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"/>
    </mc:Choice>
  </mc:AlternateContent>
  <xr:revisionPtr revIDLastSave="0" documentId="13_ncr:1_{FC06C03D-0D46-4B37-929A-FD09EC76971F}" xr6:coauthVersionLast="47" xr6:coauthVersionMax="47" xr10:uidLastSave="{00000000-0000-0000-0000-000000000000}"/>
  <bookViews>
    <workbookView xWindow="-110" yWindow="-110" windowWidth="19420" windowHeight="10420" xr2:uid="{9BE03231-4841-42CC-9F79-C0E10CF9F70A}"/>
  </bookViews>
  <sheets>
    <sheet name="HFD vs. control" sheetId="1" r:id="rId1"/>
    <sheet name="Control + AP39 vs. control" sheetId="2" r:id="rId2"/>
    <sheet name="HFD + AP39 vs. HF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84" uniqueCount="8785">
  <si>
    <t>Genes</t>
  </si>
  <si>
    <t># Unique Total Peptides</t>
  </si>
  <si>
    <t>Fold change</t>
  </si>
  <si>
    <t>Q9CQ00</t>
  </si>
  <si>
    <t>Dmac1</t>
  </si>
  <si>
    <t>Distal membrane-arm assembly complex protein 1</t>
  </si>
  <si>
    <t>DMAC1_MOUSE</t>
  </si>
  <si>
    <t>O88492</t>
  </si>
  <si>
    <t>Plin4</t>
  </si>
  <si>
    <t>Perilipin-4</t>
  </si>
  <si>
    <t>PLIN4_MOUSE</t>
  </si>
  <si>
    <t>O70423</t>
  </si>
  <si>
    <t>Aoc3</t>
  </si>
  <si>
    <t>Membrane primary amine oxidase</t>
  </si>
  <si>
    <t>AOC3_MOUSE</t>
  </si>
  <si>
    <t>P43883</t>
  </si>
  <si>
    <t>Plin2</t>
  </si>
  <si>
    <t>Perilipin-2</t>
  </si>
  <si>
    <t>PLIN2_MOUSE</t>
  </si>
  <si>
    <t>Q91WU2</t>
  </si>
  <si>
    <t>Slc22a7</t>
  </si>
  <si>
    <t>Solute carrier family 22 member 7</t>
  </si>
  <si>
    <t>S22A7_MOUSE</t>
  </si>
  <si>
    <t>P51791</t>
  </si>
  <si>
    <t>Clcn3</t>
  </si>
  <si>
    <t>H(+)/Cl(-) exchange transporter 3</t>
  </si>
  <si>
    <t>CLCN3_MOUSE</t>
  </si>
  <si>
    <t>Q3U7U3</t>
  </si>
  <si>
    <t>Fbxo7</t>
  </si>
  <si>
    <t>F-box only protein 7</t>
  </si>
  <si>
    <t>FBX7_MOUSE</t>
  </si>
  <si>
    <t>Q9R1K9</t>
  </si>
  <si>
    <t>Cetn2</t>
  </si>
  <si>
    <t>Centrin-2</t>
  </si>
  <si>
    <t>CETN2_MOUSE</t>
  </si>
  <si>
    <t>Q8C138</t>
  </si>
  <si>
    <t>Adtrp</t>
  </si>
  <si>
    <t>Androgen-dependent TFPI-regulating protein</t>
  </si>
  <si>
    <t>ADTRP_MOUSE</t>
  </si>
  <si>
    <t>Q62000</t>
  </si>
  <si>
    <t>Ogn</t>
  </si>
  <si>
    <t>Mimecan</t>
  </si>
  <si>
    <t>MIME_MOUSE</t>
  </si>
  <si>
    <t>O55240</t>
  </si>
  <si>
    <t>Rdh5</t>
  </si>
  <si>
    <t>Retinol dehydrogenase 5</t>
  </si>
  <si>
    <t>RDH5_MOUSE</t>
  </si>
  <si>
    <t>B5X0G2</t>
  </si>
  <si>
    <t>Mup17</t>
  </si>
  <si>
    <t>Major urinary protein 17</t>
  </si>
  <si>
    <t>MUP17_MOUSE</t>
  </si>
  <si>
    <t>P23188</t>
  </si>
  <si>
    <t>Furin</t>
  </si>
  <si>
    <t>FURIN_MOUSE</t>
  </si>
  <si>
    <t>Q9D8T7</t>
  </si>
  <si>
    <t>Slirp</t>
  </si>
  <si>
    <t>SRA stem-loop-interacting RNA-binding protein, mitochondrial</t>
  </si>
  <si>
    <t>SLIRP_MOUSE</t>
  </si>
  <si>
    <t>Q6XUX1</t>
  </si>
  <si>
    <t>Dstyk</t>
  </si>
  <si>
    <t>Dual serine/threonine and tyrosine protein kinase</t>
  </si>
  <si>
    <t>DUSTY_MOUSE</t>
  </si>
  <si>
    <t>P06728</t>
  </si>
  <si>
    <t>Apoa4</t>
  </si>
  <si>
    <t>Apolipoprotein A-IV</t>
  </si>
  <si>
    <t>APOA4_MOUSE</t>
  </si>
  <si>
    <t>Q8BKY8</t>
  </si>
  <si>
    <t>Mterf2</t>
  </si>
  <si>
    <t>Transcription termination factor 2, mitochondrial</t>
  </si>
  <si>
    <t>MTEF2_MOUSE</t>
  </si>
  <si>
    <t>Q3UDP0</t>
  </si>
  <si>
    <t>Wdr41</t>
  </si>
  <si>
    <t>WD repeat-containing protein 41</t>
  </si>
  <si>
    <t>WDR41_MOUSE</t>
  </si>
  <si>
    <t>Q9JKZ2</t>
  </si>
  <si>
    <t>Slc5a3</t>
  </si>
  <si>
    <t>Sodium/myo-inositol cotransporter</t>
  </si>
  <si>
    <t>SC5A3_MOUSE</t>
  </si>
  <si>
    <t>Q99KU1</t>
  </si>
  <si>
    <t>Dhdds</t>
  </si>
  <si>
    <t>Dehydrodolichyl diphosphate synthase complex subunit Dhdds</t>
  </si>
  <si>
    <t>DHDDS_MOUSE</t>
  </si>
  <si>
    <t>Q8R3Q0</t>
  </si>
  <si>
    <t>Saraf</t>
  </si>
  <si>
    <t>Store-operated calcium entry-associated regulatory factor</t>
  </si>
  <si>
    <t>SARAF_MOUSE</t>
  </si>
  <si>
    <t>Q9WTW5</t>
  </si>
  <si>
    <t>Slc22a3</t>
  </si>
  <si>
    <t>Solute carrier family 22 member 3</t>
  </si>
  <si>
    <t>S22A3_MOUSE</t>
  </si>
  <si>
    <t>O55127</t>
  </si>
  <si>
    <t>Cyp26a1</t>
  </si>
  <si>
    <t>Cytochrome P450 26A1</t>
  </si>
  <si>
    <t>CP26A_MOUSE</t>
  </si>
  <si>
    <t>Q05020</t>
  </si>
  <si>
    <t>Apoc2</t>
  </si>
  <si>
    <t>Apolipoprotein C-II</t>
  </si>
  <si>
    <t>APOC2_MOUSE</t>
  </si>
  <si>
    <t>Q6TCG2</t>
  </si>
  <si>
    <t>Paqr9</t>
  </si>
  <si>
    <t>Membrane progesterone receptor epsilon</t>
  </si>
  <si>
    <t>PAQR9_MOUSE</t>
  </si>
  <si>
    <t>O35372</t>
  </si>
  <si>
    <t>Cnih1</t>
  </si>
  <si>
    <t>Protein cornichon homolog 1</t>
  </si>
  <si>
    <t>CNIH1_MOUSE</t>
  </si>
  <si>
    <t>Q9QWV9</t>
  </si>
  <si>
    <t>Ccnt1</t>
  </si>
  <si>
    <t>Cyclin-T1</t>
  </si>
  <si>
    <t>CCNT1_MOUSE</t>
  </si>
  <si>
    <t>Q80VJ3</t>
  </si>
  <si>
    <t>Dnph1</t>
  </si>
  <si>
    <t>2'-deoxynucleoside 5'-phosphate N-hydrolase 1</t>
  </si>
  <si>
    <t>DNPH1_MOUSE</t>
  </si>
  <si>
    <t>Q99KS6</t>
  </si>
  <si>
    <t>Adprm</t>
  </si>
  <si>
    <t>Manganese-dependent ADP-ribose/CDP-alcohol diphosphatase</t>
  </si>
  <si>
    <t>ADPRM_MOUSE</t>
  </si>
  <si>
    <t>Q9D2X5</t>
  </si>
  <si>
    <t>Mau2</t>
  </si>
  <si>
    <t>MAU2 chromatid cohesion factor homolog</t>
  </si>
  <si>
    <t>SCC4_MOUSE</t>
  </si>
  <si>
    <t>Q9QYR7</t>
  </si>
  <si>
    <t>Acot3</t>
  </si>
  <si>
    <t>Acyl-coenzyme A thioesterase 3</t>
  </si>
  <si>
    <t>ACOT3_MOUSE</t>
  </si>
  <si>
    <t>Q8VHQ9</t>
  </si>
  <si>
    <t>Acot11</t>
  </si>
  <si>
    <t>Acyl-coenzyme A thioesterase 11</t>
  </si>
  <si>
    <t>ACO11_MOUSE</t>
  </si>
  <si>
    <t>P55050</t>
  </si>
  <si>
    <t>Fabp2</t>
  </si>
  <si>
    <t>Fatty acid-binding protein, intestinal</t>
  </si>
  <si>
    <t>FABPI_MOUSE</t>
  </si>
  <si>
    <t>Q8BVZ1</t>
  </si>
  <si>
    <t>Plin5</t>
  </si>
  <si>
    <t>Perilipin-5</t>
  </si>
  <si>
    <t>PLIN5_MOUSE</t>
  </si>
  <si>
    <t>Q14DH7</t>
  </si>
  <si>
    <t>Acss3</t>
  </si>
  <si>
    <t>Acyl-CoA synthetase short-chain family member 3, mitochondrial</t>
  </si>
  <si>
    <t>ACSS3_MOUSE</t>
  </si>
  <si>
    <t>P18528</t>
  </si>
  <si>
    <t>NaN</t>
  </si>
  <si>
    <t>Ig heavy chain V region 6.96</t>
  </si>
  <si>
    <t>HVM57_MOUSE</t>
  </si>
  <si>
    <t>O35490</t>
  </si>
  <si>
    <t>Bhmt</t>
  </si>
  <si>
    <t>Betaine--homocysteine S-methyltransferase 1</t>
  </si>
  <si>
    <t>BHMT1_MOUSE</t>
  </si>
  <si>
    <t>Q8K194</t>
  </si>
  <si>
    <t>Snrnp27</t>
  </si>
  <si>
    <t>U4/U6.U5 small nuclear ribonucleoprotein 27 kDa protein</t>
  </si>
  <si>
    <t>SNR27_MOUSE</t>
  </si>
  <si>
    <t>Q9D1K7</t>
  </si>
  <si>
    <t>UPF0687 protein C20orf27 homolog</t>
  </si>
  <si>
    <t>CT027_MOUSE</t>
  </si>
  <si>
    <t>Q9D115</t>
  </si>
  <si>
    <t>Znf706</t>
  </si>
  <si>
    <t>Zinc finger protein 706</t>
  </si>
  <si>
    <t>ZN706_MOUSE</t>
  </si>
  <si>
    <t>O35678</t>
  </si>
  <si>
    <t>Mgll</t>
  </si>
  <si>
    <t>Monoglyceride lipase</t>
  </si>
  <si>
    <t>MGLL_MOUSE</t>
  </si>
  <si>
    <t>Q8BUX5</t>
  </si>
  <si>
    <t>Rhbg</t>
  </si>
  <si>
    <t>Ammonium transporter Rh type B</t>
  </si>
  <si>
    <t>RHBG_MOUSE</t>
  </si>
  <si>
    <t>Q5U4C3</t>
  </si>
  <si>
    <t>Scaf1</t>
  </si>
  <si>
    <t>Splicing factor, arginine/serine-rich 19</t>
  </si>
  <si>
    <t>SFR19_MOUSE</t>
  </si>
  <si>
    <t>Q9DAF3</t>
  </si>
  <si>
    <t>Ddi1</t>
  </si>
  <si>
    <t>Protein DDI1 homolog 1</t>
  </si>
  <si>
    <t>DDI1_MOUSE</t>
  </si>
  <si>
    <t>Q62264</t>
  </si>
  <si>
    <t>Thrsp</t>
  </si>
  <si>
    <t>Thyroid hormone-inducible hepatic protein</t>
  </si>
  <si>
    <t>THRSP_MOUSE</t>
  </si>
  <si>
    <t>Q91WG1</t>
  </si>
  <si>
    <t>Insig2</t>
  </si>
  <si>
    <t>Insulin-induced gene 2 protein</t>
  </si>
  <si>
    <t>INSI2_MOUSE</t>
  </si>
  <si>
    <t>Q9D009</t>
  </si>
  <si>
    <t>Lipt2</t>
  </si>
  <si>
    <t>Putative lipoyltransferase 2, mitochondrial</t>
  </si>
  <si>
    <t>LIPT2_MOUSE</t>
  </si>
  <si>
    <t>Q91VS7</t>
  </si>
  <si>
    <t>Mgst1</t>
  </si>
  <si>
    <t>Microsomal glutathione S-transferase 1</t>
  </si>
  <si>
    <t>MGST1_MOUSE</t>
  </si>
  <si>
    <t>Q99N42</t>
  </si>
  <si>
    <t>Tymp</t>
  </si>
  <si>
    <t>Thymidine phosphorylase</t>
  </si>
  <si>
    <t>TYPH_MOUSE</t>
  </si>
  <si>
    <t>Q9ERE3</t>
  </si>
  <si>
    <t>Sgk3</t>
  </si>
  <si>
    <t>Serine/threonine-protein kinase Sgk3</t>
  </si>
  <si>
    <t>SGK3_MOUSE</t>
  </si>
  <si>
    <t>Q9Z211</t>
  </si>
  <si>
    <t>Pex11a</t>
  </si>
  <si>
    <t>Peroxisomal membrane protein 11A</t>
  </si>
  <si>
    <t>PX11A_MOUSE</t>
  </si>
  <si>
    <t>Q99J10</t>
  </si>
  <si>
    <t>Ctu1</t>
  </si>
  <si>
    <t>Cytoplasmic tRNA 2-thiolation protein 1</t>
  </si>
  <si>
    <t>CTU1_MOUSE</t>
  </si>
  <si>
    <t>P27786</t>
  </si>
  <si>
    <t>Cyp17a1</t>
  </si>
  <si>
    <t>Steroid 17-alpha-hydroxylase/17,20 lyase</t>
  </si>
  <si>
    <t>CP17A_MOUSE</t>
  </si>
  <si>
    <t>Q9CPQ8</t>
  </si>
  <si>
    <t>Atp5mg</t>
  </si>
  <si>
    <t>ATP synthase subunit g, mitochondrial</t>
  </si>
  <si>
    <t>ATP5L_MOUSE</t>
  </si>
  <si>
    <t>Q8BPB5</t>
  </si>
  <si>
    <t>Efemp1</t>
  </si>
  <si>
    <t>EGF-containing fibulin-like extracellular matrix protein 1</t>
  </si>
  <si>
    <t>FBLN3_MOUSE</t>
  </si>
  <si>
    <t>P52623</t>
  </si>
  <si>
    <t>Uck1</t>
  </si>
  <si>
    <t>Uridine-cytidine kinase 1</t>
  </si>
  <si>
    <t>UCK1_MOUSE</t>
  </si>
  <si>
    <t>Q6GQV7</t>
  </si>
  <si>
    <t>Edrf1</t>
  </si>
  <si>
    <t>Erythroid differentiation-related factor 1</t>
  </si>
  <si>
    <t>EDRF1_MOUSE</t>
  </si>
  <si>
    <t>Q8BJ63</t>
  </si>
  <si>
    <t>Ap5m1</t>
  </si>
  <si>
    <t>AP-5 complex subunit mu-1</t>
  </si>
  <si>
    <t>AP5M1_MOUSE</t>
  </si>
  <si>
    <t>Q8BP74</t>
  </si>
  <si>
    <t>Pstk</t>
  </si>
  <si>
    <t>L-seryl-tRNA(Sec) kinase</t>
  </si>
  <si>
    <t>PSTK_MOUSE</t>
  </si>
  <si>
    <t>Q5NCI0</t>
  </si>
  <si>
    <t>Urgcp</t>
  </si>
  <si>
    <t>Up-regulator of cell proliferation</t>
  </si>
  <si>
    <t>URGCP_MOUSE</t>
  </si>
  <si>
    <t>Q9D9I4</t>
  </si>
  <si>
    <t>Tbc1d20</t>
  </si>
  <si>
    <t>TBC1 domain family member 20</t>
  </si>
  <si>
    <t>TBC20_MOUSE</t>
  </si>
  <si>
    <t>P04117</t>
  </si>
  <si>
    <t>Fabp4</t>
  </si>
  <si>
    <t>Fatty acid-binding protein, adipocyte</t>
  </si>
  <si>
    <t>FABP4_MOUSE</t>
  </si>
  <si>
    <t>Q8BH64</t>
  </si>
  <si>
    <t>Ehd2</t>
  </si>
  <si>
    <t>EH domain-containing protein 2</t>
  </si>
  <si>
    <t>EHD2_MOUSE</t>
  </si>
  <si>
    <t>P97328</t>
  </si>
  <si>
    <t>Khk</t>
  </si>
  <si>
    <t>Ketohexokinase</t>
  </si>
  <si>
    <t>KHK_MOUSE</t>
  </si>
  <si>
    <t>P49817</t>
  </si>
  <si>
    <t>Cav1</t>
  </si>
  <si>
    <t>Caveolin-1</t>
  </si>
  <si>
    <t>CAV1_MOUSE</t>
  </si>
  <si>
    <t>Q99J19</t>
  </si>
  <si>
    <t>Smim11a</t>
  </si>
  <si>
    <t>Small integral membrane protein 11A</t>
  </si>
  <si>
    <t>SI11A_MOUSE</t>
  </si>
  <si>
    <t>P47740</t>
  </si>
  <si>
    <t>Aldh3a2</t>
  </si>
  <si>
    <t>Aldehyde dehydrogenase family 3 member A2</t>
  </si>
  <si>
    <t>AL3A2_MOUSE</t>
  </si>
  <si>
    <t>P48410</t>
  </si>
  <si>
    <t>Abcd1</t>
  </si>
  <si>
    <t>ATP-binding cassette sub-family D member 1</t>
  </si>
  <si>
    <t>ABCD1_MOUSE</t>
  </si>
  <si>
    <t>O88803</t>
  </si>
  <si>
    <t>Lect2</t>
  </si>
  <si>
    <t>Leukocyte cell-derived chemotaxin-2</t>
  </si>
  <si>
    <t>LECT2_MOUSE</t>
  </si>
  <si>
    <t>P61219</t>
  </si>
  <si>
    <t>Polr2f</t>
  </si>
  <si>
    <t>DNA-directed RNA polymerases I, II, and III subunit RPABC2</t>
  </si>
  <si>
    <t>RPAB2_MOUSE</t>
  </si>
  <si>
    <t>P26149</t>
  </si>
  <si>
    <t>Hsd3b2</t>
  </si>
  <si>
    <t>3 beta-hydroxysteroid dehydrogenase/Delta 5--&gt;4-isomerase type 2</t>
  </si>
  <si>
    <t>3BHS2_MOUSE</t>
  </si>
  <si>
    <t>P13504</t>
  </si>
  <si>
    <t>Il1r1</t>
  </si>
  <si>
    <t>Interleukin-1 receptor type 1</t>
  </si>
  <si>
    <t>IL1R1_MOUSE</t>
  </si>
  <si>
    <t>Q61153</t>
  </si>
  <si>
    <t>Dio1</t>
  </si>
  <si>
    <t>Type I iodothyronine deiodinase</t>
  </si>
  <si>
    <t>IOD1_MOUSE</t>
  </si>
  <si>
    <t>Q9D939</t>
  </si>
  <si>
    <t>Sult1c2</t>
  </si>
  <si>
    <t>Sulfotransferase 1C2</t>
  </si>
  <si>
    <t>ST1C2_MOUSE</t>
  </si>
  <si>
    <t>Q8BG18</t>
  </si>
  <si>
    <t>Necab1</t>
  </si>
  <si>
    <t>N-terminal EF-hand calcium-binding protein 1</t>
  </si>
  <si>
    <t>NECA1_MOUSE</t>
  </si>
  <si>
    <t>Q32NY4</t>
  </si>
  <si>
    <t>Cnnm3</t>
  </si>
  <si>
    <t>Metal transporter CNNM3</t>
  </si>
  <si>
    <t>CNNM3_MOUSE</t>
  </si>
  <si>
    <t>Q5U431</t>
  </si>
  <si>
    <t>Gpr39</t>
  </si>
  <si>
    <t>G-protein coupled receptor 39</t>
  </si>
  <si>
    <t>GPR39_MOUSE</t>
  </si>
  <si>
    <t>P28654</t>
  </si>
  <si>
    <t>Dcn</t>
  </si>
  <si>
    <t>Decorin</t>
  </si>
  <si>
    <t>PGS2_MOUSE</t>
  </si>
  <si>
    <t>P47915</t>
  </si>
  <si>
    <t>Rpl29</t>
  </si>
  <si>
    <t>60S ribosomal protein L29</t>
  </si>
  <si>
    <t>RL29_MOUSE</t>
  </si>
  <si>
    <t>Q3TN34</t>
  </si>
  <si>
    <t>Micall2</t>
  </si>
  <si>
    <t>MICAL-like protein 2</t>
  </si>
  <si>
    <t>MILK2_MOUSE</t>
  </si>
  <si>
    <t>Q5I043</t>
  </si>
  <si>
    <t>Usp28</t>
  </si>
  <si>
    <t>Ubiquitin carboxyl-terminal hydrolase 28</t>
  </si>
  <si>
    <t>UBP28_MOUSE</t>
  </si>
  <si>
    <t>Q8C0N2</t>
  </si>
  <si>
    <t>Gpat3</t>
  </si>
  <si>
    <t>Glycerol-3-phosphate acyltransferase 3</t>
  </si>
  <si>
    <t>GPAT3_MOUSE</t>
  </si>
  <si>
    <t>P37804</t>
  </si>
  <si>
    <t>Tagln</t>
  </si>
  <si>
    <t>Transgelin</t>
  </si>
  <si>
    <t>TAGL_MOUSE</t>
  </si>
  <si>
    <t>Q8BHC7</t>
  </si>
  <si>
    <t>Rhbdd1</t>
  </si>
  <si>
    <t>Rhomboid-related protein 4</t>
  </si>
  <si>
    <t>RHBL4_MOUSE</t>
  </si>
  <si>
    <t>Q9DCM7</t>
  </si>
  <si>
    <t>Nacc2</t>
  </si>
  <si>
    <t>Nucleus accumbens-associated protein 2</t>
  </si>
  <si>
    <t>NACC2_MOUSE</t>
  </si>
  <si>
    <t>Q8BHL5</t>
  </si>
  <si>
    <t>Elmo2</t>
  </si>
  <si>
    <t>Engulfment and cell motility protein 2</t>
  </si>
  <si>
    <t>ELMO2_MOUSE</t>
  </si>
  <si>
    <t>Q8K3K7</t>
  </si>
  <si>
    <t>Agpat2</t>
  </si>
  <si>
    <t>1-acyl-sn-glycerol-3-phosphate acyltransferase beta</t>
  </si>
  <si>
    <t>PLCB_MOUSE</t>
  </si>
  <si>
    <t>Q8K4F6</t>
  </si>
  <si>
    <t>Nsun5</t>
  </si>
  <si>
    <t>28S rRNA (cytosine-C(5))-methyltransferase</t>
  </si>
  <si>
    <t>NSUN5_MOUSE</t>
  </si>
  <si>
    <t>Q9JI60</t>
  </si>
  <si>
    <t>Lrat</t>
  </si>
  <si>
    <t>Lecithin retinol acyltransferase</t>
  </si>
  <si>
    <t>LRAT_MOUSE</t>
  </si>
  <si>
    <t>Q8BWN8</t>
  </si>
  <si>
    <t>Acot4</t>
  </si>
  <si>
    <t>Peroxisomal succinyl-coenzyme A thioesterase</t>
  </si>
  <si>
    <t>ACOT4_MOUSE</t>
  </si>
  <si>
    <t>Q9DCV3</t>
  </si>
  <si>
    <t>Dgat2</t>
  </si>
  <si>
    <t>Diacylglycerol O-acyltransferase 2</t>
  </si>
  <si>
    <t>DGAT2_MOUSE</t>
  </si>
  <si>
    <t>E9Q309</t>
  </si>
  <si>
    <t>Cep350</t>
  </si>
  <si>
    <t>Centrosome-associated protein 350</t>
  </si>
  <si>
    <t>CE350_MOUSE</t>
  </si>
  <si>
    <t>P53657</t>
  </si>
  <si>
    <t>Pklr</t>
  </si>
  <si>
    <t>Pyruvate kinase PKLR</t>
  </si>
  <si>
    <t>KPYR_MOUSE</t>
  </si>
  <si>
    <t>Q01149</t>
  </si>
  <si>
    <t>Col1a2</t>
  </si>
  <si>
    <t>Collagen alpha-2(I) chain</t>
  </si>
  <si>
    <t>CO1A2_MOUSE</t>
  </si>
  <si>
    <t>Q69Z37</t>
  </si>
  <si>
    <t>Samd9l</t>
  </si>
  <si>
    <t>Sterile alpha motif domain-containing protein 9-like</t>
  </si>
  <si>
    <t>SAM9L_MOUSE</t>
  </si>
  <si>
    <t>B1AUE5</t>
  </si>
  <si>
    <t>Pex10</t>
  </si>
  <si>
    <t>Peroxisome biogenesis factor 10</t>
  </si>
  <si>
    <t>PEX10_MOUSE</t>
  </si>
  <si>
    <t>P29391</t>
  </si>
  <si>
    <t>Ftl1</t>
  </si>
  <si>
    <t>Ferritin light chain 1</t>
  </si>
  <si>
    <t>FRIL1_MOUSE</t>
  </si>
  <si>
    <t>Q64521</t>
  </si>
  <si>
    <t>Gpd2</t>
  </si>
  <si>
    <t>Glycerol-3-phosphate dehydrogenase, mitochondrial</t>
  </si>
  <si>
    <t>GPDM_MOUSE</t>
  </si>
  <si>
    <t>P56477</t>
  </si>
  <si>
    <t>Irf5</t>
  </si>
  <si>
    <t>Interferon regulatory factor 5</t>
  </si>
  <si>
    <t>IRF5_MOUSE</t>
  </si>
  <si>
    <t>Q9CQ19</t>
  </si>
  <si>
    <t>Myl9</t>
  </si>
  <si>
    <t>Myosin regulatory light polypeptide 9</t>
  </si>
  <si>
    <t>MYL9_MOUSE</t>
  </si>
  <si>
    <t>Q78IK2</t>
  </si>
  <si>
    <t>Atp5md</t>
  </si>
  <si>
    <t>ATP synthase membrane subunit DAPIT, mitochondrial</t>
  </si>
  <si>
    <t>ATPMD_MOUSE</t>
  </si>
  <si>
    <t>Q5FW57</t>
  </si>
  <si>
    <t>Gm4952</t>
  </si>
  <si>
    <t>Glycine N-acyltransferase-like protein</t>
  </si>
  <si>
    <t>GLYAL_MOUSE</t>
  </si>
  <si>
    <t>Q9D1H9</t>
  </si>
  <si>
    <t>Mfap4</t>
  </si>
  <si>
    <t>Microfibril-associated glycoprotein 4</t>
  </si>
  <si>
    <t>MFAP4_MOUSE</t>
  </si>
  <si>
    <t>O88958</t>
  </si>
  <si>
    <t>Gnpda1</t>
  </si>
  <si>
    <t>Glucosamine-6-phosphate isomerase 1</t>
  </si>
  <si>
    <t>GNPI1_MOUSE</t>
  </si>
  <si>
    <t>P58544</t>
  </si>
  <si>
    <t>Btbd1</t>
  </si>
  <si>
    <t>BTB/POZ domain-containing protein 1</t>
  </si>
  <si>
    <t>BTBD1_MOUSE</t>
  </si>
  <si>
    <t>P14246</t>
  </si>
  <si>
    <t>Slc2a2</t>
  </si>
  <si>
    <t>Solute carrier family 2, facilitated glucose transporter member 2</t>
  </si>
  <si>
    <t>GTR2_MOUSE</t>
  </si>
  <si>
    <t>A6H584</t>
  </si>
  <si>
    <t>Col6a5</t>
  </si>
  <si>
    <t>Collagen alpha-5(VI) chain</t>
  </si>
  <si>
    <t>CO6A5_MOUSE</t>
  </si>
  <si>
    <t>P05017</t>
  </si>
  <si>
    <t>Igf1</t>
  </si>
  <si>
    <t>Insulin-like growth factor I</t>
  </si>
  <si>
    <t>IGF1_MOUSE</t>
  </si>
  <si>
    <t>P83882</t>
  </si>
  <si>
    <t>Rpl36a</t>
  </si>
  <si>
    <t>60S ribosomal protein L36a</t>
  </si>
  <si>
    <t>RL36A_MOUSE</t>
  </si>
  <si>
    <t>Q9D958</t>
  </si>
  <si>
    <t>Spcs1</t>
  </si>
  <si>
    <t>Signal peptidase complex subunit 1</t>
  </si>
  <si>
    <t>SPCS1_MOUSE</t>
  </si>
  <si>
    <t>Q9JI19</t>
  </si>
  <si>
    <t>Fibp</t>
  </si>
  <si>
    <t>Acidic fibroblast growth factor intracellular-binding protein</t>
  </si>
  <si>
    <t>FIBP_MOUSE</t>
  </si>
  <si>
    <t>Q8VI94</t>
  </si>
  <si>
    <t>Oasl1</t>
  </si>
  <si>
    <t>2'-5'-oligoadenylate synthase-like protein 1</t>
  </si>
  <si>
    <t>OASL1_MOUSE</t>
  </si>
  <si>
    <t>P62892</t>
  </si>
  <si>
    <t>Rpl39</t>
  </si>
  <si>
    <t>60S ribosomal protein L39</t>
  </si>
  <si>
    <t>RL39_MOUSE</t>
  </si>
  <si>
    <t>P97742</t>
  </si>
  <si>
    <t>Cpt1a</t>
  </si>
  <si>
    <t>Carnitine O-palmitoyltransferase 1, liver isoform</t>
  </si>
  <si>
    <t>CPT1A_MOUSE</t>
  </si>
  <si>
    <t>Q9JJW0</t>
  </si>
  <si>
    <t>Pxmp4</t>
  </si>
  <si>
    <t>Peroxisomal membrane protein 4</t>
  </si>
  <si>
    <t>PXMP4_MOUSE</t>
  </si>
  <si>
    <t>P16858</t>
  </si>
  <si>
    <t>Gapdh</t>
  </si>
  <si>
    <t>Glyceraldehyde-3-phosphate dehydrogenase</t>
  </si>
  <si>
    <t>G3P_MOUSE</t>
  </si>
  <si>
    <t>Q9DCM2</t>
  </si>
  <si>
    <t>Gstk1</t>
  </si>
  <si>
    <t>Glutathione S-transferase kappa 1</t>
  </si>
  <si>
    <t>GSTK1_MOUSE</t>
  </si>
  <si>
    <t>O89032</t>
  </si>
  <si>
    <t>Sh3pxd2a</t>
  </si>
  <si>
    <t>SH3 and PX domain-containing protein 2A</t>
  </si>
  <si>
    <t>SPD2A_MOUSE</t>
  </si>
  <si>
    <t>Q8K2I1</t>
  </si>
  <si>
    <t>Fntb</t>
  </si>
  <si>
    <t>Protein farnesyltransferase subunit beta</t>
  </si>
  <si>
    <t>FNTB_MOUSE</t>
  </si>
  <si>
    <t>Q9CYR6</t>
  </si>
  <si>
    <t>Pgm3</t>
  </si>
  <si>
    <t>Phosphoacetylglucosamine mutase</t>
  </si>
  <si>
    <t>AGM1_MOUSE</t>
  </si>
  <si>
    <t>Q3UHD2</t>
  </si>
  <si>
    <t>Gfod1</t>
  </si>
  <si>
    <t>Glucose-fructose oxidoreductase domain-containing protein 1</t>
  </si>
  <si>
    <t>GFOD1_MOUSE</t>
  </si>
  <si>
    <t>Q8VC30</t>
  </si>
  <si>
    <t>Tkfc</t>
  </si>
  <si>
    <t>Triokinase/FMN cyclase</t>
  </si>
  <si>
    <t>TKFC_MOUSE</t>
  </si>
  <si>
    <t>O08756</t>
  </si>
  <si>
    <t>Hsd17b10</t>
  </si>
  <si>
    <t>3-hydroxyacyl-CoA dehydrogenase type-2</t>
  </si>
  <si>
    <t>HCD2_MOUSE</t>
  </si>
  <si>
    <t>Q5U5V2</t>
  </si>
  <si>
    <t>Hykk</t>
  </si>
  <si>
    <t>Hydroxylysine kinase</t>
  </si>
  <si>
    <t>HYKK_MOUSE</t>
  </si>
  <si>
    <t>P63082</t>
  </si>
  <si>
    <t>Atp6v0c</t>
  </si>
  <si>
    <t>V-type proton ATPase 16 kDa proteolipid subunit</t>
  </si>
  <si>
    <t>VATL_MOUSE</t>
  </si>
  <si>
    <t>Q6P6M5</t>
  </si>
  <si>
    <t>Pex11g</t>
  </si>
  <si>
    <t>Peroxisomal membrane protein 11C</t>
  </si>
  <si>
    <t>PX11C_MOUSE</t>
  </si>
  <si>
    <t>Q9CY45</t>
  </si>
  <si>
    <t>Eef1akmt1</t>
  </si>
  <si>
    <t>EEF1A lysine methyltransferase 1</t>
  </si>
  <si>
    <t>EFMT1_MOUSE</t>
  </si>
  <si>
    <t>P15105</t>
  </si>
  <si>
    <t>Glul</t>
  </si>
  <si>
    <t>Glutamine synthetase</t>
  </si>
  <si>
    <t>GLNA_MOUSE</t>
  </si>
  <si>
    <t>Q6PCN7</t>
  </si>
  <si>
    <t>Hltf</t>
  </si>
  <si>
    <t>Helicase-like transcription factor</t>
  </si>
  <si>
    <t>HLTF_MOUSE</t>
  </si>
  <si>
    <t>Q9JHE3</t>
  </si>
  <si>
    <t>Asah2</t>
  </si>
  <si>
    <t>Neutral ceramidase</t>
  </si>
  <si>
    <t>ASAH2_MOUSE</t>
  </si>
  <si>
    <t>Q64282</t>
  </si>
  <si>
    <t>Ifit1</t>
  </si>
  <si>
    <t>Interferon-induced protein with tetratricopeptide repeats 1</t>
  </si>
  <si>
    <t>IFIT1_MOUSE</t>
  </si>
  <si>
    <t>Q8BHI7</t>
  </si>
  <si>
    <t>Elovl5</t>
  </si>
  <si>
    <t>Elongation of very long chain fatty acids protein 5</t>
  </si>
  <si>
    <t>ELOV5_MOUSE</t>
  </si>
  <si>
    <t>P57016</t>
  </si>
  <si>
    <t>Lad1</t>
  </si>
  <si>
    <t>Ladinin-1</t>
  </si>
  <si>
    <t>LAD1_MOUSE</t>
  </si>
  <si>
    <t>O70479</t>
  </si>
  <si>
    <t>Tnfaip1</t>
  </si>
  <si>
    <t>BTB/POZ domain-containing adapter for CUL3-mediated RhoA degradation protein 2</t>
  </si>
  <si>
    <t>BACD2_MOUSE</t>
  </si>
  <si>
    <t>Q9Z224</t>
  </si>
  <si>
    <t>Mocs2</t>
  </si>
  <si>
    <t>Molybdopterin synthase sulfur carrier subunit</t>
  </si>
  <si>
    <t>MOC2A_MOUSE</t>
  </si>
  <si>
    <t>Q8C1E7</t>
  </si>
  <si>
    <t>Tmem120a</t>
  </si>
  <si>
    <t>Ion channel TACAN</t>
  </si>
  <si>
    <t>TACAN_MOUSE</t>
  </si>
  <si>
    <t>Q60994</t>
  </si>
  <si>
    <t>Adipoq</t>
  </si>
  <si>
    <t>Adiponectin</t>
  </si>
  <si>
    <t>ADIPO_MOUSE</t>
  </si>
  <si>
    <t>P16045</t>
  </si>
  <si>
    <t>Lgals1</t>
  </si>
  <si>
    <t>Galectin-1</t>
  </si>
  <si>
    <t>LEG1_MOUSE</t>
  </si>
  <si>
    <t>O08638</t>
  </si>
  <si>
    <t>Myh11</t>
  </si>
  <si>
    <t>Myosin-11</t>
  </si>
  <si>
    <t>MYH11_MOUSE</t>
  </si>
  <si>
    <t>Q8BWP5</t>
  </si>
  <si>
    <t>Ttpa</t>
  </si>
  <si>
    <t>Alpha-tocopherol transfer protein</t>
  </si>
  <si>
    <t>TTPA_MOUSE</t>
  </si>
  <si>
    <t>P06151</t>
  </si>
  <si>
    <t>Ldha</t>
  </si>
  <si>
    <t>L-lactate dehydrogenase A chain</t>
  </si>
  <si>
    <t>LDHA_MOUSE</t>
  </si>
  <si>
    <t>A2AQ07</t>
  </si>
  <si>
    <t>Tubb1</t>
  </si>
  <si>
    <t>Tubulin beta-1 chain</t>
  </si>
  <si>
    <t>TBB1_MOUSE</t>
  </si>
  <si>
    <t>Q9Z0R9</t>
  </si>
  <si>
    <t>Fads2</t>
  </si>
  <si>
    <t>Acyl-CoA 6-desaturase</t>
  </si>
  <si>
    <t>FADS2_MOUSE</t>
  </si>
  <si>
    <t>Q9Z0K8</t>
  </si>
  <si>
    <t>Vnn1</t>
  </si>
  <si>
    <t>Pantetheinase</t>
  </si>
  <si>
    <t>VNN1_MOUSE</t>
  </si>
  <si>
    <t>P97461</t>
  </si>
  <si>
    <t>Rps5</t>
  </si>
  <si>
    <t>40S ribosomal protein S5</t>
  </si>
  <si>
    <t>RS5_MOUSE</t>
  </si>
  <si>
    <t>Q8CC88</t>
  </si>
  <si>
    <t>Vwa8</t>
  </si>
  <si>
    <t>von Willebrand factor A domain-containing protein 8</t>
  </si>
  <si>
    <t>VWA8_MOUSE</t>
  </si>
  <si>
    <t>Q8BHJ5</t>
  </si>
  <si>
    <t>Tbl1xr1</t>
  </si>
  <si>
    <t>F-box-like/WD repeat-containing protein TBL1XR1</t>
  </si>
  <si>
    <t>TBL1R_MOUSE</t>
  </si>
  <si>
    <t>Q9WV68</t>
  </si>
  <si>
    <t>Decr2</t>
  </si>
  <si>
    <t>Peroxisomal 2,4-dienoyl-CoA reductase</t>
  </si>
  <si>
    <t>DECR2_MOUSE</t>
  </si>
  <si>
    <t>Q8R0Y8</t>
  </si>
  <si>
    <t>Slc25a42</t>
  </si>
  <si>
    <t>Mitochondrial coenzyme A transporter SLC25A42</t>
  </si>
  <si>
    <t>S2542_MOUSE</t>
  </si>
  <si>
    <t>Q08857</t>
  </si>
  <si>
    <t>Cd36</t>
  </si>
  <si>
    <t>Platelet glycoprotein 4</t>
  </si>
  <si>
    <t>CD36_MOUSE</t>
  </si>
  <si>
    <t>Q91X44</t>
  </si>
  <si>
    <t>Gckr</t>
  </si>
  <si>
    <t>Glucokinase regulatory protein</t>
  </si>
  <si>
    <t>GCKR_MOUSE</t>
  </si>
  <si>
    <t>P55264</t>
  </si>
  <si>
    <t>Adk</t>
  </si>
  <si>
    <t>Adenosine kinase</t>
  </si>
  <si>
    <t>ADK_MOUSE</t>
  </si>
  <si>
    <t>P35505</t>
  </si>
  <si>
    <t>Fah</t>
  </si>
  <si>
    <t>Fumarylacetoacetase</t>
  </si>
  <si>
    <t>FAAA_MOUSE</t>
  </si>
  <si>
    <t>Q99LH1</t>
  </si>
  <si>
    <t>Gnl2</t>
  </si>
  <si>
    <t>Nucleolar GTP-binding protein 2</t>
  </si>
  <si>
    <t>NOG2_MOUSE</t>
  </si>
  <si>
    <t>Q9JLC3</t>
  </si>
  <si>
    <t>Msrb1</t>
  </si>
  <si>
    <t>Methionine-R-sulfoxide reductase B1</t>
  </si>
  <si>
    <t>MSRB1_MOUSE</t>
  </si>
  <si>
    <t>P55012</t>
  </si>
  <si>
    <t>Slc12a2</t>
  </si>
  <si>
    <t>Solute carrier family 12 member 2</t>
  </si>
  <si>
    <t>S12A2_MOUSE</t>
  </si>
  <si>
    <t>Q80Y98</t>
  </si>
  <si>
    <t>Ddhd2</t>
  </si>
  <si>
    <t>Phospholipase DDHD2</t>
  </si>
  <si>
    <t>DDHD2_MOUSE</t>
  </si>
  <si>
    <t>P01872</t>
  </si>
  <si>
    <t>Ighm</t>
  </si>
  <si>
    <t>Immunoglobulin heavy constant mu</t>
  </si>
  <si>
    <t>IGHM_MOUSE</t>
  </si>
  <si>
    <t>O88829</t>
  </si>
  <si>
    <t>St3gal5</t>
  </si>
  <si>
    <t>Lactosylceramide alpha-2,3-sialyltransferase</t>
  </si>
  <si>
    <t>SIAT9_MOUSE</t>
  </si>
  <si>
    <t>Q03145</t>
  </si>
  <si>
    <t>Epha2</t>
  </si>
  <si>
    <t>Ephrin type-A receptor 2</t>
  </si>
  <si>
    <t>EPHA2_MOUSE</t>
  </si>
  <si>
    <t>Q99MB7</t>
  </si>
  <si>
    <t>Rnf141</t>
  </si>
  <si>
    <t>RING finger protein 141</t>
  </si>
  <si>
    <t>RN141_MOUSE</t>
  </si>
  <si>
    <t>P11087</t>
  </si>
  <si>
    <t>Col1a1</t>
  </si>
  <si>
    <t>Collagen alpha-1(I) chain</t>
  </si>
  <si>
    <t>CO1A1_MOUSE</t>
  </si>
  <si>
    <t>Q91WS4</t>
  </si>
  <si>
    <t>Bhmt2</t>
  </si>
  <si>
    <t>S-methylmethionine--homocysteine S-methyltransferase BHMT2</t>
  </si>
  <si>
    <t>BHMT2_MOUSE</t>
  </si>
  <si>
    <t>Q5SX79</t>
  </si>
  <si>
    <t>Shroom1</t>
  </si>
  <si>
    <t>Protein Shroom1</t>
  </si>
  <si>
    <t>SHRM1_MOUSE</t>
  </si>
  <si>
    <t>P28063</t>
  </si>
  <si>
    <t>Psmb8</t>
  </si>
  <si>
    <t>Proteasome subunit beta type-8</t>
  </si>
  <si>
    <t>PSB8_MOUSE</t>
  </si>
  <si>
    <t>Q7TMM8</t>
  </si>
  <si>
    <t>Parp16</t>
  </si>
  <si>
    <t>Protein mono-ADP-ribosyltransferase PARP16</t>
  </si>
  <si>
    <t>PAR16_MOUSE</t>
  </si>
  <si>
    <t>Q8VIK2</t>
  </si>
  <si>
    <t>Mpv17l2</t>
  </si>
  <si>
    <t>Mpv17-like protein 2</t>
  </si>
  <si>
    <t>M17L2_MOUSE</t>
  </si>
  <si>
    <t>Q9QYR9</t>
  </si>
  <si>
    <t>Acot2</t>
  </si>
  <si>
    <t>Acyl-coenzyme A thioesterase 2, mitochondrial</t>
  </si>
  <si>
    <t>ACOT2_MOUSE</t>
  </si>
  <si>
    <t>P42925</t>
  </si>
  <si>
    <t>Pxmp2</t>
  </si>
  <si>
    <t>Peroxisomal membrane protein 2</t>
  </si>
  <si>
    <t>PXMP2_MOUSE</t>
  </si>
  <si>
    <t>Q9QZD8</t>
  </si>
  <si>
    <t>Slc25a10</t>
  </si>
  <si>
    <t>Mitochondrial dicarboxylate carrier</t>
  </si>
  <si>
    <t>DIC_MOUSE</t>
  </si>
  <si>
    <t>Q9R0A1</t>
  </si>
  <si>
    <t>Clcn2</t>
  </si>
  <si>
    <t>Chloride channel protein 2</t>
  </si>
  <si>
    <t>CLCN2_MOUSE</t>
  </si>
  <si>
    <t>P54869</t>
  </si>
  <si>
    <t>Hmgcs2</t>
  </si>
  <si>
    <t>Hydroxymethylglutaryl-CoA synthase, mitochondrial</t>
  </si>
  <si>
    <t>HMCS2_MOUSE</t>
  </si>
  <si>
    <t>P09528</t>
  </si>
  <si>
    <t>Fth1</t>
  </si>
  <si>
    <t>Ferritin heavy chain</t>
  </si>
  <si>
    <t>FRIH_MOUSE</t>
  </si>
  <si>
    <t>Q9CXF0</t>
  </si>
  <si>
    <t>Kynu</t>
  </si>
  <si>
    <t>Kynureninase</t>
  </si>
  <si>
    <t>KYNU_MOUSE</t>
  </si>
  <si>
    <t>Q9CX98</t>
  </si>
  <si>
    <t>Cyp2u1</t>
  </si>
  <si>
    <t>Cytochrome P450 2U1</t>
  </si>
  <si>
    <t>CP2U1_MOUSE</t>
  </si>
  <si>
    <t>Q9CQX8</t>
  </si>
  <si>
    <t>Mrps36</t>
  </si>
  <si>
    <t>28S ribosomal protein S36, mitochondrial</t>
  </si>
  <si>
    <t>RT36_MOUSE</t>
  </si>
  <si>
    <t>Q8VED2</t>
  </si>
  <si>
    <t>Bloc1s4</t>
  </si>
  <si>
    <t>Biogenesis of lysosome-related organelles complex 1 subunit 4</t>
  </si>
  <si>
    <t>BL1S4_MOUSE</t>
  </si>
  <si>
    <t>Q9CQN6</t>
  </si>
  <si>
    <t>Tmem14c</t>
  </si>
  <si>
    <t>Transmembrane protein 14C</t>
  </si>
  <si>
    <t>TM14C_MOUSE</t>
  </si>
  <si>
    <t>P56387</t>
  </si>
  <si>
    <t>Dynlt3</t>
  </si>
  <si>
    <t>Dynein light chain Tctex-type 3</t>
  </si>
  <si>
    <t>DYLT3_MOUSE</t>
  </si>
  <si>
    <t>Q9DBB5</t>
  </si>
  <si>
    <t>Eif4e3</t>
  </si>
  <si>
    <t>Eukaryotic translation initiation factor 4E type 3</t>
  </si>
  <si>
    <t>IF4E3_MOUSE</t>
  </si>
  <si>
    <t>Q9CYV5</t>
  </si>
  <si>
    <t>Tmem135</t>
  </si>
  <si>
    <t>Transmembrane protein 135</t>
  </si>
  <si>
    <t>TM135_MOUSE</t>
  </si>
  <si>
    <t>Q8C398</t>
  </si>
  <si>
    <t>Pigw</t>
  </si>
  <si>
    <t>Phosphatidylinositol-glycan biosynthesis class W protein</t>
  </si>
  <si>
    <t>PIGW_MOUSE</t>
  </si>
  <si>
    <t>P83510</t>
  </si>
  <si>
    <t>Tnik</t>
  </si>
  <si>
    <t>Traf2 and NCK-interacting protein kinase</t>
  </si>
  <si>
    <t>TNIK_MOUSE</t>
  </si>
  <si>
    <t>P29758</t>
  </si>
  <si>
    <t>Oat</t>
  </si>
  <si>
    <t>Ornithine aminotransferase, mitochondrial</t>
  </si>
  <si>
    <t>OAT_MOUSE</t>
  </si>
  <si>
    <t>Q8VCH0</t>
  </si>
  <si>
    <t>Acaa1b</t>
  </si>
  <si>
    <t>3-ketoacyl-CoA thiolase B, peroxisomal</t>
  </si>
  <si>
    <t>THIKB_MOUSE</t>
  </si>
  <si>
    <t>P47739</t>
  </si>
  <si>
    <t>Aldh3a1</t>
  </si>
  <si>
    <t>Aldehyde dehydrogenase, dimeric NADP-preferring</t>
  </si>
  <si>
    <t>AL3A1_MOUSE</t>
  </si>
  <si>
    <t>Q9DBS2</t>
  </si>
  <si>
    <t>Tprg1l</t>
  </si>
  <si>
    <t>Tumor protein p63-regulated gene 1-like protein</t>
  </si>
  <si>
    <t>TPRGL_MOUSE</t>
  </si>
  <si>
    <t>P55096</t>
  </si>
  <si>
    <t>Abcd3</t>
  </si>
  <si>
    <t>ATP-binding cassette sub-family D member 3</t>
  </si>
  <si>
    <t>ABCD3_MOUSE</t>
  </si>
  <si>
    <t>Q91Y97</t>
  </si>
  <si>
    <t>Aldob</t>
  </si>
  <si>
    <t>Fructose-bisphosphate aldolase B</t>
  </si>
  <si>
    <t>ALDOB_MOUSE</t>
  </si>
  <si>
    <t>Q99J47</t>
  </si>
  <si>
    <t>Dhrs7b</t>
  </si>
  <si>
    <t>Dehydrogenase/reductase SDR family member 7B</t>
  </si>
  <si>
    <t>DRS7B_MOUSE</t>
  </si>
  <si>
    <t>Q9D517</t>
  </si>
  <si>
    <t>Agpat3</t>
  </si>
  <si>
    <t>1-acyl-sn-glycerol-3-phosphate acyltransferase gamma</t>
  </si>
  <si>
    <t>PLCC_MOUSE</t>
  </si>
  <si>
    <t>Q9D0L4</t>
  </si>
  <si>
    <t>Adck1</t>
  </si>
  <si>
    <t>AarF domain-containing protein kinase 1</t>
  </si>
  <si>
    <t>ADCK1_MOUSE</t>
  </si>
  <si>
    <t>Q80W47</t>
  </si>
  <si>
    <t>Wipi2</t>
  </si>
  <si>
    <t>WD repeat domain phosphoinositide-interacting protein 2</t>
  </si>
  <si>
    <t>WIPI2_MOUSE</t>
  </si>
  <si>
    <t>Q924H7</t>
  </si>
  <si>
    <t>Wac</t>
  </si>
  <si>
    <t>WW domain-containing adapter protein with coiled-coil</t>
  </si>
  <si>
    <t>WAC_MOUSE</t>
  </si>
  <si>
    <t>Q99JN2</t>
  </si>
  <si>
    <t>Klhl22</t>
  </si>
  <si>
    <t>Kelch-like protein 22</t>
  </si>
  <si>
    <t>KLH22_MOUSE</t>
  </si>
  <si>
    <t>O35632</t>
  </si>
  <si>
    <t>Hyal2</t>
  </si>
  <si>
    <t>Hyaluronidase-2</t>
  </si>
  <si>
    <t>HYAL2_MOUSE</t>
  </si>
  <si>
    <t>Q99JI6</t>
  </si>
  <si>
    <t>Rap1b</t>
  </si>
  <si>
    <t>Ras-related protein Rap-1b</t>
  </si>
  <si>
    <t>RAP1B_MOUSE</t>
  </si>
  <si>
    <t>P35576</t>
  </si>
  <si>
    <t>G6pc</t>
  </si>
  <si>
    <t>Glucose-6-phosphatase</t>
  </si>
  <si>
    <t>G6PC_MOUSE</t>
  </si>
  <si>
    <t>Q791T5</t>
  </si>
  <si>
    <t>Mtch1</t>
  </si>
  <si>
    <t>Mitochondrial carrier homolog 1</t>
  </si>
  <si>
    <t>MTCH1_MOUSE</t>
  </si>
  <si>
    <t>Q61070</t>
  </si>
  <si>
    <t>Ei24</t>
  </si>
  <si>
    <t>Etoposide-induced protein 2.4</t>
  </si>
  <si>
    <t>EI24_MOUSE</t>
  </si>
  <si>
    <t>Q8BXB6</t>
  </si>
  <si>
    <t>Slco2b1</t>
  </si>
  <si>
    <t>Solute carrier organic anion transporter family member 2B1</t>
  </si>
  <si>
    <t>SO2B1_MOUSE</t>
  </si>
  <si>
    <t>Q80XN0</t>
  </si>
  <si>
    <t>Bdh1</t>
  </si>
  <si>
    <t>D-beta-hydroxybutyrate dehydrogenase, mitochondrial</t>
  </si>
  <si>
    <t>BDH_MOUSE</t>
  </si>
  <si>
    <t>P05622</t>
  </si>
  <si>
    <t>Pdgfrb</t>
  </si>
  <si>
    <t>Platelet-derived growth factor receptor beta</t>
  </si>
  <si>
    <t>PGFRB_MOUSE</t>
  </si>
  <si>
    <t>Q8BZ09</t>
  </si>
  <si>
    <t>Slc25a21</t>
  </si>
  <si>
    <t>Mitochondrial 2-oxodicarboxylate carrier</t>
  </si>
  <si>
    <t>ODC_MOUSE</t>
  </si>
  <si>
    <t>Q99P72</t>
  </si>
  <si>
    <t>Rtn4</t>
  </si>
  <si>
    <t>Reticulon-4</t>
  </si>
  <si>
    <t>RTN4_MOUSE</t>
  </si>
  <si>
    <t>Q9QWG7</t>
  </si>
  <si>
    <t>Sult1b1</t>
  </si>
  <si>
    <t>Sulfotransferase family cytosolic 1B member 1</t>
  </si>
  <si>
    <t>ST1B1_MOUSE</t>
  </si>
  <si>
    <t>O08800</t>
  </si>
  <si>
    <t>Serpinb8</t>
  </si>
  <si>
    <t>Serpin B8</t>
  </si>
  <si>
    <t>SPB8_MOUSE</t>
  </si>
  <si>
    <t>O70303</t>
  </si>
  <si>
    <t>Cideb</t>
  </si>
  <si>
    <t>Cell death activator CIDE-B</t>
  </si>
  <si>
    <t>CIDEB_MOUSE</t>
  </si>
  <si>
    <t>Q8BK03</t>
  </si>
  <si>
    <t>Miga2</t>
  </si>
  <si>
    <t>Mitoguardin 2</t>
  </si>
  <si>
    <t>MIGA2_MOUSE</t>
  </si>
  <si>
    <t>Q69ZA1</t>
  </si>
  <si>
    <t>Cdk13</t>
  </si>
  <si>
    <t>Cyclin-dependent kinase 13</t>
  </si>
  <si>
    <t>CDK13_MOUSE</t>
  </si>
  <si>
    <t>Q00977</t>
  </si>
  <si>
    <t>Gjb2</t>
  </si>
  <si>
    <t>Gap junction beta-2 protein</t>
  </si>
  <si>
    <t>CXB2_MOUSE</t>
  </si>
  <si>
    <t>O88843</t>
  </si>
  <si>
    <t>Cradd</t>
  </si>
  <si>
    <t>Death domain-containing protein CRADD</t>
  </si>
  <si>
    <t>CRADD_MOUSE</t>
  </si>
  <si>
    <t>Q8BH61</t>
  </si>
  <si>
    <t>F13a1</t>
  </si>
  <si>
    <t>Coagulation factor XIII A chain</t>
  </si>
  <si>
    <t>F13A_MOUSE</t>
  </si>
  <si>
    <t>B1AR13</t>
  </si>
  <si>
    <t>Cisd3</t>
  </si>
  <si>
    <t>CDGSH iron-sulfur domain-containing protein 3, mitochondrial</t>
  </si>
  <si>
    <t>CISD3_MOUSE</t>
  </si>
  <si>
    <t>Q9QX11</t>
  </si>
  <si>
    <t>Cyth1</t>
  </si>
  <si>
    <t>Cytohesin-1</t>
  </si>
  <si>
    <t>CYH1_MOUSE</t>
  </si>
  <si>
    <t>Q9CR09</t>
  </si>
  <si>
    <t>Ufc1</t>
  </si>
  <si>
    <t>Ubiquitin-fold modifier-conjugating enzyme 1</t>
  </si>
  <si>
    <t>UFC1_MOUSE</t>
  </si>
  <si>
    <t>Q8QZT1</t>
  </si>
  <si>
    <t>Acat1</t>
  </si>
  <si>
    <t>Acetyl-CoA acetyltransferase, mitochondrial</t>
  </si>
  <si>
    <t>THIL_MOUSE</t>
  </si>
  <si>
    <t>Q80U30</t>
  </si>
  <si>
    <t>Clec16a</t>
  </si>
  <si>
    <t>Protein CLEC16A</t>
  </si>
  <si>
    <t>CL16A_MOUSE</t>
  </si>
  <si>
    <t>Q8BHC0</t>
  </si>
  <si>
    <t>Lyve1</t>
  </si>
  <si>
    <t>Lymphatic vessel endothelial hyaluronic acid receptor 1</t>
  </si>
  <si>
    <t>LYVE1_MOUSE</t>
  </si>
  <si>
    <t>Q8R1G2</t>
  </si>
  <si>
    <t>Cmbl</t>
  </si>
  <si>
    <t>Carboxymethylenebutenolidase homolog</t>
  </si>
  <si>
    <t>CMBL_MOUSE</t>
  </si>
  <si>
    <t>Q8BTE0</t>
  </si>
  <si>
    <t>Sdhaf4</t>
  </si>
  <si>
    <t>Succinate dehydrogenase assembly factor 4, mitochondrial</t>
  </si>
  <si>
    <t>SDHF4_MOUSE</t>
  </si>
  <si>
    <t>Q8BML1</t>
  </si>
  <si>
    <t>Mical2</t>
  </si>
  <si>
    <t>[F-actin]-monooxygenase MICAL2</t>
  </si>
  <si>
    <t>MICA2_MOUSE</t>
  </si>
  <si>
    <t>P08680</t>
  </si>
  <si>
    <t>Alas2</t>
  </si>
  <si>
    <t>5-aminolevulinate synthase, erythroid-specific, mitochondrial</t>
  </si>
  <si>
    <t>HEM0_MOUSE</t>
  </si>
  <si>
    <t>Q3TUH1</t>
  </si>
  <si>
    <t>Tamm41</t>
  </si>
  <si>
    <t>Phosphatidate cytidylyltransferase, mitochondrial</t>
  </si>
  <si>
    <t>TAM41_MOUSE</t>
  </si>
  <si>
    <t>P55098</t>
  </si>
  <si>
    <t>Pex2</t>
  </si>
  <si>
    <t>Peroxisome biogenesis factor 2</t>
  </si>
  <si>
    <t>PEX2_MOUSE</t>
  </si>
  <si>
    <t>Q9JJX7</t>
  </si>
  <si>
    <t>Tdp2</t>
  </si>
  <si>
    <t>Tyrosyl-DNA phosphodiesterase 2</t>
  </si>
  <si>
    <t>TYDP2_MOUSE</t>
  </si>
  <si>
    <t>P60334</t>
  </si>
  <si>
    <t>Cdo1</t>
  </si>
  <si>
    <t>Cysteine dioxygenase type 1</t>
  </si>
  <si>
    <t>CDO1_MOUSE</t>
  </si>
  <si>
    <t>Q8K273</t>
  </si>
  <si>
    <t>Mmgt1</t>
  </si>
  <si>
    <t>Membrane magnesium transporter 1</t>
  </si>
  <si>
    <t>MMGT1_MOUSE</t>
  </si>
  <si>
    <t>P13707</t>
  </si>
  <si>
    <t>Gpd1</t>
  </si>
  <si>
    <t>Glycerol-3-phosphate dehydrogenase [NAD(+)], cytoplasmic</t>
  </si>
  <si>
    <t>GPDA_MOUSE</t>
  </si>
  <si>
    <t>Q8K2T4</t>
  </si>
  <si>
    <t>Uqcc3</t>
  </si>
  <si>
    <t>Ubiquinol-cytochrome-c reductase complex assembly factor 3</t>
  </si>
  <si>
    <t>UQCC3_MOUSE</t>
  </si>
  <si>
    <t>Q6PB93</t>
  </si>
  <si>
    <t>Galnt2</t>
  </si>
  <si>
    <t>Polypeptide N-acetylgalactosaminyltransferase 2</t>
  </si>
  <si>
    <t>GALT2_MOUSE</t>
  </si>
  <si>
    <t>Q8C3F2</t>
  </si>
  <si>
    <t>Fam120c</t>
  </si>
  <si>
    <t>Constitutive coactivator of PPAR-gamma-like protein 2</t>
  </si>
  <si>
    <t>F120C_MOUSE</t>
  </si>
  <si>
    <t>Q8CHT6</t>
  </si>
  <si>
    <t>Fam169b</t>
  </si>
  <si>
    <t>Protein FAM169B</t>
  </si>
  <si>
    <t>F169B_MOUSE</t>
  </si>
  <si>
    <t>Q9D5J6</t>
  </si>
  <si>
    <t>Shpk</t>
  </si>
  <si>
    <t>Sedoheptulokinase</t>
  </si>
  <si>
    <t>SHPK_MOUSE</t>
  </si>
  <si>
    <t>P20444</t>
  </si>
  <si>
    <t>Prkca</t>
  </si>
  <si>
    <t>Protein kinase C alpha type</t>
  </si>
  <si>
    <t>KPCA_MOUSE</t>
  </si>
  <si>
    <t>Q8C025</t>
  </si>
  <si>
    <t>Chpt1</t>
  </si>
  <si>
    <t>Cholinephosphotransferase 1</t>
  </si>
  <si>
    <t>CHPT1_MOUSE</t>
  </si>
  <si>
    <t>Q8BHY8</t>
  </si>
  <si>
    <t>Snx14</t>
  </si>
  <si>
    <t>Sorting nexin-14</t>
  </si>
  <si>
    <t>SNX14_MOUSE</t>
  </si>
  <si>
    <t>Q64516</t>
  </si>
  <si>
    <t>Gk</t>
  </si>
  <si>
    <t>Glycerol kinase</t>
  </si>
  <si>
    <t>GLPK_MOUSE</t>
  </si>
  <si>
    <t>Q91UZ5</t>
  </si>
  <si>
    <t>Impa2</t>
  </si>
  <si>
    <t>Inositol monophosphatase 2</t>
  </si>
  <si>
    <t>IMPA2_MOUSE</t>
  </si>
  <si>
    <t>P97325</t>
  </si>
  <si>
    <t>St3gal3</t>
  </si>
  <si>
    <t>CMP-N-acetylneuraminate-beta-1,4-galactoside alpha-2,3-sialyltransferase</t>
  </si>
  <si>
    <t>SIAT6_MOUSE</t>
  </si>
  <si>
    <t>Q91ZJ5</t>
  </si>
  <si>
    <t>Ugp2</t>
  </si>
  <si>
    <t>UTP--glucose-1-phosphate uridylyltransferase</t>
  </si>
  <si>
    <t>UGPA_MOUSE</t>
  </si>
  <si>
    <t>O88851</t>
  </si>
  <si>
    <t>Rbbp9</t>
  </si>
  <si>
    <t>Putative hydrolase RBBP9</t>
  </si>
  <si>
    <t>RBBP9_MOUSE</t>
  </si>
  <si>
    <t>Q91XC9</t>
  </si>
  <si>
    <t>Pex16</t>
  </si>
  <si>
    <t>Peroxisomal membrane protein PEX16</t>
  </si>
  <si>
    <t>PEX16_MOUSE</t>
  </si>
  <si>
    <t>Q923S9</t>
  </si>
  <si>
    <t>Rab30</t>
  </si>
  <si>
    <t>Ras-related protein Rab-30</t>
  </si>
  <si>
    <t>RAB30_MOUSE</t>
  </si>
  <si>
    <t>P61514</t>
  </si>
  <si>
    <t>Rpl37a</t>
  </si>
  <si>
    <t>60S ribosomal protein L37a</t>
  </si>
  <si>
    <t>RL37A_MOUSE</t>
  </si>
  <si>
    <t>Q9D2R0</t>
  </si>
  <si>
    <t>Aacs</t>
  </si>
  <si>
    <t>Acetoacetyl-CoA synthetase</t>
  </si>
  <si>
    <t>AACS_MOUSE</t>
  </si>
  <si>
    <t>Q3UJU9</t>
  </si>
  <si>
    <t>Rmdn3</t>
  </si>
  <si>
    <t>Regulator of microtubule dynamics protein 3</t>
  </si>
  <si>
    <t>RMD3_MOUSE</t>
  </si>
  <si>
    <t>Q8VBZ0</t>
  </si>
  <si>
    <t>Dhrsx</t>
  </si>
  <si>
    <t>Dehydrogenase/reductase SDR family member on chromosome X homolog</t>
  </si>
  <si>
    <t>DHRSX_MOUSE</t>
  </si>
  <si>
    <t>P12710</t>
  </si>
  <si>
    <t>Fabp1</t>
  </si>
  <si>
    <t>Fatty acid-binding protein, liver</t>
  </si>
  <si>
    <t>FABPL_MOUSE</t>
  </si>
  <si>
    <t>O55137</t>
  </si>
  <si>
    <t>Acot1</t>
  </si>
  <si>
    <t>Acyl-coenzyme A thioesterase 1</t>
  </si>
  <si>
    <t>ACOT1_MOUSE</t>
  </si>
  <si>
    <t>O55239</t>
  </si>
  <si>
    <t>Nnmt</t>
  </si>
  <si>
    <t>Nicotinamide N-methyltransferase</t>
  </si>
  <si>
    <t>NNMT_MOUSE</t>
  </si>
  <si>
    <t>Q8R2R3</t>
  </si>
  <si>
    <t>Aagab</t>
  </si>
  <si>
    <t>Alpha- and gamma-adaptin-binding protein p34</t>
  </si>
  <si>
    <t>AAGAB_MOUSE</t>
  </si>
  <si>
    <t>Q8BSE0</t>
  </si>
  <si>
    <t>Rmdn2</t>
  </si>
  <si>
    <t>Regulator of microtubule dynamics protein 2</t>
  </si>
  <si>
    <t>RMD2_MOUSE</t>
  </si>
  <si>
    <t>Q9WUM5</t>
  </si>
  <si>
    <t>Suclg1</t>
  </si>
  <si>
    <t>Succinate--CoA ligase [ADP/GDP-forming] subunit alpha, mitochondrial</t>
  </si>
  <si>
    <t>SUCA_MOUSE</t>
  </si>
  <si>
    <t>Q99J87</t>
  </si>
  <si>
    <t>Dhx58</t>
  </si>
  <si>
    <t>Probable ATP-dependent RNA helicase DHX58</t>
  </si>
  <si>
    <t>DHX58_MOUSE</t>
  </si>
  <si>
    <t>Q3UNZ8</t>
  </si>
  <si>
    <t>Cryzl2</t>
  </si>
  <si>
    <t>Quinone oxidoreductase-like protein 2</t>
  </si>
  <si>
    <t>QORL2_MOUSE</t>
  </si>
  <si>
    <t>Q8BHY3</t>
  </si>
  <si>
    <t>Ano1</t>
  </si>
  <si>
    <t>Anoctamin-1</t>
  </si>
  <si>
    <t>ANO1_MOUSE</t>
  </si>
  <si>
    <t>Q91VF2</t>
  </si>
  <si>
    <t>Hnmt</t>
  </si>
  <si>
    <t>Histamine N-methyltransferase</t>
  </si>
  <si>
    <t>HNMT_MOUSE</t>
  </si>
  <si>
    <t>P53808</t>
  </si>
  <si>
    <t>Pctp</t>
  </si>
  <si>
    <t>Phosphatidylcholine transfer protein</t>
  </si>
  <si>
    <t>PPCT_MOUSE</t>
  </si>
  <si>
    <t>P98192</t>
  </si>
  <si>
    <t>Gnpat</t>
  </si>
  <si>
    <t>Dihydroxyacetone phosphate acyltransferase</t>
  </si>
  <si>
    <t>GNPAT_MOUSE</t>
  </si>
  <si>
    <t>O88968</t>
  </si>
  <si>
    <t>Tcn2</t>
  </si>
  <si>
    <t>Transcobalamin-2</t>
  </si>
  <si>
    <t>TCO2_MOUSE</t>
  </si>
  <si>
    <t>Q61391</t>
  </si>
  <si>
    <t>Mme</t>
  </si>
  <si>
    <t>Neprilysin</t>
  </si>
  <si>
    <t>NEP_MOUSE</t>
  </si>
  <si>
    <t>Q80ZE4</t>
  </si>
  <si>
    <t>Paqr7</t>
  </si>
  <si>
    <t>Membrane progestin receptor alpha</t>
  </si>
  <si>
    <t>PAQR7_MOUSE</t>
  </si>
  <si>
    <t>P19096</t>
  </si>
  <si>
    <t>Fasn</t>
  </si>
  <si>
    <t>Fatty acid synthase</t>
  </si>
  <si>
    <t>FAS_MOUSE</t>
  </si>
  <si>
    <t>Q8BHA3</t>
  </si>
  <si>
    <t>Dtd2</t>
  </si>
  <si>
    <t>D-aminoacyl-tRNA deacylase 2</t>
  </si>
  <si>
    <t>DTD2_MOUSE</t>
  </si>
  <si>
    <t>Q9CZB0</t>
  </si>
  <si>
    <t>Sdhc</t>
  </si>
  <si>
    <t>Succinate dehydrogenase cytochrome b560 subunit, mitochondrial</t>
  </si>
  <si>
    <t>C560_MOUSE</t>
  </si>
  <si>
    <t>Q8QZR4</t>
  </si>
  <si>
    <t>Oaf</t>
  </si>
  <si>
    <t>Out at first protein homolog</t>
  </si>
  <si>
    <t>OAF_MOUSE</t>
  </si>
  <si>
    <t>Q6SKR2</t>
  </si>
  <si>
    <t>N6amt1</t>
  </si>
  <si>
    <t>Methyltransferase N6AMT1</t>
  </si>
  <si>
    <t>N6MT1_MOUSE</t>
  </si>
  <si>
    <t>Q9D6Y9</t>
  </si>
  <si>
    <t>Gbe1</t>
  </si>
  <si>
    <t>1,4-alpha-glucan-branching enzyme</t>
  </si>
  <si>
    <t>GLGB_MOUSE</t>
  </si>
  <si>
    <t>O35215</t>
  </si>
  <si>
    <t>Ddt</t>
  </si>
  <si>
    <t>D-dopachrome decarboxylase</t>
  </si>
  <si>
    <t>DOPD_MOUSE</t>
  </si>
  <si>
    <t>O70572</t>
  </si>
  <si>
    <t>Smpd2</t>
  </si>
  <si>
    <t>Sphingomyelin phosphodiesterase 2</t>
  </si>
  <si>
    <t>NSMA_MOUSE</t>
  </si>
  <si>
    <t>P59759</t>
  </si>
  <si>
    <t>Mrtfb</t>
  </si>
  <si>
    <t>Myocardin-related transcription factor B</t>
  </si>
  <si>
    <t>MRTFB_MOUSE</t>
  </si>
  <si>
    <t>Q8VD26</t>
  </si>
  <si>
    <t>Tmem143</t>
  </si>
  <si>
    <t>Transmembrane protein 143</t>
  </si>
  <si>
    <t>TM143_MOUSE</t>
  </si>
  <si>
    <t>Q99LH2</t>
  </si>
  <si>
    <t>Ptdss1</t>
  </si>
  <si>
    <t>Phosphatidylserine synthase 1</t>
  </si>
  <si>
    <t>PTSS1_MOUSE</t>
  </si>
  <si>
    <t>P36993</t>
  </si>
  <si>
    <t>Ppm1b</t>
  </si>
  <si>
    <t>Protein phosphatase 1B</t>
  </si>
  <si>
    <t>PPM1B_MOUSE</t>
  </si>
  <si>
    <t>P01635</t>
  </si>
  <si>
    <t>Ig kappa chain V-V region K2 (Fragment)</t>
  </si>
  <si>
    <t>KV5A3_MOUSE</t>
  </si>
  <si>
    <t>Q9QXD6</t>
  </si>
  <si>
    <t>Fbp1</t>
  </si>
  <si>
    <t>Fructose-1,6-bisphosphatase 1</t>
  </si>
  <si>
    <t>F16P1_MOUSE</t>
  </si>
  <si>
    <t>Q8K0P3</t>
  </si>
  <si>
    <t>Meak7</t>
  </si>
  <si>
    <t>MTOR-associated protein MEAK7</t>
  </si>
  <si>
    <t>MEAK7_MOUSE</t>
  </si>
  <si>
    <t>P47964</t>
  </si>
  <si>
    <t>Rpl36</t>
  </si>
  <si>
    <t>60S ribosomal protein L36</t>
  </si>
  <si>
    <t>RL36_MOUSE</t>
  </si>
  <si>
    <t>Q9WUA5</t>
  </si>
  <si>
    <t>Epm2a</t>
  </si>
  <si>
    <t>Laforin</t>
  </si>
  <si>
    <t>EPM2A_MOUSE</t>
  </si>
  <si>
    <t>Q7TMM9</t>
  </si>
  <si>
    <t>Tubb2a</t>
  </si>
  <si>
    <t>Tubulin beta-2A chain</t>
  </si>
  <si>
    <t>TBB2A_MOUSE</t>
  </si>
  <si>
    <t>Q9ES70</t>
  </si>
  <si>
    <t>Nek6</t>
  </si>
  <si>
    <t>Serine/threonine-protein kinase Nek6</t>
  </si>
  <si>
    <t>NEK6_MOUSE</t>
  </si>
  <si>
    <t>P36423</t>
  </si>
  <si>
    <t>Tbxas1</t>
  </si>
  <si>
    <t>Thromboxane-A synthase</t>
  </si>
  <si>
    <t>THAS_MOUSE</t>
  </si>
  <si>
    <t>Q8BWR2</t>
  </si>
  <si>
    <t>Pithd1</t>
  </si>
  <si>
    <t>PITH domain-containing protein 1</t>
  </si>
  <si>
    <t>PITH1_MOUSE</t>
  </si>
  <si>
    <t>Q9QZX7</t>
  </si>
  <si>
    <t>Srr</t>
  </si>
  <si>
    <t>Serine racemase</t>
  </si>
  <si>
    <t>SRR_MOUSE</t>
  </si>
  <si>
    <t>Q91X83</t>
  </si>
  <si>
    <t>Mat1a</t>
  </si>
  <si>
    <t>S-adenosylmethionine synthase isoform type-1</t>
  </si>
  <si>
    <t>METK1_MOUSE</t>
  </si>
  <si>
    <t>Q99LC9</t>
  </si>
  <si>
    <t>Pex6</t>
  </si>
  <si>
    <t>Peroxisome assembly factor 2</t>
  </si>
  <si>
    <t>PEX6_MOUSE</t>
  </si>
  <si>
    <t>Q64471</t>
  </si>
  <si>
    <t>Gstt1</t>
  </si>
  <si>
    <t>Glutathione S-transferase theta-1</t>
  </si>
  <si>
    <t>GSTT1_MOUSE</t>
  </si>
  <si>
    <t>Q8C0M9</t>
  </si>
  <si>
    <t>Asrgl1</t>
  </si>
  <si>
    <t>Isoaspartyl peptidase/L-asparaginase</t>
  </si>
  <si>
    <t>ASGL1_MOUSE</t>
  </si>
  <si>
    <t>P61458</t>
  </si>
  <si>
    <t>Pcbd1</t>
  </si>
  <si>
    <t>Pterin-4-alpha-carbinolamine dehydratase</t>
  </si>
  <si>
    <t>PHS_MOUSE</t>
  </si>
  <si>
    <t>Q60996</t>
  </si>
  <si>
    <t>Ppp2r5c</t>
  </si>
  <si>
    <t>Serine/threonine-protein phosphatase 2A 56 kDa regulatory subunit gamma isoform</t>
  </si>
  <si>
    <t>2A5G_MOUSE</t>
  </si>
  <si>
    <t>Q921H8</t>
  </si>
  <si>
    <t>Acaa1a</t>
  </si>
  <si>
    <t>3-ketoacyl-CoA thiolase A, peroxisomal</t>
  </si>
  <si>
    <t>THIKA_MOUSE</t>
  </si>
  <si>
    <t>P06339</t>
  </si>
  <si>
    <t>H2-T23</t>
  </si>
  <si>
    <t>H-2 class I histocompatibility antigen, D-37 alpha chain</t>
  </si>
  <si>
    <t>HA15_MOUSE</t>
  </si>
  <si>
    <t>Q5NCM1</t>
  </si>
  <si>
    <t>Slc17a4</t>
  </si>
  <si>
    <t>Probable small intestine urate exporter</t>
  </si>
  <si>
    <t>S17A4_MOUSE</t>
  </si>
  <si>
    <t>P05201</t>
  </si>
  <si>
    <t>Got1</t>
  </si>
  <si>
    <t>Aspartate aminotransferase, cytoplasmic</t>
  </si>
  <si>
    <t>AATC_MOUSE</t>
  </si>
  <si>
    <t>Q9CR63</t>
  </si>
  <si>
    <t>Cox16</t>
  </si>
  <si>
    <t>Cytochrome c oxidase assembly protein COX16 homolog, mitochondrial</t>
  </si>
  <si>
    <t>COX16_MOUSE</t>
  </si>
  <si>
    <t>Q99LR1</t>
  </si>
  <si>
    <t>Abhd12</t>
  </si>
  <si>
    <t>Lysophosphatidylserine lipase ABHD12</t>
  </si>
  <si>
    <t>ABD12_MOUSE</t>
  </si>
  <si>
    <t>P09813</t>
  </si>
  <si>
    <t>Apoa2</t>
  </si>
  <si>
    <t>Apolipoprotein A-II</t>
  </si>
  <si>
    <t>APOA2_MOUSE</t>
  </si>
  <si>
    <t>Q9D882</t>
  </si>
  <si>
    <t>Fam241b</t>
  </si>
  <si>
    <t>Protein FAM241B</t>
  </si>
  <si>
    <t>F241B_MOUSE</t>
  </si>
  <si>
    <t>Q91YT7</t>
  </si>
  <si>
    <t>Ythdf2</t>
  </si>
  <si>
    <t>YTH domain-containing family protein 2</t>
  </si>
  <si>
    <t>YTHD2_MOUSE</t>
  </si>
  <si>
    <t>Q9CPT3</t>
  </si>
  <si>
    <t>Nanp</t>
  </si>
  <si>
    <t>N-acylneuraminate-9-phosphatase</t>
  </si>
  <si>
    <t>NANP_MOUSE</t>
  </si>
  <si>
    <t>A2ATU0</t>
  </si>
  <si>
    <t>Dhtkd1</t>
  </si>
  <si>
    <t>Probable 2-oxoglutarate dehydrogenase E1 component DHKTD1, mitochondrial</t>
  </si>
  <si>
    <t>DHTK1_MOUSE</t>
  </si>
  <si>
    <t>Q9Z210</t>
  </si>
  <si>
    <t>Pex11b</t>
  </si>
  <si>
    <t>Peroxisomal membrane protein 11B</t>
  </si>
  <si>
    <t>PX11B_MOUSE</t>
  </si>
  <si>
    <t>O35343</t>
  </si>
  <si>
    <t>Kpna4</t>
  </si>
  <si>
    <t>Importin subunit alpha-3</t>
  </si>
  <si>
    <t>IMA3_MOUSE</t>
  </si>
  <si>
    <t>P54310</t>
  </si>
  <si>
    <t>Lipe</t>
  </si>
  <si>
    <t>Hormone-sensitive lipase</t>
  </si>
  <si>
    <t>LIPS_MOUSE</t>
  </si>
  <si>
    <t>Q9DCC7</t>
  </si>
  <si>
    <t>Isoc2b</t>
  </si>
  <si>
    <t>Isochorismatase domain-containing protein 2B</t>
  </si>
  <si>
    <t>ISC2B_MOUSE</t>
  </si>
  <si>
    <t>P00848</t>
  </si>
  <si>
    <t>Mtatp6</t>
  </si>
  <si>
    <t>ATP synthase subunit a</t>
  </si>
  <si>
    <t>ATP6_MOUSE</t>
  </si>
  <si>
    <t>Q8CFE2</t>
  </si>
  <si>
    <t>Hpf1</t>
  </si>
  <si>
    <t>Histone PARylation factor 1</t>
  </si>
  <si>
    <t>HPF1_MOUSE</t>
  </si>
  <si>
    <t>P32020</t>
  </si>
  <si>
    <t>Scp2</t>
  </si>
  <si>
    <t>Non-specific lipid-transfer protein</t>
  </si>
  <si>
    <t>NLTP_MOUSE</t>
  </si>
  <si>
    <t>P47199</t>
  </si>
  <si>
    <t>Cryz</t>
  </si>
  <si>
    <t>Quinone oxidoreductase</t>
  </si>
  <si>
    <t>QOR_MOUSE</t>
  </si>
  <si>
    <t>P08553</t>
  </si>
  <si>
    <t>Nefm</t>
  </si>
  <si>
    <t>Neurofilament medium polypeptide</t>
  </si>
  <si>
    <t>NFM_MOUSE</t>
  </si>
  <si>
    <t>Q9DCN1</t>
  </si>
  <si>
    <t>Nudt12</t>
  </si>
  <si>
    <t>NAD-capped RNA hydrolase NUDT12</t>
  </si>
  <si>
    <t>NUD12_MOUSE</t>
  </si>
  <si>
    <t>P58137</t>
  </si>
  <si>
    <t>Acot8</t>
  </si>
  <si>
    <t>Acyl-coenzyme A thioesterase 8</t>
  </si>
  <si>
    <t>ACOT8_MOUSE</t>
  </si>
  <si>
    <t>Q9WVL0</t>
  </si>
  <si>
    <t>Gstz1</t>
  </si>
  <si>
    <t>Maleylacetoacetate isomerase</t>
  </si>
  <si>
    <t>MAAI_MOUSE</t>
  </si>
  <si>
    <t>P46718</t>
  </si>
  <si>
    <t>Pdcd2</t>
  </si>
  <si>
    <t>Programmed cell death protein 2</t>
  </si>
  <si>
    <t>PDCD2_MOUSE</t>
  </si>
  <si>
    <t>Q9EQC1</t>
  </si>
  <si>
    <t>Hsd3b7</t>
  </si>
  <si>
    <t>3 beta-hydroxysteroid dehydrogenase type 7</t>
  </si>
  <si>
    <t>3BHS7_MOUSE</t>
  </si>
  <si>
    <t>Q9DCT5</t>
  </si>
  <si>
    <t>Sdf2</t>
  </si>
  <si>
    <t>Stromal cell-derived factor 2</t>
  </si>
  <si>
    <t>SDF2_MOUSE</t>
  </si>
  <si>
    <t>Q5ND34</t>
  </si>
  <si>
    <t>Wdr81</t>
  </si>
  <si>
    <t>WD repeat-containing protein 81</t>
  </si>
  <si>
    <t>WDR81_MOUSE</t>
  </si>
  <si>
    <t>Q61425</t>
  </si>
  <si>
    <t>Hadh</t>
  </si>
  <si>
    <t>Hydroxyacyl-coenzyme A dehydrogenase, mitochondrial</t>
  </si>
  <si>
    <t>HCDH_MOUSE</t>
  </si>
  <si>
    <t>Q05920</t>
  </si>
  <si>
    <t>Pc</t>
  </si>
  <si>
    <t>Pyruvate carboxylase, mitochondrial</t>
  </si>
  <si>
    <t>PYC_MOUSE</t>
  </si>
  <si>
    <t>Q3UEG6</t>
  </si>
  <si>
    <t>Agxt2</t>
  </si>
  <si>
    <t>Alanine--glyoxylate aminotransferase 2, mitochondrial</t>
  </si>
  <si>
    <t>AGT2_MOUSE</t>
  </si>
  <si>
    <t>P33622</t>
  </si>
  <si>
    <t>Apoc3</t>
  </si>
  <si>
    <t>Apolipoprotein C-III</t>
  </si>
  <si>
    <t>APOC3_MOUSE</t>
  </si>
  <si>
    <t>P35951</t>
  </si>
  <si>
    <t>Ldlr</t>
  </si>
  <si>
    <t>Low-density lipoprotein receptor</t>
  </si>
  <si>
    <t>LDLR_MOUSE</t>
  </si>
  <si>
    <t>Q62095</t>
  </si>
  <si>
    <t>Ddx3y</t>
  </si>
  <si>
    <t>ATP-dependent RNA helicase DDX3Y</t>
  </si>
  <si>
    <t>DDX3Y_MOUSE</t>
  </si>
  <si>
    <t>P24549</t>
  </si>
  <si>
    <t>Aldh1a1</t>
  </si>
  <si>
    <t>Retinal dehydrogenase 1</t>
  </si>
  <si>
    <t>AL1A1_MOUSE</t>
  </si>
  <si>
    <t>P28076</t>
  </si>
  <si>
    <t>Psmb9</t>
  </si>
  <si>
    <t>Proteasome subunit beta type-9</t>
  </si>
  <si>
    <t>PSB9_MOUSE</t>
  </si>
  <si>
    <t>Q7TMS5</t>
  </si>
  <si>
    <t>Abcg2</t>
  </si>
  <si>
    <t>Broad substrate specificity ATP-binding cassette transporter ABCG2</t>
  </si>
  <si>
    <t>ABCG2_MOUSE</t>
  </si>
  <si>
    <t>Q8BZ36</t>
  </si>
  <si>
    <t>Rint1</t>
  </si>
  <si>
    <t>RAD50-interacting protein 1</t>
  </si>
  <si>
    <t>RINT1_MOUSE</t>
  </si>
  <si>
    <t>Q9CR21</t>
  </si>
  <si>
    <t>Ndufab1</t>
  </si>
  <si>
    <t>Acyl carrier protein, mitochondrial</t>
  </si>
  <si>
    <t>ACPM_MOUSE</t>
  </si>
  <si>
    <t>A2BIM8;P02762;P04938</t>
  </si>
  <si>
    <t>Mup18;Mup6;Mup11</t>
  </si>
  <si>
    <t>Major urinary protein 18;Major urinary protein 6;Major urinary protein 11</t>
  </si>
  <si>
    <t>MUP18_MOUSE;MUP6_MOUSE;MUP11_MOUSE</t>
  </si>
  <si>
    <t>Q9EP75</t>
  </si>
  <si>
    <t>Cyp4f14</t>
  </si>
  <si>
    <t>Leukotriene-B4 omega-hydroxylase 3</t>
  </si>
  <si>
    <t>CP4FE_MOUSE</t>
  </si>
  <si>
    <t>Q61878</t>
  </si>
  <si>
    <t>Prg2</t>
  </si>
  <si>
    <t>Bone marrow proteoglycan</t>
  </si>
  <si>
    <t>PRG2_MOUSE</t>
  </si>
  <si>
    <t>Q9D6M3</t>
  </si>
  <si>
    <t>Slc25a22</t>
  </si>
  <si>
    <t>Mitochondrial glutamate carrier 1</t>
  </si>
  <si>
    <t>GHC1_MOUSE</t>
  </si>
  <si>
    <t>Q922E4</t>
  </si>
  <si>
    <t>Pcyt2</t>
  </si>
  <si>
    <t>Ethanolamine-phosphate cytidylyltransferase</t>
  </si>
  <si>
    <t>PCY2_MOUSE</t>
  </si>
  <si>
    <t>A2A4P0</t>
  </si>
  <si>
    <t>Dhx8</t>
  </si>
  <si>
    <t>ATP-dependent RNA helicase DHX8</t>
  </si>
  <si>
    <t>DHX8_MOUSE</t>
  </si>
  <si>
    <t>Q9JL15</t>
  </si>
  <si>
    <t>Lgals8</t>
  </si>
  <si>
    <t>Galectin-8</t>
  </si>
  <si>
    <t>LEG8_MOUSE</t>
  </si>
  <si>
    <t>Q99LB2</t>
  </si>
  <si>
    <t>Dhrs4</t>
  </si>
  <si>
    <t>Dehydrogenase/reductase SDR family member 4</t>
  </si>
  <si>
    <t>DHRS4_MOUSE</t>
  </si>
  <si>
    <t>Q9CQG6</t>
  </si>
  <si>
    <t>Tmem147</t>
  </si>
  <si>
    <t>Transmembrane protein 147</t>
  </si>
  <si>
    <t>TM147_MOUSE</t>
  </si>
  <si>
    <t>Q3UFS4</t>
  </si>
  <si>
    <t>Gpatch11</t>
  </si>
  <si>
    <t>G patch domain-containing protein 11</t>
  </si>
  <si>
    <t>GPT11_MOUSE</t>
  </si>
  <si>
    <t>Q9Z2Z6</t>
  </si>
  <si>
    <t>Slc25a20</t>
  </si>
  <si>
    <t>Mitochondrial carnitine/acylcarnitine carrier protein</t>
  </si>
  <si>
    <t>MCAT_MOUSE</t>
  </si>
  <si>
    <t>Q91Z53</t>
  </si>
  <si>
    <t>Grhpr</t>
  </si>
  <si>
    <t>Glyoxylate reductase/hydroxypyruvate reductase</t>
  </si>
  <si>
    <t>GRHPR_MOUSE</t>
  </si>
  <si>
    <t>Q8BI08</t>
  </si>
  <si>
    <t>Mal2</t>
  </si>
  <si>
    <t>Protein MAL2</t>
  </si>
  <si>
    <t>MAL2_MOUSE</t>
  </si>
  <si>
    <t>P58710</t>
  </si>
  <si>
    <t>Gulo</t>
  </si>
  <si>
    <t>L-gulonolactone oxidase</t>
  </si>
  <si>
    <t>GGLO_MOUSE</t>
  </si>
  <si>
    <t>Q3U308</t>
  </si>
  <si>
    <t>Ctu2</t>
  </si>
  <si>
    <t>Cytoplasmic tRNA 2-thiolation protein 2</t>
  </si>
  <si>
    <t>CTU2_MOUSE</t>
  </si>
  <si>
    <t>Q80SY6</t>
  </si>
  <si>
    <t>Adal</t>
  </si>
  <si>
    <t>Adenosine deaminase-like protein</t>
  </si>
  <si>
    <t>ADAL_MOUSE</t>
  </si>
  <si>
    <t>Q9JKW0</t>
  </si>
  <si>
    <t>Arl6ip1</t>
  </si>
  <si>
    <t>ADP-ribosylation factor-like protein 6-interacting protein 1</t>
  </si>
  <si>
    <t>AR6P1_MOUSE</t>
  </si>
  <si>
    <t>P00375</t>
  </si>
  <si>
    <t>Dhfr</t>
  </si>
  <si>
    <t>Dihydrofolate reductase</t>
  </si>
  <si>
    <t>DYR_MOUSE</t>
  </si>
  <si>
    <t>Q8BYN3</t>
  </si>
  <si>
    <t>Itpk1</t>
  </si>
  <si>
    <t>Inositol-tetrakisphosphate 1-kinase</t>
  </si>
  <si>
    <t>ITPK1_MOUSE</t>
  </si>
  <si>
    <t>Q8R3P0</t>
  </si>
  <si>
    <t>Aspa</t>
  </si>
  <si>
    <t>Aspartoacylase</t>
  </si>
  <si>
    <t>ACY2_MOUSE</t>
  </si>
  <si>
    <t>Q9DCQ3</t>
  </si>
  <si>
    <t>Golt1a</t>
  </si>
  <si>
    <t>Vesicle transport protein GOT1A</t>
  </si>
  <si>
    <t>GOT1A_MOUSE</t>
  </si>
  <si>
    <t>Q925N0</t>
  </si>
  <si>
    <t>Sfxn5</t>
  </si>
  <si>
    <t>Sideroflexin-5</t>
  </si>
  <si>
    <t>SFXN5_MOUSE</t>
  </si>
  <si>
    <t>O08530</t>
  </si>
  <si>
    <t>S1pr1</t>
  </si>
  <si>
    <t>Sphingosine 1-phosphate receptor 1</t>
  </si>
  <si>
    <t>S1PR1_MOUSE</t>
  </si>
  <si>
    <t>Q9R111</t>
  </si>
  <si>
    <t>Gda</t>
  </si>
  <si>
    <t>Guanine deaminase</t>
  </si>
  <si>
    <t>GUAD_MOUSE</t>
  </si>
  <si>
    <t>P97797</t>
  </si>
  <si>
    <t>Sirpa</t>
  </si>
  <si>
    <t>Tyrosine-protein phosphatase non-receptor type substrate 1</t>
  </si>
  <si>
    <t>SHPS1_MOUSE</t>
  </si>
  <si>
    <t>Q8WUR0</t>
  </si>
  <si>
    <t>Protein C19orf12 homolog</t>
  </si>
  <si>
    <t>CS012_MOUSE</t>
  </si>
  <si>
    <t>Q9CQ85</t>
  </si>
  <si>
    <t>Timm22</t>
  </si>
  <si>
    <t>Mitochondrial import inner membrane translocase subunit Tim22</t>
  </si>
  <si>
    <t>TIM22_MOUSE</t>
  </si>
  <si>
    <t>Q9ET01</t>
  </si>
  <si>
    <t>Pygl</t>
  </si>
  <si>
    <t>Glycogen phosphorylase, liver form</t>
  </si>
  <si>
    <t>PYGL_MOUSE</t>
  </si>
  <si>
    <t>Q9CR67</t>
  </si>
  <si>
    <t>Tmem33</t>
  </si>
  <si>
    <t>Transmembrane protein 33</t>
  </si>
  <si>
    <t>TMM33_MOUSE</t>
  </si>
  <si>
    <t>P51885</t>
  </si>
  <si>
    <t>Lum</t>
  </si>
  <si>
    <t>Lumican</t>
  </si>
  <si>
    <t>LUM_MOUSE</t>
  </si>
  <si>
    <t>Q9DBT9</t>
  </si>
  <si>
    <t>Dmgdh</t>
  </si>
  <si>
    <t>Dimethylglycine dehydrogenase, mitochondrial</t>
  </si>
  <si>
    <t>M2GD_MOUSE</t>
  </si>
  <si>
    <t>Q9JLQ2</t>
  </si>
  <si>
    <t>Git2</t>
  </si>
  <si>
    <t>ARF GTPase-activating protein GIT2</t>
  </si>
  <si>
    <t>GIT2_MOUSE</t>
  </si>
  <si>
    <t>P49290</t>
  </si>
  <si>
    <t>Epx</t>
  </si>
  <si>
    <t>Eosinophil peroxidase</t>
  </si>
  <si>
    <t>PERE_MOUSE</t>
  </si>
  <si>
    <t>Q505D7</t>
  </si>
  <si>
    <t>Opa3</t>
  </si>
  <si>
    <t>Optic atrophy 3 protein homolog</t>
  </si>
  <si>
    <t>OPA3_MOUSE</t>
  </si>
  <si>
    <t>Q91VU6</t>
  </si>
  <si>
    <t>Dcaf11</t>
  </si>
  <si>
    <t>DDB1- and CUL4-associated factor 11</t>
  </si>
  <si>
    <t>DCA11_MOUSE</t>
  </si>
  <si>
    <t>Q9DC16</t>
  </si>
  <si>
    <t>Ergic1</t>
  </si>
  <si>
    <t>Endoplasmic reticulum-Golgi intermediate compartment protein 1</t>
  </si>
  <si>
    <t>ERGI1_MOUSE</t>
  </si>
  <si>
    <t>Q9EQJ0</t>
  </si>
  <si>
    <t>Tpcn1</t>
  </si>
  <si>
    <t>Two pore calcium channel protein 1</t>
  </si>
  <si>
    <t>TPC1_MOUSE</t>
  </si>
  <si>
    <t>Q9R0M5</t>
  </si>
  <si>
    <t>Tpk1</t>
  </si>
  <si>
    <t>Thiamin pyrophosphokinase 1</t>
  </si>
  <si>
    <t>TPK1_MOUSE</t>
  </si>
  <si>
    <t>Q8CAK1</t>
  </si>
  <si>
    <t>Iba57</t>
  </si>
  <si>
    <t>Putative transferase CAF17 homolog, mitochondrial</t>
  </si>
  <si>
    <t>CAF17_MOUSE</t>
  </si>
  <si>
    <t>P47879</t>
  </si>
  <si>
    <t>Igfbp4</t>
  </si>
  <si>
    <t>Insulin-like growth factor-binding protein 4</t>
  </si>
  <si>
    <t>IBP4_MOUSE</t>
  </si>
  <si>
    <t>Q8VCZ9</t>
  </si>
  <si>
    <t>Prodh2</t>
  </si>
  <si>
    <t>Hydroxyproline dehydrogenase</t>
  </si>
  <si>
    <t>HYPDH_MOUSE</t>
  </si>
  <si>
    <t>Q8VHL5</t>
  </si>
  <si>
    <t>Crygn</t>
  </si>
  <si>
    <t>Gamma-crystallin N</t>
  </si>
  <si>
    <t>CRGN_MOUSE</t>
  </si>
  <si>
    <t>P02088</t>
  </si>
  <si>
    <t>Hbb-b1</t>
  </si>
  <si>
    <t>Hemoglobin subunit beta-1</t>
  </si>
  <si>
    <t>HBB1_MOUSE</t>
  </si>
  <si>
    <t>Q9CWR1</t>
  </si>
  <si>
    <t>Wdr73</t>
  </si>
  <si>
    <t>WD repeat-containing protein 73</t>
  </si>
  <si>
    <t>WDR73_MOUSE</t>
  </si>
  <si>
    <t>P21440</t>
  </si>
  <si>
    <t>Abcb4</t>
  </si>
  <si>
    <t>Phosphatidylcholine translocator ABCB4</t>
  </si>
  <si>
    <t>MDR3_MOUSE</t>
  </si>
  <si>
    <t>Q80Y14</t>
  </si>
  <si>
    <t>Glrx5</t>
  </si>
  <si>
    <t>Glutaredoxin-related protein 5, mitochondrial</t>
  </si>
  <si>
    <t>GLRX5_MOUSE</t>
  </si>
  <si>
    <t>Q922B1</t>
  </si>
  <si>
    <t>Macrod1</t>
  </si>
  <si>
    <t>ADP-ribose glycohydrolase MACROD1</t>
  </si>
  <si>
    <t>MACD1_MOUSE</t>
  </si>
  <si>
    <t>P36536</t>
  </si>
  <si>
    <t>Sar1a</t>
  </si>
  <si>
    <t>GTP-binding protein SAR1a</t>
  </si>
  <si>
    <t>SAR1A_MOUSE</t>
  </si>
  <si>
    <t>Q9QXY9</t>
  </si>
  <si>
    <t>Pex3</t>
  </si>
  <si>
    <t>Peroxisomal biogenesis factor 3</t>
  </si>
  <si>
    <t>PEX3_MOUSE</t>
  </si>
  <si>
    <t>Q8CC21</t>
  </si>
  <si>
    <t>Ttc19</t>
  </si>
  <si>
    <t>Tetratricopeptide repeat protein 19, mitochondrial</t>
  </si>
  <si>
    <t>TTC19_MOUSE</t>
  </si>
  <si>
    <t>P51660</t>
  </si>
  <si>
    <t>Hsd17b4</t>
  </si>
  <si>
    <t>Peroxisomal multifunctional enzyme type 2</t>
  </si>
  <si>
    <t>DHB4_MOUSE</t>
  </si>
  <si>
    <t>Q922F4</t>
  </si>
  <si>
    <t>Tubb6</t>
  </si>
  <si>
    <t>Tubulin beta-6 chain</t>
  </si>
  <si>
    <t>TBB6_MOUSE</t>
  </si>
  <si>
    <t>O89106</t>
  </si>
  <si>
    <t>Fhit</t>
  </si>
  <si>
    <t>Bis(5'-adenosyl)-triphosphatase</t>
  </si>
  <si>
    <t>FHIT_MOUSE</t>
  </si>
  <si>
    <t>P55104</t>
  </si>
  <si>
    <t>Inhbc</t>
  </si>
  <si>
    <t>Inhibin beta C chain</t>
  </si>
  <si>
    <t>INHBC_MOUSE</t>
  </si>
  <si>
    <t>Q8VC26</t>
  </si>
  <si>
    <t>Tlcd2</t>
  </si>
  <si>
    <t>TLC domain-containing protein 2</t>
  </si>
  <si>
    <t>TLCD2_MOUSE</t>
  </si>
  <si>
    <t>A2AS89</t>
  </si>
  <si>
    <t>Agmat</t>
  </si>
  <si>
    <t>Agmatinase, mitochondrial</t>
  </si>
  <si>
    <t>SPEB_MOUSE</t>
  </si>
  <si>
    <t>Q91W61</t>
  </si>
  <si>
    <t>Fbxl15</t>
  </si>
  <si>
    <t>F-box/LRR-repeat protein 15</t>
  </si>
  <si>
    <t>FXL15_MOUSE</t>
  </si>
  <si>
    <t>Q5HZI9</t>
  </si>
  <si>
    <t>Slc25a51</t>
  </si>
  <si>
    <t>Mitochondrial nicotinamide adenine dinucleotide transporter SLC25A51</t>
  </si>
  <si>
    <t>S2551_MOUSE</t>
  </si>
  <si>
    <t>Q9QXK3</t>
  </si>
  <si>
    <t>Copg2</t>
  </si>
  <si>
    <t>Coatomer subunit gamma-2</t>
  </si>
  <si>
    <t>COPG2_MOUSE</t>
  </si>
  <si>
    <t>Q07797</t>
  </si>
  <si>
    <t>Lgals3bp</t>
  </si>
  <si>
    <t>Galectin-3-binding protein</t>
  </si>
  <si>
    <t>LG3BP_MOUSE</t>
  </si>
  <si>
    <t>Q80UY1</t>
  </si>
  <si>
    <t>Carnmt1</t>
  </si>
  <si>
    <t>Carnosine N-methyltransferase</t>
  </si>
  <si>
    <t>CARME_MOUSE</t>
  </si>
  <si>
    <t>P50431</t>
  </si>
  <si>
    <t>Shmt1</t>
  </si>
  <si>
    <t>Serine hydroxymethyltransferase, cytosolic</t>
  </si>
  <si>
    <t>GLYC_MOUSE</t>
  </si>
  <si>
    <t>P62500</t>
  </si>
  <si>
    <t>Tsc22d1</t>
  </si>
  <si>
    <t>TSC22 domain family protein 1</t>
  </si>
  <si>
    <t>T22D1_MOUSE</t>
  </si>
  <si>
    <t>A2ASZ8</t>
  </si>
  <si>
    <t>Slc25a25</t>
  </si>
  <si>
    <t>Calcium-binding mitochondrial carrier protein SCaMC-2</t>
  </si>
  <si>
    <t>SCMC2_MOUSE</t>
  </si>
  <si>
    <t>Q6P8I4</t>
  </si>
  <si>
    <t>Pcnp</t>
  </si>
  <si>
    <t>PEST proteolytic signal-containing nuclear protein</t>
  </si>
  <si>
    <t>PCNP_MOUSE</t>
  </si>
  <si>
    <t>Q8BH86</t>
  </si>
  <si>
    <t>Dglucy</t>
  </si>
  <si>
    <t>D-glutamate cyclase, mitochondrial</t>
  </si>
  <si>
    <t>GLUCM_MOUSE</t>
  </si>
  <si>
    <t>Q8BGI5</t>
  </si>
  <si>
    <t>Pex26</t>
  </si>
  <si>
    <t>Peroxisome assembly protein 26</t>
  </si>
  <si>
    <t>PEX26_MOUSE</t>
  </si>
  <si>
    <t>P49138</t>
  </si>
  <si>
    <t>Mapkapk2</t>
  </si>
  <si>
    <t>MAP kinase-activated protein kinase 2</t>
  </si>
  <si>
    <t>MAPK2_MOUSE</t>
  </si>
  <si>
    <t>Q9R0Q9</t>
  </si>
  <si>
    <t>Mpdu1</t>
  </si>
  <si>
    <t>Mannose-P-dolichol utilization defect 1 protein</t>
  </si>
  <si>
    <t>MPU1_MOUSE</t>
  </si>
  <si>
    <t>Q04899</t>
  </si>
  <si>
    <t>Cdk18</t>
  </si>
  <si>
    <t>Cyclin-dependent kinase 18</t>
  </si>
  <si>
    <t>CDK18_MOUSE</t>
  </si>
  <si>
    <t>Q9CRA0</t>
  </si>
  <si>
    <t>Art4</t>
  </si>
  <si>
    <t>Ecto-ADP-ribosyltransferase 4</t>
  </si>
  <si>
    <t>NAR4_MOUSE</t>
  </si>
  <si>
    <t>O55125</t>
  </si>
  <si>
    <t>Nipsnap1</t>
  </si>
  <si>
    <t>Protein NipSnap homolog 1</t>
  </si>
  <si>
    <t>NIPS1_MOUSE</t>
  </si>
  <si>
    <t>P36552</t>
  </si>
  <si>
    <t>Cpox</t>
  </si>
  <si>
    <t>Oxygen-dependent coproporphyrinogen-III oxidase, mitochondrial</t>
  </si>
  <si>
    <t>HEM6_MOUSE</t>
  </si>
  <si>
    <t>Q711T7</t>
  </si>
  <si>
    <t>Nadsyn1</t>
  </si>
  <si>
    <t>Glutamine-dependent NAD(+) synthetase</t>
  </si>
  <si>
    <t>NADE_MOUSE</t>
  </si>
  <si>
    <t>Q99P27</t>
  </si>
  <si>
    <t>Pla2g12b</t>
  </si>
  <si>
    <t>Group XIIB secretory phospholipase A2-like protein</t>
  </si>
  <si>
    <t>PG12B_MOUSE</t>
  </si>
  <si>
    <t>Q9QY76</t>
  </si>
  <si>
    <t>Vapb</t>
  </si>
  <si>
    <t>Vesicle-associated membrane protein-associated protein B</t>
  </si>
  <si>
    <t>VAPB_MOUSE</t>
  </si>
  <si>
    <t>Q8R502</t>
  </si>
  <si>
    <t>Lrrc8c</t>
  </si>
  <si>
    <t>Volume-regulated anion channel subunit LRRC8C</t>
  </si>
  <si>
    <t>LRC8C_MOUSE</t>
  </si>
  <si>
    <t>P48776</t>
  </si>
  <si>
    <t>Tdo2</t>
  </si>
  <si>
    <t>Tryptophan 2,3-dioxygenase</t>
  </si>
  <si>
    <t>T23O_MOUSE</t>
  </si>
  <si>
    <t>P21958</t>
  </si>
  <si>
    <t>Tap1</t>
  </si>
  <si>
    <t>Antigen peptide transporter 1</t>
  </si>
  <si>
    <t>TAP1_MOUSE</t>
  </si>
  <si>
    <t>Q924Y0</t>
  </si>
  <si>
    <t>Bbox1</t>
  </si>
  <si>
    <t>Gamma-butyrobetaine dioxygenase</t>
  </si>
  <si>
    <t>BODG_MOUSE</t>
  </si>
  <si>
    <t>Q99L27</t>
  </si>
  <si>
    <t>Gmpr2</t>
  </si>
  <si>
    <t>GMP reductase 2</t>
  </si>
  <si>
    <t>GMPR2_MOUSE</t>
  </si>
  <si>
    <t>Q8VDG7</t>
  </si>
  <si>
    <t>Pafah2</t>
  </si>
  <si>
    <t>Platelet-activating factor acetylhydrolase 2, cytoplasmic</t>
  </si>
  <si>
    <t>PAFA2_MOUSE</t>
  </si>
  <si>
    <t>Q9CQ88</t>
  </si>
  <si>
    <t>Tspan31</t>
  </si>
  <si>
    <t>Tetraspanin-31</t>
  </si>
  <si>
    <t>TSN31_MOUSE</t>
  </si>
  <si>
    <t>Q91X52</t>
  </si>
  <si>
    <t>Dcxr</t>
  </si>
  <si>
    <t>L-xylulose reductase</t>
  </si>
  <si>
    <t>DCXR_MOUSE</t>
  </si>
  <si>
    <t>Q922B9</t>
  </si>
  <si>
    <t>Itprid2</t>
  </si>
  <si>
    <t>Protein ITPRID2</t>
  </si>
  <si>
    <t>ITPI2_MOUSE</t>
  </si>
  <si>
    <t>P42230</t>
  </si>
  <si>
    <t>Stat5a</t>
  </si>
  <si>
    <t>Signal transducer and activator of transcription 5A</t>
  </si>
  <si>
    <t>STA5A_MOUSE</t>
  </si>
  <si>
    <t>P00397</t>
  </si>
  <si>
    <t>Mtco1</t>
  </si>
  <si>
    <t>Cytochrome c oxidase subunit 1</t>
  </si>
  <si>
    <t>COX1_MOUSE</t>
  </si>
  <si>
    <t>Q8BK30</t>
  </si>
  <si>
    <t>Ndufv3</t>
  </si>
  <si>
    <t>NADH dehydrogenase [ubiquinone] flavoprotein 3, mitochondrial</t>
  </si>
  <si>
    <t>NDUV3_MOUSE</t>
  </si>
  <si>
    <t>Q6ZWV3</t>
  </si>
  <si>
    <t>Rpl10</t>
  </si>
  <si>
    <t>60S ribosomal protein L10</t>
  </si>
  <si>
    <t>RL10_MOUSE</t>
  </si>
  <si>
    <t>P49443</t>
  </si>
  <si>
    <t>Ppm1a</t>
  </si>
  <si>
    <t>Protein phosphatase 1A</t>
  </si>
  <si>
    <t>PPM1A_MOUSE</t>
  </si>
  <si>
    <t>P15307</t>
  </si>
  <si>
    <t>Rel</t>
  </si>
  <si>
    <t>Proto-oncogene c-Rel</t>
  </si>
  <si>
    <t>REL_MOUSE</t>
  </si>
  <si>
    <t>O55057</t>
  </si>
  <si>
    <t>Pde6d</t>
  </si>
  <si>
    <t>Retinal rod rhodopsin-sensitive cGMP 3',5'-cyclic phosphodiesterase subunit delta</t>
  </si>
  <si>
    <t>PDE6D_MOUSE</t>
  </si>
  <si>
    <t>Q8BWJ3</t>
  </si>
  <si>
    <t>Phka2</t>
  </si>
  <si>
    <t>Phosphorylase b kinase regulatory subunit alpha, liver isoform</t>
  </si>
  <si>
    <t>KPB2_MOUSE</t>
  </si>
  <si>
    <t>Q8R3V5</t>
  </si>
  <si>
    <t>Sh3glb2</t>
  </si>
  <si>
    <t>Endophilin-B2</t>
  </si>
  <si>
    <t>SHLB2_MOUSE</t>
  </si>
  <si>
    <t>Q8BWR4</t>
  </si>
  <si>
    <t>Usp40</t>
  </si>
  <si>
    <t>Ubiquitin carboxyl-terminal hydrolase 40</t>
  </si>
  <si>
    <t>UBP40_MOUSE</t>
  </si>
  <si>
    <t>Q91W89</t>
  </si>
  <si>
    <t>Man2c1</t>
  </si>
  <si>
    <t>Alpha-mannosidase 2C1</t>
  </si>
  <si>
    <t>MA2C1_MOUSE</t>
  </si>
  <si>
    <t>Q6P6M7</t>
  </si>
  <si>
    <t>Sepsecs</t>
  </si>
  <si>
    <t>O-phosphoseryl-tRNA(Sec) selenium transferase</t>
  </si>
  <si>
    <t>SPCS_MOUSE</t>
  </si>
  <si>
    <t>Q8BPE4</t>
  </si>
  <si>
    <t>Tmem177</t>
  </si>
  <si>
    <t>Transmembrane protein 177</t>
  </si>
  <si>
    <t>TM177_MOUSE</t>
  </si>
  <si>
    <t>P63002</t>
  </si>
  <si>
    <t>Tle5</t>
  </si>
  <si>
    <t>TLE family member 5</t>
  </si>
  <si>
    <t>TLE5_MOUSE</t>
  </si>
  <si>
    <t>P62838</t>
  </si>
  <si>
    <t>Ube2d2</t>
  </si>
  <si>
    <t>Ubiquitin-conjugating enzyme E2 D2</t>
  </si>
  <si>
    <t>UB2D2_MOUSE</t>
  </si>
  <si>
    <t>Q9JI99</t>
  </si>
  <si>
    <t>Sgpp1</t>
  </si>
  <si>
    <t>Sphingosine-1-phosphate phosphatase 1</t>
  </si>
  <si>
    <t>SGPP1_MOUSE</t>
  </si>
  <si>
    <t>O88343</t>
  </si>
  <si>
    <t>Slc4a4</t>
  </si>
  <si>
    <t>Electrogenic sodium bicarbonate cotransporter 1</t>
  </si>
  <si>
    <t>S4A4_MOUSE</t>
  </si>
  <si>
    <t>Q9WVD5</t>
  </si>
  <si>
    <t>Slc25a15</t>
  </si>
  <si>
    <t>Mitochondrial ornithine transporter 1</t>
  </si>
  <si>
    <t>ORNT1_MOUSE</t>
  </si>
  <si>
    <t>Q8BVW0</t>
  </si>
  <si>
    <t>Ganc</t>
  </si>
  <si>
    <t>Neutral alpha-glucosidase C</t>
  </si>
  <si>
    <t>GANC_MOUSE</t>
  </si>
  <si>
    <t>Q9DB26</t>
  </si>
  <si>
    <t>Phyhd1</t>
  </si>
  <si>
    <t>Phytanoyl-CoA dioxygenase domain-containing protein 1</t>
  </si>
  <si>
    <t>PHYD1_MOUSE</t>
  </si>
  <si>
    <t>Q9CW42</t>
  </si>
  <si>
    <t>Mtarc1</t>
  </si>
  <si>
    <t>Mitochondrial amidoxime-reducing component 1</t>
  </si>
  <si>
    <t>MARC1_MOUSE</t>
  </si>
  <si>
    <t>Q63932</t>
  </si>
  <si>
    <t>Map2k2</t>
  </si>
  <si>
    <t>Dual specificity mitogen-activated protein kinase kinase 2</t>
  </si>
  <si>
    <t>MP2K2_MOUSE</t>
  </si>
  <si>
    <t>Q8VCI5</t>
  </si>
  <si>
    <t>Pex19</t>
  </si>
  <si>
    <t>Peroxisomal biogenesis factor 19</t>
  </si>
  <si>
    <t>PEX19_MOUSE</t>
  </si>
  <si>
    <t>Q3UZZ6</t>
  </si>
  <si>
    <t>Sult1d1</t>
  </si>
  <si>
    <t>Sulfotransferase 1 family member D1</t>
  </si>
  <si>
    <t>ST1D1_MOUSE</t>
  </si>
  <si>
    <t>Q5BL07</t>
  </si>
  <si>
    <t>Pex1</t>
  </si>
  <si>
    <t>Peroxisome biogenesis factor 1</t>
  </si>
  <si>
    <t>PEX1_MOUSE</t>
  </si>
  <si>
    <t>A6H5Y3</t>
  </si>
  <si>
    <t>Mtr</t>
  </si>
  <si>
    <t>Methionine synthase</t>
  </si>
  <si>
    <t>METH_MOUSE</t>
  </si>
  <si>
    <t>Q9CR86</t>
  </si>
  <si>
    <t>Carhsp1</t>
  </si>
  <si>
    <t>Calcium-regulated heat stable protein 1</t>
  </si>
  <si>
    <t>CHSP1_MOUSE</t>
  </si>
  <si>
    <t>Q9Z1Q2</t>
  </si>
  <si>
    <t>Abhd16a</t>
  </si>
  <si>
    <t>Phosphatidylserine lipase ABHD16A</t>
  </si>
  <si>
    <t>ABHGA_MOUSE</t>
  </si>
  <si>
    <t>P85094</t>
  </si>
  <si>
    <t>Isoc2a</t>
  </si>
  <si>
    <t>Isochorismatase domain-containing protein 2A</t>
  </si>
  <si>
    <t>ISC2A_MOUSE</t>
  </si>
  <si>
    <t>Q6VN19</t>
  </si>
  <si>
    <t>Ranbp10</t>
  </si>
  <si>
    <t>Ran-binding protein 10</t>
  </si>
  <si>
    <t>RBP10_MOUSE</t>
  </si>
  <si>
    <t>P05202</t>
  </si>
  <si>
    <t>Got2</t>
  </si>
  <si>
    <t>Aspartate aminotransferase, mitochondrial</t>
  </si>
  <si>
    <t>AATM_MOUSE</t>
  </si>
  <si>
    <t>Q91V76</t>
  </si>
  <si>
    <t>Ester hydrolase C11orf54 homolog</t>
  </si>
  <si>
    <t>CK054_MOUSE</t>
  </si>
  <si>
    <t>Q8C3X2</t>
  </si>
  <si>
    <t>Ccdc90b</t>
  </si>
  <si>
    <t>Coiled-coil domain-containing protein 90B, mitochondrial</t>
  </si>
  <si>
    <t>CC90B_MOUSE</t>
  </si>
  <si>
    <t>Q8K2D3</t>
  </si>
  <si>
    <t>Edc3</t>
  </si>
  <si>
    <t>Enhancer of mRNA-decapping protein 3</t>
  </si>
  <si>
    <t>EDC3_MOUSE</t>
  </si>
  <si>
    <t>Q9CQE1</t>
  </si>
  <si>
    <t>Nipsnap3b</t>
  </si>
  <si>
    <t>Protein NipSnap homolog 3B</t>
  </si>
  <si>
    <t>NPS3B_MOUSE</t>
  </si>
  <si>
    <t>P48024</t>
  </si>
  <si>
    <t>Eif1</t>
  </si>
  <si>
    <t>Eukaryotic translation initiation factor 1</t>
  </si>
  <si>
    <t>EIF1_MOUSE</t>
  </si>
  <si>
    <t>P70388</t>
  </si>
  <si>
    <t>Rad50</t>
  </si>
  <si>
    <t>DNA repair protein RAD50</t>
  </si>
  <si>
    <t>RAD50_MOUSE</t>
  </si>
  <si>
    <t>Q8BWQ1</t>
  </si>
  <si>
    <t>Ugt2a3</t>
  </si>
  <si>
    <t>UDP-glucuronosyltransferase 2A3</t>
  </si>
  <si>
    <t>UD2A3_MOUSE</t>
  </si>
  <si>
    <t>A2AQ19</t>
  </si>
  <si>
    <t>Rtf1</t>
  </si>
  <si>
    <t>RNA polymerase-associated protein RTF1 homolog</t>
  </si>
  <si>
    <t>RTF1_MOUSE</t>
  </si>
  <si>
    <t>P27601</t>
  </si>
  <si>
    <t>Gna13</t>
  </si>
  <si>
    <t>Guanine nucleotide-binding protein subunit alpha-13</t>
  </si>
  <si>
    <t>GNA13_MOUSE</t>
  </si>
  <si>
    <t>Q69Z38</t>
  </si>
  <si>
    <t>Peak1</t>
  </si>
  <si>
    <t>Inactive tyrosine-protein kinase PEAK1</t>
  </si>
  <si>
    <t>PEAK1_MOUSE</t>
  </si>
  <si>
    <t>P61600</t>
  </si>
  <si>
    <t>Naa20</t>
  </si>
  <si>
    <t>N-alpha-acetyltransferase 20</t>
  </si>
  <si>
    <t>NAA20_MOUSE</t>
  </si>
  <si>
    <t>P97313</t>
  </si>
  <si>
    <t>Prkdc</t>
  </si>
  <si>
    <t>DNA-dependent protein kinase catalytic subunit</t>
  </si>
  <si>
    <t>PRKDC_MOUSE</t>
  </si>
  <si>
    <t>Q8BI84</t>
  </si>
  <si>
    <t>Mia3</t>
  </si>
  <si>
    <t>Transport and Golgi organization protein 1 homolog</t>
  </si>
  <si>
    <t>TGO1_MOUSE</t>
  </si>
  <si>
    <t>P28656</t>
  </si>
  <si>
    <t>Nap1l1</t>
  </si>
  <si>
    <t>Nucleosome assembly protein 1-like 1</t>
  </si>
  <si>
    <t>NP1L1_MOUSE</t>
  </si>
  <si>
    <t>Q8BX70</t>
  </si>
  <si>
    <t>Vps13c</t>
  </si>
  <si>
    <t>Vacuolar protein sorting-associated protein 13C</t>
  </si>
  <si>
    <t>VP13C_MOUSE</t>
  </si>
  <si>
    <t>Q68FE6</t>
  </si>
  <si>
    <t>Ripor1</t>
  </si>
  <si>
    <t>Rho family-interacting cell polarization regulator 1</t>
  </si>
  <si>
    <t>RIPR1_MOUSE</t>
  </si>
  <si>
    <t>Q9Z2F2</t>
  </si>
  <si>
    <t>Oasl2</t>
  </si>
  <si>
    <t>2'-5'-oligoadenylate synthase-like protein 2</t>
  </si>
  <si>
    <t>OASL2_MOUSE</t>
  </si>
  <si>
    <t>Q5SGK3</t>
  </si>
  <si>
    <t>Aox2</t>
  </si>
  <si>
    <t>Aldehyde oxidase 2</t>
  </si>
  <si>
    <t>AOXB_MOUSE</t>
  </si>
  <si>
    <t>Q9CZH7</t>
  </si>
  <si>
    <t>Mxra7</t>
  </si>
  <si>
    <t>Matrix-remodeling-associated protein 7</t>
  </si>
  <si>
    <t>MXRA7_MOUSE</t>
  </si>
  <si>
    <t>P52293</t>
  </si>
  <si>
    <t>Kpna2</t>
  </si>
  <si>
    <t>Importin subunit alpha-1</t>
  </si>
  <si>
    <t>IMA1_MOUSE</t>
  </si>
  <si>
    <t>Q6TYB5</t>
  </si>
  <si>
    <t>Fez2</t>
  </si>
  <si>
    <t>Fasciculation and elongation protein zeta-2</t>
  </si>
  <si>
    <t>FEZ2_MOUSE</t>
  </si>
  <si>
    <t>Q9CR96</t>
  </si>
  <si>
    <t>Tmem208</t>
  </si>
  <si>
    <t>Transmembrane protein 208</t>
  </si>
  <si>
    <t>TM208_MOUSE</t>
  </si>
  <si>
    <t>Q61792</t>
  </si>
  <si>
    <t>Lasp1</t>
  </si>
  <si>
    <t>LIM and SH3 domain protein 1</t>
  </si>
  <si>
    <t>LASP1_MOUSE</t>
  </si>
  <si>
    <t>Q9R1Z8</t>
  </si>
  <si>
    <t>Sorbs3</t>
  </si>
  <si>
    <t>Vinexin</t>
  </si>
  <si>
    <t>VINEX_MOUSE</t>
  </si>
  <si>
    <t>P63094;Q6R0H7</t>
  </si>
  <si>
    <t>Gnas</t>
  </si>
  <si>
    <t>Guanine nucleotide-binding protein G(s) subunit alpha isoforms short;Guanine nucleotide-binding protein G(s) subunit alpha isoforms XLas</t>
  </si>
  <si>
    <t>GNAS2_MOUSE;GNAS1_MOUSE</t>
  </si>
  <si>
    <t>Q62393</t>
  </si>
  <si>
    <t>Tpd52</t>
  </si>
  <si>
    <t>Tumor protein D52</t>
  </si>
  <si>
    <t>TPD52_MOUSE</t>
  </si>
  <si>
    <t>Q3UD01</t>
  </si>
  <si>
    <t>Atxn7l3b</t>
  </si>
  <si>
    <t>Ataxin-7-like protein 3B</t>
  </si>
  <si>
    <t>A7L3B_MOUSE</t>
  </si>
  <si>
    <t>Q9Z103</t>
  </si>
  <si>
    <t>Adnp</t>
  </si>
  <si>
    <t>Activity-dependent neuroprotector homeobox protein</t>
  </si>
  <si>
    <t>ADNP_MOUSE</t>
  </si>
  <si>
    <t>P58468</t>
  </si>
  <si>
    <t>Fam207a</t>
  </si>
  <si>
    <t>Protein FAM207A</t>
  </si>
  <si>
    <t>F207A_MOUSE</t>
  </si>
  <si>
    <t>Q99KK9</t>
  </si>
  <si>
    <t>Hars2</t>
  </si>
  <si>
    <t>Histidine--tRNA ligase, mitochondrial</t>
  </si>
  <si>
    <t>SYHM_MOUSE</t>
  </si>
  <si>
    <t>Q9WU56</t>
  </si>
  <si>
    <t>Pus1</t>
  </si>
  <si>
    <t>tRNA pseudouridine synthase A</t>
  </si>
  <si>
    <t>TRUA_MOUSE</t>
  </si>
  <si>
    <t>A2ALK8</t>
  </si>
  <si>
    <t>Ptpn3</t>
  </si>
  <si>
    <t>Tyrosine-protein phosphatase non-receptor type 3</t>
  </si>
  <si>
    <t>PTN3_MOUSE</t>
  </si>
  <si>
    <t>Q78HU3</t>
  </si>
  <si>
    <t>Mvb12a</t>
  </si>
  <si>
    <t>Multivesicular body subunit 12A</t>
  </si>
  <si>
    <t>MB12A_MOUSE</t>
  </si>
  <si>
    <t>P21619</t>
  </si>
  <si>
    <t>Lmnb2</t>
  </si>
  <si>
    <t>Lamin-B2</t>
  </si>
  <si>
    <t>LMNB2_MOUSE</t>
  </si>
  <si>
    <t>D3Z7Q2</t>
  </si>
  <si>
    <t>Smim20</t>
  </si>
  <si>
    <t>Small integral membrane protein 20</t>
  </si>
  <si>
    <t>SIM20_MOUSE</t>
  </si>
  <si>
    <t>Q8VDD8</t>
  </si>
  <si>
    <t>Washc1</t>
  </si>
  <si>
    <t>WASH complex subunit 1</t>
  </si>
  <si>
    <t>WASH1_MOUSE</t>
  </si>
  <si>
    <t>Q64176</t>
  </si>
  <si>
    <t>Ces1e</t>
  </si>
  <si>
    <t>Carboxylesterase 1E</t>
  </si>
  <si>
    <t>EST1E_MOUSE</t>
  </si>
  <si>
    <t>Q8BMD8</t>
  </si>
  <si>
    <t>Slc25a24</t>
  </si>
  <si>
    <t>Calcium-binding mitochondrial carrier protein SCaMC-1</t>
  </si>
  <si>
    <t>SCMC1_MOUSE</t>
  </si>
  <si>
    <t>Q8VC03</t>
  </si>
  <si>
    <t>Eml3</t>
  </si>
  <si>
    <t>Echinoderm microtubule-associated protein-like 3</t>
  </si>
  <si>
    <t>EMAL3_MOUSE</t>
  </si>
  <si>
    <t>O70585</t>
  </si>
  <si>
    <t>Dtnb</t>
  </si>
  <si>
    <t>Dystrobrevin beta</t>
  </si>
  <si>
    <t>DTNB_MOUSE</t>
  </si>
  <si>
    <t>Q9D1H6</t>
  </si>
  <si>
    <t>Ndufaf4</t>
  </si>
  <si>
    <t>NADH dehydrogenase [ubiquinone] 1 alpha subcomplex assembly factor 4</t>
  </si>
  <si>
    <t>NDUF4_MOUSE</t>
  </si>
  <si>
    <t>Q9Z2E1</t>
  </si>
  <si>
    <t>Mbd2</t>
  </si>
  <si>
    <t>Methyl-CpG-binding domain protein 2</t>
  </si>
  <si>
    <t>MBD2_MOUSE</t>
  </si>
  <si>
    <t>Q8R5A3</t>
  </si>
  <si>
    <t>Apbb1ip</t>
  </si>
  <si>
    <t>Amyloid beta A4 precursor protein-binding family B member 1-interacting protein</t>
  </si>
  <si>
    <t>AB1IP_MOUSE</t>
  </si>
  <si>
    <t>Q9DCJ9</t>
  </si>
  <si>
    <t>Npl</t>
  </si>
  <si>
    <t>N-acetylneuraminate lyase</t>
  </si>
  <si>
    <t>NPL_MOUSE</t>
  </si>
  <si>
    <t>Q8R332</t>
  </si>
  <si>
    <t>Nup58</t>
  </si>
  <si>
    <t>Nucleoporin p58/p45</t>
  </si>
  <si>
    <t>NUP58_MOUSE</t>
  </si>
  <si>
    <t>Q9JIZ0</t>
  </si>
  <si>
    <t>Cml1</t>
  </si>
  <si>
    <t>Probable N-acetyltransferase CML1</t>
  </si>
  <si>
    <t>CMLO1_MOUSE</t>
  </si>
  <si>
    <t>Q8BR70</t>
  </si>
  <si>
    <t>Yipf6</t>
  </si>
  <si>
    <t>Protein YIPF6</t>
  </si>
  <si>
    <t>YIPF6_MOUSE</t>
  </si>
  <si>
    <t>P55065</t>
  </si>
  <si>
    <t>Pltp</t>
  </si>
  <si>
    <t>Phospholipid transfer protein</t>
  </si>
  <si>
    <t>PLTP_MOUSE</t>
  </si>
  <si>
    <t>Q8C0Q2</t>
  </si>
  <si>
    <t>Zhx3</t>
  </si>
  <si>
    <t>Zinc fingers and homeoboxes protein 3</t>
  </si>
  <si>
    <t>ZHX3_MOUSE</t>
  </si>
  <si>
    <t>Q80U58</t>
  </si>
  <si>
    <t>Pum2</t>
  </si>
  <si>
    <t>Pumilio homolog 2</t>
  </si>
  <si>
    <t>PUM2_MOUSE</t>
  </si>
  <si>
    <t>Q9CQ22</t>
  </si>
  <si>
    <t>Lamtor1</t>
  </si>
  <si>
    <t>Ragulator complex protein LAMTOR1</t>
  </si>
  <si>
    <t>LTOR1_MOUSE</t>
  </si>
  <si>
    <t>P97765</t>
  </si>
  <si>
    <t>Wbp2</t>
  </si>
  <si>
    <t>WW domain-binding protein 2</t>
  </si>
  <si>
    <t>WBP2_MOUSE</t>
  </si>
  <si>
    <t>Q8VHG0</t>
  </si>
  <si>
    <t>Fmo4</t>
  </si>
  <si>
    <t>Dimethylaniline monooxygenase [N-oxide-forming] 4</t>
  </si>
  <si>
    <t>FMO4_MOUSE</t>
  </si>
  <si>
    <t>Q6PIE5</t>
  </si>
  <si>
    <t>Atp1a2</t>
  </si>
  <si>
    <t>Sodium/potassium-transporting ATPase subunit alpha-2</t>
  </si>
  <si>
    <t>AT1A2_MOUSE</t>
  </si>
  <si>
    <t>Q78KK3</t>
  </si>
  <si>
    <t>Slc22a18</t>
  </si>
  <si>
    <t>Solute carrier family 22 member 18</t>
  </si>
  <si>
    <t>S22AI_MOUSE</t>
  </si>
  <si>
    <t>Q8BSQ9</t>
  </si>
  <si>
    <t>Pbrm1</t>
  </si>
  <si>
    <t>Protein polybromo-1</t>
  </si>
  <si>
    <t>PB1_MOUSE</t>
  </si>
  <si>
    <t>P70280</t>
  </si>
  <si>
    <t>Vamp7</t>
  </si>
  <si>
    <t>Vesicle-associated membrane protein 7</t>
  </si>
  <si>
    <t>VAMP7_MOUSE</t>
  </si>
  <si>
    <t>Q9D3U0</t>
  </si>
  <si>
    <t>Pus10</t>
  </si>
  <si>
    <t>tRNA pseudouridine synthase Pus10</t>
  </si>
  <si>
    <t>PUS10_MOUSE</t>
  </si>
  <si>
    <t>P62843</t>
  </si>
  <si>
    <t>Rps15</t>
  </si>
  <si>
    <t>40S ribosomal protein S15</t>
  </si>
  <si>
    <t>RS15_MOUSE</t>
  </si>
  <si>
    <t>P06684</t>
  </si>
  <si>
    <t>C5</t>
  </si>
  <si>
    <t>Complement C5</t>
  </si>
  <si>
    <t>CO5_MOUSE</t>
  </si>
  <si>
    <t>Q80TY0</t>
  </si>
  <si>
    <t>Fnbp1</t>
  </si>
  <si>
    <t>Formin-binding protein 1</t>
  </si>
  <si>
    <t>FNBP1_MOUSE</t>
  </si>
  <si>
    <t>Q8C4J7</t>
  </si>
  <si>
    <t>Tbl3</t>
  </si>
  <si>
    <t>Transducin beta-like protein 3</t>
  </si>
  <si>
    <t>TBL3_MOUSE</t>
  </si>
  <si>
    <t>Q6PE54</t>
  </si>
  <si>
    <t>Dhx40</t>
  </si>
  <si>
    <t>Probable ATP-dependent RNA helicase DHX40</t>
  </si>
  <si>
    <t>DHX40_MOUSE</t>
  </si>
  <si>
    <t>P15920</t>
  </si>
  <si>
    <t>Atp6v0a2</t>
  </si>
  <si>
    <t>V-type proton ATPase 116 kDa subunit a2</t>
  </si>
  <si>
    <t>VPP2_MOUSE</t>
  </si>
  <si>
    <t>Q3U2C5</t>
  </si>
  <si>
    <t>Rnf149</t>
  </si>
  <si>
    <t>E3 ubiquitin-protein ligase RNF149</t>
  </si>
  <si>
    <t>RN149_MOUSE</t>
  </si>
  <si>
    <t>Q3U0S6</t>
  </si>
  <si>
    <t>Rasip1</t>
  </si>
  <si>
    <t>Ras-interacting protein 1</t>
  </si>
  <si>
    <t>RAIN_MOUSE</t>
  </si>
  <si>
    <t>Q9Z0H1</t>
  </si>
  <si>
    <t>Wdr46</t>
  </si>
  <si>
    <t>WD repeat-containing protein 46</t>
  </si>
  <si>
    <t>WDR46_MOUSE</t>
  </si>
  <si>
    <t>Q6NZB0</t>
  </si>
  <si>
    <t>Dnajc8</t>
  </si>
  <si>
    <t>DnaJ homolog subfamily C member 8</t>
  </si>
  <si>
    <t>DNJC8_MOUSE</t>
  </si>
  <si>
    <t>O35615</t>
  </si>
  <si>
    <t>Zfpm1</t>
  </si>
  <si>
    <t>Zinc finger protein ZFPM1</t>
  </si>
  <si>
    <t>FOG1_MOUSE</t>
  </si>
  <si>
    <t>Q6DFW4</t>
  </si>
  <si>
    <t>Nop58</t>
  </si>
  <si>
    <t>Nucleolar protein 58</t>
  </si>
  <si>
    <t>NOP58_MOUSE</t>
  </si>
  <si>
    <t>Q9DCL9</t>
  </si>
  <si>
    <t>Paics</t>
  </si>
  <si>
    <t>Multifunctional protein ADE2</t>
  </si>
  <si>
    <t>PUR6_MOUSE</t>
  </si>
  <si>
    <t>Q91VC7</t>
  </si>
  <si>
    <t>Ppp1r14a</t>
  </si>
  <si>
    <t>Protein phosphatase 1 regulatory subunit 14A</t>
  </si>
  <si>
    <t>PP14A_MOUSE</t>
  </si>
  <si>
    <t>Q8R2M2</t>
  </si>
  <si>
    <t>Dnttip2</t>
  </si>
  <si>
    <t>Deoxynucleotidyltransferase terminal-interacting protein 2</t>
  </si>
  <si>
    <t>TDIF2_MOUSE</t>
  </si>
  <si>
    <t>Q8BJL1</t>
  </si>
  <si>
    <t>Fbxo30</t>
  </si>
  <si>
    <t>F-box only protein 30</t>
  </si>
  <si>
    <t>FBX30_MOUSE</t>
  </si>
  <si>
    <t>Q99JB8</t>
  </si>
  <si>
    <t>Pacsin3</t>
  </si>
  <si>
    <t>Protein kinase C and casein kinase II substrate protein 3</t>
  </si>
  <si>
    <t>PACN3_MOUSE</t>
  </si>
  <si>
    <t>P97868</t>
  </si>
  <si>
    <t>Rbbp6</t>
  </si>
  <si>
    <t>E3 ubiquitin-protein ligase RBBP6</t>
  </si>
  <si>
    <t>RBBP6_MOUSE</t>
  </si>
  <si>
    <t>Q6DIC0</t>
  </si>
  <si>
    <t>Smarca2</t>
  </si>
  <si>
    <t>Probable global transcription activator SNF2L2</t>
  </si>
  <si>
    <t>SMCA2_MOUSE</t>
  </si>
  <si>
    <t>P18242</t>
  </si>
  <si>
    <t>Ctsd</t>
  </si>
  <si>
    <t>Cathepsin D</t>
  </si>
  <si>
    <t>CATD_MOUSE</t>
  </si>
  <si>
    <t>Q8K245</t>
  </si>
  <si>
    <t>Uvrag</t>
  </si>
  <si>
    <t>UV radiation resistance-associated protein</t>
  </si>
  <si>
    <t>UVRAG_MOUSE</t>
  </si>
  <si>
    <t>Q91Z58</t>
  </si>
  <si>
    <t>Uncharacterized protein C6orf132 homolog</t>
  </si>
  <si>
    <t>CF132_MOUSE</t>
  </si>
  <si>
    <t>Q9D620</t>
  </si>
  <si>
    <t>Rab11fip1</t>
  </si>
  <si>
    <t>Rab11 family-interacting protein 1</t>
  </si>
  <si>
    <t>RFIP1_MOUSE</t>
  </si>
  <si>
    <t>P97363</t>
  </si>
  <si>
    <t>Sptlc2</t>
  </si>
  <si>
    <t>Serine palmitoyltransferase 2</t>
  </si>
  <si>
    <t>SPTC2_MOUSE</t>
  </si>
  <si>
    <t>Q9CZG3</t>
  </si>
  <si>
    <t>Commd8</t>
  </si>
  <si>
    <t>COMM domain-containing protein 8</t>
  </si>
  <si>
    <t>COMD8_MOUSE</t>
  </si>
  <si>
    <t>Q08481</t>
  </si>
  <si>
    <t>Pecam1</t>
  </si>
  <si>
    <t>Platelet endothelial cell adhesion molecule</t>
  </si>
  <si>
    <t>PECA1_MOUSE</t>
  </si>
  <si>
    <t>Q8BP92</t>
  </si>
  <si>
    <t>Rcn2</t>
  </si>
  <si>
    <t>Reticulocalbin-2</t>
  </si>
  <si>
    <t>RCN2_MOUSE</t>
  </si>
  <si>
    <t>A2A8L5</t>
  </si>
  <si>
    <t>Ptprf</t>
  </si>
  <si>
    <t>Receptor-type tyrosine-protein phosphatase F</t>
  </si>
  <si>
    <t>PTPRF_MOUSE</t>
  </si>
  <si>
    <t>Q60967</t>
  </si>
  <si>
    <t>Papss1</t>
  </si>
  <si>
    <t>Bifunctional 3'-phosphoadenosine 5'-phosphosulfate synthase 1</t>
  </si>
  <si>
    <t>PAPS1_MOUSE</t>
  </si>
  <si>
    <t>Q71FD5</t>
  </si>
  <si>
    <t>Znrf2</t>
  </si>
  <si>
    <t>E3 ubiquitin-protein ligase ZNRF2</t>
  </si>
  <si>
    <t>ZNRF2_MOUSE</t>
  </si>
  <si>
    <t>P62075</t>
  </si>
  <si>
    <t>Timm13</t>
  </si>
  <si>
    <t>Mitochondrial import inner membrane translocase subunit Tim13</t>
  </si>
  <si>
    <t>TIM13_MOUSE</t>
  </si>
  <si>
    <t>Q9WTN0</t>
  </si>
  <si>
    <t>Ggps1</t>
  </si>
  <si>
    <t>Geranylgeranyl pyrophosphate synthase</t>
  </si>
  <si>
    <t>GGPPS_MOUSE</t>
  </si>
  <si>
    <t>Q63850</t>
  </si>
  <si>
    <t>Nup62</t>
  </si>
  <si>
    <t>Nuclear pore glycoprotein p62</t>
  </si>
  <si>
    <t>NUP62_MOUSE</t>
  </si>
  <si>
    <t>O70200</t>
  </si>
  <si>
    <t>Aif1</t>
  </si>
  <si>
    <t>Allograft inflammatory factor 1</t>
  </si>
  <si>
    <t>AIF1_MOUSE</t>
  </si>
  <si>
    <t>P59326</t>
  </si>
  <si>
    <t>Ythdf1</t>
  </si>
  <si>
    <t>YTH domain-containing family protein 1</t>
  </si>
  <si>
    <t>YTHD1_MOUSE</t>
  </si>
  <si>
    <t>O88597</t>
  </si>
  <si>
    <t>Becn1</t>
  </si>
  <si>
    <t>Beclin-1</t>
  </si>
  <si>
    <t>BECN1_MOUSE</t>
  </si>
  <si>
    <t>Q07456</t>
  </si>
  <si>
    <t>Ambp</t>
  </si>
  <si>
    <t>Protein AMBP</t>
  </si>
  <si>
    <t>AMBP_MOUSE</t>
  </si>
  <si>
    <t>Q9CRB2</t>
  </si>
  <si>
    <t>Nhp2</t>
  </si>
  <si>
    <t>H/ACA ribonucleoprotein complex subunit 2</t>
  </si>
  <si>
    <t>NHP2_MOUSE</t>
  </si>
  <si>
    <t>Q99LD8</t>
  </si>
  <si>
    <t>Ddah2</t>
  </si>
  <si>
    <t>N(G),N(G)-dimethylarginine dimethylaminohydrolase 2</t>
  </si>
  <si>
    <t>DDAH2_MOUSE</t>
  </si>
  <si>
    <t>Q6XVG2</t>
  </si>
  <si>
    <t>Cyp2c54</t>
  </si>
  <si>
    <t>Cytochrome P450 2C54</t>
  </si>
  <si>
    <t>CP254_MOUSE</t>
  </si>
  <si>
    <t>Q9Z0G9</t>
  </si>
  <si>
    <t>Cldn3</t>
  </si>
  <si>
    <t>Claudin-3</t>
  </si>
  <si>
    <t>CLD3_MOUSE</t>
  </si>
  <si>
    <t>Q99KR7</t>
  </si>
  <si>
    <t>Ppif</t>
  </si>
  <si>
    <t>Peptidyl-prolyl cis-trans isomerase F, mitochondrial</t>
  </si>
  <si>
    <t>PPIF_MOUSE</t>
  </si>
  <si>
    <t>Q921C5</t>
  </si>
  <si>
    <t>Bicd2</t>
  </si>
  <si>
    <t>Protein bicaudal D homolog 2</t>
  </si>
  <si>
    <t>BICD2_MOUSE</t>
  </si>
  <si>
    <t>Q3TC33</t>
  </si>
  <si>
    <t>Ccdc127</t>
  </si>
  <si>
    <t>Coiled-coil domain-containing protein 127</t>
  </si>
  <si>
    <t>CC127_MOUSE</t>
  </si>
  <si>
    <t>P97287</t>
  </si>
  <si>
    <t>Mcl1</t>
  </si>
  <si>
    <t>Induced myeloid leukemia cell differentiation protein Mcl-1 homolog</t>
  </si>
  <si>
    <t>MCL1_MOUSE</t>
  </si>
  <si>
    <t>Q9D1R1</t>
  </si>
  <si>
    <t>Tmem126b</t>
  </si>
  <si>
    <t>Complex I assembly factor TMEM126B, mitochondrial</t>
  </si>
  <si>
    <t>T126B_MOUSE</t>
  </si>
  <si>
    <t>Q9Z0M5</t>
  </si>
  <si>
    <t>Lipa</t>
  </si>
  <si>
    <t>Lysosomal acid lipase/cholesteryl ester hydrolase</t>
  </si>
  <si>
    <t>LICH_MOUSE</t>
  </si>
  <si>
    <t>Q99JY4</t>
  </si>
  <si>
    <t>Trabd</t>
  </si>
  <si>
    <t>TraB domain-containing protein</t>
  </si>
  <si>
    <t>TRABD_MOUSE</t>
  </si>
  <si>
    <t>P48678</t>
  </si>
  <si>
    <t>Lmna</t>
  </si>
  <si>
    <t>Prelamin-A/C</t>
  </si>
  <si>
    <t>LMNA_MOUSE</t>
  </si>
  <si>
    <t>P59808</t>
  </si>
  <si>
    <t>Sash1</t>
  </si>
  <si>
    <t>SAM and SH3 domain-containing protein 1</t>
  </si>
  <si>
    <t>SASH1_MOUSE</t>
  </si>
  <si>
    <t>Q9CQ40</t>
  </si>
  <si>
    <t>Mrpl49</t>
  </si>
  <si>
    <t>39S ribosomal protein L49, mitochondrial</t>
  </si>
  <si>
    <t>RM49_MOUSE</t>
  </si>
  <si>
    <t>Q91V08</t>
  </si>
  <si>
    <t>Clec2d</t>
  </si>
  <si>
    <t>C-type lectin domain family 2 member D</t>
  </si>
  <si>
    <t>CLC2D_MOUSE</t>
  </si>
  <si>
    <t>Q91Z96</t>
  </si>
  <si>
    <t>Bmp2k</t>
  </si>
  <si>
    <t>BMP-2-inducible protein kinase</t>
  </si>
  <si>
    <t>BMP2K_MOUSE</t>
  </si>
  <si>
    <t>Q9JI39</t>
  </si>
  <si>
    <t>Abcb10</t>
  </si>
  <si>
    <t>ATP-binding cassette sub-family B member 10, mitochondrial</t>
  </si>
  <si>
    <t>ABCBA_MOUSE</t>
  </si>
  <si>
    <t>Q3U319</t>
  </si>
  <si>
    <t>Rnf40</t>
  </si>
  <si>
    <t>E3 ubiquitin-protein ligase BRE1B</t>
  </si>
  <si>
    <t>BRE1B_MOUSE</t>
  </si>
  <si>
    <t>Q8CFE3</t>
  </si>
  <si>
    <t>Rcor1</t>
  </si>
  <si>
    <t>REST corepressor 1</t>
  </si>
  <si>
    <t>RCOR1_MOUSE</t>
  </si>
  <si>
    <t>Q9D1X0</t>
  </si>
  <si>
    <t>Nol3</t>
  </si>
  <si>
    <t>Nucleolar protein 3</t>
  </si>
  <si>
    <t>NOL3_MOUSE</t>
  </si>
  <si>
    <t>Q9DBE9</t>
  </si>
  <si>
    <t>Ftsj3</t>
  </si>
  <si>
    <t>pre-rRNA 2'-O-ribose RNA methyltransferase FTSJ3</t>
  </si>
  <si>
    <t>SPB1_MOUSE</t>
  </si>
  <si>
    <t>O35654</t>
  </si>
  <si>
    <t>Pold2</t>
  </si>
  <si>
    <t>DNA polymerase delta subunit 2</t>
  </si>
  <si>
    <t>DPOD2_MOUSE</t>
  </si>
  <si>
    <t>Q99M04</t>
  </si>
  <si>
    <t>Lias</t>
  </si>
  <si>
    <t>Lipoyl synthase, mitochondrial</t>
  </si>
  <si>
    <t>LIAS_MOUSE</t>
  </si>
  <si>
    <t>Q6P549</t>
  </si>
  <si>
    <t>Inppl1</t>
  </si>
  <si>
    <t>Phosphatidylinositol 3,4,5-trisphosphate 5-phosphatase 2</t>
  </si>
  <si>
    <t>SHIP2_MOUSE</t>
  </si>
  <si>
    <t>Q9Z0H3</t>
  </si>
  <si>
    <t>Smarcb1</t>
  </si>
  <si>
    <t>SWI/SNF-related matrix-associated actin-dependent regulator of chromatin subfamily B member 1</t>
  </si>
  <si>
    <t>SNF5_MOUSE</t>
  </si>
  <si>
    <t>Q9CQX2</t>
  </si>
  <si>
    <t>Cyb5b</t>
  </si>
  <si>
    <t>Cytochrome b5 type B</t>
  </si>
  <si>
    <t>CYB5B_MOUSE</t>
  </si>
  <si>
    <t>Q00612</t>
  </si>
  <si>
    <t>G6pdx</t>
  </si>
  <si>
    <t>Glucose-6-phosphate 1-dehydrogenase X</t>
  </si>
  <si>
    <t>G6PD1_MOUSE</t>
  </si>
  <si>
    <t>Q9QWW1</t>
  </si>
  <si>
    <t>Homer2</t>
  </si>
  <si>
    <t>Homer protein homolog 2</t>
  </si>
  <si>
    <t>HOME2_MOUSE</t>
  </si>
  <si>
    <t>A1L314</t>
  </si>
  <si>
    <t>Mpeg1</t>
  </si>
  <si>
    <t>Macrophage-expressed gene 1 protein</t>
  </si>
  <si>
    <t>MPEG1_MOUSE</t>
  </si>
  <si>
    <t>Q68FL4</t>
  </si>
  <si>
    <t>Ahcyl2</t>
  </si>
  <si>
    <t>Putative adenosylhomocysteinase 3</t>
  </si>
  <si>
    <t>SAHH3_MOUSE</t>
  </si>
  <si>
    <t>E9Q5C9</t>
  </si>
  <si>
    <t>Nolc1</t>
  </si>
  <si>
    <t>Nucleolar and coiled-body phosphoprotein 1</t>
  </si>
  <si>
    <t>NOLC1_MOUSE</t>
  </si>
  <si>
    <t>Q91Y74</t>
  </si>
  <si>
    <t>St3gal4</t>
  </si>
  <si>
    <t>CMP-N-acetylneuraminate-beta-galactosamide-alpha-2,3-sialyltransferase 4</t>
  </si>
  <si>
    <t>SIA4C_MOUSE</t>
  </si>
  <si>
    <t>O54909</t>
  </si>
  <si>
    <t>Rdh16</t>
  </si>
  <si>
    <t>Retinol dehydrogenase 16</t>
  </si>
  <si>
    <t>RDH16_MOUSE</t>
  </si>
  <si>
    <t>Q9WUB0</t>
  </si>
  <si>
    <t>Rbck1</t>
  </si>
  <si>
    <t>RanBP-type and C3HC4-type zinc finger-containing protein 1</t>
  </si>
  <si>
    <t>HOIL1_MOUSE</t>
  </si>
  <si>
    <t>Q9D2C7</t>
  </si>
  <si>
    <t>Tmbim6</t>
  </si>
  <si>
    <t>Bax inhibitor 1</t>
  </si>
  <si>
    <t>BI1_MOUSE</t>
  </si>
  <si>
    <t>Q9CY50</t>
  </si>
  <si>
    <t>Ssr1</t>
  </si>
  <si>
    <t>Translocon-associated protein subunit alpha</t>
  </si>
  <si>
    <t>SSRA_MOUSE</t>
  </si>
  <si>
    <t>Q4VBE8</t>
  </si>
  <si>
    <t>Wdr18</t>
  </si>
  <si>
    <t>WD repeat-containing protein 18</t>
  </si>
  <si>
    <t>WDR18_MOUSE</t>
  </si>
  <si>
    <t>P97822</t>
  </si>
  <si>
    <t>Anp32e</t>
  </si>
  <si>
    <t>Acidic leucine-rich nuclear phosphoprotein 32 family member E</t>
  </si>
  <si>
    <t>AN32E_MOUSE</t>
  </si>
  <si>
    <t>P62858</t>
  </si>
  <si>
    <t>Rps28</t>
  </si>
  <si>
    <t>40S ribosomal protein S28</t>
  </si>
  <si>
    <t>RS28_MOUSE</t>
  </si>
  <si>
    <t>Q9CWR2</t>
  </si>
  <si>
    <t>Smyd3</t>
  </si>
  <si>
    <t>Histone-lysine N-methyltransferase SMYD3</t>
  </si>
  <si>
    <t>SMYD3_MOUSE</t>
  </si>
  <si>
    <t>Q99PT1</t>
  </si>
  <si>
    <t>Arhgdia</t>
  </si>
  <si>
    <t>Rho GDP-dissociation inhibitor 1</t>
  </si>
  <si>
    <t>GDIR1_MOUSE</t>
  </si>
  <si>
    <t>P97760</t>
  </si>
  <si>
    <t>Polr2c</t>
  </si>
  <si>
    <t>DNA-directed RNA polymerase II subunit RPB3</t>
  </si>
  <si>
    <t>RPB3_MOUSE</t>
  </si>
  <si>
    <t>Q9QYB5</t>
  </si>
  <si>
    <t>Add3</t>
  </si>
  <si>
    <t>Gamma-adducin</t>
  </si>
  <si>
    <t>ADDG_MOUSE</t>
  </si>
  <si>
    <t>Q920I9</t>
  </si>
  <si>
    <t>Wdr7</t>
  </si>
  <si>
    <t>WD repeat-containing protein 7</t>
  </si>
  <si>
    <t>WDR7_MOUSE</t>
  </si>
  <si>
    <t>Q64433</t>
  </si>
  <si>
    <t>Hspe1</t>
  </si>
  <si>
    <t>10 kDa heat shock protein, mitochondrial</t>
  </si>
  <si>
    <t>CH10_MOUSE</t>
  </si>
  <si>
    <t>Q8VDT9</t>
  </si>
  <si>
    <t>Mrpl50</t>
  </si>
  <si>
    <t>39S ribosomal protein L50, mitochondrial</t>
  </si>
  <si>
    <t>RM50_MOUSE</t>
  </si>
  <si>
    <t>Q8BX57</t>
  </si>
  <si>
    <t>Pxk</t>
  </si>
  <si>
    <t>PX domain-containing protein kinase-like protein</t>
  </si>
  <si>
    <t>PXK_MOUSE</t>
  </si>
  <si>
    <t>Q9CXF4</t>
  </si>
  <si>
    <t>Tbc1d15</t>
  </si>
  <si>
    <t>TBC1 domain family member 15</t>
  </si>
  <si>
    <t>TBC15_MOUSE</t>
  </si>
  <si>
    <t>Q921Q3</t>
  </si>
  <si>
    <t>Alg1</t>
  </si>
  <si>
    <t>Chitobiosyldiphosphodolichol beta-mannosyltransferase</t>
  </si>
  <si>
    <t>ALG1_MOUSE</t>
  </si>
  <si>
    <t>Q9D1R2</t>
  </si>
  <si>
    <t>Kti12</t>
  </si>
  <si>
    <t>Protein KTI12 homolog</t>
  </si>
  <si>
    <t>KTI12_MOUSE</t>
  </si>
  <si>
    <t>Q8VEE0</t>
  </si>
  <si>
    <t>Rpe</t>
  </si>
  <si>
    <t>Ribulose-phosphate 3-epimerase</t>
  </si>
  <si>
    <t>RPE_MOUSE</t>
  </si>
  <si>
    <t>P39053</t>
  </si>
  <si>
    <t>Dnm1</t>
  </si>
  <si>
    <t>Dynamin-1</t>
  </si>
  <si>
    <t>DYN1_MOUSE</t>
  </si>
  <si>
    <t>Q8R4X3</t>
  </si>
  <si>
    <t>Rbm12</t>
  </si>
  <si>
    <t>RNA-binding protein 12</t>
  </si>
  <si>
    <t>RBM12_MOUSE</t>
  </si>
  <si>
    <t>P62305</t>
  </si>
  <si>
    <t>Snrpe</t>
  </si>
  <si>
    <t>Small nuclear ribonucleoprotein E</t>
  </si>
  <si>
    <t>RUXE_MOUSE</t>
  </si>
  <si>
    <t>Q8BFR4</t>
  </si>
  <si>
    <t>Gns</t>
  </si>
  <si>
    <t>N-acetylglucosamine-6-sulfatase</t>
  </si>
  <si>
    <t>GNS_MOUSE</t>
  </si>
  <si>
    <t>Q91VM5</t>
  </si>
  <si>
    <t>Rbmxl1</t>
  </si>
  <si>
    <t>RNA binding motif protein, X-linked-like-1</t>
  </si>
  <si>
    <t>RMXL1_MOUSE</t>
  </si>
  <si>
    <t>Q99KG3</t>
  </si>
  <si>
    <t>Rbm10</t>
  </si>
  <si>
    <t>RNA-binding protein 10</t>
  </si>
  <si>
    <t>RBM10_MOUSE</t>
  </si>
  <si>
    <t>Q9ER39</t>
  </si>
  <si>
    <t>Tor1a</t>
  </si>
  <si>
    <t>Torsin-1A</t>
  </si>
  <si>
    <t>TOR1A_MOUSE</t>
  </si>
  <si>
    <t>Q9D0R8</t>
  </si>
  <si>
    <t>Lsm12</t>
  </si>
  <si>
    <t>Protein LSM12 homolog</t>
  </si>
  <si>
    <t>LSM12_MOUSE</t>
  </si>
  <si>
    <t>P23492</t>
  </si>
  <si>
    <t>Pnp</t>
  </si>
  <si>
    <t>Purine nucleoside phosphorylase</t>
  </si>
  <si>
    <t>PNPH_MOUSE</t>
  </si>
  <si>
    <t>Q3TBD2</t>
  </si>
  <si>
    <t>Arhgap45</t>
  </si>
  <si>
    <t>Rho GTPase-activating protein 45</t>
  </si>
  <si>
    <t>HMHA1_MOUSE</t>
  </si>
  <si>
    <t>Q8K0T0</t>
  </si>
  <si>
    <t>Rtn1</t>
  </si>
  <si>
    <t>Reticulon-1</t>
  </si>
  <si>
    <t>RTN1_MOUSE</t>
  </si>
  <si>
    <t>Q3TWW8</t>
  </si>
  <si>
    <t>Srsf6</t>
  </si>
  <si>
    <t>Serine/arginine-rich splicing factor 6</t>
  </si>
  <si>
    <t>SRSF6_MOUSE</t>
  </si>
  <si>
    <t>P09405</t>
  </si>
  <si>
    <t>Ncl</t>
  </si>
  <si>
    <t>Nucleolin</t>
  </si>
  <si>
    <t>NUCL_MOUSE</t>
  </si>
  <si>
    <t>Q9D0T1</t>
  </si>
  <si>
    <t>Snu13</t>
  </si>
  <si>
    <t>NHP2-like protein 1</t>
  </si>
  <si>
    <t>NH2L1_MOUSE</t>
  </si>
  <si>
    <t>Q8BVF7</t>
  </si>
  <si>
    <t>Aph1a</t>
  </si>
  <si>
    <t>Gamma-secretase subunit APH-1A</t>
  </si>
  <si>
    <t>APH1A_MOUSE</t>
  </si>
  <si>
    <t>P83917</t>
  </si>
  <si>
    <t>Cbx1</t>
  </si>
  <si>
    <t>Chromobox protein homolog 1</t>
  </si>
  <si>
    <t>CBX1_MOUSE</t>
  </si>
  <si>
    <t>Q3UM18</t>
  </si>
  <si>
    <t>Lsg1</t>
  </si>
  <si>
    <t>Large subunit GTPase 1 homolog</t>
  </si>
  <si>
    <t>LSG1_MOUSE</t>
  </si>
  <si>
    <t>Q925F2</t>
  </si>
  <si>
    <t>Esam</t>
  </si>
  <si>
    <t>Endothelial cell-selective adhesion molecule</t>
  </si>
  <si>
    <t>ESAM_MOUSE</t>
  </si>
  <si>
    <t>Q3UUG6</t>
  </si>
  <si>
    <t>Tbc1d24</t>
  </si>
  <si>
    <t>TBC1 domain family member 24</t>
  </si>
  <si>
    <t>TBC24_MOUSE</t>
  </si>
  <si>
    <t>P15535</t>
  </si>
  <si>
    <t>B4galt1</t>
  </si>
  <si>
    <t>Beta-1,4-galactosyltransferase 1</t>
  </si>
  <si>
    <t>B4GT1_MOUSE</t>
  </si>
  <si>
    <t>O88952</t>
  </si>
  <si>
    <t>Lin7c</t>
  </si>
  <si>
    <t>Protein lin-7 homolog C</t>
  </si>
  <si>
    <t>LIN7C_MOUSE</t>
  </si>
  <si>
    <t>P24452</t>
  </si>
  <si>
    <t>Capg</t>
  </si>
  <si>
    <t>Macrophage-capping protein</t>
  </si>
  <si>
    <t>CAPG_MOUSE</t>
  </si>
  <si>
    <t>Q8K2Z2</t>
  </si>
  <si>
    <t>Prpf39</t>
  </si>
  <si>
    <t>Pre-mRNA-processing factor 39</t>
  </si>
  <si>
    <t>PRP39_MOUSE</t>
  </si>
  <si>
    <t>Q99J45</t>
  </si>
  <si>
    <t>Nrbp1</t>
  </si>
  <si>
    <t>Nuclear receptor-binding protein</t>
  </si>
  <si>
    <t>NRBP_MOUSE</t>
  </si>
  <si>
    <t>O35516</t>
  </si>
  <si>
    <t>Notch2</t>
  </si>
  <si>
    <t>Neurogenic locus notch homolog protein 2</t>
  </si>
  <si>
    <t>NOTC2_MOUSE</t>
  </si>
  <si>
    <t>Q9QY84</t>
  </si>
  <si>
    <t>Actl7a</t>
  </si>
  <si>
    <t>Actin-like protein 7A</t>
  </si>
  <si>
    <t>ACL7A_MOUSE</t>
  </si>
  <si>
    <t>Q8VHK1</t>
  </si>
  <si>
    <t>Caskin2</t>
  </si>
  <si>
    <t>Caskin-2</t>
  </si>
  <si>
    <t>CSKI2_MOUSE</t>
  </si>
  <si>
    <t>Q8VDP2</t>
  </si>
  <si>
    <t>UPF0428 protein CXorf56 homolog</t>
  </si>
  <si>
    <t>CX056_MOUSE</t>
  </si>
  <si>
    <t>Q91YE3</t>
  </si>
  <si>
    <t>Egln1</t>
  </si>
  <si>
    <t>Egl nine homolog 1</t>
  </si>
  <si>
    <t>EGLN1_MOUSE</t>
  </si>
  <si>
    <t>Q9D379</t>
  </si>
  <si>
    <t>Ephx1</t>
  </si>
  <si>
    <t>Epoxide hydrolase 1</t>
  </si>
  <si>
    <t>HYEP_MOUSE</t>
  </si>
  <si>
    <t>Q61133</t>
  </si>
  <si>
    <t>Gstt2</t>
  </si>
  <si>
    <t>Glutathione S-transferase theta-2</t>
  </si>
  <si>
    <t>GSTT2_MOUSE</t>
  </si>
  <si>
    <t>Q9CQ20</t>
  </si>
  <si>
    <t>Mid1ip1</t>
  </si>
  <si>
    <t>Mid1-interacting protein 1</t>
  </si>
  <si>
    <t>M1IP1_MOUSE</t>
  </si>
  <si>
    <t>Q5SSI6</t>
  </si>
  <si>
    <t>Utp18</t>
  </si>
  <si>
    <t>U3 small nucleolar RNA-associated protein 18 homolog</t>
  </si>
  <si>
    <t>UTP18_MOUSE</t>
  </si>
  <si>
    <t>Q8K2C7</t>
  </si>
  <si>
    <t>Os9</t>
  </si>
  <si>
    <t>Protein OS-9</t>
  </si>
  <si>
    <t>OS9_MOUSE</t>
  </si>
  <si>
    <t>Q99LE3</t>
  </si>
  <si>
    <t>Lysmd3</t>
  </si>
  <si>
    <t>LysM and putative peptidoglycan-binding domain-containing protein 3</t>
  </si>
  <si>
    <t>LYSM3_MOUSE</t>
  </si>
  <si>
    <t>P08905</t>
  </si>
  <si>
    <t>Lyz2</t>
  </si>
  <si>
    <t>Lysozyme C-2</t>
  </si>
  <si>
    <t>LYZ2_MOUSE</t>
  </si>
  <si>
    <t>Q9Z1E4</t>
  </si>
  <si>
    <t>Gys1</t>
  </si>
  <si>
    <t>Glycogen [starch] synthase, muscle</t>
  </si>
  <si>
    <t>GYS1_MOUSE</t>
  </si>
  <si>
    <t>Q8BND5</t>
  </si>
  <si>
    <t>Qsox1</t>
  </si>
  <si>
    <t>Sulfhydryl oxidase 1</t>
  </si>
  <si>
    <t>QSOX1_MOUSE</t>
  </si>
  <si>
    <t>P41233</t>
  </si>
  <si>
    <t>Abca1</t>
  </si>
  <si>
    <t>Phospholipid-transporting ATPase ABCA1</t>
  </si>
  <si>
    <t>ABCA1_MOUSE</t>
  </si>
  <si>
    <t>P29754;P29755</t>
  </si>
  <si>
    <t>Agtr1a;Agtr1b</t>
  </si>
  <si>
    <t>Type-1A angiotensin II receptor;Type-1B angiotensin II receptor</t>
  </si>
  <si>
    <t>AGTRA_MOUSE;AGTRB_MOUSE</t>
  </si>
  <si>
    <t>Q9CY66</t>
  </si>
  <si>
    <t>Gar1</t>
  </si>
  <si>
    <t>H/ACA ribonucleoprotein complex subunit 1</t>
  </si>
  <si>
    <t>GAR1_MOUSE</t>
  </si>
  <si>
    <t>Q9CWM4</t>
  </si>
  <si>
    <t>Pfdn1</t>
  </si>
  <si>
    <t>Prefoldin subunit 1</t>
  </si>
  <si>
    <t>PFD1_MOUSE</t>
  </si>
  <si>
    <t>Q8K2F8</t>
  </si>
  <si>
    <t>Lsm14a</t>
  </si>
  <si>
    <t>Protein LSM14 homolog A</t>
  </si>
  <si>
    <t>LS14A_MOUSE</t>
  </si>
  <si>
    <t>Q7TMY4</t>
  </si>
  <si>
    <t>Thoc7</t>
  </si>
  <si>
    <t>THO complex subunit 7 homolog</t>
  </si>
  <si>
    <t>THOC7_MOUSE</t>
  </si>
  <si>
    <t>Q9JM14</t>
  </si>
  <si>
    <t>Nt5c</t>
  </si>
  <si>
    <t>5'(3')-deoxyribonucleotidase, cytosolic type</t>
  </si>
  <si>
    <t>NT5C_MOUSE</t>
  </si>
  <si>
    <t>Q8VI33</t>
  </si>
  <si>
    <t>Taf9</t>
  </si>
  <si>
    <t>Transcription initiation factor TFIID subunit 9</t>
  </si>
  <si>
    <t>TAF9_MOUSE</t>
  </si>
  <si>
    <t>A9JSM3</t>
  </si>
  <si>
    <t>Tmem238</t>
  </si>
  <si>
    <t>Transmembrane protein 238</t>
  </si>
  <si>
    <t>TM238_MOUSE</t>
  </si>
  <si>
    <t>Q9JIQ3</t>
  </si>
  <si>
    <t>Diablo</t>
  </si>
  <si>
    <t>Diablo homolog, mitochondrial</t>
  </si>
  <si>
    <t>DBLOH_MOUSE</t>
  </si>
  <si>
    <t>Q62074</t>
  </si>
  <si>
    <t>Prkci</t>
  </si>
  <si>
    <t>Protein kinase C iota type</t>
  </si>
  <si>
    <t>KPCI_MOUSE</t>
  </si>
  <si>
    <t>Q62191</t>
  </si>
  <si>
    <t>Trim21</t>
  </si>
  <si>
    <t>E3 ubiquitin-protein ligase TRIM21</t>
  </si>
  <si>
    <t>RO52_MOUSE</t>
  </si>
  <si>
    <t>Q61543</t>
  </si>
  <si>
    <t>Glg1</t>
  </si>
  <si>
    <t>Golgi apparatus protein 1</t>
  </si>
  <si>
    <t>GSLG1_MOUSE</t>
  </si>
  <si>
    <t>Q6ZPU9</t>
  </si>
  <si>
    <t>Kifbp</t>
  </si>
  <si>
    <t>KIF-binding protein</t>
  </si>
  <si>
    <t>KBP_MOUSE</t>
  </si>
  <si>
    <t>Q8R3R8</t>
  </si>
  <si>
    <t>Gabarapl1</t>
  </si>
  <si>
    <t>Gamma-aminobutyric acid receptor-associated protein-like 1</t>
  </si>
  <si>
    <t>GBRL1_MOUSE</t>
  </si>
  <si>
    <t>P49813</t>
  </si>
  <si>
    <t>Tmod1</t>
  </si>
  <si>
    <t>Tropomodulin-1</t>
  </si>
  <si>
    <t>TMOD1_MOUSE</t>
  </si>
  <si>
    <t>Q99MD6</t>
  </si>
  <si>
    <t>Txnrd3</t>
  </si>
  <si>
    <t>Thioredoxin reductase 3</t>
  </si>
  <si>
    <t>TRXR3_MOUSE</t>
  </si>
  <si>
    <t>Q8CG46</t>
  </si>
  <si>
    <t>Smc5</t>
  </si>
  <si>
    <t>Structural maintenance of chromosomes protein 5</t>
  </si>
  <si>
    <t>SMC5_MOUSE</t>
  </si>
  <si>
    <t>P56873</t>
  </si>
  <si>
    <t>Znrd2</t>
  </si>
  <si>
    <t>Protein ZNRD2</t>
  </si>
  <si>
    <t>ZNRD2_MOUSE</t>
  </si>
  <si>
    <t>Q2HXL6</t>
  </si>
  <si>
    <t>Edem3</t>
  </si>
  <si>
    <t>ER degradation-enhancing alpha-mannosidase-like protein 3</t>
  </si>
  <si>
    <t>EDEM3_MOUSE</t>
  </si>
  <si>
    <t>Q91Z98</t>
  </si>
  <si>
    <t>Chil4</t>
  </si>
  <si>
    <t>Chitinase-like protein 4</t>
  </si>
  <si>
    <t>CHIL4_MOUSE</t>
  </si>
  <si>
    <t>Q9D8S3</t>
  </si>
  <si>
    <t>Arfgap3</t>
  </si>
  <si>
    <t>ADP-ribosylation factor GTPase-activating protein 3</t>
  </si>
  <si>
    <t>ARFG3_MOUSE</t>
  </si>
  <si>
    <t>P31649</t>
  </si>
  <si>
    <t>Slc6a13</t>
  </si>
  <si>
    <t>Sodium- and chloride-dependent GABA transporter 2</t>
  </si>
  <si>
    <t>S6A13_MOUSE</t>
  </si>
  <si>
    <t>Q9D6W8</t>
  </si>
  <si>
    <t>Borcs6</t>
  </si>
  <si>
    <t>BLOC-1-related complex subunit 6</t>
  </si>
  <si>
    <t>BORC6_MOUSE</t>
  </si>
  <si>
    <t>Q8K358</t>
  </si>
  <si>
    <t>Pigu</t>
  </si>
  <si>
    <t>Phosphatidylinositol glycan anchor biosynthesis class U protein</t>
  </si>
  <si>
    <t>PIGU_MOUSE</t>
  </si>
  <si>
    <t>Q3U9G9</t>
  </si>
  <si>
    <t>Lbr</t>
  </si>
  <si>
    <t>Delta(14)-sterol reductase LBR</t>
  </si>
  <si>
    <t>LBR_MOUSE</t>
  </si>
  <si>
    <t>Q03958</t>
  </si>
  <si>
    <t>Pfdn6</t>
  </si>
  <si>
    <t>Prefoldin subunit 6</t>
  </si>
  <si>
    <t>PFD6_MOUSE</t>
  </si>
  <si>
    <t>Q9CWK3</t>
  </si>
  <si>
    <t>Cd2bp2</t>
  </si>
  <si>
    <t>CD2 antigen cytoplasmic tail-binding protein 2</t>
  </si>
  <si>
    <t>CD2B2_MOUSE</t>
  </si>
  <si>
    <t>O35900</t>
  </si>
  <si>
    <t>Lsm2</t>
  </si>
  <si>
    <t>U6 snRNA-associated Sm-like protein LSm2</t>
  </si>
  <si>
    <t>LSM2_MOUSE</t>
  </si>
  <si>
    <t>Q9D7V9</t>
  </si>
  <si>
    <t>Naaa</t>
  </si>
  <si>
    <t>N-acylethanolamine-hydrolyzing acid amidase</t>
  </si>
  <si>
    <t>NAAA_MOUSE</t>
  </si>
  <si>
    <t>Q9DBY1</t>
  </si>
  <si>
    <t>Syvn1</t>
  </si>
  <si>
    <t>E3 ubiquitin-protein ligase synoviolin</t>
  </si>
  <si>
    <t>SYVN1_MOUSE</t>
  </si>
  <si>
    <t>P10833</t>
  </si>
  <si>
    <t>Rras</t>
  </si>
  <si>
    <t>Ras-related protein R-Ras</t>
  </si>
  <si>
    <t>RRAS_MOUSE</t>
  </si>
  <si>
    <t>P63154</t>
  </si>
  <si>
    <t>Crnkl1</t>
  </si>
  <si>
    <t>Crooked neck-like protein 1</t>
  </si>
  <si>
    <t>CRNL1_MOUSE</t>
  </si>
  <si>
    <t>P54071</t>
  </si>
  <si>
    <t>Idh2</t>
  </si>
  <si>
    <t>Isocitrate dehydrogenase [NADP], mitochondrial</t>
  </si>
  <si>
    <t>IDHP_MOUSE</t>
  </si>
  <si>
    <t>Q8BGA8</t>
  </si>
  <si>
    <t>Acsm5</t>
  </si>
  <si>
    <t>Acyl-coenzyme A synthetase ACSM5, mitochondrial</t>
  </si>
  <si>
    <t>ACSM5_MOUSE</t>
  </si>
  <si>
    <t>P28661</t>
  </si>
  <si>
    <t>Septin4</t>
  </si>
  <si>
    <t>Septin-4</t>
  </si>
  <si>
    <t>SEPT4_MOUSE</t>
  </si>
  <si>
    <t>Q62241</t>
  </si>
  <si>
    <t>Snrpc</t>
  </si>
  <si>
    <t>U1 small nuclear ribonucleoprotein C</t>
  </si>
  <si>
    <t>RU1C_MOUSE</t>
  </si>
  <si>
    <t>Q8VDF3</t>
  </si>
  <si>
    <t>Dapk2</t>
  </si>
  <si>
    <t>Death-associated protein kinase 2</t>
  </si>
  <si>
    <t>DAPK2_MOUSE</t>
  </si>
  <si>
    <t>P49891</t>
  </si>
  <si>
    <t>Sult1e1</t>
  </si>
  <si>
    <t>Sulfotransferase 1E1</t>
  </si>
  <si>
    <t>ST1E1_MOUSE</t>
  </si>
  <si>
    <t>Q6X893</t>
  </si>
  <si>
    <t>Slc44a1</t>
  </si>
  <si>
    <t>Choline transporter-like protein 1</t>
  </si>
  <si>
    <t>CTL1_MOUSE</t>
  </si>
  <si>
    <t>Q6ZQL4</t>
  </si>
  <si>
    <t>Wdr43</t>
  </si>
  <si>
    <t>WD repeat-containing protein 43</t>
  </si>
  <si>
    <t>WDR43_MOUSE</t>
  </si>
  <si>
    <t>B2RQC6</t>
  </si>
  <si>
    <t>Cad</t>
  </si>
  <si>
    <t>CAD protein</t>
  </si>
  <si>
    <t>PYR1_MOUSE</t>
  </si>
  <si>
    <t>E9Q6J5</t>
  </si>
  <si>
    <t>Bod1l</t>
  </si>
  <si>
    <t>Biorientation of chromosomes in cell division protein 1-like 1</t>
  </si>
  <si>
    <t>BD1L1_MOUSE</t>
  </si>
  <si>
    <t>Q9JJ80</t>
  </si>
  <si>
    <t>Rpf2</t>
  </si>
  <si>
    <t>Ribosome production factor 2 homolog</t>
  </si>
  <si>
    <t>RPF2_MOUSE</t>
  </si>
  <si>
    <t>Q8VEH5</t>
  </si>
  <si>
    <t>Epm2aip1</t>
  </si>
  <si>
    <t>EPM2A-interacting protein 1</t>
  </si>
  <si>
    <t>EPMIP_MOUSE</t>
  </si>
  <si>
    <t>Q9WVS7</t>
  </si>
  <si>
    <t>Map2k5</t>
  </si>
  <si>
    <t>Dual specificity mitogen-activated protein kinase kinase 5</t>
  </si>
  <si>
    <t>MP2K5_MOUSE</t>
  </si>
  <si>
    <t>E9Q1P8</t>
  </si>
  <si>
    <t>Irf2bp2</t>
  </si>
  <si>
    <t>Interferon regulatory factor 2-binding protein 2</t>
  </si>
  <si>
    <t>I2BP2_MOUSE</t>
  </si>
  <si>
    <t>Q9DCF9</t>
  </si>
  <si>
    <t>Ssr3</t>
  </si>
  <si>
    <t>Translocon-associated protein subunit gamma</t>
  </si>
  <si>
    <t>SSRG_MOUSE</t>
  </si>
  <si>
    <t>P53995</t>
  </si>
  <si>
    <t>Anapc1</t>
  </si>
  <si>
    <t>Anaphase-promoting complex subunit 1</t>
  </si>
  <si>
    <t>APC1_MOUSE</t>
  </si>
  <si>
    <t>P50637</t>
  </si>
  <si>
    <t>Tspo</t>
  </si>
  <si>
    <t>Translocator protein</t>
  </si>
  <si>
    <t>TSPO_MOUSE</t>
  </si>
  <si>
    <t>Q9D6Z1</t>
  </si>
  <si>
    <t>Nop56</t>
  </si>
  <si>
    <t>Nucleolar protein 56</t>
  </si>
  <si>
    <t>NOP56_MOUSE</t>
  </si>
  <si>
    <t>Q91YE7</t>
  </si>
  <si>
    <t>Rbm5</t>
  </si>
  <si>
    <t>RNA-binding protein 5</t>
  </si>
  <si>
    <t>RBM5_MOUSE</t>
  </si>
  <si>
    <t>Q9JKB3</t>
  </si>
  <si>
    <t>Ybx3</t>
  </si>
  <si>
    <t>Y-box-binding protein 3</t>
  </si>
  <si>
    <t>YBOX3_MOUSE</t>
  </si>
  <si>
    <t>A2BH40</t>
  </si>
  <si>
    <t>Arid1a</t>
  </si>
  <si>
    <t>AT-rich interactive domain-containing protein 1A</t>
  </si>
  <si>
    <t>ARI1A_MOUSE</t>
  </si>
  <si>
    <t>Q8BRH0</t>
  </si>
  <si>
    <t>Tmtc3</t>
  </si>
  <si>
    <t>Protein O-mannosyl-transferase TMTC3</t>
  </si>
  <si>
    <t>TMTC3_MOUSE</t>
  </si>
  <si>
    <t>Q6P5B0</t>
  </si>
  <si>
    <t>Rrp12</t>
  </si>
  <si>
    <t>RRP12-like protein</t>
  </si>
  <si>
    <t>RRP12_MOUSE</t>
  </si>
  <si>
    <t>P28352</t>
  </si>
  <si>
    <t>Apex1</t>
  </si>
  <si>
    <t>DNA-(apurinic or apyrimidinic site) endonuclease</t>
  </si>
  <si>
    <t>APEX1_MOUSE</t>
  </si>
  <si>
    <t>Q99LS3</t>
  </si>
  <si>
    <t>Psph</t>
  </si>
  <si>
    <t>Phosphoserine phosphatase</t>
  </si>
  <si>
    <t>SERB_MOUSE</t>
  </si>
  <si>
    <t>E9Q5K4</t>
  </si>
  <si>
    <t>Cyp2c23</t>
  </si>
  <si>
    <t>Cytochrome P450 2C44</t>
  </si>
  <si>
    <t>CP2CN_MOUSE</t>
  </si>
  <si>
    <t>Q99M96</t>
  </si>
  <si>
    <t>St7</t>
  </si>
  <si>
    <t>Suppressor of tumorigenicity 7 protein</t>
  </si>
  <si>
    <t>ST7_MOUSE</t>
  </si>
  <si>
    <t>P01592</t>
  </si>
  <si>
    <t>Jchain</t>
  </si>
  <si>
    <t>Immunoglobulin J chain</t>
  </si>
  <si>
    <t>IGJ_MOUSE</t>
  </si>
  <si>
    <t>Q61462</t>
  </si>
  <si>
    <t>Cyba</t>
  </si>
  <si>
    <t>Cytochrome b-245 light chain</t>
  </si>
  <si>
    <t>CY24A_MOUSE</t>
  </si>
  <si>
    <t>Q80V26</t>
  </si>
  <si>
    <t>Bpnt2</t>
  </si>
  <si>
    <t>Golgi-resident adenosine 3',5'-bisphosphate 3'-phosphatase</t>
  </si>
  <si>
    <t>IMPA3_MOUSE</t>
  </si>
  <si>
    <t>Q8CH40</t>
  </si>
  <si>
    <t>Nudt6</t>
  </si>
  <si>
    <t>Nucleoside diphosphate-linked moiety X motif 6</t>
  </si>
  <si>
    <t>NUDT6_MOUSE</t>
  </si>
  <si>
    <t>A2AJ88</t>
  </si>
  <si>
    <t>Pnpla7</t>
  </si>
  <si>
    <t>Patatin-like phospholipase domain-containing protein 7</t>
  </si>
  <si>
    <t>PLPL7_MOUSE</t>
  </si>
  <si>
    <t>Q9D937</t>
  </si>
  <si>
    <t>Uncharacterized protein C11orf98 homolog</t>
  </si>
  <si>
    <t>CK098_MOUSE</t>
  </si>
  <si>
    <t>Q8BTX9</t>
  </si>
  <si>
    <t>Hsdl1</t>
  </si>
  <si>
    <t>Inactive hydroxysteroid dehydrogenase-like protein 1</t>
  </si>
  <si>
    <t>HSDL1_MOUSE</t>
  </si>
  <si>
    <t>Q8K1L5</t>
  </si>
  <si>
    <t>Ppp1r11</t>
  </si>
  <si>
    <t>E3 ubiquitin-protein ligase PPP1R11</t>
  </si>
  <si>
    <t>PP1RB_MOUSE</t>
  </si>
  <si>
    <t>P97304</t>
  </si>
  <si>
    <t>Polr1d</t>
  </si>
  <si>
    <t>DNA-directed RNA polymerases I and III subunit RPAC2</t>
  </si>
  <si>
    <t>RPAC2_MOUSE</t>
  </si>
  <si>
    <t>Q3UQA7</t>
  </si>
  <si>
    <t>Selenoh</t>
  </si>
  <si>
    <t>Selenoprotein H</t>
  </si>
  <si>
    <t>SELH_MOUSE</t>
  </si>
  <si>
    <t>Q9JKF6</t>
  </si>
  <si>
    <t>Nectin1</t>
  </si>
  <si>
    <t>Nectin-1</t>
  </si>
  <si>
    <t>NECT1_MOUSE</t>
  </si>
  <si>
    <t>O08784</t>
  </si>
  <si>
    <t>Tcof1</t>
  </si>
  <si>
    <t>Treacle protein</t>
  </si>
  <si>
    <t>TCOF_MOUSE</t>
  </si>
  <si>
    <t>Q9D8V0</t>
  </si>
  <si>
    <t>Hm13</t>
  </si>
  <si>
    <t>Minor histocompatibility antigen H13</t>
  </si>
  <si>
    <t>HM13_MOUSE</t>
  </si>
  <si>
    <t>O70362</t>
  </si>
  <si>
    <t>Gpld1</t>
  </si>
  <si>
    <t>Phosphatidylinositol-glycan-specific phospholipase D</t>
  </si>
  <si>
    <t>PHLD_MOUSE</t>
  </si>
  <si>
    <t>Q8CIM8</t>
  </si>
  <si>
    <t>Ints4</t>
  </si>
  <si>
    <t>Integrator complex subunit 4</t>
  </si>
  <si>
    <t>INT4_MOUSE</t>
  </si>
  <si>
    <t>P15626</t>
  </si>
  <si>
    <t>Gstm2</t>
  </si>
  <si>
    <t>Glutathione S-transferase Mu 2</t>
  </si>
  <si>
    <t>GSTM2_MOUSE</t>
  </si>
  <si>
    <t>Q9Z2W1</t>
  </si>
  <si>
    <t>Stk25</t>
  </si>
  <si>
    <t>Serine/threonine-protein kinase 25</t>
  </si>
  <si>
    <t>STK25_MOUSE</t>
  </si>
  <si>
    <t>Q9CPW4</t>
  </si>
  <si>
    <t>Arpc5</t>
  </si>
  <si>
    <t>Actin-related protein 2/3 complex subunit 5</t>
  </si>
  <si>
    <t>ARPC5_MOUSE</t>
  </si>
  <si>
    <t>Q8C0J2</t>
  </si>
  <si>
    <t>Atg16l1</t>
  </si>
  <si>
    <t>Autophagy-related protein 16-1</t>
  </si>
  <si>
    <t>A16L1_MOUSE</t>
  </si>
  <si>
    <t>Q9R1V7</t>
  </si>
  <si>
    <t>Adam23</t>
  </si>
  <si>
    <t>Disintegrin and metalloproteinase domain-containing protein 23</t>
  </si>
  <si>
    <t>ADA23_MOUSE</t>
  </si>
  <si>
    <t>P97792</t>
  </si>
  <si>
    <t>Cxadr</t>
  </si>
  <si>
    <t>Coxsackievirus and adenovirus receptor homolog</t>
  </si>
  <si>
    <t>CXAR_MOUSE</t>
  </si>
  <si>
    <t>Q9JHH6</t>
  </si>
  <si>
    <t>Cpb2</t>
  </si>
  <si>
    <t>Carboxypeptidase B2</t>
  </si>
  <si>
    <t>CBPB2_MOUSE</t>
  </si>
  <si>
    <t>Q8BZF8</t>
  </si>
  <si>
    <t>Pgm5</t>
  </si>
  <si>
    <t>Phosphoglucomutase-like protein 5</t>
  </si>
  <si>
    <t>PGM5_MOUSE</t>
  </si>
  <si>
    <t>Q9WV54</t>
  </si>
  <si>
    <t>Asah1</t>
  </si>
  <si>
    <t>Acid ceramidase</t>
  </si>
  <si>
    <t>ASAH1_MOUSE</t>
  </si>
  <si>
    <t>Q8K330</t>
  </si>
  <si>
    <t>Ssh3</t>
  </si>
  <si>
    <t>Protein phosphatase Slingshot homolog 3</t>
  </si>
  <si>
    <t>SSH3_MOUSE</t>
  </si>
  <si>
    <t>Q8K0C8</t>
  </si>
  <si>
    <t>Cox19</t>
  </si>
  <si>
    <t>Cytochrome c oxidase assembly protein COX19</t>
  </si>
  <si>
    <t>COX19_MOUSE</t>
  </si>
  <si>
    <t>O70131</t>
  </si>
  <si>
    <t>Ninj1</t>
  </si>
  <si>
    <t>Ninjurin-1</t>
  </si>
  <si>
    <t>NINJ1_MOUSE</t>
  </si>
  <si>
    <t>Q5UAK0</t>
  </si>
  <si>
    <t>Mier1</t>
  </si>
  <si>
    <t>Mesoderm induction early response protein 1</t>
  </si>
  <si>
    <t>MIER1_MOUSE</t>
  </si>
  <si>
    <t>Q9QYH6</t>
  </si>
  <si>
    <t>Maged1</t>
  </si>
  <si>
    <t>Melanoma-associated antigen D1</t>
  </si>
  <si>
    <t>MAGD1_MOUSE</t>
  </si>
  <si>
    <t>Q91X20</t>
  </si>
  <si>
    <t>Ash2l</t>
  </si>
  <si>
    <t>Set1/Ash2 histone methyltransferase complex subunit ASH2</t>
  </si>
  <si>
    <t>ASH2L_MOUSE</t>
  </si>
  <si>
    <t>O35130</t>
  </si>
  <si>
    <t>Emg1</t>
  </si>
  <si>
    <t>Ribosomal RNA small subunit methyltransferase NEP1</t>
  </si>
  <si>
    <t>NEP1_MOUSE</t>
  </si>
  <si>
    <t>Q9CQC8</t>
  </si>
  <si>
    <t>Spg21</t>
  </si>
  <si>
    <t>Maspardin</t>
  </si>
  <si>
    <t>SPG21_MOUSE</t>
  </si>
  <si>
    <t>Q9CZS1</t>
  </si>
  <si>
    <t>Aldh1b1</t>
  </si>
  <si>
    <t>Aldehyde dehydrogenase X, mitochondrial</t>
  </si>
  <si>
    <t>AL1B1_MOUSE</t>
  </si>
  <si>
    <t>Q9D2E2</t>
  </si>
  <si>
    <t>Toe1</t>
  </si>
  <si>
    <t>Target of EGR1 protein 1</t>
  </si>
  <si>
    <t>TOE1_MOUSE</t>
  </si>
  <si>
    <t>A2AJI0</t>
  </si>
  <si>
    <t>Map7d1</t>
  </si>
  <si>
    <t>MAP7 domain-containing protein 1</t>
  </si>
  <si>
    <t>MA7D1_MOUSE</t>
  </si>
  <si>
    <t>Q8K363</t>
  </si>
  <si>
    <t>Ddx18</t>
  </si>
  <si>
    <t>ATP-dependent RNA helicase DDX18</t>
  </si>
  <si>
    <t>DDX18_MOUSE</t>
  </si>
  <si>
    <t>Q8BMD5</t>
  </si>
  <si>
    <t>Cdadc1</t>
  </si>
  <si>
    <t>Cytidine and dCMP deaminase domain-containing protein 1</t>
  </si>
  <si>
    <t>CDAC1_MOUSE</t>
  </si>
  <si>
    <t>Q9ERV1</t>
  </si>
  <si>
    <t>Mkrn2</t>
  </si>
  <si>
    <t>Probable E3 ubiquitin-protein ligase makorin-2</t>
  </si>
  <si>
    <t>MKRN2_MOUSE</t>
  </si>
  <si>
    <t>Q9CWX9</t>
  </si>
  <si>
    <t>Ddx47</t>
  </si>
  <si>
    <t>Probable ATP-dependent RNA helicase DDX47</t>
  </si>
  <si>
    <t>DDX47_MOUSE</t>
  </si>
  <si>
    <t>P42703</t>
  </si>
  <si>
    <t>Lifr</t>
  </si>
  <si>
    <t>Leukemia inhibitory factor receptor</t>
  </si>
  <si>
    <t>LIFR_MOUSE</t>
  </si>
  <si>
    <t>Q9CQY6</t>
  </si>
  <si>
    <t>Uqcc2</t>
  </si>
  <si>
    <t>Ubiquinol-cytochrome-c reductase complex assembly factor 2</t>
  </si>
  <si>
    <t>UQCC2_MOUSE</t>
  </si>
  <si>
    <t>P00186</t>
  </si>
  <si>
    <t>Cyp1a2</t>
  </si>
  <si>
    <t>Cytochrome P450 1A2</t>
  </si>
  <si>
    <t>CP1A2_MOUSE</t>
  </si>
  <si>
    <t>O35153</t>
  </si>
  <si>
    <t>Bet1l</t>
  </si>
  <si>
    <t>BET1-like protein</t>
  </si>
  <si>
    <t>BET1L_MOUSE</t>
  </si>
  <si>
    <t>A2AR02</t>
  </si>
  <si>
    <t>Ppig</t>
  </si>
  <si>
    <t>Peptidyl-prolyl cis-trans isomerase G</t>
  </si>
  <si>
    <t>PPIG_MOUSE</t>
  </si>
  <si>
    <t>Q8VE96</t>
  </si>
  <si>
    <t>Slc35f6</t>
  </si>
  <si>
    <t>Solute carrier family 35 member F6</t>
  </si>
  <si>
    <t>S35F6_MOUSE</t>
  </si>
  <si>
    <t>Q91YR5</t>
  </si>
  <si>
    <t>EEF1AKNMT</t>
  </si>
  <si>
    <t>eEF1A lysine and N-terminal methyltransferase</t>
  </si>
  <si>
    <t>EFNMT_MOUSE</t>
  </si>
  <si>
    <t>Q8BH73</t>
  </si>
  <si>
    <t>Qpctl</t>
  </si>
  <si>
    <t>Glutaminyl-peptide cyclotransferase-like protein</t>
  </si>
  <si>
    <t>QPCTL_MOUSE</t>
  </si>
  <si>
    <t>O55176</t>
  </si>
  <si>
    <t>Pja1</t>
  </si>
  <si>
    <t>E3 ubiquitin-protein ligase Praja-1</t>
  </si>
  <si>
    <t>PJA1_MOUSE</t>
  </si>
  <si>
    <t>P08071</t>
  </si>
  <si>
    <t>Ltf</t>
  </si>
  <si>
    <t>Lactotransferrin</t>
  </si>
  <si>
    <t>TRFL_MOUSE</t>
  </si>
  <si>
    <t>Q566J8</t>
  </si>
  <si>
    <t>Coq8b</t>
  </si>
  <si>
    <t>Atypical kinase COQ8B, mitochondrial</t>
  </si>
  <si>
    <t>COQ8B_MOUSE</t>
  </si>
  <si>
    <t>Q99ME9</t>
  </si>
  <si>
    <t>Gtpbp4</t>
  </si>
  <si>
    <t>Nucleolar GTP-binding protein 1</t>
  </si>
  <si>
    <t>NOG1_MOUSE</t>
  </si>
  <si>
    <t>Q99KX1</t>
  </si>
  <si>
    <t>Mlf2</t>
  </si>
  <si>
    <t>Myeloid leukemia factor 2</t>
  </si>
  <si>
    <t>MLF2_MOUSE</t>
  </si>
  <si>
    <t>P03893</t>
  </si>
  <si>
    <t>Mtnd2</t>
  </si>
  <si>
    <t>NADH-ubiquinone oxidoreductase chain 2</t>
  </si>
  <si>
    <t>NU2M_MOUSE</t>
  </si>
  <si>
    <t>Q91XE9</t>
  </si>
  <si>
    <t>Creb3l3</t>
  </si>
  <si>
    <t>Cyclic AMP-responsive element-binding protein 3-like protein 3</t>
  </si>
  <si>
    <t>CR3L3_MOUSE</t>
  </si>
  <si>
    <t>Q00915</t>
  </si>
  <si>
    <t>Rbp1</t>
  </si>
  <si>
    <t>Retinol-binding protein 1</t>
  </si>
  <si>
    <t>RET1_MOUSE</t>
  </si>
  <si>
    <t>Q99PW4</t>
  </si>
  <si>
    <t>Tp53rk</t>
  </si>
  <si>
    <t>EKC/KEOPS complex subunit Tp53rk</t>
  </si>
  <si>
    <t>PRPK_MOUSE</t>
  </si>
  <si>
    <t>P03930</t>
  </si>
  <si>
    <t>Mtatp8</t>
  </si>
  <si>
    <t>ATP synthase protein 8</t>
  </si>
  <si>
    <t>ATP8_MOUSE</t>
  </si>
  <si>
    <t>Q63ZW7</t>
  </si>
  <si>
    <t>Patj</t>
  </si>
  <si>
    <t>InaD-like protein</t>
  </si>
  <si>
    <t>INADL_MOUSE</t>
  </si>
  <si>
    <t>P97499</t>
  </si>
  <si>
    <t>Tep1</t>
  </si>
  <si>
    <t>Telomerase protein component 1</t>
  </si>
  <si>
    <t>TEP1_MOUSE</t>
  </si>
  <si>
    <t>Q6P5D3</t>
  </si>
  <si>
    <t>Dhx57</t>
  </si>
  <si>
    <t>Putative ATP-dependent RNA helicase DHX57</t>
  </si>
  <si>
    <t>DHX57_MOUSE</t>
  </si>
  <si>
    <t>Q7TQD2</t>
  </si>
  <si>
    <t>Tppp</t>
  </si>
  <si>
    <t>Tubulin polymerization-promoting protein</t>
  </si>
  <si>
    <t>TPPP_MOUSE</t>
  </si>
  <si>
    <t>Q80YX1</t>
  </si>
  <si>
    <t>Tnc</t>
  </si>
  <si>
    <t>Tenascin</t>
  </si>
  <si>
    <t>TENA_MOUSE</t>
  </si>
  <si>
    <t>Q8JZK9</t>
  </si>
  <si>
    <t>Hmgcs1</t>
  </si>
  <si>
    <t>Hydroxymethylglutaryl-CoA synthase, cytoplasmic</t>
  </si>
  <si>
    <t>HMCS1_MOUSE</t>
  </si>
  <si>
    <t>Q91WR5</t>
  </si>
  <si>
    <t>Akr1c21</t>
  </si>
  <si>
    <t>Aldo-keto reductase family 1 member C21</t>
  </si>
  <si>
    <t>AK1CL_MOUSE</t>
  </si>
  <si>
    <t>Q8CFV4</t>
  </si>
  <si>
    <t>Nrn1</t>
  </si>
  <si>
    <t>Neuritin</t>
  </si>
  <si>
    <t>NRN1_MOUSE</t>
  </si>
  <si>
    <t>Q99PQ1</t>
  </si>
  <si>
    <t>Trim12a</t>
  </si>
  <si>
    <t>Tripartite motif-containing protein 12A</t>
  </si>
  <si>
    <t>TR12A_MOUSE</t>
  </si>
  <si>
    <t>Q922Q9</t>
  </si>
  <si>
    <t>Chid1</t>
  </si>
  <si>
    <t>Chitinase domain-containing protein 1</t>
  </si>
  <si>
    <t>CHID1_MOUSE</t>
  </si>
  <si>
    <t>Q9JIS8</t>
  </si>
  <si>
    <t>Slc12a4</t>
  </si>
  <si>
    <t>Solute carrier family 12 member 4</t>
  </si>
  <si>
    <t>S12A4_MOUSE</t>
  </si>
  <si>
    <t>Q8C3X4</t>
  </si>
  <si>
    <t>Guf1</t>
  </si>
  <si>
    <t>Translation factor Guf1, mitochondrial</t>
  </si>
  <si>
    <t>GUF1_MOUSE</t>
  </si>
  <si>
    <t>O35114</t>
  </si>
  <si>
    <t>Scarb2</t>
  </si>
  <si>
    <t>Lysosome membrane protein 2</t>
  </si>
  <si>
    <t>SCRB2_MOUSE</t>
  </si>
  <si>
    <t>Q8JZU6</t>
  </si>
  <si>
    <t>Pxdc1</t>
  </si>
  <si>
    <t>PX domain-containing protein 1</t>
  </si>
  <si>
    <t>PXDC1_MOUSE</t>
  </si>
  <si>
    <t>O89001</t>
  </si>
  <si>
    <t>Cpd</t>
  </si>
  <si>
    <t>Carboxypeptidase D</t>
  </si>
  <si>
    <t>CBPD_MOUSE</t>
  </si>
  <si>
    <t>Q80UW8</t>
  </si>
  <si>
    <t>Polr2e</t>
  </si>
  <si>
    <t>DNA-directed RNA polymerases I, II, and III subunit RPABC1</t>
  </si>
  <si>
    <t>RPAB1_MOUSE</t>
  </si>
  <si>
    <t>Q8BH57</t>
  </si>
  <si>
    <t>Wdr48</t>
  </si>
  <si>
    <t>WD repeat-containing protein 48</t>
  </si>
  <si>
    <t>WDR48_MOUSE</t>
  </si>
  <si>
    <t>Q9D273</t>
  </si>
  <si>
    <t>Mmab</t>
  </si>
  <si>
    <t>Corrinoid adenosyltransferase</t>
  </si>
  <si>
    <t>MMAB_MOUSE</t>
  </si>
  <si>
    <t>Q62433</t>
  </si>
  <si>
    <t>Ndrg1</t>
  </si>
  <si>
    <t>Protein NDRG1</t>
  </si>
  <si>
    <t>NDRG1_MOUSE</t>
  </si>
  <si>
    <t>Q9D964</t>
  </si>
  <si>
    <t>Gatm</t>
  </si>
  <si>
    <t>Glycine amidinotransferase, mitochondrial</t>
  </si>
  <si>
    <t>GATM_MOUSE</t>
  </si>
  <si>
    <t>P26040</t>
  </si>
  <si>
    <t>Ezr</t>
  </si>
  <si>
    <t>Ezrin</t>
  </si>
  <si>
    <t>EZRI_MOUSE</t>
  </si>
  <si>
    <t>Q9D753</t>
  </si>
  <si>
    <t>Exosc8</t>
  </si>
  <si>
    <t>Exosome complex component RRP43</t>
  </si>
  <si>
    <t>EXOS8_MOUSE</t>
  </si>
  <si>
    <t>Q9D6V8</t>
  </si>
  <si>
    <t>Paip2</t>
  </si>
  <si>
    <t>Polyadenylate-binding protein-interacting protein 2</t>
  </si>
  <si>
    <t>PAIP2_MOUSE</t>
  </si>
  <si>
    <t>Q91VJ5</t>
  </si>
  <si>
    <t>Pqbp1</t>
  </si>
  <si>
    <t>Polyglutamine-binding protein 1</t>
  </si>
  <si>
    <t>PQBP1_MOUSE</t>
  </si>
  <si>
    <t>P57746</t>
  </si>
  <si>
    <t>Atp6v1d</t>
  </si>
  <si>
    <t>V-type proton ATPase subunit D</t>
  </si>
  <si>
    <t>VATD_MOUSE</t>
  </si>
  <si>
    <t>Q80ZK0</t>
  </si>
  <si>
    <t>Mrps10</t>
  </si>
  <si>
    <t>28S ribosomal protein S10, mitochondrial</t>
  </si>
  <si>
    <t>RT10_MOUSE</t>
  </si>
  <si>
    <t>Q9EP53</t>
  </si>
  <si>
    <t>Tsc1</t>
  </si>
  <si>
    <t>Hamartin</t>
  </si>
  <si>
    <t>TSC1_MOUSE</t>
  </si>
  <si>
    <t>Q8VI75</t>
  </si>
  <si>
    <t>Ipo4</t>
  </si>
  <si>
    <t>Importin-4</t>
  </si>
  <si>
    <t>IPO4_MOUSE</t>
  </si>
  <si>
    <t>Q91X78</t>
  </si>
  <si>
    <t>Erlin1</t>
  </si>
  <si>
    <t>Erlin-1</t>
  </si>
  <si>
    <t>ERLN1_MOUSE</t>
  </si>
  <si>
    <t>O88207</t>
  </si>
  <si>
    <t>Col5a1</t>
  </si>
  <si>
    <t>Collagen alpha-1(V) chain</t>
  </si>
  <si>
    <t>CO5A1_MOUSE</t>
  </si>
  <si>
    <t>P70677</t>
  </si>
  <si>
    <t>Casp3</t>
  </si>
  <si>
    <t>Caspase-3</t>
  </si>
  <si>
    <t>CASP3_MOUSE</t>
  </si>
  <si>
    <t>Q3TZX3</t>
  </si>
  <si>
    <t>Slc25a33</t>
  </si>
  <si>
    <t>Solute carrier family 25 member 33</t>
  </si>
  <si>
    <t>S2533_MOUSE</t>
  </si>
  <si>
    <t>Q5FWI3</t>
  </si>
  <si>
    <t>Cemip2</t>
  </si>
  <si>
    <t>Cell surface hyaluronidase</t>
  </si>
  <si>
    <t>CEIP2_MOUSE</t>
  </si>
  <si>
    <t>Q9CQY1</t>
  </si>
  <si>
    <t>Atg12</t>
  </si>
  <si>
    <t>Ubiquitin-like protein ATG12</t>
  </si>
  <si>
    <t>ATG12_MOUSE</t>
  </si>
  <si>
    <t>Q02111</t>
  </si>
  <si>
    <t>Prkcq</t>
  </si>
  <si>
    <t>Protein kinase C theta type</t>
  </si>
  <si>
    <t>KPCT_MOUSE</t>
  </si>
  <si>
    <t>Q9D136</t>
  </si>
  <si>
    <t>Ogfod3</t>
  </si>
  <si>
    <t>2-oxoglutarate and iron-dependent oxygenase domain-containing protein 3</t>
  </si>
  <si>
    <t>OGFD3_MOUSE</t>
  </si>
  <si>
    <t>O08539</t>
  </si>
  <si>
    <t>Bin1</t>
  </si>
  <si>
    <t>Myc box-dependent-interacting protein 1</t>
  </si>
  <si>
    <t>BIN1_MOUSE</t>
  </si>
  <si>
    <t>Q9CXI5</t>
  </si>
  <si>
    <t>Manf</t>
  </si>
  <si>
    <t>Mesencephalic astrocyte-derived neurotrophic factor</t>
  </si>
  <si>
    <t>MANF_MOUSE</t>
  </si>
  <si>
    <t>P17879</t>
  </si>
  <si>
    <t>Hspa1b</t>
  </si>
  <si>
    <t>Heat shock 70 kDa protein 1B</t>
  </si>
  <si>
    <t>HS71B_MOUSE</t>
  </si>
  <si>
    <t>O88908</t>
  </si>
  <si>
    <t>Soat2</t>
  </si>
  <si>
    <t>Sterol O-acyltransferase 2</t>
  </si>
  <si>
    <t>SOAT2_MOUSE</t>
  </si>
  <si>
    <t>Q9JHJ3</t>
  </si>
  <si>
    <t>Glmp</t>
  </si>
  <si>
    <t>Glycosylated lysosomal membrane protein</t>
  </si>
  <si>
    <t>GLMP_MOUSE</t>
  </si>
  <si>
    <t>Q9QXS6</t>
  </si>
  <si>
    <t>Dbn1</t>
  </si>
  <si>
    <t>Drebrin</t>
  </si>
  <si>
    <t>DREB_MOUSE</t>
  </si>
  <si>
    <t>Q8QZY9</t>
  </si>
  <si>
    <t>Sf3b4</t>
  </si>
  <si>
    <t>Splicing factor 3B subunit 4</t>
  </si>
  <si>
    <t>SF3B4_MOUSE</t>
  </si>
  <si>
    <t>Q9D187</t>
  </si>
  <si>
    <t>Ciao2b</t>
  </si>
  <si>
    <t>Cytosolic iron-sulfur assembly component 2B</t>
  </si>
  <si>
    <t>CIA2B_MOUSE</t>
  </si>
  <si>
    <t>Q9DCM0</t>
  </si>
  <si>
    <t>Ethe1</t>
  </si>
  <si>
    <t>Persulfide dioxygenase ETHE1, mitochondrial</t>
  </si>
  <si>
    <t>ETHE1_MOUSE</t>
  </si>
  <si>
    <t>Q91ZU6</t>
  </si>
  <si>
    <t>Dst</t>
  </si>
  <si>
    <t>Dystonin</t>
  </si>
  <si>
    <t>DYST_MOUSE</t>
  </si>
  <si>
    <t>Q5SFM8</t>
  </si>
  <si>
    <t>Rbm27</t>
  </si>
  <si>
    <t>RNA-binding protein 27</t>
  </si>
  <si>
    <t>RBM27_MOUSE</t>
  </si>
  <si>
    <t>P70279</t>
  </si>
  <si>
    <t>Surf6</t>
  </si>
  <si>
    <t>Surfeit locus protein 6</t>
  </si>
  <si>
    <t>SURF6_MOUSE</t>
  </si>
  <si>
    <t>Q8VE99</t>
  </si>
  <si>
    <t>Ccdc115</t>
  </si>
  <si>
    <t>Coiled-coil domain-containing protein 115</t>
  </si>
  <si>
    <t>CC115_MOUSE</t>
  </si>
  <si>
    <t>P63087</t>
  </si>
  <si>
    <t>Ppp1cc</t>
  </si>
  <si>
    <t>Serine/threonine-protein phosphatase PP1-gamma catalytic subunit</t>
  </si>
  <si>
    <t>PP1G_MOUSE</t>
  </si>
  <si>
    <t>Q8R2K1</t>
  </si>
  <si>
    <t>Fuom</t>
  </si>
  <si>
    <t>Fucose mutarotase</t>
  </si>
  <si>
    <t>FUCM_MOUSE</t>
  </si>
  <si>
    <t>Q9Z1B3</t>
  </si>
  <si>
    <t>Plcb1</t>
  </si>
  <si>
    <t>1-phosphatidylinositol 4,5-bisphosphate phosphodiesterase beta-1</t>
  </si>
  <si>
    <t>PLCB1_MOUSE</t>
  </si>
  <si>
    <t>Q0KL01</t>
  </si>
  <si>
    <t>Ubxn2b</t>
  </si>
  <si>
    <t>UBX domain-containing protein 2B</t>
  </si>
  <si>
    <t>UBX2B_MOUSE</t>
  </si>
  <si>
    <t>P01027</t>
  </si>
  <si>
    <t>C3</t>
  </si>
  <si>
    <t>Complement C3</t>
  </si>
  <si>
    <t>CO3_MOUSE</t>
  </si>
  <si>
    <t>Q8K1A0</t>
  </si>
  <si>
    <t>Mettl5</t>
  </si>
  <si>
    <t>rRNA N6-adenosine-methyltransferase METTL5</t>
  </si>
  <si>
    <t>METL5_MOUSE</t>
  </si>
  <si>
    <t>P42867</t>
  </si>
  <si>
    <t>Dpagt1</t>
  </si>
  <si>
    <t>UDP-N-acetylglucosamine--dolichyl-phosphate N-acetylglucosaminephosphotransferase</t>
  </si>
  <si>
    <t>GPT_MOUSE</t>
  </si>
  <si>
    <t>Q7TSS2</t>
  </si>
  <si>
    <t>Ube2q1</t>
  </si>
  <si>
    <t>Ubiquitin-conjugating enzyme E2 Q1</t>
  </si>
  <si>
    <t>UB2Q1_MOUSE</t>
  </si>
  <si>
    <t>P97431</t>
  </si>
  <si>
    <t>Irf6</t>
  </si>
  <si>
    <t>Interferon regulatory factor 6</t>
  </si>
  <si>
    <t>IRF6_MOUSE</t>
  </si>
  <si>
    <t>Q8K224</t>
  </si>
  <si>
    <t>Nat10</t>
  </si>
  <si>
    <t>RNA cytidine acetyltransferase</t>
  </si>
  <si>
    <t>NAT10_MOUSE</t>
  </si>
  <si>
    <t>Q08879</t>
  </si>
  <si>
    <t>Fbln1</t>
  </si>
  <si>
    <t>Fibulin-1</t>
  </si>
  <si>
    <t>FBLN1_MOUSE</t>
  </si>
  <si>
    <t>P97858</t>
  </si>
  <si>
    <t>Slc35b1</t>
  </si>
  <si>
    <t>Solute carrier family 35 member B1</t>
  </si>
  <si>
    <t>S35B1_MOUSE</t>
  </si>
  <si>
    <t>Q5SVQ0</t>
  </si>
  <si>
    <t>Kat7</t>
  </si>
  <si>
    <t>Histone acetyltransferase KAT7</t>
  </si>
  <si>
    <t>KAT7_MOUSE</t>
  </si>
  <si>
    <t>Q9ESN6</t>
  </si>
  <si>
    <t>Trim2</t>
  </si>
  <si>
    <t>Tripartite motif-containing protein 2</t>
  </si>
  <si>
    <t>TRIM2_MOUSE</t>
  </si>
  <si>
    <t>A2ADA5</t>
  </si>
  <si>
    <t>Pusl1</t>
  </si>
  <si>
    <t>tRNA pseudouridine synthase-like 1</t>
  </si>
  <si>
    <t>PUSL1_MOUSE</t>
  </si>
  <si>
    <t>Q9D975</t>
  </si>
  <si>
    <t>Srxn1</t>
  </si>
  <si>
    <t>Sulfiredoxin-1</t>
  </si>
  <si>
    <t>SRXN1_MOUSE</t>
  </si>
  <si>
    <t>Q8VCY6</t>
  </si>
  <si>
    <t>Utp6</t>
  </si>
  <si>
    <t>U3 small nucleolar RNA-associated protein 6 homolog</t>
  </si>
  <si>
    <t>UTP6_MOUSE</t>
  </si>
  <si>
    <t>Q7TSE6</t>
  </si>
  <si>
    <t>Stk38l</t>
  </si>
  <si>
    <t>Serine/threonine-protein kinase 38-like</t>
  </si>
  <si>
    <t>ST38L_MOUSE</t>
  </si>
  <si>
    <t>P27005</t>
  </si>
  <si>
    <t>S100a8</t>
  </si>
  <si>
    <t>Protein S100-A8</t>
  </si>
  <si>
    <t>S10A8_MOUSE</t>
  </si>
  <si>
    <t>P17742</t>
  </si>
  <si>
    <t>Ppia</t>
  </si>
  <si>
    <t>Peptidyl-prolyl cis-trans isomerase A</t>
  </si>
  <si>
    <t>PPIA_MOUSE</t>
  </si>
  <si>
    <t>Q8R5M8</t>
  </si>
  <si>
    <t>Cadm1</t>
  </si>
  <si>
    <t>Cell adhesion molecule 1</t>
  </si>
  <si>
    <t>CADM1_MOUSE</t>
  </si>
  <si>
    <t>P97348</t>
  </si>
  <si>
    <t>Rhod</t>
  </si>
  <si>
    <t>Rho-related GTP-binding protein RhoD</t>
  </si>
  <si>
    <t>RHOD_MOUSE</t>
  </si>
  <si>
    <t>Q9D6H2</t>
  </si>
  <si>
    <t>Hspb11</t>
  </si>
  <si>
    <t>Intraflagellar transport protein 25 homolog</t>
  </si>
  <si>
    <t>IFT25_MOUSE</t>
  </si>
  <si>
    <t>P27656</t>
  </si>
  <si>
    <t>Lipc</t>
  </si>
  <si>
    <t>Hepatic triacylglycerol lipase</t>
  </si>
  <si>
    <t>LIPC_MOUSE</t>
  </si>
  <si>
    <t>P19221</t>
  </si>
  <si>
    <t>F2</t>
  </si>
  <si>
    <t>Prothrombin</t>
  </si>
  <si>
    <t>THRB_MOUSE</t>
  </si>
  <si>
    <t>Q8C5L3</t>
  </si>
  <si>
    <t>Cnot2</t>
  </si>
  <si>
    <t>CCR4-NOT transcription complex subunit 2</t>
  </si>
  <si>
    <t>CNOT2_MOUSE</t>
  </si>
  <si>
    <t>A6H5Z3</t>
  </si>
  <si>
    <t>Exoc6b</t>
  </si>
  <si>
    <t>Exocyst complex component 6B</t>
  </si>
  <si>
    <t>EXC6B_MOUSE</t>
  </si>
  <si>
    <t>P01633</t>
  </si>
  <si>
    <t>Igk-V19-17</t>
  </si>
  <si>
    <t>Ig kappa chain V19-17</t>
  </si>
  <si>
    <t>KV5A1_MOUSE</t>
  </si>
  <si>
    <t>P28667</t>
  </si>
  <si>
    <t>Marcksl1</t>
  </si>
  <si>
    <t>MARCKS-related protein</t>
  </si>
  <si>
    <t>MRP_MOUSE</t>
  </si>
  <si>
    <t>Q8VBX0</t>
  </si>
  <si>
    <t>Asb13</t>
  </si>
  <si>
    <t>Ankyrin repeat and SOCS box protein 13</t>
  </si>
  <si>
    <t>ASB13_MOUSE</t>
  </si>
  <si>
    <t>P62876</t>
  </si>
  <si>
    <t>Polr2l</t>
  </si>
  <si>
    <t>DNA-directed RNA polymerases I, II, and III subunit RPABC5</t>
  </si>
  <si>
    <t>RPAB5_MOUSE</t>
  </si>
  <si>
    <t>Q91YQ1</t>
  </si>
  <si>
    <t>Rab29</t>
  </si>
  <si>
    <t>Ras-related protein Rab-7L1</t>
  </si>
  <si>
    <t>RAB7L_MOUSE</t>
  </si>
  <si>
    <t>Q9WUA3</t>
  </si>
  <si>
    <t>Pfkp</t>
  </si>
  <si>
    <t>ATP-dependent 6-phosphofructokinase, platelet type</t>
  </si>
  <si>
    <t>PFKAP_MOUSE</t>
  </si>
  <si>
    <t>B1AVZ0</t>
  </si>
  <si>
    <t>Uprt</t>
  </si>
  <si>
    <t>Uracil phosphoribosyltransferase homolog</t>
  </si>
  <si>
    <t>UPP_MOUSE</t>
  </si>
  <si>
    <t>Q9CQV6</t>
  </si>
  <si>
    <t>Map1lc3b</t>
  </si>
  <si>
    <t>Microtubule-associated proteins 1A/1B light chain 3B</t>
  </si>
  <si>
    <t>MLP3B_MOUSE</t>
  </si>
  <si>
    <t>Q9WUH1</t>
  </si>
  <si>
    <t>Tmem115</t>
  </si>
  <si>
    <t>Transmembrane protein 115</t>
  </si>
  <si>
    <t>TM115_MOUSE</t>
  </si>
  <si>
    <t>Q6NS46</t>
  </si>
  <si>
    <t>Pdcd11</t>
  </si>
  <si>
    <t>Protein RRP5 homolog</t>
  </si>
  <si>
    <t>RRP5_MOUSE</t>
  </si>
  <si>
    <t>P11679</t>
  </si>
  <si>
    <t>Krt8</t>
  </si>
  <si>
    <t>Keratin, type II cytoskeletal 8</t>
  </si>
  <si>
    <t>K2C8_MOUSE</t>
  </si>
  <si>
    <t>P59266</t>
  </si>
  <si>
    <t>Fitm2</t>
  </si>
  <si>
    <t>Fat storage-inducing transmembrane protein 2</t>
  </si>
  <si>
    <t>FITM2_MOUSE</t>
  </si>
  <si>
    <t>Q3TQB2</t>
  </si>
  <si>
    <t>Foxred1</t>
  </si>
  <si>
    <t>FAD-dependent oxidoreductase domain-containing protein 1</t>
  </si>
  <si>
    <t>FXRD1_MOUSE</t>
  </si>
  <si>
    <t>P56183</t>
  </si>
  <si>
    <t>Rrp1</t>
  </si>
  <si>
    <t>Ribosomal RNA processing protein 1 homolog A</t>
  </si>
  <si>
    <t>RRP1_MOUSE</t>
  </si>
  <si>
    <t>Q8CF66</t>
  </si>
  <si>
    <t>Lamtor4</t>
  </si>
  <si>
    <t>Ragulator complex protein LAMTOR4</t>
  </si>
  <si>
    <t>LTOR4_MOUSE</t>
  </si>
  <si>
    <t>P11609</t>
  </si>
  <si>
    <t>Cd1d1</t>
  </si>
  <si>
    <t>Antigen-presenting glycoprotein CD1d1</t>
  </si>
  <si>
    <t>CD1D1_MOUSE</t>
  </si>
  <si>
    <t>P21803;Q61851</t>
  </si>
  <si>
    <t>Fgfr2;Fgfr3</t>
  </si>
  <si>
    <t>Fibroblast growth factor receptor 2;Fibroblast growth factor receptor 3</t>
  </si>
  <si>
    <t>FGFR2_MOUSE;FGFR3_MOUSE</t>
  </si>
  <si>
    <t>Q8CI71</t>
  </si>
  <si>
    <t>Vps50</t>
  </si>
  <si>
    <t>Syndetin</t>
  </si>
  <si>
    <t>VPS50_MOUSE</t>
  </si>
  <si>
    <t>Q8C6E0</t>
  </si>
  <si>
    <t>Cfap36</t>
  </si>
  <si>
    <t>Cilia- and flagella-associated protein 36</t>
  </si>
  <si>
    <t>CFA36_MOUSE</t>
  </si>
  <si>
    <t>Q9R1S8</t>
  </si>
  <si>
    <t>Capn7</t>
  </si>
  <si>
    <t>Calpain-7</t>
  </si>
  <si>
    <t>CAN7_MOUSE</t>
  </si>
  <si>
    <t>Q8R015</t>
  </si>
  <si>
    <t>Bloc1s5</t>
  </si>
  <si>
    <t>Biogenesis of lysosome-related organelles complex 1 subunit 5</t>
  </si>
  <si>
    <t>BL1S5_MOUSE</t>
  </si>
  <si>
    <t>E9PYK3</t>
  </si>
  <si>
    <t>Parp4</t>
  </si>
  <si>
    <t>Protein mono-ADP-ribosyltransferase PARP4</t>
  </si>
  <si>
    <t>PARP4_MOUSE</t>
  </si>
  <si>
    <t>Q3TX08</t>
  </si>
  <si>
    <t>Trmt1</t>
  </si>
  <si>
    <t>tRNA (guanine(26)-N(2))-dimethyltransferase</t>
  </si>
  <si>
    <t>TRM1_MOUSE</t>
  </si>
  <si>
    <t>Q8VDC1</t>
  </si>
  <si>
    <t>Fyco1</t>
  </si>
  <si>
    <t>FYVE and coiled-coil domain-containing protein 1</t>
  </si>
  <si>
    <t>FYCO1_MOUSE</t>
  </si>
  <si>
    <t>O88622</t>
  </si>
  <si>
    <t>Parg</t>
  </si>
  <si>
    <t>Poly(ADP-ribose) glycohydrolase</t>
  </si>
  <si>
    <t>PARG_MOUSE</t>
  </si>
  <si>
    <t>Q9CWH5</t>
  </si>
  <si>
    <t>Trmt11</t>
  </si>
  <si>
    <t>tRNA (guanine(10)-N2)-methyltransferase homolog</t>
  </si>
  <si>
    <t>TRM11_MOUSE</t>
  </si>
  <si>
    <t>Q9CY28</t>
  </si>
  <si>
    <t>Gtpbp8</t>
  </si>
  <si>
    <t>GTP-binding protein 8</t>
  </si>
  <si>
    <t>GTPB8_MOUSE</t>
  </si>
  <si>
    <t>Q99LJ1</t>
  </si>
  <si>
    <t>Fuca1</t>
  </si>
  <si>
    <t>Tissue alpha-L-fucosidase</t>
  </si>
  <si>
    <t>FUCO_MOUSE</t>
  </si>
  <si>
    <t>Q9D6K7</t>
  </si>
  <si>
    <t>Ttc33</t>
  </si>
  <si>
    <t>Tetratricopeptide repeat protein 33</t>
  </si>
  <si>
    <t>TTC33_MOUSE</t>
  </si>
  <si>
    <t>Q8R079</t>
  </si>
  <si>
    <t>Bfar</t>
  </si>
  <si>
    <t>Bifunctional apoptosis regulator</t>
  </si>
  <si>
    <t>BFAR_MOUSE</t>
  </si>
  <si>
    <t>Q9CY57</t>
  </si>
  <si>
    <t>Chtop</t>
  </si>
  <si>
    <t>Chromatin target of PRMT1 protein</t>
  </si>
  <si>
    <t>CHTOP_MOUSE</t>
  </si>
  <si>
    <t>Q9QZI9</t>
  </si>
  <si>
    <t>Serinc3</t>
  </si>
  <si>
    <t>Serine incorporator 3</t>
  </si>
  <si>
    <t>SERC3_MOUSE</t>
  </si>
  <si>
    <t>Q9D8Z1</t>
  </si>
  <si>
    <t>Ascc1</t>
  </si>
  <si>
    <t>Activating signal cointegrator 1 complex subunit 1</t>
  </si>
  <si>
    <t>ASCC1_MOUSE</t>
  </si>
  <si>
    <t>O55101</t>
  </si>
  <si>
    <t>Syngr2</t>
  </si>
  <si>
    <t>Synaptogyrin-2</t>
  </si>
  <si>
    <t>SNG2_MOUSE</t>
  </si>
  <si>
    <t>Q8CI94</t>
  </si>
  <si>
    <t>Pygb</t>
  </si>
  <si>
    <t>Glycogen phosphorylase, brain form</t>
  </si>
  <si>
    <t>PYGB_MOUSE</t>
  </si>
  <si>
    <t>Q8CIM3</t>
  </si>
  <si>
    <t>D2hgdh</t>
  </si>
  <si>
    <t>D-2-hydroxyglutarate dehydrogenase, mitochondrial</t>
  </si>
  <si>
    <t>D2HDH_MOUSE</t>
  </si>
  <si>
    <t>Q6Y5D8</t>
  </si>
  <si>
    <t>Arhgap10</t>
  </si>
  <si>
    <t>Rho GTPase-activating protein 10</t>
  </si>
  <si>
    <t>RHG10_MOUSE</t>
  </si>
  <si>
    <t>P31651</t>
  </si>
  <si>
    <t>Slc6a12</t>
  </si>
  <si>
    <t>Sodium- and chloride-dependent betaine transporter</t>
  </si>
  <si>
    <t>S6A12_MOUSE</t>
  </si>
  <si>
    <t>Q80V86</t>
  </si>
  <si>
    <t>Ints8</t>
  </si>
  <si>
    <t>Integrator complex subunit 8</t>
  </si>
  <si>
    <t>INT8_MOUSE</t>
  </si>
  <si>
    <t>P70227</t>
  </si>
  <si>
    <t>Itpr3</t>
  </si>
  <si>
    <t>Inositol 1,4,5-trisphosphate receptor type 3</t>
  </si>
  <si>
    <t>ITPR3_MOUSE</t>
  </si>
  <si>
    <t>Q9WVM3</t>
  </si>
  <si>
    <t>Anapc7</t>
  </si>
  <si>
    <t>Anaphase-promoting complex subunit 7</t>
  </si>
  <si>
    <t>APC7_MOUSE</t>
  </si>
  <si>
    <t>P28741</t>
  </si>
  <si>
    <t>Kif3a</t>
  </si>
  <si>
    <t>Kinesin-like protein KIF3A</t>
  </si>
  <si>
    <t>KIF3A_MOUSE</t>
  </si>
  <si>
    <t>Q9ERN0</t>
  </si>
  <si>
    <t>Scamp2</t>
  </si>
  <si>
    <t>Secretory carrier-associated membrane protein 2</t>
  </si>
  <si>
    <t>SCAM2_MOUSE</t>
  </si>
  <si>
    <t>Q8C4Y3</t>
  </si>
  <si>
    <t>Nelfb</t>
  </si>
  <si>
    <t>Negative elongation factor B</t>
  </si>
  <si>
    <t>NELFB_MOUSE</t>
  </si>
  <si>
    <t>Q8BYZ1</t>
  </si>
  <si>
    <t>Abi3</t>
  </si>
  <si>
    <t>ABI gene family member 3</t>
  </si>
  <si>
    <t>ABI3_MOUSE</t>
  </si>
  <si>
    <t>Q8BHN0</t>
  </si>
  <si>
    <t>Ppm1l</t>
  </si>
  <si>
    <t>Protein phosphatase 1L</t>
  </si>
  <si>
    <t>PPM1L_MOUSE</t>
  </si>
  <si>
    <t>O70165</t>
  </si>
  <si>
    <t>Fcn1</t>
  </si>
  <si>
    <t>Ficolin-1</t>
  </si>
  <si>
    <t>FCN1_MOUSE</t>
  </si>
  <si>
    <t>P70303</t>
  </si>
  <si>
    <t>Ctps2</t>
  </si>
  <si>
    <t>CTP synthase 2</t>
  </si>
  <si>
    <t>PYRG2_MOUSE</t>
  </si>
  <si>
    <t>O35075</t>
  </si>
  <si>
    <t>Vps26c</t>
  </si>
  <si>
    <t>Vacuolar protein sorting-associated protein 26C</t>
  </si>
  <si>
    <t>VP26C_MOUSE</t>
  </si>
  <si>
    <t>Q80UK8</t>
  </si>
  <si>
    <t>Ints2</t>
  </si>
  <si>
    <t>Integrator complex subunit 2</t>
  </si>
  <si>
    <t>INT2_MOUSE</t>
  </si>
  <si>
    <t>Q80WC7</t>
  </si>
  <si>
    <t>Agfg2</t>
  </si>
  <si>
    <t>Arf-GAP domain and FG repeat-containing protein 2</t>
  </si>
  <si>
    <t>AGFG2_MOUSE</t>
  </si>
  <si>
    <t>Q99KG5</t>
  </si>
  <si>
    <t>Lsr</t>
  </si>
  <si>
    <t>Lipolysis-stimulated lipoprotein receptor</t>
  </si>
  <si>
    <t>LSR_MOUSE</t>
  </si>
  <si>
    <t>Q8C7E9</t>
  </si>
  <si>
    <t>Cstf2t</t>
  </si>
  <si>
    <t>Cleavage stimulation factor subunit 2 tau variant</t>
  </si>
  <si>
    <t>CSTFT_MOUSE</t>
  </si>
  <si>
    <t>O08739</t>
  </si>
  <si>
    <t>Ampd3</t>
  </si>
  <si>
    <t>AMP deaminase 3</t>
  </si>
  <si>
    <t>AMPD3_MOUSE</t>
  </si>
  <si>
    <t>Q9CWU9</t>
  </si>
  <si>
    <t>Nup37</t>
  </si>
  <si>
    <t>Nucleoporin Nup37</t>
  </si>
  <si>
    <t>NUP37_MOUSE</t>
  </si>
  <si>
    <t>Q8CGC6</t>
  </si>
  <si>
    <t>Rbm28</t>
  </si>
  <si>
    <t>RNA-binding protein 28</t>
  </si>
  <si>
    <t>RBM28_MOUSE</t>
  </si>
  <si>
    <t>Q91YL3</t>
  </si>
  <si>
    <t>Uckl1</t>
  </si>
  <si>
    <t>Uridine-cytidine kinase-like 1</t>
  </si>
  <si>
    <t>UCKL1_MOUSE</t>
  </si>
  <si>
    <t>Q8R1F1</t>
  </si>
  <si>
    <t>Niban2</t>
  </si>
  <si>
    <t>Protein Niban 2</t>
  </si>
  <si>
    <t>NIBA2_MOUSE</t>
  </si>
  <si>
    <t>Q8K3X4</t>
  </si>
  <si>
    <t>Irf2bpl</t>
  </si>
  <si>
    <t>Probable E3 ubiquitin-protein ligase IRF2BPL</t>
  </si>
  <si>
    <t>I2BPL_MOUSE</t>
  </si>
  <si>
    <t>Q9DBR0</t>
  </si>
  <si>
    <t>Akap8</t>
  </si>
  <si>
    <t>A-kinase anchor protein 8</t>
  </si>
  <si>
    <t>AKAP8_MOUSE</t>
  </si>
  <si>
    <t>Q80ZJ1</t>
  </si>
  <si>
    <t>Rap2a</t>
  </si>
  <si>
    <t>Ras-related protein Rap-2a</t>
  </si>
  <si>
    <t>RAP2A_MOUSE</t>
  </si>
  <si>
    <t>Q9WUD1</t>
  </si>
  <si>
    <t>Stub1</t>
  </si>
  <si>
    <t>STIP1 homology and U box-containing protein 1</t>
  </si>
  <si>
    <t>CHIP_MOUSE</t>
  </si>
  <si>
    <t>Q8BS95</t>
  </si>
  <si>
    <t>Gpr89</t>
  </si>
  <si>
    <t>Golgi pH regulator</t>
  </si>
  <si>
    <t>GPHR_MOUSE</t>
  </si>
  <si>
    <t>Q8CIF6</t>
  </si>
  <si>
    <t>Sidt2</t>
  </si>
  <si>
    <t>SID1 transmembrane family member 2</t>
  </si>
  <si>
    <t>SIDT2_MOUSE</t>
  </si>
  <si>
    <t>P82343</t>
  </si>
  <si>
    <t>Renbp</t>
  </si>
  <si>
    <t>N-acylglucosamine 2-epimerase</t>
  </si>
  <si>
    <t>RENBP_MOUSE</t>
  </si>
  <si>
    <t>Q61205</t>
  </si>
  <si>
    <t>Pafah1b3</t>
  </si>
  <si>
    <t>Platelet-activating factor acetylhydrolase IB subunit alpha1</t>
  </si>
  <si>
    <t>PA1B3_MOUSE</t>
  </si>
  <si>
    <t>Q8BTU1</t>
  </si>
  <si>
    <t>Cfap20</t>
  </si>
  <si>
    <t>Cilia- and flagella-associated protein 20</t>
  </si>
  <si>
    <t>CFA20_MOUSE</t>
  </si>
  <si>
    <t>Q8CCK0</t>
  </si>
  <si>
    <t>Macroh2a2</t>
  </si>
  <si>
    <t>Core histone macro-H2A.2</t>
  </si>
  <si>
    <t>H2AW_MOUSE</t>
  </si>
  <si>
    <t>Q61136</t>
  </si>
  <si>
    <t>Prpf4b</t>
  </si>
  <si>
    <t>Serine/threonine-protein kinase PRP4 homolog</t>
  </si>
  <si>
    <t>PRP4B_MOUSE</t>
  </si>
  <si>
    <t>Q9QXS8</t>
  </si>
  <si>
    <t>Cml5</t>
  </si>
  <si>
    <t>Probable N-acetyltransferase CML5</t>
  </si>
  <si>
    <t>CMLO5_MOUSE</t>
  </si>
  <si>
    <t>Q9D8X5</t>
  </si>
  <si>
    <t>Cnot8</t>
  </si>
  <si>
    <t>CCR4-NOT transcription complex subunit 8</t>
  </si>
  <si>
    <t>CNOT8_MOUSE</t>
  </si>
  <si>
    <t>Q5SUC9</t>
  </si>
  <si>
    <t>Sco1</t>
  </si>
  <si>
    <t>Protein SCO1 homolog, mitochondrial</t>
  </si>
  <si>
    <t>SCO1_MOUSE</t>
  </si>
  <si>
    <t>Q8VEB4</t>
  </si>
  <si>
    <t>Pla2g15</t>
  </si>
  <si>
    <t>Phospholipase A2 group XV</t>
  </si>
  <si>
    <t>PAG15_MOUSE</t>
  </si>
  <si>
    <t>Q8CFB4</t>
  </si>
  <si>
    <t>Gbp5</t>
  </si>
  <si>
    <t>Guanylate-binding protein 5</t>
  </si>
  <si>
    <t>GBP5_MOUSE</t>
  </si>
  <si>
    <t>Q923D2</t>
  </si>
  <si>
    <t>Blvrb</t>
  </si>
  <si>
    <t>Flavin reductase (NADPH)</t>
  </si>
  <si>
    <t>BLVRB_MOUSE</t>
  </si>
  <si>
    <t>Q8BKS9</t>
  </si>
  <si>
    <t>Pum3</t>
  </si>
  <si>
    <t>Pumilio homolog 3</t>
  </si>
  <si>
    <t>PUM3_MOUSE</t>
  </si>
  <si>
    <t>Q91WA6</t>
  </si>
  <si>
    <t>Sharpin</t>
  </si>
  <si>
    <t>SHRPN_MOUSE</t>
  </si>
  <si>
    <t>Q3UMB9</t>
  </si>
  <si>
    <t>Washc4</t>
  </si>
  <si>
    <t>WASH complex subunit 4</t>
  </si>
  <si>
    <t>WASC4_MOUSE</t>
  </si>
  <si>
    <t>Q9D4V0</t>
  </si>
  <si>
    <t>Etnk1</t>
  </si>
  <si>
    <t>Ethanolamine kinase 1</t>
  </si>
  <si>
    <t>EKI1_MOUSE</t>
  </si>
  <si>
    <t>Q5SWD9</t>
  </si>
  <si>
    <t>Tsr1</t>
  </si>
  <si>
    <t>Pre-rRNA-processing protein TSR1 homolog</t>
  </si>
  <si>
    <t>TSR1_MOUSE</t>
  </si>
  <si>
    <t>Q9D2V8</t>
  </si>
  <si>
    <t>Mfsd10</t>
  </si>
  <si>
    <t>Major facilitator superfamily domain-containing protein 10</t>
  </si>
  <si>
    <t>MFS10_MOUSE</t>
  </si>
  <si>
    <t>O70348</t>
  </si>
  <si>
    <t>Dxo</t>
  </si>
  <si>
    <t>Decapping and exoribonuclease protein</t>
  </si>
  <si>
    <t>DXO_MOUSE</t>
  </si>
  <si>
    <t>Q8BWP8</t>
  </si>
  <si>
    <t>B4gat1</t>
  </si>
  <si>
    <t>Beta-1,4-glucuronyltransferase 1</t>
  </si>
  <si>
    <t>B4GA1_MOUSE</t>
  </si>
  <si>
    <t>Q91Z67</t>
  </si>
  <si>
    <t>Srgap2</t>
  </si>
  <si>
    <t>SLIT-ROBO Rho GTPase-activating protein 2</t>
  </si>
  <si>
    <t>SRGP2_MOUSE</t>
  </si>
  <si>
    <t>O35379</t>
  </si>
  <si>
    <t>Abcc1</t>
  </si>
  <si>
    <t>Multidrug resistance-associated protein 1</t>
  </si>
  <si>
    <t>MRP1_MOUSE</t>
  </si>
  <si>
    <t>Q01279</t>
  </si>
  <si>
    <t>Egfr</t>
  </si>
  <si>
    <t>Epidermal growth factor receptor</t>
  </si>
  <si>
    <t>EGFR_MOUSE</t>
  </si>
  <si>
    <t>B8JK39</t>
  </si>
  <si>
    <t>Itga9</t>
  </si>
  <si>
    <t>Integrin alpha-9</t>
  </si>
  <si>
    <t>ITA9_MOUSE</t>
  </si>
  <si>
    <t>P97762</t>
  </si>
  <si>
    <t>rp9</t>
  </si>
  <si>
    <t>Retinitis pigmentosa 9 protein homolog</t>
  </si>
  <si>
    <t>RP9_MOUSE</t>
  </si>
  <si>
    <t>O35887</t>
  </si>
  <si>
    <t>Calu</t>
  </si>
  <si>
    <t>Calumenin</t>
  </si>
  <si>
    <t>CALU_MOUSE</t>
  </si>
  <si>
    <t>Q8BTW9</t>
  </si>
  <si>
    <t>Pak4</t>
  </si>
  <si>
    <t>Serine/threonine-protein kinase PAK 4</t>
  </si>
  <si>
    <t>PAK4_MOUSE</t>
  </si>
  <si>
    <t>Q9ESJ0</t>
  </si>
  <si>
    <t>Xpo4</t>
  </si>
  <si>
    <t>Exportin-4</t>
  </si>
  <si>
    <t>XPO4_MOUSE</t>
  </si>
  <si>
    <t>Q9Z2G9</t>
  </si>
  <si>
    <t>Htatip2</t>
  </si>
  <si>
    <t>Oxidoreductase HTATIP2</t>
  </si>
  <si>
    <t>HTAI2_MOUSE</t>
  </si>
  <si>
    <t>Q9ERY9</t>
  </si>
  <si>
    <t>Erg28</t>
  </si>
  <si>
    <t>Ergosterol biosynthetic protein 28 homolog</t>
  </si>
  <si>
    <t>ERG28_MOUSE</t>
  </si>
  <si>
    <t>Q3UFT3</t>
  </si>
  <si>
    <t>Garem1</t>
  </si>
  <si>
    <t>GRB2-associated and regulator of MAPK protein</t>
  </si>
  <si>
    <t>GARE1_MOUSE</t>
  </si>
  <si>
    <t>Q9JMG2</t>
  </si>
  <si>
    <t>C1galt1c1</t>
  </si>
  <si>
    <t>C1GALT1-specific chaperone 1</t>
  </si>
  <si>
    <t>C1GLC_MOUSE</t>
  </si>
  <si>
    <t>O08605</t>
  </si>
  <si>
    <t>Mknk1</t>
  </si>
  <si>
    <t>MAP kinase-interacting serine/threonine-protein kinase 1</t>
  </si>
  <si>
    <t>MKNK1_MOUSE</t>
  </si>
  <si>
    <t>Q3TWL2</t>
  </si>
  <si>
    <t>Pip4p1</t>
  </si>
  <si>
    <t>Type 1 phosphatidylinositol 4,5-bisphosphate 4-phosphatase</t>
  </si>
  <si>
    <t>PP4P1_MOUSE</t>
  </si>
  <si>
    <t>P12246</t>
  </si>
  <si>
    <t>Apcs</t>
  </si>
  <si>
    <t>Serum amyloid P-component</t>
  </si>
  <si>
    <t>SAMP_MOUSE</t>
  </si>
  <si>
    <t>D0QMC3</t>
  </si>
  <si>
    <t>Mndal</t>
  </si>
  <si>
    <t>Myeloid cell nuclear differentiation antigen-like protein</t>
  </si>
  <si>
    <t>MNDAL_MOUSE</t>
  </si>
  <si>
    <t>Q6PGH2</t>
  </si>
  <si>
    <t>Jpt2</t>
  </si>
  <si>
    <t>Jupiter microtubule associated homolog 2</t>
  </si>
  <si>
    <t>JUPI2_MOUSE</t>
  </si>
  <si>
    <t>Q5SZA1</t>
  </si>
  <si>
    <t>Slc17a2</t>
  </si>
  <si>
    <t>Sodium-dependent phosphate transport protein 3</t>
  </si>
  <si>
    <t>NPT3_MOUSE</t>
  </si>
  <si>
    <t>Q9DB60</t>
  </si>
  <si>
    <t>Prxl2b</t>
  </si>
  <si>
    <t>Prostamide/prostaglandin F synthase</t>
  </si>
  <si>
    <t>PXL2B_MOUSE</t>
  </si>
  <si>
    <t>Q9ESP1</t>
  </si>
  <si>
    <t>Sdf2l1</t>
  </si>
  <si>
    <t>Stromal cell-derived factor 2-like protein 1</t>
  </si>
  <si>
    <t>SDF2L_MOUSE</t>
  </si>
  <si>
    <t>Q9QXC1</t>
  </si>
  <si>
    <t>Fetub</t>
  </si>
  <si>
    <t>Fetuin-B</t>
  </si>
  <si>
    <t>FETUB_MOUSE</t>
  </si>
  <si>
    <t>P04441</t>
  </si>
  <si>
    <t>Cd74</t>
  </si>
  <si>
    <t>H-2 class II histocompatibility antigen gamma chain</t>
  </si>
  <si>
    <t>HG2A_MOUSE</t>
  </si>
  <si>
    <t>Q5SSZ5</t>
  </si>
  <si>
    <t>Tns3</t>
  </si>
  <si>
    <t>Tensin-3</t>
  </si>
  <si>
    <t>TENS3_MOUSE</t>
  </si>
  <si>
    <t>Q9CQF4</t>
  </si>
  <si>
    <t>Mtres1</t>
  </si>
  <si>
    <t>Mitochondrial transcription rescue factor 1</t>
  </si>
  <si>
    <t>MRES1_MOUSE</t>
  </si>
  <si>
    <t>Q9CZW4</t>
  </si>
  <si>
    <t>Acsl3</t>
  </si>
  <si>
    <t>Long-chain-fatty-acid--CoA ligase 3</t>
  </si>
  <si>
    <t>ACSL3_MOUSE</t>
  </si>
  <si>
    <t>Q99N32</t>
  </si>
  <si>
    <t>Klb</t>
  </si>
  <si>
    <t>Beta-klotho</t>
  </si>
  <si>
    <t>KLOTB_MOUSE</t>
  </si>
  <si>
    <t>P11688</t>
  </si>
  <si>
    <t>Itga5</t>
  </si>
  <si>
    <t>Integrin alpha-5</t>
  </si>
  <si>
    <t>ITA5_MOUSE</t>
  </si>
  <si>
    <t>B2RUR8</t>
  </si>
  <si>
    <t>Otud7b</t>
  </si>
  <si>
    <t>OTU domain-containing protein 7B</t>
  </si>
  <si>
    <t>OTU7B_MOUSE</t>
  </si>
  <si>
    <t>Q80W14</t>
  </si>
  <si>
    <t>Prpf40b</t>
  </si>
  <si>
    <t>Pre-mRNA-processing factor 40 homolog B</t>
  </si>
  <si>
    <t>PR40B_MOUSE</t>
  </si>
  <si>
    <t>Q64685</t>
  </si>
  <si>
    <t>St6gal1</t>
  </si>
  <si>
    <t>Beta-galactoside alpha-2,6-sialyltransferase 1</t>
  </si>
  <si>
    <t>SIAT1_MOUSE</t>
  </si>
  <si>
    <t>Q9EQ61</t>
  </si>
  <si>
    <t>Pes1</t>
  </si>
  <si>
    <t>Pescadillo homolog</t>
  </si>
  <si>
    <t>PESC_MOUSE</t>
  </si>
  <si>
    <t>Q8JZY2</t>
  </si>
  <si>
    <t>Commd10</t>
  </si>
  <si>
    <t>COMM domain-containing protein 10</t>
  </si>
  <si>
    <t>COMDA_MOUSE</t>
  </si>
  <si>
    <t>Q8JZY4</t>
  </si>
  <si>
    <t>Prorp</t>
  </si>
  <si>
    <t>Mitochondrial ribonuclease P catalytic subunit</t>
  </si>
  <si>
    <t>MRPP3_MOUSE</t>
  </si>
  <si>
    <t>O54825</t>
  </si>
  <si>
    <t>Bysl</t>
  </si>
  <si>
    <t>Bystin</t>
  </si>
  <si>
    <t>BYST_MOUSE</t>
  </si>
  <si>
    <t>Q8R1R3</t>
  </si>
  <si>
    <t>Stard7</t>
  </si>
  <si>
    <t>StAR-related lipid transfer protein 7, mitochondrial</t>
  </si>
  <si>
    <t>STAR7_MOUSE</t>
  </si>
  <si>
    <t>Q91W64</t>
  </si>
  <si>
    <t>Cyp2c70</t>
  </si>
  <si>
    <t>Cytochrome P450 2C70</t>
  </si>
  <si>
    <t>CP270_MOUSE</t>
  </si>
  <si>
    <t>P60898</t>
  </si>
  <si>
    <t>Polr2i</t>
  </si>
  <si>
    <t>DNA-directed RNA polymerase II subunit RPB9</t>
  </si>
  <si>
    <t>RPB9_MOUSE</t>
  </si>
  <si>
    <t>Q9Z1W8</t>
  </si>
  <si>
    <t>Atp12a</t>
  </si>
  <si>
    <t>Potassium-transporting ATPase alpha chain 2</t>
  </si>
  <si>
    <t>AT12A_MOUSE</t>
  </si>
  <si>
    <t>Q921N6</t>
  </si>
  <si>
    <t>Ddx27</t>
  </si>
  <si>
    <t>Probable ATP-dependent RNA helicase DDX27</t>
  </si>
  <si>
    <t>DDX27_MOUSE</t>
  </si>
  <si>
    <t>Q9JMG7</t>
  </si>
  <si>
    <t>Hdgfl3</t>
  </si>
  <si>
    <t>Hepatoma-derived growth factor-related protein 3</t>
  </si>
  <si>
    <t>HDGR3_MOUSE</t>
  </si>
  <si>
    <t>Q9ESX4</t>
  </si>
  <si>
    <t>Zcchc17</t>
  </si>
  <si>
    <t>Nucleolar protein of 40 kDa</t>
  </si>
  <si>
    <t>NO40_MOUSE</t>
  </si>
  <si>
    <t>Q9JIY7</t>
  </si>
  <si>
    <t>Nat8</t>
  </si>
  <si>
    <t>N-acetyltransferase 8</t>
  </si>
  <si>
    <t>NAT8_MOUSE</t>
  </si>
  <si>
    <t>P0CG14</t>
  </si>
  <si>
    <t>Derpc</t>
  </si>
  <si>
    <t>Decreased expression in renal and prostate cancer protein</t>
  </si>
  <si>
    <t>DERPC_MOUSE</t>
  </si>
  <si>
    <t>Q8CD92</t>
  </si>
  <si>
    <t>Ttc27</t>
  </si>
  <si>
    <t>Tetratricopeptide repeat protein 27</t>
  </si>
  <si>
    <t>TTC27_MOUSE</t>
  </si>
  <si>
    <t>Q99L43</t>
  </si>
  <si>
    <t>Cds2</t>
  </si>
  <si>
    <t>Phosphatidate cytidylyltransferase 2</t>
  </si>
  <si>
    <t>CDS2_MOUSE</t>
  </si>
  <si>
    <t>Q6NWW9</t>
  </si>
  <si>
    <t>Fndc3b</t>
  </si>
  <si>
    <t>Fibronectin type III domain-containing protein 3B</t>
  </si>
  <si>
    <t>FND3B_MOUSE</t>
  </si>
  <si>
    <t>Q9Z2C4</t>
  </si>
  <si>
    <t>Mtmr1</t>
  </si>
  <si>
    <t>Myotubularin-related protein 1</t>
  </si>
  <si>
    <t>MTMR1_MOUSE</t>
  </si>
  <si>
    <t>Q8R0W0</t>
  </si>
  <si>
    <t>Eppk1</t>
  </si>
  <si>
    <t>Epiplakin</t>
  </si>
  <si>
    <t>EPIPL_MOUSE</t>
  </si>
  <si>
    <t>A2AKQ0</t>
  </si>
  <si>
    <t>Slc35d1</t>
  </si>
  <si>
    <t>UDP-glucuronic acid/UDP-N-acetylgalactosamine transporter</t>
  </si>
  <si>
    <t>S35D1_MOUSE</t>
  </si>
  <si>
    <t>O88653</t>
  </si>
  <si>
    <t>Lamtor3</t>
  </si>
  <si>
    <t>Ragulator complex protein LAMTOR3</t>
  </si>
  <si>
    <t>LTOR3_MOUSE</t>
  </si>
  <si>
    <t>Q7TT18</t>
  </si>
  <si>
    <t>Atf7ip</t>
  </si>
  <si>
    <t>Activating transcription factor 7-interacting protein 1</t>
  </si>
  <si>
    <t>MCAF1_MOUSE</t>
  </si>
  <si>
    <t>Q9D8K3</t>
  </si>
  <si>
    <t>Derl3</t>
  </si>
  <si>
    <t>Derlin-3</t>
  </si>
  <si>
    <t>DERL3_MOUSE</t>
  </si>
  <si>
    <t>Q3UHQ6</t>
  </si>
  <si>
    <t>Dop1b</t>
  </si>
  <si>
    <t>Protein dopey-2</t>
  </si>
  <si>
    <t>DOP2_MOUSE</t>
  </si>
  <si>
    <t>P24472</t>
  </si>
  <si>
    <t>Gsta4</t>
  </si>
  <si>
    <t>Glutathione S-transferase A4</t>
  </si>
  <si>
    <t>GSTA4_MOUSE</t>
  </si>
  <si>
    <t>Q8K400</t>
  </si>
  <si>
    <t>Stxbp5</t>
  </si>
  <si>
    <t>Syntaxin-binding protein 5</t>
  </si>
  <si>
    <t>STXB5_MOUSE</t>
  </si>
  <si>
    <t>Q9D898</t>
  </si>
  <si>
    <t>Arpc5l</t>
  </si>
  <si>
    <t>Actin-related protein 2/3 complex subunit 5-like protein</t>
  </si>
  <si>
    <t>ARP5L_MOUSE</t>
  </si>
  <si>
    <t>Q9DBY8</t>
  </si>
  <si>
    <t>Nvl</t>
  </si>
  <si>
    <t>Nuclear valosin-containing protein-like</t>
  </si>
  <si>
    <t>NVL_MOUSE</t>
  </si>
  <si>
    <t>Q8BIF9</t>
  </si>
  <si>
    <t>Znf787</t>
  </si>
  <si>
    <t>Zinc finger protein 787</t>
  </si>
  <si>
    <t>ZN787_MOUSE</t>
  </si>
  <si>
    <t>Q923Z3</t>
  </si>
  <si>
    <t>Mto1</t>
  </si>
  <si>
    <t>Protein MTO1 homolog, mitochondrial</t>
  </si>
  <si>
    <t>MTO1_MOUSE</t>
  </si>
  <si>
    <t>O54965</t>
  </si>
  <si>
    <t>Rnf13</t>
  </si>
  <si>
    <t>E3 ubiquitin-protein ligase RNF13</t>
  </si>
  <si>
    <t>RNF13_MOUSE</t>
  </si>
  <si>
    <t>Q00899</t>
  </si>
  <si>
    <t>Yy1</t>
  </si>
  <si>
    <t>Transcriptional repressor protein YY1</t>
  </si>
  <si>
    <t>TYY1_MOUSE</t>
  </si>
  <si>
    <t>Q9DA03</t>
  </si>
  <si>
    <t>Lyrm7</t>
  </si>
  <si>
    <t>Complex III assembly factor LYRM7</t>
  </si>
  <si>
    <t>LYRM7_MOUSE</t>
  </si>
  <si>
    <t>Q9D7M8</t>
  </si>
  <si>
    <t>Polr2d</t>
  </si>
  <si>
    <t>DNA-directed RNA polymerase II subunit RPB4</t>
  </si>
  <si>
    <t>RPB4_MOUSE</t>
  </si>
  <si>
    <t>Q9Z0M6</t>
  </si>
  <si>
    <t>Adgre5</t>
  </si>
  <si>
    <t>Adhesion G protein-coupled receptor E5</t>
  </si>
  <si>
    <t>AGRE5_MOUSE</t>
  </si>
  <si>
    <t>Q8BIJ7</t>
  </si>
  <si>
    <t>Rufy1</t>
  </si>
  <si>
    <t>RUN and FYVE domain-containing protein 1</t>
  </si>
  <si>
    <t>RUFY1_MOUSE</t>
  </si>
  <si>
    <t>O09164</t>
  </si>
  <si>
    <t>Sod3</t>
  </si>
  <si>
    <t>Extracellular superoxide dismutase [Cu-Zn]</t>
  </si>
  <si>
    <t>SODE_MOUSE</t>
  </si>
  <si>
    <t>Q91Z31</t>
  </si>
  <si>
    <t>Ptbp2</t>
  </si>
  <si>
    <t>Polypyrimidine tract-binding protein 2</t>
  </si>
  <si>
    <t>PTBP2_MOUSE</t>
  </si>
  <si>
    <t>Q60991</t>
  </si>
  <si>
    <t>Cyp7b1</t>
  </si>
  <si>
    <t>Cytochrome P450 7B1</t>
  </si>
  <si>
    <t>CP7B1_MOUSE</t>
  </si>
  <si>
    <t>Q08024</t>
  </si>
  <si>
    <t>Cbfb</t>
  </si>
  <si>
    <t>Core-binding factor subunit beta</t>
  </si>
  <si>
    <t>PEBB_MOUSE</t>
  </si>
  <si>
    <t>Q0P678</t>
  </si>
  <si>
    <t>Zc3h18</t>
  </si>
  <si>
    <t>Zinc finger CCCH domain-containing protein 18</t>
  </si>
  <si>
    <t>ZCH18_MOUSE</t>
  </si>
  <si>
    <t>Q8BH79</t>
  </si>
  <si>
    <t>Ano10</t>
  </si>
  <si>
    <t>Anoctamin-10</t>
  </si>
  <si>
    <t>ANO10_MOUSE</t>
  </si>
  <si>
    <t>Q60872</t>
  </si>
  <si>
    <t>Eif1a</t>
  </si>
  <si>
    <t>Eukaryotic translation initiation factor 1A</t>
  </si>
  <si>
    <t>IF1A_MOUSE</t>
  </si>
  <si>
    <t>P50427</t>
  </si>
  <si>
    <t>Sts</t>
  </si>
  <si>
    <t>Steryl-sulfatase</t>
  </si>
  <si>
    <t>STS_MOUSE</t>
  </si>
  <si>
    <t>P62309</t>
  </si>
  <si>
    <t>Snrpg</t>
  </si>
  <si>
    <t>Small nuclear ribonucleoprotein G</t>
  </si>
  <si>
    <t>RUXG_MOUSE</t>
  </si>
  <si>
    <t>Q91WK5</t>
  </si>
  <si>
    <t>Gcsh</t>
  </si>
  <si>
    <t>Glycine cleavage system H protein, mitochondrial</t>
  </si>
  <si>
    <t>GCSH_MOUSE</t>
  </si>
  <si>
    <t>E9Q557</t>
  </si>
  <si>
    <t>Dsp</t>
  </si>
  <si>
    <t>Desmoplakin</t>
  </si>
  <si>
    <t>DESP_MOUSE</t>
  </si>
  <si>
    <t>P51863</t>
  </si>
  <si>
    <t>Atp6v0d1</t>
  </si>
  <si>
    <t>V-type proton ATPase subunit d 1</t>
  </si>
  <si>
    <t>VA0D1_MOUSE</t>
  </si>
  <si>
    <t>Q9QUR7</t>
  </si>
  <si>
    <t>Pin1</t>
  </si>
  <si>
    <t>Peptidyl-prolyl cis-trans isomerase NIMA-interacting 1</t>
  </si>
  <si>
    <t>PIN1_MOUSE</t>
  </si>
  <si>
    <t>Q8R395</t>
  </si>
  <si>
    <t>Commd5</t>
  </si>
  <si>
    <t>COMM domain-containing protein 5</t>
  </si>
  <si>
    <t>COMD5_MOUSE</t>
  </si>
  <si>
    <t>P84102</t>
  </si>
  <si>
    <t>Serf2</t>
  </si>
  <si>
    <t>Small EDRK-rich factor 2</t>
  </si>
  <si>
    <t>SERF2_MOUSE</t>
  </si>
  <si>
    <t>Q91W92</t>
  </si>
  <si>
    <t>Cdc42ep1</t>
  </si>
  <si>
    <t>Cdc42 effector protein 1</t>
  </si>
  <si>
    <t>BORG5_MOUSE</t>
  </si>
  <si>
    <t>Q9D0I4</t>
  </si>
  <si>
    <t>Stx17</t>
  </si>
  <si>
    <t>Syntaxin-17</t>
  </si>
  <si>
    <t>STX17_MOUSE</t>
  </si>
  <si>
    <t>Q923B1</t>
  </si>
  <si>
    <t>Dbr1</t>
  </si>
  <si>
    <t>Lariat debranching enzyme</t>
  </si>
  <si>
    <t>DBR1_MOUSE</t>
  </si>
  <si>
    <t>O89090</t>
  </si>
  <si>
    <t>Sp1</t>
  </si>
  <si>
    <t>Transcription factor Sp1</t>
  </si>
  <si>
    <t>SP1_MOUSE</t>
  </si>
  <si>
    <t>Q8VI84</t>
  </si>
  <si>
    <t>Noc3l</t>
  </si>
  <si>
    <t>Nucleolar complex protein 3 homolog</t>
  </si>
  <si>
    <t>NOC3L_MOUSE</t>
  </si>
  <si>
    <t>Q9WV91</t>
  </si>
  <si>
    <t>Ptgfrn</t>
  </si>
  <si>
    <t>Prostaglandin F2 receptor negative regulator</t>
  </si>
  <si>
    <t>FPRP_MOUSE</t>
  </si>
  <si>
    <t>Q9CPS7</t>
  </si>
  <si>
    <t>Pno1</t>
  </si>
  <si>
    <t>RNA-binding protein PNO1</t>
  </si>
  <si>
    <t>PNO1_MOUSE</t>
  </si>
  <si>
    <t>Q9Z110</t>
  </si>
  <si>
    <t>Aldh18a1</t>
  </si>
  <si>
    <t>Delta-1-pyrroline-5-carboxylate synthase</t>
  </si>
  <si>
    <t>P5CS_MOUSE</t>
  </si>
  <si>
    <t>Q3U0K8</t>
  </si>
  <si>
    <t>Ogfod1</t>
  </si>
  <si>
    <t>Prolyl 3-hydroxylase OGFOD1</t>
  </si>
  <si>
    <t>OGFD1_MOUSE</t>
  </si>
  <si>
    <t>Q60I26</t>
  </si>
  <si>
    <t>Als2cl</t>
  </si>
  <si>
    <t>ALS2 C-terminal-like protein</t>
  </si>
  <si>
    <t>AL2CL_MOUSE</t>
  </si>
  <si>
    <t>Q8K440</t>
  </si>
  <si>
    <t>Abca8b</t>
  </si>
  <si>
    <t>ATP-binding cassette sub-family A member 8-B</t>
  </si>
  <si>
    <t>ABC8B_MOUSE</t>
  </si>
  <si>
    <t>Q9QYF1</t>
  </si>
  <si>
    <t>Rdh11</t>
  </si>
  <si>
    <t>Retinol dehydrogenase 11</t>
  </si>
  <si>
    <t>RDH11_MOUSE</t>
  </si>
  <si>
    <t>P12265</t>
  </si>
  <si>
    <t>Gusb</t>
  </si>
  <si>
    <t>Beta-glucuronidase</t>
  </si>
  <si>
    <t>BGLR_MOUSE</t>
  </si>
  <si>
    <t>Q9EQK5</t>
  </si>
  <si>
    <t>Mvp</t>
  </si>
  <si>
    <t>Major vault protein</t>
  </si>
  <si>
    <t>MVP_MOUSE</t>
  </si>
  <si>
    <t>Q8VC19</t>
  </si>
  <si>
    <t>Alas1</t>
  </si>
  <si>
    <t>5-aminolevulinate synthase, nonspecific, mitochondrial</t>
  </si>
  <si>
    <t>HEM1_MOUSE</t>
  </si>
  <si>
    <t>Q3UVU3</t>
  </si>
  <si>
    <t>Slc30a10</t>
  </si>
  <si>
    <t>Zinc transporter 10</t>
  </si>
  <si>
    <t>ZNT10_MOUSE</t>
  </si>
  <si>
    <t>Q99M71</t>
  </si>
  <si>
    <t>Epdr1</t>
  </si>
  <si>
    <t>Mammalian ependymin-related protein 1</t>
  </si>
  <si>
    <t>EPDR1_MOUSE</t>
  </si>
  <si>
    <t>Q5ND29</t>
  </si>
  <si>
    <t>Rilp</t>
  </si>
  <si>
    <t>Rab-interacting lysosomal protein</t>
  </si>
  <si>
    <t>RILP_MOUSE</t>
  </si>
  <si>
    <t>Q33DR2</t>
  </si>
  <si>
    <t>Pdss1</t>
  </si>
  <si>
    <t>All trans-polyprenyl-diphosphate synthase PDSS1</t>
  </si>
  <si>
    <t>DPS1_MOUSE</t>
  </si>
  <si>
    <t>Q9CRA4</t>
  </si>
  <si>
    <t>Msmo1</t>
  </si>
  <si>
    <t>Methylsterol monooxygenase 1</t>
  </si>
  <si>
    <t>MSMO1_MOUSE</t>
  </si>
  <si>
    <t>P57080</t>
  </si>
  <si>
    <t>Usp25</t>
  </si>
  <si>
    <t>Ubiquitin carboxyl-terminal hydrolase 25</t>
  </si>
  <si>
    <t>UBP25_MOUSE</t>
  </si>
  <si>
    <t>Q9D6U8</t>
  </si>
  <si>
    <t>Fam162a</t>
  </si>
  <si>
    <t>Protein FAM162A</t>
  </si>
  <si>
    <t>F162A_MOUSE</t>
  </si>
  <si>
    <t>P16330</t>
  </si>
  <si>
    <t>Cnp</t>
  </si>
  <si>
    <t>2',3'-cyclic-nucleotide 3'-phosphodiesterase</t>
  </si>
  <si>
    <t>CN37_MOUSE</t>
  </si>
  <si>
    <t>Q3TW96</t>
  </si>
  <si>
    <t>Uap1l1</t>
  </si>
  <si>
    <t>UDP-N-acetylhexosamine pyrophosphorylase-like protein 1</t>
  </si>
  <si>
    <t>UAP1L_MOUSE</t>
  </si>
  <si>
    <t>Q2TBE6</t>
  </si>
  <si>
    <t>Pi4k2a</t>
  </si>
  <si>
    <t>Phosphatidylinositol 4-kinase type 2-alpha</t>
  </si>
  <si>
    <t>P4K2A_MOUSE</t>
  </si>
  <si>
    <t>O09158</t>
  </si>
  <si>
    <t>Cyp3a25</t>
  </si>
  <si>
    <t>Cytochrome P450 3A25</t>
  </si>
  <si>
    <t>CP3AP_MOUSE</t>
  </si>
  <si>
    <t>Q64FW2</t>
  </si>
  <si>
    <t>Retsat</t>
  </si>
  <si>
    <t>All-trans-retinol 13,14-reductase</t>
  </si>
  <si>
    <t>RETST_MOUSE</t>
  </si>
  <si>
    <t>Q9ESJ4</t>
  </si>
  <si>
    <t>Nckipsd</t>
  </si>
  <si>
    <t>NCK-interacting protein with SH3 domain</t>
  </si>
  <si>
    <t>SPN90_MOUSE</t>
  </si>
  <si>
    <t>Q9JJZ4</t>
  </si>
  <si>
    <t>Ube2j1</t>
  </si>
  <si>
    <t>Ubiquitin-conjugating enzyme E2 J1</t>
  </si>
  <si>
    <t>UB2J1_MOUSE</t>
  </si>
  <si>
    <t>Q62384</t>
  </si>
  <si>
    <t>Zpr1</t>
  </si>
  <si>
    <t>Zinc finger protein ZPR1</t>
  </si>
  <si>
    <t>ZPR1_MOUSE</t>
  </si>
  <si>
    <t>Q91YN0</t>
  </si>
  <si>
    <t>D6Wsu163e</t>
  </si>
  <si>
    <t>Protein C12orf4 homolog</t>
  </si>
  <si>
    <t>CL004_MOUSE</t>
  </si>
  <si>
    <t>Q8BPU7</t>
  </si>
  <si>
    <t>Elmo1</t>
  </si>
  <si>
    <t>Engulfment and cell motility protein 1</t>
  </si>
  <si>
    <t>ELMO1_MOUSE</t>
  </si>
  <si>
    <t>Q3V0K9</t>
  </si>
  <si>
    <t>Pls1</t>
  </si>
  <si>
    <t>Plastin-1</t>
  </si>
  <si>
    <t>PLSI_MOUSE</t>
  </si>
  <si>
    <t>P49935</t>
  </si>
  <si>
    <t>Ctsh</t>
  </si>
  <si>
    <t>Pro-cathepsin H</t>
  </si>
  <si>
    <t>CATH_MOUSE</t>
  </si>
  <si>
    <t>Q5I012</t>
  </si>
  <si>
    <t>Slc38a10</t>
  </si>
  <si>
    <t>Putative sodium-coupled neutral amino acid transporter 10</t>
  </si>
  <si>
    <t>S38AA_MOUSE</t>
  </si>
  <si>
    <t>Q3TAE8</t>
  </si>
  <si>
    <t>Alg6</t>
  </si>
  <si>
    <t>Dolichyl pyrophosphate Man9GlcNAc2 alpha-1,3-glucosyltransferase</t>
  </si>
  <si>
    <t>ALG6_MOUSE</t>
  </si>
  <si>
    <t>Q8K0U4</t>
  </si>
  <si>
    <t>Hspa12a</t>
  </si>
  <si>
    <t>Heat shock 70 kDa protein 12A</t>
  </si>
  <si>
    <t>HS12A_MOUSE</t>
  </si>
  <si>
    <t>Q9D0J8</t>
  </si>
  <si>
    <t>Ptms</t>
  </si>
  <si>
    <t>Parathymosin</t>
  </si>
  <si>
    <t>PTMS_MOUSE</t>
  </si>
  <si>
    <t>Q8C167</t>
  </si>
  <si>
    <t>Prepl</t>
  </si>
  <si>
    <t>Prolyl endopeptidase-like</t>
  </si>
  <si>
    <t>PPCEL_MOUSE</t>
  </si>
  <si>
    <t>Q8CJH3</t>
  </si>
  <si>
    <t>Plxnb1</t>
  </si>
  <si>
    <t>Plexin-B1</t>
  </si>
  <si>
    <t>PLXB1_MOUSE</t>
  </si>
  <si>
    <t>Q8C3S2</t>
  </si>
  <si>
    <t>Tango6</t>
  </si>
  <si>
    <t>Transport and Golgi organization protein 6 homolog</t>
  </si>
  <si>
    <t>TNG6_MOUSE</t>
  </si>
  <si>
    <t>Q9D938</t>
  </si>
  <si>
    <t>Tmem160</t>
  </si>
  <si>
    <t>Transmembrane protein 160</t>
  </si>
  <si>
    <t>TM160_MOUSE</t>
  </si>
  <si>
    <t>Q9JLJ1</t>
  </si>
  <si>
    <t>Selenok</t>
  </si>
  <si>
    <t>Selenoprotein K</t>
  </si>
  <si>
    <t>SELK_MOUSE</t>
  </si>
  <si>
    <t>Q62136</t>
  </si>
  <si>
    <t>Ptpn21</t>
  </si>
  <si>
    <t>Tyrosine-protein phosphatase non-receptor type 21</t>
  </si>
  <si>
    <t>PTN21_MOUSE</t>
  </si>
  <si>
    <t>P15331</t>
  </si>
  <si>
    <t>Prph</t>
  </si>
  <si>
    <t>Peripherin</t>
  </si>
  <si>
    <t>PERI_MOUSE</t>
  </si>
  <si>
    <t>Q8BN82</t>
  </si>
  <si>
    <t>Slc17a5</t>
  </si>
  <si>
    <t>Sialin</t>
  </si>
  <si>
    <t>S17A5_MOUSE</t>
  </si>
  <si>
    <t>Q9CQT7</t>
  </si>
  <si>
    <t>Desi1</t>
  </si>
  <si>
    <t>Desumoylating isopeptidase 1</t>
  </si>
  <si>
    <t>DESI1_MOUSE</t>
  </si>
  <si>
    <t>Q8K2A8</t>
  </si>
  <si>
    <t>Alg3</t>
  </si>
  <si>
    <t>Dol-P-Man:Man(5)GlcNAc(2)-PP-Dol alpha-1,3-mannosyltransferase</t>
  </si>
  <si>
    <t>ALG3_MOUSE</t>
  </si>
  <si>
    <t>Q6ZPQ6</t>
  </si>
  <si>
    <t>Pitpnm2</t>
  </si>
  <si>
    <t>Membrane-associated phosphatidylinositol transfer protein 2</t>
  </si>
  <si>
    <t>PITM2_MOUSE</t>
  </si>
  <si>
    <t>Q71KT5</t>
  </si>
  <si>
    <t>Tm7sf2</t>
  </si>
  <si>
    <t>Delta(14)-sterol reductase TM7SF2</t>
  </si>
  <si>
    <t>ERG24_MOUSE</t>
  </si>
  <si>
    <t>P09803</t>
  </si>
  <si>
    <t>Cdh1</t>
  </si>
  <si>
    <t>Cadherin-1</t>
  </si>
  <si>
    <t>CADH1_MOUSE</t>
  </si>
  <si>
    <t>O88947</t>
  </si>
  <si>
    <t>F10</t>
  </si>
  <si>
    <t>Coagulation factor X</t>
  </si>
  <si>
    <t>FA10_MOUSE</t>
  </si>
  <si>
    <t>O70475</t>
  </si>
  <si>
    <t>Ugdh</t>
  </si>
  <si>
    <t>UDP-glucose 6-dehydrogenase</t>
  </si>
  <si>
    <t>UGDH_MOUSE</t>
  </si>
  <si>
    <t>Q9CQ18</t>
  </si>
  <si>
    <t>Rnaseh2c</t>
  </si>
  <si>
    <t>Ribonuclease H2 subunit C</t>
  </si>
  <si>
    <t>RNH2C_MOUSE</t>
  </si>
  <si>
    <t>Q8BH35</t>
  </si>
  <si>
    <t>C8b</t>
  </si>
  <si>
    <t>Complement component C8 beta chain</t>
  </si>
  <si>
    <t>CO8B_MOUSE</t>
  </si>
  <si>
    <t>Q8R0J7</t>
  </si>
  <si>
    <t>Vps37b</t>
  </si>
  <si>
    <t>Vacuolar protein sorting-associated protein 37B</t>
  </si>
  <si>
    <t>VP37B_MOUSE</t>
  </si>
  <si>
    <t>Q9D0I8</t>
  </si>
  <si>
    <t>Mrto4</t>
  </si>
  <si>
    <t>mRNA turnover protein 4 homolog</t>
  </si>
  <si>
    <t>MRT4_MOUSE</t>
  </si>
  <si>
    <t>Q06180</t>
  </si>
  <si>
    <t>Ptpn2</t>
  </si>
  <si>
    <t>Tyrosine-protein phosphatase non-receptor type 2</t>
  </si>
  <si>
    <t>PTN2_MOUSE</t>
  </si>
  <si>
    <t>Q9Z0E8</t>
  </si>
  <si>
    <t>Slc22a5</t>
  </si>
  <si>
    <t>Solute carrier family 22 member 5</t>
  </si>
  <si>
    <t>S22A5_MOUSE</t>
  </si>
  <si>
    <t>Q9QXG4</t>
  </si>
  <si>
    <t>Acss2</t>
  </si>
  <si>
    <t>Acetyl-coenzyme A synthetase, cytoplasmic</t>
  </si>
  <si>
    <t>ACSA_MOUSE</t>
  </si>
  <si>
    <t>Q9CR10</t>
  </si>
  <si>
    <t>Oxld1</t>
  </si>
  <si>
    <t>Oxidoreductase-like domain-containing protein 1</t>
  </si>
  <si>
    <t>OXLD1_MOUSE</t>
  </si>
  <si>
    <t>Q8BMC4</t>
  </si>
  <si>
    <t>Nop9</t>
  </si>
  <si>
    <t>Nucleolar protein 9</t>
  </si>
  <si>
    <t>NOP9_MOUSE</t>
  </si>
  <si>
    <t>Q8CF02</t>
  </si>
  <si>
    <t>Fam25c</t>
  </si>
  <si>
    <t>Protein FAM25C</t>
  </si>
  <si>
    <t>FM25C_MOUSE</t>
  </si>
  <si>
    <t>P70175</t>
  </si>
  <si>
    <t>Dlg3</t>
  </si>
  <si>
    <t>Disks large homolog 3</t>
  </si>
  <si>
    <t>DLG3_MOUSE</t>
  </si>
  <si>
    <t>Q9JL99</t>
  </si>
  <si>
    <t>Clec1b</t>
  </si>
  <si>
    <t>C-type lectin domain family 1 member B</t>
  </si>
  <si>
    <t>CLC1B_MOUSE</t>
  </si>
  <si>
    <t>P56394</t>
  </si>
  <si>
    <t>Cox17</t>
  </si>
  <si>
    <t>Cytochrome c oxidase copper chaperone</t>
  </si>
  <si>
    <t>COX17_MOUSE</t>
  </si>
  <si>
    <t>Q9D816</t>
  </si>
  <si>
    <t>Cyp2c55</t>
  </si>
  <si>
    <t>Cytochrome P450 2C55</t>
  </si>
  <si>
    <t>CP255_MOUSE</t>
  </si>
  <si>
    <t>Q80W93</t>
  </si>
  <si>
    <t>Hydin</t>
  </si>
  <si>
    <t>Hydrocephalus-inducing protein</t>
  </si>
  <si>
    <t>HYDIN_MOUSE</t>
  </si>
  <si>
    <t>Q9CPP0</t>
  </si>
  <si>
    <t>Npm3</t>
  </si>
  <si>
    <t>Nucleoplasmin-3</t>
  </si>
  <si>
    <t>NPM3_MOUSE</t>
  </si>
  <si>
    <t>Q9EQZ6</t>
  </si>
  <si>
    <t>Rapgef4</t>
  </si>
  <si>
    <t>Rap guanine nucleotide exchange factor 4</t>
  </si>
  <si>
    <t>RPGF4_MOUSE</t>
  </si>
  <si>
    <t>O89017</t>
  </si>
  <si>
    <t>Lgmn</t>
  </si>
  <si>
    <t>Legumain</t>
  </si>
  <si>
    <t>LGMN_MOUSE</t>
  </si>
  <si>
    <t>Q9CQT5</t>
  </si>
  <si>
    <t>Pomp</t>
  </si>
  <si>
    <t>Proteasome maturation protein</t>
  </si>
  <si>
    <t>POMP_MOUSE</t>
  </si>
  <si>
    <t>Q8R1S9</t>
  </si>
  <si>
    <t>Slc38a4</t>
  </si>
  <si>
    <t>Sodium-coupled neutral amino acid transporter 4</t>
  </si>
  <si>
    <t>S38A4_MOUSE</t>
  </si>
  <si>
    <t>O54782</t>
  </si>
  <si>
    <t>Man2b2</t>
  </si>
  <si>
    <t>Epididymis-specific alpha-mannosidase</t>
  </si>
  <si>
    <t>MA2B2_MOUSE</t>
  </si>
  <si>
    <t>Q9JJ06</t>
  </si>
  <si>
    <t>C1galt1</t>
  </si>
  <si>
    <t>Glycoprotein-N-acetylgalactosamine 3-beta-galactosyltransferase 1</t>
  </si>
  <si>
    <t>C1GLT_MOUSE</t>
  </si>
  <si>
    <t>P06797</t>
  </si>
  <si>
    <t>Ctsl</t>
  </si>
  <si>
    <t>Procathepsin L</t>
  </si>
  <si>
    <t>CATL1_MOUSE</t>
  </si>
  <si>
    <t>P56542</t>
  </si>
  <si>
    <t>Dnase2</t>
  </si>
  <si>
    <t>Deoxyribonuclease-2-alpha</t>
  </si>
  <si>
    <t>DNS2A_MOUSE</t>
  </si>
  <si>
    <t>P15208</t>
  </si>
  <si>
    <t>Insr</t>
  </si>
  <si>
    <t>Insulin receptor</t>
  </si>
  <si>
    <t>INSR_MOUSE</t>
  </si>
  <si>
    <t>Q8R4D1</t>
  </si>
  <si>
    <t>Slc9a8</t>
  </si>
  <si>
    <t>Sodium/hydrogen exchanger 8</t>
  </si>
  <si>
    <t>SL9A8_MOUSE</t>
  </si>
  <si>
    <t>P62715</t>
  </si>
  <si>
    <t>Ppp2cb</t>
  </si>
  <si>
    <t>Serine/threonine-protein phosphatase 2A catalytic subunit beta isoform</t>
  </si>
  <si>
    <t>PP2AB_MOUSE</t>
  </si>
  <si>
    <t>Q8BGV8</t>
  </si>
  <si>
    <t>Mief1</t>
  </si>
  <si>
    <t>Mitochondrial dynamics protein MID51</t>
  </si>
  <si>
    <t>MID51_MOUSE</t>
  </si>
  <si>
    <t>Q9EST5</t>
  </si>
  <si>
    <t>Anp32b</t>
  </si>
  <si>
    <t>Acidic leucine-rich nuclear phosphoprotein 32 family member B</t>
  </si>
  <si>
    <t>AN32B_MOUSE</t>
  </si>
  <si>
    <t>P0C605</t>
  </si>
  <si>
    <t>Prkg1</t>
  </si>
  <si>
    <t>cGMP-dependent protein kinase 1</t>
  </si>
  <si>
    <t>KGP1_MOUSE</t>
  </si>
  <si>
    <t>Q9R0M6</t>
  </si>
  <si>
    <t>Rab9a</t>
  </si>
  <si>
    <t>Ras-related protein Rab-9A</t>
  </si>
  <si>
    <t>RAB9A_MOUSE</t>
  </si>
  <si>
    <t>Q8R242</t>
  </si>
  <si>
    <t>Ctbs</t>
  </si>
  <si>
    <t>Di-N-acetylchitobiase</t>
  </si>
  <si>
    <t>DIAC_MOUSE</t>
  </si>
  <si>
    <t>Q09200</t>
  </si>
  <si>
    <t>B4galnt1</t>
  </si>
  <si>
    <t>Beta-1,4 N-acetylgalactosaminyltransferase 1</t>
  </si>
  <si>
    <t>B4GN1_MOUSE</t>
  </si>
  <si>
    <t>P22682</t>
  </si>
  <si>
    <t>Cbl</t>
  </si>
  <si>
    <t>E3 ubiquitin-protein ligase CBL</t>
  </si>
  <si>
    <t>CBL_MOUSE</t>
  </si>
  <si>
    <t>Q9DC48</t>
  </si>
  <si>
    <t>Cdc40</t>
  </si>
  <si>
    <t>Pre-mRNA-processing factor 17</t>
  </si>
  <si>
    <t>PRP17_MOUSE</t>
  </si>
  <si>
    <t>Q9CPW3</t>
  </si>
  <si>
    <t>Mrpl54</t>
  </si>
  <si>
    <t>39S ribosomal protein L54, mitochondrial</t>
  </si>
  <si>
    <t>RM54_MOUSE</t>
  </si>
  <si>
    <t>Q8K4G5</t>
  </si>
  <si>
    <t>Ablim1</t>
  </si>
  <si>
    <t>Actin-binding LIM protein 1</t>
  </si>
  <si>
    <t>ABLM1_MOUSE</t>
  </si>
  <si>
    <t>Q7TMK6</t>
  </si>
  <si>
    <t>Hook2</t>
  </si>
  <si>
    <t>Protein Hook homolog 2</t>
  </si>
  <si>
    <t>HOOK2_MOUSE</t>
  </si>
  <si>
    <t>Q5SS80</t>
  </si>
  <si>
    <t>Dhrs13</t>
  </si>
  <si>
    <t>Dehydrogenase/reductase SDR family member 13</t>
  </si>
  <si>
    <t>DHR13_MOUSE</t>
  </si>
  <si>
    <t>Q8R1Z9</t>
  </si>
  <si>
    <t>Rnf121</t>
  </si>
  <si>
    <t>RING finger protein 121</t>
  </si>
  <si>
    <t>RN121_MOUSE</t>
  </si>
  <si>
    <t>Q8VCH6</t>
  </si>
  <si>
    <t>Dhcr24</t>
  </si>
  <si>
    <t>Delta(24)-sterol reductase</t>
  </si>
  <si>
    <t>DHC24_MOUSE</t>
  </si>
  <si>
    <t>Q9CZL2</t>
  </si>
  <si>
    <t>Fam241a</t>
  </si>
  <si>
    <t>Uncharacterized protein FAM241A</t>
  </si>
  <si>
    <t>F241A_MOUSE</t>
  </si>
  <si>
    <t>Q3TYD6</t>
  </si>
  <si>
    <t>Lmtk2</t>
  </si>
  <si>
    <t>Serine/threonine-protein kinase LMTK2</t>
  </si>
  <si>
    <t>LMTK2_MOUSE</t>
  </si>
  <si>
    <t>Q60634</t>
  </si>
  <si>
    <t>Flot2</t>
  </si>
  <si>
    <t>Flotillin-2</t>
  </si>
  <si>
    <t>FLOT2_MOUSE</t>
  </si>
  <si>
    <t>Q8K4I3</t>
  </si>
  <si>
    <t>Arhgef6</t>
  </si>
  <si>
    <t>Rho guanine nucleotide exchange factor 6</t>
  </si>
  <si>
    <t>ARHG6_MOUSE</t>
  </si>
  <si>
    <t>Q80V03</t>
  </si>
  <si>
    <t>Adck5</t>
  </si>
  <si>
    <t>Uncharacterized aarF domain-containing protein kinase 5</t>
  </si>
  <si>
    <t>ADCK5_MOUSE</t>
  </si>
  <si>
    <t>Q61090</t>
  </si>
  <si>
    <t>Fzd7</t>
  </si>
  <si>
    <t>Frizzled-7</t>
  </si>
  <si>
    <t>FZD7_MOUSE</t>
  </si>
  <si>
    <t>Q8K2U2</t>
  </si>
  <si>
    <t>Alkbh6</t>
  </si>
  <si>
    <t>Alpha-ketoglutarate-dependent dioxygenase alkB homolog 6</t>
  </si>
  <si>
    <t>ALKB6_MOUSE</t>
  </si>
  <si>
    <t>Q9JLJ5</t>
  </si>
  <si>
    <t>Elovl1</t>
  </si>
  <si>
    <t>Elongation of very long chain fatty acids protein 1</t>
  </si>
  <si>
    <t>ELOV1_MOUSE</t>
  </si>
  <si>
    <t>Q9WUU7</t>
  </si>
  <si>
    <t>Ctsz</t>
  </si>
  <si>
    <t>Cathepsin Z</t>
  </si>
  <si>
    <t>CATZ_MOUSE</t>
  </si>
  <si>
    <t>Q9JJX6</t>
  </si>
  <si>
    <t>P2rx4</t>
  </si>
  <si>
    <t>P2X purinoceptor 4</t>
  </si>
  <si>
    <t>P2RX4_MOUSE</t>
  </si>
  <si>
    <t>Q91YR9</t>
  </si>
  <si>
    <t>Ptgr1</t>
  </si>
  <si>
    <t>Prostaglandin reductase 1</t>
  </si>
  <si>
    <t>PTGR1_MOUSE</t>
  </si>
  <si>
    <t>Q9DBX3</t>
  </si>
  <si>
    <t>Susd2</t>
  </si>
  <si>
    <t>Sushi domain-containing protein 2</t>
  </si>
  <si>
    <t>SUSD2_MOUSE</t>
  </si>
  <si>
    <t>P60521</t>
  </si>
  <si>
    <t>Gabarapl2</t>
  </si>
  <si>
    <t>Gamma-aminobutyric acid receptor-associated protein-like 2</t>
  </si>
  <si>
    <t>GBRL2_MOUSE</t>
  </si>
  <si>
    <t>Q9ESU6</t>
  </si>
  <si>
    <t>Brd4</t>
  </si>
  <si>
    <t>Bromodomain-containing protein 4</t>
  </si>
  <si>
    <t>BRD4_MOUSE</t>
  </si>
  <si>
    <t>Q80TA9</t>
  </si>
  <si>
    <t>Epg5</t>
  </si>
  <si>
    <t>Ectopic P granules protein 5 homolog</t>
  </si>
  <si>
    <t>EPG5_MOUSE</t>
  </si>
  <si>
    <t>Q9R059</t>
  </si>
  <si>
    <t>Fhl3</t>
  </si>
  <si>
    <t>Four and a half LIM domains protein 3</t>
  </si>
  <si>
    <t>FHL3_MOUSE</t>
  </si>
  <si>
    <t>Q9WV70</t>
  </si>
  <si>
    <t>Noc2l</t>
  </si>
  <si>
    <t>Nucleolar complex protein 2 homolog</t>
  </si>
  <si>
    <t>NOC2L_MOUSE</t>
  </si>
  <si>
    <t>Q91WE1</t>
  </si>
  <si>
    <t>Snx15</t>
  </si>
  <si>
    <t>Sorting nexin-15</t>
  </si>
  <si>
    <t>SNX15_MOUSE</t>
  </si>
  <si>
    <t>Q920R0</t>
  </si>
  <si>
    <t>Als2</t>
  </si>
  <si>
    <t>Alsin</t>
  </si>
  <si>
    <t>ALS2_MOUSE</t>
  </si>
  <si>
    <t>Q99LI9</t>
  </si>
  <si>
    <t>Clp1</t>
  </si>
  <si>
    <t>Polyribonucleotide 5'-hydroxyl-kinase Clp1</t>
  </si>
  <si>
    <t>CLP1_MOUSE</t>
  </si>
  <si>
    <t>Q9D1K2</t>
  </si>
  <si>
    <t>Atp6v1f</t>
  </si>
  <si>
    <t>V-type proton ATPase subunit F</t>
  </si>
  <si>
    <t>VATF_MOUSE</t>
  </si>
  <si>
    <t>Q9DCP2</t>
  </si>
  <si>
    <t>Slc38a3</t>
  </si>
  <si>
    <t>Sodium-coupled neutral amino acid transporter 3</t>
  </si>
  <si>
    <t>S38A3_MOUSE</t>
  </si>
  <si>
    <t>Q9CQL7</t>
  </si>
  <si>
    <t>Mrfap1</t>
  </si>
  <si>
    <t>MORF4 family-associated protein 1</t>
  </si>
  <si>
    <t>MOFA1_MOUSE</t>
  </si>
  <si>
    <t>Q9DB42</t>
  </si>
  <si>
    <t>Znf593</t>
  </si>
  <si>
    <t>Zinc finger protein 593</t>
  </si>
  <si>
    <t>ZN593_MOUSE</t>
  </si>
  <si>
    <t>O88822</t>
  </si>
  <si>
    <t>Sc5d</t>
  </si>
  <si>
    <t>Lathosterol oxidase</t>
  </si>
  <si>
    <t>SC5D_MOUSE</t>
  </si>
  <si>
    <t>Q9CYX7</t>
  </si>
  <si>
    <t>Rrp15</t>
  </si>
  <si>
    <t>RRP15-like protein</t>
  </si>
  <si>
    <t>RRP15_MOUSE</t>
  </si>
  <si>
    <t>Q5ND52</t>
  </si>
  <si>
    <t>Mrm3</t>
  </si>
  <si>
    <t>rRNA methyltransferase 3, mitochondrial</t>
  </si>
  <si>
    <t>MRM3_MOUSE</t>
  </si>
  <si>
    <t>P70265</t>
  </si>
  <si>
    <t>Pfkfb2</t>
  </si>
  <si>
    <t>6-phosphofructo-2-kinase/fructose-2,6-bisphosphatase 2</t>
  </si>
  <si>
    <t>F262_MOUSE</t>
  </si>
  <si>
    <t>Q80UP3</t>
  </si>
  <si>
    <t>Dgkz</t>
  </si>
  <si>
    <t>Diacylglycerol kinase zeta</t>
  </si>
  <si>
    <t>DGKZ_MOUSE</t>
  </si>
  <si>
    <t>Q08761</t>
  </si>
  <si>
    <t>Pros1</t>
  </si>
  <si>
    <t>Vitamin K-dependent protein S</t>
  </si>
  <si>
    <t>PROS_MOUSE</t>
  </si>
  <si>
    <t>P97821</t>
  </si>
  <si>
    <t>Ctsc</t>
  </si>
  <si>
    <t>Dipeptidyl peptidase 1</t>
  </si>
  <si>
    <t>CATC_MOUSE</t>
  </si>
  <si>
    <t>P63011</t>
  </si>
  <si>
    <t>Rab3a</t>
  </si>
  <si>
    <t>Ras-related protein Rab-3A</t>
  </si>
  <si>
    <t>RAB3A_MOUSE</t>
  </si>
  <si>
    <t>P56392</t>
  </si>
  <si>
    <t>Cox7a1</t>
  </si>
  <si>
    <t>Cytochrome c oxidase subunit 7A1, mitochondrial</t>
  </si>
  <si>
    <t>CX7A1_MOUSE</t>
  </si>
  <si>
    <t>Q8VEJ4</t>
  </si>
  <si>
    <t>Nle1</t>
  </si>
  <si>
    <t>Notchless protein homolog 1</t>
  </si>
  <si>
    <t>NLE1_MOUSE</t>
  </si>
  <si>
    <t>Q3UDW8</t>
  </si>
  <si>
    <t>Hgsnat</t>
  </si>
  <si>
    <t>Heparan-alpha-glucosaminide N-acetyltransferase</t>
  </si>
  <si>
    <t>HGNAT_MOUSE</t>
  </si>
  <si>
    <t>Q8BRG8</t>
  </si>
  <si>
    <t>Tmem209</t>
  </si>
  <si>
    <t>Transmembrane protein 209</t>
  </si>
  <si>
    <t>TM209_MOUSE</t>
  </si>
  <si>
    <t>Q52KI8</t>
  </si>
  <si>
    <t>Srrm1</t>
  </si>
  <si>
    <t>Serine/arginine repetitive matrix protein 1</t>
  </si>
  <si>
    <t>SRRM1_MOUSE</t>
  </si>
  <si>
    <t>Q6PGD0</t>
  </si>
  <si>
    <t>Atraid</t>
  </si>
  <si>
    <t>All-trans retinoic acid-induced differentiation factor</t>
  </si>
  <si>
    <t>ARAID_MOUSE</t>
  </si>
  <si>
    <t>Q3U821</t>
  </si>
  <si>
    <t>Wdr75</t>
  </si>
  <si>
    <t>WD repeat-containing protein 75</t>
  </si>
  <si>
    <t>WDR75_MOUSE</t>
  </si>
  <si>
    <t>P52430</t>
  </si>
  <si>
    <t>Pon1</t>
  </si>
  <si>
    <t>Serum paraoxonase/arylesterase 1</t>
  </si>
  <si>
    <t>PON1_MOUSE</t>
  </si>
  <si>
    <t>Q8VC60</t>
  </si>
  <si>
    <t>Glb1l</t>
  </si>
  <si>
    <t>Beta-galactosidase-1-like protein</t>
  </si>
  <si>
    <t>GLB1L_MOUSE</t>
  </si>
  <si>
    <t>O70422</t>
  </si>
  <si>
    <t>Gtf2h4</t>
  </si>
  <si>
    <t>General transcription factor IIH subunit 4</t>
  </si>
  <si>
    <t>TF2H4_MOUSE</t>
  </si>
  <si>
    <t>Q04519</t>
  </si>
  <si>
    <t>Smpd1</t>
  </si>
  <si>
    <t>Sphingomyelin phosphodiesterase</t>
  </si>
  <si>
    <t>ASM_MOUSE</t>
  </si>
  <si>
    <t>O35604</t>
  </si>
  <si>
    <t>Npc1</t>
  </si>
  <si>
    <t>NPC intracellular cholesterol transporter 1</t>
  </si>
  <si>
    <t>NPC1_MOUSE</t>
  </si>
  <si>
    <t>Q8VCI0</t>
  </si>
  <si>
    <t>Plbd1</t>
  </si>
  <si>
    <t>Phospholipase B-like 1</t>
  </si>
  <si>
    <t>PLBL1_MOUSE</t>
  </si>
  <si>
    <t>Q3UMW8</t>
  </si>
  <si>
    <t>Cln5</t>
  </si>
  <si>
    <t>Ceroid-lipofuscinosis neuronal protein 5 homolog</t>
  </si>
  <si>
    <t>CLN5_MOUSE</t>
  </si>
  <si>
    <t>O55111</t>
  </si>
  <si>
    <t>Dsg2</t>
  </si>
  <si>
    <t>Desmoglein-2</t>
  </si>
  <si>
    <t>DSG2_MOUSE</t>
  </si>
  <si>
    <t>Q9CZA6</t>
  </si>
  <si>
    <t>Nde1</t>
  </si>
  <si>
    <t>Nuclear distribution protein nudE homolog 1</t>
  </si>
  <si>
    <t>NDE1_MOUSE</t>
  </si>
  <si>
    <t>Q9D7K5</t>
  </si>
  <si>
    <t>Dmac2</t>
  </si>
  <si>
    <t>Distal membrane-arm assembly complex protein 2</t>
  </si>
  <si>
    <t>DMAC2_MOUSE</t>
  </si>
  <si>
    <t>O08992</t>
  </si>
  <si>
    <t>Sdcbp</t>
  </si>
  <si>
    <t>Syntenin-1</t>
  </si>
  <si>
    <t>SDCB1_MOUSE</t>
  </si>
  <si>
    <t>Q9JHI9</t>
  </si>
  <si>
    <t>Slc40a1</t>
  </si>
  <si>
    <t>Solute carrier family 40 member 1</t>
  </si>
  <si>
    <t>S40A1_MOUSE</t>
  </si>
  <si>
    <t>O35623</t>
  </si>
  <si>
    <t>Bet1</t>
  </si>
  <si>
    <t>BET1 homolog</t>
  </si>
  <si>
    <t>BET1_MOUSE</t>
  </si>
  <si>
    <t>P40240</t>
  </si>
  <si>
    <t>Cd9</t>
  </si>
  <si>
    <t>CD9 antigen</t>
  </si>
  <si>
    <t>CD9_MOUSE</t>
  </si>
  <si>
    <t>P51612</t>
  </si>
  <si>
    <t>Xpc</t>
  </si>
  <si>
    <t>DNA repair protein complementing XP-C cells homolog</t>
  </si>
  <si>
    <t>XPC_MOUSE</t>
  </si>
  <si>
    <t>Q9R0P4</t>
  </si>
  <si>
    <t>Smap</t>
  </si>
  <si>
    <t>Small acidic protein</t>
  </si>
  <si>
    <t>SMAP_MOUSE</t>
  </si>
  <si>
    <t>Q9D8U2</t>
  </si>
  <si>
    <t>Tmem41a</t>
  </si>
  <si>
    <t>Transmembrane protein 41A</t>
  </si>
  <si>
    <t>TM41A_MOUSE</t>
  </si>
  <si>
    <t>Q9D113</t>
  </si>
  <si>
    <t>Dnlz</t>
  </si>
  <si>
    <t>DNL-type zinc finger protein</t>
  </si>
  <si>
    <t>DNLZ_MOUSE</t>
  </si>
  <si>
    <t>Q69Z99</t>
  </si>
  <si>
    <t>Znf512</t>
  </si>
  <si>
    <t>Zinc finger protein 512</t>
  </si>
  <si>
    <t>ZN512_MOUSE</t>
  </si>
  <si>
    <t>Q9DCG2</t>
  </si>
  <si>
    <t>Cd302</t>
  </si>
  <si>
    <t>CD302 antigen</t>
  </si>
  <si>
    <t>CD302_MOUSE</t>
  </si>
  <si>
    <t>Q9D8M4</t>
  </si>
  <si>
    <t>Rpl7l1</t>
  </si>
  <si>
    <t>60S ribosomal protein L7-like 1</t>
  </si>
  <si>
    <t>RL7L_MOUSE</t>
  </si>
  <si>
    <t>Q62452</t>
  </si>
  <si>
    <t>Ugt1a9</t>
  </si>
  <si>
    <t>UDP-glucuronosyltransferase 1A9</t>
  </si>
  <si>
    <t>UD19_MOUSE</t>
  </si>
  <si>
    <t>Q9Z0H7</t>
  </si>
  <si>
    <t>Bcl10</t>
  </si>
  <si>
    <t>B-cell lymphoma/leukemia 10</t>
  </si>
  <si>
    <t>BCL10_MOUSE</t>
  </si>
  <si>
    <t>Q8R4U6</t>
  </si>
  <si>
    <t>Top1mt</t>
  </si>
  <si>
    <t>DNA topoisomerase I, mitochondrial</t>
  </si>
  <si>
    <t>TOP1M_MOUSE</t>
  </si>
  <si>
    <t>Q62392</t>
  </si>
  <si>
    <t>Phlda1</t>
  </si>
  <si>
    <t>Pleckstrin homology-like domain family A member 1</t>
  </si>
  <si>
    <t>PHLA1_MOUSE</t>
  </si>
  <si>
    <t>Q8C633</t>
  </si>
  <si>
    <t>Cabs1</t>
  </si>
  <si>
    <t>Calcium-binding and spermatid-specific protein 1</t>
  </si>
  <si>
    <t>CABS1_MOUSE</t>
  </si>
  <si>
    <t>Q91WG5</t>
  </si>
  <si>
    <t>Prkag2</t>
  </si>
  <si>
    <t>5'-AMP-activated protein kinase subunit gamma-2</t>
  </si>
  <si>
    <t>AAKG2_MOUSE</t>
  </si>
  <si>
    <t>P34884</t>
  </si>
  <si>
    <t>Mif</t>
  </si>
  <si>
    <t>Macrophage migration inhibitory factor</t>
  </si>
  <si>
    <t>MIF_MOUSE</t>
  </si>
  <si>
    <t>Q8BGS0</t>
  </si>
  <si>
    <t>Mak16</t>
  </si>
  <si>
    <t>Protein MAK16 homolog</t>
  </si>
  <si>
    <t>MAK16_MOUSE</t>
  </si>
  <si>
    <t>Q69ZQ2</t>
  </si>
  <si>
    <t>Isy1</t>
  </si>
  <si>
    <t>Pre-mRNA-splicing factor ISY1 homolog</t>
  </si>
  <si>
    <t>ISY1_MOUSE</t>
  </si>
  <si>
    <t>Q91WE2</t>
  </si>
  <si>
    <t>Psme3ip1</t>
  </si>
  <si>
    <t>PSME3-interacting protein</t>
  </si>
  <si>
    <t>PIP30_MOUSE</t>
  </si>
  <si>
    <t>Q8CHU3</t>
  </si>
  <si>
    <t>Epn2</t>
  </si>
  <si>
    <t>Epsin-2</t>
  </si>
  <si>
    <t>EPN2_MOUSE</t>
  </si>
  <si>
    <t>Q3UX10</t>
  </si>
  <si>
    <t>Tubal3</t>
  </si>
  <si>
    <t>Tubulin alpha chain-like 3</t>
  </si>
  <si>
    <t>TBAL3_MOUSE</t>
  </si>
  <si>
    <t>Q80VP5</t>
  </si>
  <si>
    <t>Probable peptide chain release factor C12orf65 homolog, mitochondrial</t>
  </si>
  <si>
    <t>CL065_MOUSE</t>
  </si>
  <si>
    <t>Q9JJV2</t>
  </si>
  <si>
    <t>Pfn2</t>
  </si>
  <si>
    <t>Profilin-2</t>
  </si>
  <si>
    <t>PROF2_MOUSE</t>
  </si>
  <si>
    <t>Q61646</t>
  </si>
  <si>
    <t>Hp</t>
  </si>
  <si>
    <t>Haptoglobin</t>
  </si>
  <si>
    <t>HPT_MOUSE</t>
  </si>
  <si>
    <t>Q9D711</t>
  </si>
  <si>
    <t>Pir</t>
  </si>
  <si>
    <t>Pirin</t>
  </si>
  <si>
    <t>PIR_MOUSE</t>
  </si>
  <si>
    <t>P97452</t>
  </si>
  <si>
    <t>Bop1</t>
  </si>
  <si>
    <t>Ribosome biogenesis protein BOP1</t>
  </si>
  <si>
    <t>BOP1_MOUSE</t>
  </si>
  <si>
    <t>P01878</t>
  </si>
  <si>
    <t>Ig alpha chain C region</t>
  </si>
  <si>
    <t>IGHA_MOUSE</t>
  </si>
  <si>
    <t>Q9CQP2</t>
  </si>
  <si>
    <t>Trappc2</t>
  </si>
  <si>
    <t>Trafficking protein particle complex subunit 2</t>
  </si>
  <si>
    <t>TPPC2_MOUSE</t>
  </si>
  <si>
    <t>O35448</t>
  </si>
  <si>
    <t>Ppt2</t>
  </si>
  <si>
    <t>Lysosomal thioesterase PPT2</t>
  </si>
  <si>
    <t>PPT2_MOUSE</t>
  </si>
  <si>
    <t>Q9ERI2</t>
  </si>
  <si>
    <t>Rab27a</t>
  </si>
  <si>
    <t>Ras-related protein Rab-27A</t>
  </si>
  <si>
    <t>RB27A_MOUSE</t>
  </si>
  <si>
    <t>Q64133</t>
  </si>
  <si>
    <t>Maoa</t>
  </si>
  <si>
    <t>Amine oxidase [flavin-containing] A</t>
  </si>
  <si>
    <t>AOFA_MOUSE</t>
  </si>
  <si>
    <t>P70257</t>
  </si>
  <si>
    <t>Nfix</t>
  </si>
  <si>
    <t>Nuclear factor 1 X-type</t>
  </si>
  <si>
    <t>NFIX_MOUSE</t>
  </si>
  <si>
    <t>Q8BKF1</t>
  </si>
  <si>
    <t>Polrmt</t>
  </si>
  <si>
    <t>DNA-directed RNA polymerase, mitochondrial</t>
  </si>
  <si>
    <t>RPOM_MOUSE</t>
  </si>
  <si>
    <t>P04444</t>
  </si>
  <si>
    <t>Hbb-bh1</t>
  </si>
  <si>
    <t>Hemoglobin subunit beta-H1</t>
  </si>
  <si>
    <t>HBBZ_MOUSE</t>
  </si>
  <si>
    <t>Q99MU3</t>
  </si>
  <si>
    <t>Adar</t>
  </si>
  <si>
    <t>Double-stranded RNA-specific adenosine deaminase</t>
  </si>
  <si>
    <t>DSRAD_MOUSE</t>
  </si>
  <si>
    <t>Q91YU8</t>
  </si>
  <si>
    <t>Ppan</t>
  </si>
  <si>
    <t>Suppressor of SWI4 1 homolog</t>
  </si>
  <si>
    <t>SSF1_MOUSE</t>
  </si>
  <si>
    <t>Q6DFV3</t>
  </si>
  <si>
    <t>Arhgap21</t>
  </si>
  <si>
    <t>Rho GTPase-activating protein 21</t>
  </si>
  <si>
    <t>RHG21_MOUSE</t>
  </si>
  <si>
    <t>Q8BGS1</t>
  </si>
  <si>
    <t>Epb41l5</t>
  </si>
  <si>
    <t>Band 4.1-like protein 5</t>
  </si>
  <si>
    <t>E41L5_MOUSE</t>
  </si>
  <si>
    <t>O70281</t>
  </si>
  <si>
    <t>Tpst1</t>
  </si>
  <si>
    <t>Protein-tyrosine sulfotransferase 1</t>
  </si>
  <si>
    <t>TPST1_MOUSE</t>
  </si>
  <si>
    <t>P0C7N9</t>
  </si>
  <si>
    <t>Psmg4</t>
  </si>
  <si>
    <t>Proteasome assembly chaperone 4</t>
  </si>
  <si>
    <t>PSMG4_MOUSE</t>
  </si>
  <si>
    <t>P57791</t>
  </si>
  <si>
    <t>Rce1</t>
  </si>
  <si>
    <t>CAAX prenyl protease 2</t>
  </si>
  <si>
    <t>FACE2_MOUSE</t>
  </si>
  <si>
    <t>Q80YQ2</t>
  </si>
  <si>
    <t>Med23</t>
  </si>
  <si>
    <t>Mediator of RNA polymerase II transcription subunit 23</t>
  </si>
  <si>
    <t>MED23_MOUSE</t>
  </si>
  <si>
    <t>Q60738</t>
  </si>
  <si>
    <t>Slc30a1</t>
  </si>
  <si>
    <t>Zinc transporter 1</t>
  </si>
  <si>
    <t>ZNT1_MOUSE</t>
  </si>
  <si>
    <t>Q62230</t>
  </si>
  <si>
    <t>Siglec1</t>
  </si>
  <si>
    <t>Sialoadhesin</t>
  </si>
  <si>
    <t>SN_MOUSE</t>
  </si>
  <si>
    <t>Q9ESK9</t>
  </si>
  <si>
    <t>Rb1cc1</t>
  </si>
  <si>
    <t>RB1-inducible coiled-coil protein 1</t>
  </si>
  <si>
    <t>RBCC1_MOUSE</t>
  </si>
  <si>
    <t>Q8BYH7</t>
  </si>
  <si>
    <t>Tbc1d17</t>
  </si>
  <si>
    <t>TBC1 domain family member 17</t>
  </si>
  <si>
    <t>TBC17_MOUSE</t>
  </si>
  <si>
    <t>P97479</t>
  </si>
  <si>
    <t>Myo7a</t>
  </si>
  <si>
    <t>Unconventional myosin-VIIa</t>
  </si>
  <si>
    <t>MYO7A_MOUSE</t>
  </si>
  <si>
    <t>Q61908</t>
  </si>
  <si>
    <t>Cmc4</t>
  </si>
  <si>
    <t>Cx9C motif-containing protein 4</t>
  </si>
  <si>
    <t>CMC4_MOUSE</t>
  </si>
  <si>
    <t>P54818</t>
  </si>
  <si>
    <t>Galc</t>
  </si>
  <si>
    <t>Galactocerebrosidase</t>
  </si>
  <si>
    <t>GALC_MOUSE</t>
  </si>
  <si>
    <t>P56655</t>
  </si>
  <si>
    <t>Cyp2c38</t>
  </si>
  <si>
    <t>Cytochrome P450 2C38</t>
  </si>
  <si>
    <t>CP238_MOUSE</t>
  </si>
  <si>
    <t>Q8BYI6</t>
  </si>
  <si>
    <t>Lpcat2</t>
  </si>
  <si>
    <t>Lysophosphatidylcholine acyltransferase 2</t>
  </si>
  <si>
    <t>PCAT2_MOUSE</t>
  </si>
  <si>
    <t>O88986</t>
  </si>
  <si>
    <t>Gcat</t>
  </si>
  <si>
    <t>2-amino-3-ketobutyrate coenzyme A ligase, mitochondrial</t>
  </si>
  <si>
    <t>KBL_MOUSE</t>
  </si>
  <si>
    <t>Q3UND0</t>
  </si>
  <si>
    <t>Skap2</t>
  </si>
  <si>
    <t>Src kinase-associated phosphoprotein 2</t>
  </si>
  <si>
    <t>SKAP2_MOUSE</t>
  </si>
  <si>
    <t>P70375</t>
  </si>
  <si>
    <t>F7</t>
  </si>
  <si>
    <t>Coagulation factor VII</t>
  </si>
  <si>
    <t>FA7_MOUSE</t>
  </si>
  <si>
    <t>B2RX12</t>
  </si>
  <si>
    <t>Abcc3</t>
  </si>
  <si>
    <t>Canalicular multispecific organic anion transporter 2</t>
  </si>
  <si>
    <t>MRP3_MOUSE</t>
  </si>
  <si>
    <t>Q8R2L5</t>
  </si>
  <si>
    <t>Mrps18c</t>
  </si>
  <si>
    <t>28S ribosomal protein S18c, mitochondrial</t>
  </si>
  <si>
    <t>RT18C_MOUSE</t>
  </si>
  <si>
    <t>Q80TN5</t>
  </si>
  <si>
    <t>Zdhhc17</t>
  </si>
  <si>
    <t>Palmitoyltransferase ZDHHC17</t>
  </si>
  <si>
    <t>ZDH17_MOUSE</t>
  </si>
  <si>
    <t>Q9JJH1</t>
  </si>
  <si>
    <t>Rnase4</t>
  </si>
  <si>
    <t>Ribonuclease 4</t>
  </si>
  <si>
    <t>RNAS4_MOUSE</t>
  </si>
  <si>
    <t>Q3UZA1</t>
  </si>
  <si>
    <t>Rcsd1</t>
  </si>
  <si>
    <t>CapZ-interacting protein</t>
  </si>
  <si>
    <t>CPZIP_MOUSE</t>
  </si>
  <si>
    <t>Q9CZU4</t>
  </si>
  <si>
    <t>Eral1</t>
  </si>
  <si>
    <t>GTPase Era, mitochondrial</t>
  </si>
  <si>
    <t>ERAL1_MOUSE</t>
  </si>
  <si>
    <t>P13516</t>
  </si>
  <si>
    <t>Scd1</t>
  </si>
  <si>
    <t>Acyl-CoA desaturase 1</t>
  </si>
  <si>
    <t>ACOD1_MOUSE</t>
  </si>
  <si>
    <t>Q3U2V3</t>
  </si>
  <si>
    <t>Nudt18</t>
  </si>
  <si>
    <t>8-oxo-dGDP phosphatase NUDT18</t>
  </si>
  <si>
    <t>NUD18_MOUSE</t>
  </si>
  <si>
    <t>Q921G8</t>
  </si>
  <si>
    <t>Tubgcp2</t>
  </si>
  <si>
    <t>Gamma-tubulin complex component 2</t>
  </si>
  <si>
    <t>GCP2_MOUSE</t>
  </si>
  <si>
    <t>P03953</t>
  </si>
  <si>
    <t>Cfd</t>
  </si>
  <si>
    <t>Complement factor D</t>
  </si>
  <si>
    <t>CFAD_MOUSE</t>
  </si>
  <si>
    <t>Q9D7S7</t>
  </si>
  <si>
    <t>Rpl22l1</t>
  </si>
  <si>
    <t>60S ribosomal protein L22-like 1</t>
  </si>
  <si>
    <t>RL22L_MOUSE</t>
  </si>
  <si>
    <t>Q8R1J1</t>
  </si>
  <si>
    <t>Tm6sf2</t>
  </si>
  <si>
    <t>Transmembrane 6 superfamily member 2</t>
  </si>
  <si>
    <t>TM6S2_MOUSE</t>
  </si>
  <si>
    <t>Q9R269</t>
  </si>
  <si>
    <t>Ppl</t>
  </si>
  <si>
    <t>Periplakin</t>
  </si>
  <si>
    <t>PEPL_MOUSE</t>
  </si>
  <si>
    <t>Q8K354</t>
  </si>
  <si>
    <t>Cbr3</t>
  </si>
  <si>
    <t>Carbonyl reductase [NADPH] 3</t>
  </si>
  <si>
    <t>CBR3_MOUSE</t>
  </si>
  <si>
    <t>Q9Z0J0</t>
  </si>
  <si>
    <t>Npc2</t>
  </si>
  <si>
    <t>NPC intracellular cholesterol transporter 2</t>
  </si>
  <si>
    <t>NPC2_MOUSE</t>
  </si>
  <si>
    <t>Q91WM3</t>
  </si>
  <si>
    <t>Rrp9</t>
  </si>
  <si>
    <t>U3 small nucleolar RNA-interacting protein 2</t>
  </si>
  <si>
    <t>U3IP2_MOUSE</t>
  </si>
  <si>
    <t>G5E8K5</t>
  </si>
  <si>
    <t>Ank3</t>
  </si>
  <si>
    <t>Ankyrin-3</t>
  </si>
  <si>
    <t>ANK3_MOUSE</t>
  </si>
  <si>
    <t>Q9D0Z3</t>
  </si>
  <si>
    <t>Tmem53</t>
  </si>
  <si>
    <t>Transmembrane protein 53</t>
  </si>
  <si>
    <t>TMM53_MOUSE</t>
  </si>
  <si>
    <t>P60060</t>
  </si>
  <si>
    <t>Sec61g</t>
  </si>
  <si>
    <t>Protein transport protein Sec61 subunit gamma</t>
  </si>
  <si>
    <t>SC61G_MOUSE</t>
  </si>
  <si>
    <t>O35744</t>
  </si>
  <si>
    <t>Chil3</t>
  </si>
  <si>
    <t>Chitinase-like protein 3</t>
  </si>
  <si>
    <t>CHIL3_MOUSE</t>
  </si>
  <si>
    <t>O70161</t>
  </si>
  <si>
    <t>Pip5k1c</t>
  </si>
  <si>
    <t>Phosphatidylinositol 4-phosphate 5-kinase type-1 gamma</t>
  </si>
  <si>
    <t>PI51C_MOUSE</t>
  </si>
  <si>
    <t>P14429</t>
  </si>
  <si>
    <t>H2-Q7</t>
  </si>
  <si>
    <t>H-2 class I histocompatibility antigen, Q7 alpha chain</t>
  </si>
  <si>
    <t>HA17_MOUSE</t>
  </si>
  <si>
    <t>Q8CJ53</t>
  </si>
  <si>
    <t>Trip10</t>
  </si>
  <si>
    <t>Cdc42-interacting protein 4</t>
  </si>
  <si>
    <t>CIP4_MOUSE</t>
  </si>
  <si>
    <t>Q9DBG9</t>
  </si>
  <si>
    <t>Tax1bp3</t>
  </si>
  <si>
    <t>Tax1-binding protein 3</t>
  </si>
  <si>
    <t>TX1B3_MOUSE</t>
  </si>
  <si>
    <t>P56695</t>
  </si>
  <si>
    <t>Wfs1</t>
  </si>
  <si>
    <t>Wolframin</t>
  </si>
  <si>
    <t>WFS1_MOUSE</t>
  </si>
  <si>
    <t>Q6PEB4</t>
  </si>
  <si>
    <t>Osgepl1</t>
  </si>
  <si>
    <t>Probable tRNA N6-adenosine threonylcarbamoyltransferase, mitochondrial</t>
  </si>
  <si>
    <t>OSGP2_MOUSE</t>
  </si>
  <si>
    <t>Q8BH04</t>
  </si>
  <si>
    <t>Pck2</t>
  </si>
  <si>
    <t>Phosphoenolpyruvate carboxykinase [GTP], mitochondrial</t>
  </si>
  <si>
    <t>PCKGM_MOUSE</t>
  </si>
  <si>
    <t>Q91ZI0</t>
  </si>
  <si>
    <t>Celsr3</t>
  </si>
  <si>
    <t>Cadherin EGF LAG seven-pass G-type receptor 3</t>
  </si>
  <si>
    <t>CELR3_MOUSE</t>
  </si>
  <si>
    <t>Q8BJW5</t>
  </si>
  <si>
    <t>Nol11</t>
  </si>
  <si>
    <t>Nucleolar protein 11</t>
  </si>
  <si>
    <t>NOL11_MOUSE</t>
  </si>
  <si>
    <t>Q8CAA7</t>
  </si>
  <si>
    <t>Pgm2l1</t>
  </si>
  <si>
    <t>Glucose 1,6-bisphosphate synthase</t>
  </si>
  <si>
    <t>PGM2L_MOUSE</t>
  </si>
  <si>
    <t>Q08288</t>
  </si>
  <si>
    <t>Lyar</t>
  </si>
  <si>
    <t>Cell growth-regulating nucleolar protein</t>
  </si>
  <si>
    <t>LYAR_MOUSE</t>
  </si>
  <si>
    <t>Q9Z2P8</t>
  </si>
  <si>
    <t>Vamp5</t>
  </si>
  <si>
    <t>Vesicle-associated membrane protein 5</t>
  </si>
  <si>
    <t>VAMP5_MOUSE</t>
  </si>
  <si>
    <t>Q9Z0L8</t>
  </si>
  <si>
    <t>Ggh</t>
  </si>
  <si>
    <t>Gamma-glutamyl hydrolase</t>
  </si>
  <si>
    <t>GGH_MOUSE</t>
  </si>
  <si>
    <t>Q61704</t>
  </si>
  <si>
    <t>Itih3</t>
  </si>
  <si>
    <t>Inter-alpha-trypsin inhibitor heavy chain H3</t>
  </si>
  <si>
    <t>ITIH3_MOUSE</t>
  </si>
  <si>
    <t>Q920N2</t>
  </si>
  <si>
    <t>Hlcs</t>
  </si>
  <si>
    <t>Biotin--protein ligase</t>
  </si>
  <si>
    <t>BPL1_MOUSE</t>
  </si>
  <si>
    <t>Q9D0B5</t>
  </si>
  <si>
    <t>Tstd3</t>
  </si>
  <si>
    <t>Thiosulfate sulfurtransferase/rhodanese-like domain-containing protein 3</t>
  </si>
  <si>
    <t>TSTD3_MOUSE</t>
  </si>
  <si>
    <t>Q9JJT9</t>
  </si>
  <si>
    <t>Phax</t>
  </si>
  <si>
    <t>Phosphorylated adapter RNA export protein</t>
  </si>
  <si>
    <t>PHAX_MOUSE</t>
  </si>
  <si>
    <t>Q9CYL5</t>
  </si>
  <si>
    <t>Glipr2</t>
  </si>
  <si>
    <t>Golgi-associated plant pathogenesis-related protein 1</t>
  </si>
  <si>
    <t>GAPR1_MOUSE</t>
  </si>
  <si>
    <t>Q920E5</t>
  </si>
  <si>
    <t>Fdps</t>
  </si>
  <si>
    <t>Farnesyl pyrophosphate synthase</t>
  </si>
  <si>
    <t>FPPS_MOUSE</t>
  </si>
  <si>
    <t>O09000</t>
  </si>
  <si>
    <t>Ncoa3</t>
  </si>
  <si>
    <t>Nuclear receptor coactivator 3</t>
  </si>
  <si>
    <t>NCOA3_MOUSE</t>
  </si>
  <si>
    <t>Q8BTJ4</t>
  </si>
  <si>
    <t>Enpp4</t>
  </si>
  <si>
    <t>Bis(5'-adenosyl)-triphosphatase enpp4</t>
  </si>
  <si>
    <t>ENPP4_MOUSE</t>
  </si>
  <si>
    <t>Q91WL5</t>
  </si>
  <si>
    <t>Cyp4a12a</t>
  </si>
  <si>
    <t>Cytochrome P450 4A12A</t>
  </si>
  <si>
    <t>CP4CA_MOUSE</t>
  </si>
  <si>
    <t>Q91Z49</t>
  </si>
  <si>
    <t>Fyttd1</t>
  </si>
  <si>
    <t>UAP56-interacting factor</t>
  </si>
  <si>
    <t>UIF_MOUSE</t>
  </si>
  <si>
    <t>Q05117</t>
  </si>
  <si>
    <t>Acp5</t>
  </si>
  <si>
    <t>Tartrate-resistant acid phosphatase type 5</t>
  </si>
  <si>
    <t>PPA5_MOUSE</t>
  </si>
  <si>
    <t>Q8R3Q2</t>
  </si>
  <si>
    <t>Ppp6r2</t>
  </si>
  <si>
    <t>Serine/threonine-protein phosphatase 6 regulatory subunit 2</t>
  </si>
  <si>
    <t>PP6R2_MOUSE</t>
  </si>
  <si>
    <t>P19157</t>
  </si>
  <si>
    <t>Gstp1</t>
  </si>
  <si>
    <t>Glutathione S-transferase P 1</t>
  </si>
  <si>
    <t>GSTP1_MOUSE</t>
  </si>
  <si>
    <t>Q8BWH0</t>
  </si>
  <si>
    <t>Slc38a7</t>
  </si>
  <si>
    <t>Putative sodium-coupled neutral amino acid transporter 7</t>
  </si>
  <si>
    <t>S38A7_MOUSE</t>
  </si>
  <si>
    <t>P52624</t>
  </si>
  <si>
    <t>Upp1</t>
  </si>
  <si>
    <t>Uridine phosphorylase 1</t>
  </si>
  <si>
    <t>UPP1_MOUSE</t>
  </si>
  <si>
    <t>P62046</t>
  </si>
  <si>
    <t>Lrch1</t>
  </si>
  <si>
    <t>Leucine-rich repeat and calponin homology domain-containing protein 1</t>
  </si>
  <si>
    <t>LRCH1_MOUSE</t>
  </si>
  <si>
    <t>Q9D061</t>
  </si>
  <si>
    <t>Acbd6</t>
  </si>
  <si>
    <t>Acyl-CoA-binding domain-containing protein 6</t>
  </si>
  <si>
    <t>ACBD6_MOUSE</t>
  </si>
  <si>
    <t>Q9BCZ4</t>
  </si>
  <si>
    <t>Selenos</t>
  </si>
  <si>
    <t>Selenoprotein S</t>
  </si>
  <si>
    <t>SELS_MOUSE</t>
  </si>
  <si>
    <t>Q8K2P1</t>
  </si>
  <si>
    <t>Lurap1l</t>
  </si>
  <si>
    <t>Leucine rich adaptor protein 1-like</t>
  </si>
  <si>
    <t>LUR1L_MOUSE</t>
  </si>
  <si>
    <t>P31725</t>
  </si>
  <si>
    <t>S100a9</t>
  </si>
  <si>
    <t>Protein S100-A9</t>
  </si>
  <si>
    <t>S10A9_MOUSE</t>
  </si>
  <si>
    <t>Q91V80</t>
  </si>
  <si>
    <t>Apof</t>
  </si>
  <si>
    <t>Apolipoprotein F</t>
  </si>
  <si>
    <t>APOF_MOUSE</t>
  </si>
  <si>
    <t>Q3UC65</t>
  </si>
  <si>
    <t>Rsrp1</t>
  </si>
  <si>
    <t>Arginine/serine-rich protein 1</t>
  </si>
  <si>
    <t>RSRP1_MOUSE</t>
  </si>
  <si>
    <t>P0C8K7</t>
  </si>
  <si>
    <t>Smim1</t>
  </si>
  <si>
    <t>Small integral membrane protein 1</t>
  </si>
  <si>
    <t>SMIM1_MOUSE</t>
  </si>
  <si>
    <t>Q6QI06</t>
  </si>
  <si>
    <t>Rictor</t>
  </si>
  <si>
    <t>Rapamycin-insensitive companion of mTOR</t>
  </si>
  <si>
    <t>RICTR_MOUSE</t>
  </si>
  <si>
    <t>Q60590</t>
  </si>
  <si>
    <t>Orm1</t>
  </si>
  <si>
    <t>Alpha-1-acid glycoprotein 1</t>
  </si>
  <si>
    <t>A1AG1_MOUSE</t>
  </si>
  <si>
    <t>P81117</t>
  </si>
  <si>
    <t>Nucb2</t>
  </si>
  <si>
    <t>Nucleobindin-2</t>
  </si>
  <si>
    <t>NUCB2_MOUSE</t>
  </si>
  <si>
    <t>Q3TCN2</t>
  </si>
  <si>
    <t>Plbd2</t>
  </si>
  <si>
    <t>Putative phospholipase B-like 2</t>
  </si>
  <si>
    <t>PLBL2_MOUSE</t>
  </si>
  <si>
    <t>P35330</t>
  </si>
  <si>
    <t>Icam2</t>
  </si>
  <si>
    <t>Intercellular adhesion molecule 2</t>
  </si>
  <si>
    <t>ICAM2_MOUSE</t>
  </si>
  <si>
    <t>Q9R1Q6</t>
  </si>
  <si>
    <t>Tmem176b</t>
  </si>
  <si>
    <t>Transmembrane protein 176B</t>
  </si>
  <si>
    <t>T176B_MOUSE</t>
  </si>
  <si>
    <t>Q8C7V3</t>
  </si>
  <si>
    <t>Utp15</t>
  </si>
  <si>
    <t>U3 small nucleolar RNA-associated protein 15 homolog</t>
  </si>
  <si>
    <t>UTP15_MOUSE</t>
  </si>
  <si>
    <t>Q924Z5</t>
  </si>
  <si>
    <t>Tram2</t>
  </si>
  <si>
    <t>Translocating chain-associated membrane protein 2</t>
  </si>
  <si>
    <t>TRAM2_MOUSE</t>
  </si>
  <si>
    <t>Q91YT8</t>
  </si>
  <si>
    <t>Tmem63a</t>
  </si>
  <si>
    <t>CSC1-like protein 1</t>
  </si>
  <si>
    <t>CSCL1_MOUSE</t>
  </si>
  <si>
    <t>Q8BP71</t>
  </si>
  <si>
    <t>Rbfox2</t>
  </si>
  <si>
    <t>RNA binding protein fox-1 homolog 2</t>
  </si>
  <si>
    <t>RFOX2_MOUSE</t>
  </si>
  <si>
    <t>Q9QUM0</t>
  </si>
  <si>
    <t>Itga2b</t>
  </si>
  <si>
    <t>Integrin alpha-IIb</t>
  </si>
  <si>
    <t>ITA2B_MOUSE</t>
  </si>
  <si>
    <t>Q91X43</t>
  </si>
  <si>
    <t>Sh3d19</t>
  </si>
  <si>
    <t>SH3 domain-containing protein 19</t>
  </si>
  <si>
    <t>SH319_MOUSE</t>
  </si>
  <si>
    <t>Q922H1</t>
  </si>
  <si>
    <t>Prmt3</t>
  </si>
  <si>
    <t>Protein arginine N-methyltransferase 3</t>
  </si>
  <si>
    <t>ANM3_MOUSE</t>
  </si>
  <si>
    <t>P29595</t>
  </si>
  <si>
    <t>Nedd8</t>
  </si>
  <si>
    <t>NEDD8</t>
  </si>
  <si>
    <t>NEDD8_MOUSE</t>
  </si>
  <si>
    <t>Q8C181</t>
  </si>
  <si>
    <t>Mbnl2</t>
  </si>
  <si>
    <t>Muscleblind-like protein 2</t>
  </si>
  <si>
    <t>MBNL2_MOUSE</t>
  </si>
  <si>
    <t>Q9CZR3</t>
  </si>
  <si>
    <t>Tomm40l</t>
  </si>
  <si>
    <t>Mitochondrial import receptor subunit TOM40B</t>
  </si>
  <si>
    <t>TM40L_MOUSE</t>
  </si>
  <si>
    <t>Q7JJ13</t>
  </si>
  <si>
    <t>Brd2</t>
  </si>
  <si>
    <t>Bromodomain-containing protein 2</t>
  </si>
  <si>
    <t>BRD2_MOUSE</t>
  </si>
  <si>
    <t>Q8BHG3</t>
  </si>
  <si>
    <t>Tmem30b</t>
  </si>
  <si>
    <t>Cell cycle control protein 50B</t>
  </si>
  <si>
    <t>CC50B_MOUSE</t>
  </si>
  <si>
    <t>Q9CQL0</t>
  </si>
  <si>
    <t>Mettl21A</t>
  </si>
  <si>
    <t>Protein N-lysine methyltransferase METTL21A</t>
  </si>
  <si>
    <t>MT21A_MOUSE</t>
  </si>
  <si>
    <t>P00158</t>
  </si>
  <si>
    <t>Mt-Cyb</t>
  </si>
  <si>
    <t>Cytochrome b</t>
  </si>
  <si>
    <t>CYB_MOUSE</t>
  </si>
  <si>
    <t>Q9WTS6</t>
  </si>
  <si>
    <t>Tenm3</t>
  </si>
  <si>
    <t>Teneurin-3</t>
  </si>
  <si>
    <t>TEN3_MOUSE</t>
  </si>
  <si>
    <t>Q64314</t>
  </si>
  <si>
    <t>Cd34</t>
  </si>
  <si>
    <t>Hematopoietic progenitor cell antigen CD34</t>
  </si>
  <si>
    <t>CD34_MOUSE</t>
  </si>
  <si>
    <t>Q9WVJ3</t>
  </si>
  <si>
    <t>Cpq</t>
  </si>
  <si>
    <t>Carboxypeptidase Q</t>
  </si>
  <si>
    <t>CBPQ_MOUSE</t>
  </si>
  <si>
    <t>Q8BHJ6</t>
  </si>
  <si>
    <t>Serinc5</t>
  </si>
  <si>
    <t>Serine incorporator 5</t>
  </si>
  <si>
    <t>SERC5_MOUSE</t>
  </si>
  <si>
    <t>Q99KU6</t>
  </si>
  <si>
    <t>Bombesin receptor-activated protein C6orf89 homolog</t>
  </si>
  <si>
    <t>CF089_MOUSE</t>
  </si>
  <si>
    <t>Q8BHZ0</t>
  </si>
  <si>
    <t>Cyria</t>
  </si>
  <si>
    <t>CYFIP-related Rac1 interactor A</t>
  </si>
  <si>
    <t>CYRIA_MOUSE</t>
  </si>
  <si>
    <t>Q91VU7</t>
  </si>
  <si>
    <t>Pus7</t>
  </si>
  <si>
    <t>Pseudouridylate synthase 7 homolog</t>
  </si>
  <si>
    <t>PUS7_MOUSE</t>
  </si>
  <si>
    <t>P16675</t>
  </si>
  <si>
    <t>Ctsa</t>
  </si>
  <si>
    <t>Lysosomal protective protein</t>
  </si>
  <si>
    <t>PPGB_MOUSE</t>
  </si>
  <si>
    <t>Q8BGN3</t>
  </si>
  <si>
    <t>Enpp6</t>
  </si>
  <si>
    <t>Glycerophosphocholine cholinephosphodiesterase ENPP6</t>
  </si>
  <si>
    <t>ENPP6_MOUSE</t>
  </si>
  <si>
    <t>Q3U2I3</t>
  </si>
  <si>
    <t>Fam160a2</t>
  </si>
  <si>
    <t>FTS and Hook-interacting protein</t>
  </si>
  <si>
    <t>F16A2_MOUSE</t>
  </si>
  <si>
    <t>Q9Z1R4</t>
  </si>
  <si>
    <t>D17h6s53e</t>
  </si>
  <si>
    <t>Uncharacterized protein C6orf47 homolog</t>
  </si>
  <si>
    <t>CF047_MOUSE</t>
  </si>
  <si>
    <t>Q8BMZ5</t>
  </si>
  <si>
    <t>Tsen34</t>
  </si>
  <si>
    <t>tRNA-splicing endonuclease subunit Sen34</t>
  </si>
  <si>
    <t>SEN34_MOUSE</t>
  </si>
  <si>
    <t>P63254</t>
  </si>
  <si>
    <t>Crip1</t>
  </si>
  <si>
    <t>Cysteine-rich protein 1</t>
  </si>
  <si>
    <t>CRIP1_MOUSE</t>
  </si>
  <si>
    <t>Q8VE04</t>
  </si>
  <si>
    <t>Mob3b</t>
  </si>
  <si>
    <t>MOB kinase activator 3B</t>
  </si>
  <si>
    <t>MOB3B_MOUSE</t>
  </si>
  <si>
    <t>Q8C7V8</t>
  </si>
  <si>
    <t>Ccdc134</t>
  </si>
  <si>
    <t>Coiled-coil domain-containing protein 134</t>
  </si>
  <si>
    <t>CC134_MOUSE</t>
  </si>
  <si>
    <t>Q8CI11</t>
  </si>
  <si>
    <t>Gnl3</t>
  </si>
  <si>
    <t>Guanine nucleotide-binding protein-like 3</t>
  </si>
  <si>
    <t>GNL3_MOUSE</t>
  </si>
  <si>
    <t>A2AWL7</t>
  </si>
  <si>
    <t>Mga</t>
  </si>
  <si>
    <t>MAX gene-associated protein</t>
  </si>
  <si>
    <t>MGAP_MOUSE</t>
  </si>
  <si>
    <t>Q810U5</t>
  </si>
  <si>
    <t>Ccdc50</t>
  </si>
  <si>
    <t>Coiled-coil domain-containing protein 50</t>
  </si>
  <si>
    <t>CCD50_MOUSE</t>
  </si>
  <si>
    <t>Q8BHB4</t>
  </si>
  <si>
    <t>Wdr3</t>
  </si>
  <si>
    <t>WD repeat-containing protein 3</t>
  </si>
  <si>
    <t>WDR3_MOUSE</t>
  </si>
  <si>
    <t>Q9R1J0</t>
  </si>
  <si>
    <t>Nsdhl</t>
  </si>
  <si>
    <t>Sterol-4-alpha-carboxylate 3-dehydrogenase, decarboxylating</t>
  </si>
  <si>
    <t>NSDHL_MOUSE</t>
  </si>
  <si>
    <t>Q9D1M7</t>
  </si>
  <si>
    <t>Fkbp11</t>
  </si>
  <si>
    <t>Peptidyl-prolyl cis-trans isomerase FKBP11</t>
  </si>
  <si>
    <t>FKB11_MOUSE</t>
  </si>
  <si>
    <t>Q9D1G2</t>
  </si>
  <si>
    <t>Pmvk</t>
  </si>
  <si>
    <t>Phosphomevalonate kinase</t>
  </si>
  <si>
    <t>PMVK_MOUSE</t>
  </si>
  <si>
    <t>Q5NBU8</t>
  </si>
  <si>
    <t>Xaf1</t>
  </si>
  <si>
    <t>XIAP-associated factor 1</t>
  </si>
  <si>
    <t>XAF1_MOUSE</t>
  </si>
  <si>
    <t>Q9Z1B5</t>
  </si>
  <si>
    <t>Mad2l1</t>
  </si>
  <si>
    <t>Mitotic spindle assembly checkpoint protein MAD2A</t>
  </si>
  <si>
    <t>MD2L1_MOUSE</t>
  </si>
  <si>
    <t>Q9D3N8</t>
  </si>
  <si>
    <t>Grtp1</t>
  </si>
  <si>
    <t>Growth hormone-regulated TBC protein 1</t>
  </si>
  <si>
    <t>GRTP1_MOUSE</t>
  </si>
  <si>
    <t>Q8BIG7</t>
  </si>
  <si>
    <t>Comtd1</t>
  </si>
  <si>
    <t>Catechol O-methyltransferase domain-containing protein 1</t>
  </si>
  <si>
    <t>CMTD1_MOUSE</t>
  </si>
  <si>
    <t>Q9QYC7</t>
  </si>
  <si>
    <t>Ggcx</t>
  </si>
  <si>
    <t>Vitamin K-dependent gamma-carboxylase</t>
  </si>
  <si>
    <t>VKGC_MOUSE</t>
  </si>
  <si>
    <t>Q9D074</t>
  </si>
  <si>
    <t>Mgrn1</t>
  </si>
  <si>
    <t>E3 ubiquitin-protein ligase MGRN1</t>
  </si>
  <si>
    <t>MGRN1_MOUSE</t>
  </si>
  <si>
    <t>Q9D1I2</t>
  </si>
  <si>
    <t>Card19</t>
  </si>
  <si>
    <t>Caspase recruitment domain-containing protein 19</t>
  </si>
  <si>
    <t>CAR19_MOUSE</t>
  </si>
  <si>
    <t>Q8R5I6</t>
  </si>
  <si>
    <t>Gstm4</t>
  </si>
  <si>
    <t>Glutathione S-transferase Mu 4</t>
  </si>
  <si>
    <t>GSTM4_MOUSE</t>
  </si>
  <si>
    <t>Q5NBX1</t>
  </si>
  <si>
    <t>Cobl</t>
  </si>
  <si>
    <t>Protein cordon-bleu</t>
  </si>
  <si>
    <t>COBL_MOUSE</t>
  </si>
  <si>
    <t>P70691</t>
  </si>
  <si>
    <t>Ugt1a2</t>
  </si>
  <si>
    <t>UDP-glucuronosyltransferase 1-2</t>
  </si>
  <si>
    <t>UD12_MOUSE</t>
  </si>
  <si>
    <t>Q8BTZ5</t>
  </si>
  <si>
    <t>Ankrd46</t>
  </si>
  <si>
    <t>Ankyrin repeat domain-containing protein 46</t>
  </si>
  <si>
    <t>ANR46_MOUSE</t>
  </si>
  <si>
    <t>Q9JJ89</t>
  </si>
  <si>
    <t>Ccdc86</t>
  </si>
  <si>
    <t>Coiled-coil domain-containing protein 86</t>
  </si>
  <si>
    <t>CCD86_MOUSE</t>
  </si>
  <si>
    <t>Q9Z0G0</t>
  </si>
  <si>
    <t>Gipc1</t>
  </si>
  <si>
    <t>PDZ domain-containing protein GIPC1</t>
  </si>
  <si>
    <t>GIPC1_MOUSE</t>
  </si>
  <si>
    <t>Q9R0Y5</t>
  </si>
  <si>
    <t>Ak1</t>
  </si>
  <si>
    <t>Adenylate kinase isoenzyme 1</t>
  </si>
  <si>
    <t>KAD1_MOUSE</t>
  </si>
  <si>
    <t>Q9D1A0</t>
  </si>
  <si>
    <t>Prxl2c</t>
  </si>
  <si>
    <t>Peroxiredoxin-like 2C</t>
  </si>
  <si>
    <t>PXL2C_MOUSE</t>
  </si>
  <si>
    <t>Q501J2</t>
  </si>
  <si>
    <t>Antkmt</t>
  </si>
  <si>
    <t>Adenine nucleotide translocase lysine N-methyltransferase</t>
  </si>
  <si>
    <t>ANKMT_MOUSE</t>
  </si>
  <si>
    <t>Q8BKX6</t>
  </si>
  <si>
    <t>Smg1</t>
  </si>
  <si>
    <t>Serine/threonine-protein kinase SMG1</t>
  </si>
  <si>
    <t>SMG1_MOUSE</t>
  </si>
  <si>
    <t>Q8C9B9</t>
  </si>
  <si>
    <t>Dido1</t>
  </si>
  <si>
    <t>Death-inducer obliterator 1</t>
  </si>
  <si>
    <t>DIDO1_MOUSE</t>
  </si>
  <si>
    <t>Q5HZH2</t>
  </si>
  <si>
    <t>Tsr3</t>
  </si>
  <si>
    <t>18S rRNA aminocarboxypropyltransferase</t>
  </si>
  <si>
    <t>TSR3_MOUSE</t>
  </si>
  <si>
    <t>Q8BSI6</t>
  </si>
  <si>
    <t>R3hcc1</t>
  </si>
  <si>
    <t>R3H and coiled-coil domain-containing protein 1</t>
  </si>
  <si>
    <t>R3HC1_MOUSE</t>
  </si>
  <si>
    <t>Q9DB73</t>
  </si>
  <si>
    <t>Cyb5r1</t>
  </si>
  <si>
    <t>NADH-cytochrome b5 reductase 1</t>
  </si>
  <si>
    <t>NB5R1_MOUSE</t>
  </si>
  <si>
    <t>Q9JIF3</t>
  </si>
  <si>
    <t>Slc2a8</t>
  </si>
  <si>
    <t>Solute carrier family 2, facilitated glucose transporter member 8</t>
  </si>
  <si>
    <t>GTR8_MOUSE</t>
  </si>
  <si>
    <t>Q61083</t>
  </si>
  <si>
    <t>Map3k2</t>
  </si>
  <si>
    <t>Mitogen-activated protein kinase kinase kinase 2</t>
  </si>
  <si>
    <t>M3K2_MOUSE</t>
  </si>
  <si>
    <t>Q8R3N1</t>
  </si>
  <si>
    <t>Nop14</t>
  </si>
  <si>
    <t>Nucleolar protein 14</t>
  </si>
  <si>
    <t>NOP14_MOUSE</t>
  </si>
  <si>
    <t>Q4KWH5</t>
  </si>
  <si>
    <t>Plch1</t>
  </si>
  <si>
    <t>1-phosphatidylinositol 4,5-bisphosphate phosphodiesterase eta-1</t>
  </si>
  <si>
    <t>PLCH1_MOUSE</t>
  </si>
  <si>
    <t>Q571E4</t>
  </si>
  <si>
    <t>Galns</t>
  </si>
  <si>
    <t>N-acetylgalactosamine-6-sulfatase</t>
  </si>
  <si>
    <t>GALNS_MOUSE</t>
  </si>
  <si>
    <t>Q9D4F8</t>
  </si>
  <si>
    <t>Tubgcp4</t>
  </si>
  <si>
    <t>Gamma-tubulin complex component 4</t>
  </si>
  <si>
    <t>GCP4_MOUSE</t>
  </si>
  <si>
    <t>O88856</t>
  </si>
  <si>
    <t>Tpst2</t>
  </si>
  <si>
    <t>Protein-tyrosine sulfotransferase 2</t>
  </si>
  <si>
    <t>TPST2_MOUSE</t>
  </si>
  <si>
    <t>P97929</t>
  </si>
  <si>
    <t>Brca2</t>
  </si>
  <si>
    <t>Breast cancer type 2 susceptibility protein homolog</t>
  </si>
  <si>
    <t>BRCA2_MOUSE</t>
  </si>
  <si>
    <t>Q8VDU5</t>
  </si>
  <si>
    <t>Snrk</t>
  </si>
  <si>
    <t>SNF-related serine/threonine-protein kinase</t>
  </si>
  <si>
    <t>SNRK_MOUSE</t>
  </si>
  <si>
    <t>Q3T9E4;Q62293</t>
  </si>
  <si>
    <t>Tgtp2;Tgtp1</t>
  </si>
  <si>
    <t>T-cell-specific guanine nucleotide triphosphate-binding protein 2;T-cell-specific guanine nucleotide triphosphate-binding protein 1</t>
  </si>
  <si>
    <t>TGTP2_MOUSE;TGTP1_MOUSE</t>
  </si>
  <si>
    <t>O88551</t>
  </si>
  <si>
    <t>Cldn1</t>
  </si>
  <si>
    <t>Claudin-1</t>
  </si>
  <si>
    <t>CLD1_MOUSE</t>
  </si>
  <si>
    <t>Q7TMR0</t>
  </si>
  <si>
    <t>Prcp</t>
  </si>
  <si>
    <t>Lysosomal Pro-X carboxypeptidase</t>
  </si>
  <si>
    <t>PCP_MOUSE</t>
  </si>
  <si>
    <t>P10648</t>
  </si>
  <si>
    <t>Gsta2</t>
  </si>
  <si>
    <t>Glutathione S-transferase A2</t>
  </si>
  <si>
    <t>GSTA2_MOUSE</t>
  </si>
  <si>
    <t>Q8K1N4</t>
  </si>
  <si>
    <t>Spats2</t>
  </si>
  <si>
    <t>Spermatogenesis-associated serine-rich protein 2</t>
  </si>
  <si>
    <t>SPAS2_MOUSE</t>
  </si>
  <si>
    <t>Q9D173</t>
  </si>
  <si>
    <t>Tomm7</t>
  </si>
  <si>
    <t>Mitochondrial import receptor subunit TOM7 homolog</t>
  </si>
  <si>
    <t>TOM7_MOUSE</t>
  </si>
  <si>
    <t>Q8BG60</t>
  </si>
  <si>
    <t>Txnip</t>
  </si>
  <si>
    <t>Thioredoxin-interacting protein</t>
  </si>
  <si>
    <t>TXNIP_MOUSE</t>
  </si>
  <si>
    <t>Q60714</t>
  </si>
  <si>
    <t>Slc27a1</t>
  </si>
  <si>
    <t>Long-chain fatty acid transport protein 1</t>
  </si>
  <si>
    <t>S27A1_MOUSE</t>
  </si>
  <si>
    <t>Q8BHY2</t>
  </si>
  <si>
    <t>Noc4l</t>
  </si>
  <si>
    <t>Nucleolar complex protein 4 homolog</t>
  </si>
  <si>
    <t>NOC4L_MOUSE</t>
  </si>
  <si>
    <t>Q6P9N1</t>
  </si>
  <si>
    <t>Fam126a</t>
  </si>
  <si>
    <t>Hyccin</t>
  </si>
  <si>
    <t>HYCCI_MOUSE</t>
  </si>
  <si>
    <t>Q99LT0</t>
  </si>
  <si>
    <t>Dpy30</t>
  </si>
  <si>
    <t>Protein dpy-30 homolog</t>
  </si>
  <si>
    <t>DPY30_MOUSE</t>
  </si>
  <si>
    <t>Q148W0</t>
  </si>
  <si>
    <t>Atp8b1</t>
  </si>
  <si>
    <t>Phospholipid-transporting ATPase IC</t>
  </si>
  <si>
    <t>AT8B1_MOUSE</t>
  </si>
  <si>
    <t>Q9D8V7</t>
  </si>
  <si>
    <t>Sec11c</t>
  </si>
  <si>
    <t>Signal peptidase complex catalytic subunit SEC11C</t>
  </si>
  <si>
    <t>SC11C_MOUSE</t>
  </si>
  <si>
    <t>Q5SUQ9</t>
  </si>
  <si>
    <t>Ctc1</t>
  </si>
  <si>
    <t>CST complex subunit CTC1</t>
  </si>
  <si>
    <t>CTC1_MOUSE</t>
  </si>
  <si>
    <t>Q0VG49</t>
  </si>
  <si>
    <t>Uncharacterized protein C15orf61 homolog</t>
  </si>
  <si>
    <t>CO061_MOUSE</t>
  </si>
  <si>
    <t>Q99PN3</t>
  </si>
  <si>
    <t>Trim26</t>
  </si>
  <si>
    <t>Tripartite motif-containing protein 26</t>
  </si>
  <si>
    <t>TRI26_MOUSE</t>
  </si>
  <si>
    <t>Q06649</t>
  </si>
  <si>
    <t>Sh3bp2</t>
  </si>
  <si>
    <t>SH3 domain-binding protein 2</t>
  </si>
  <si>
    <t>3BP2_MOUSE</t>
  </si>
  <si>
    <t>Q8VC88</t>
  </si>
  <si>
    <t>Gca</t>
  </si>
  <si>
    <t>Grancalcin</t>
  </si>
  <si>
    <t>GRAN_MOUSE</t>
  </si>
  <si>
    <t>Q8BZ03</t>
  </si>
  <si>
    <t>Prkd2</t>
  </si>
  <si>
    <t>Serine/threonine-protein kinase D2</t>
  </si>
  <si>
    <t>KPCD2_MOUSE</t>
  </si>
  <si>
    <t>Q9Z2B9</t>
  </si>
  <si>
    <t>Rps6ka4</t>
  </si>
  <si>
    <t>Ribosomal protein S6 kinase alpha-4</t>
  </si>
  <si>
    <t>KS6A4_MOUSE</t>
  </si>
  <si>
    <t>Q9QZK2</t>
  </si>
  <si>
    <t>Bcar3</t>
  </si>
  <si>
    <t>Breast cancer anti-estrogen resistance protein 3 homolog</t>
  </si>
  <si>
    <t>BCAR3_MOUSE</t>
  </si>
  <si>
    <t>Q99JV5</t>
  </si>
  <si>
    <t>Stard4</t>
  </si>
  <si>
    <t>StAR-related lipid transfer protein 4</t>
  </si>
  <si>
    <t>STAR4_MOUSE</t>
  </si>
  <si>
    <t>Q9EPB4</t>
  </si>
  <si>
    <t>Pycard</t>
  </si>
  <si>
    <t>Apoptosis-associated speck-like protein containing a CARD</t>
  </si>
  <si>
    <t>ASC_MOUSE</t>
  </si>
  <si>
    <t>P49282</t>
  </si>
  <si>
    <t>Slc11a2</t>
  </si>
  <si>
    <t>Natural resistance-associated macrophage protein 2</t>
  </si>
  <si>
    <t>NRAM2_MOUSE</t>
  </si>
  <si>
    <t>Q9D1L9</t>
  </si>
  <si>
    <t>Lamtor5</t>
  </si>
  <si>
    <t>Ragulator complex protein LAMTOR5</t>
  </si>
  <si>
    <t>LTOR5_MOUSE</t>
  </si>
  <si>
    <t>Q99J93</t>
  </si>
  <si>
    <t>Ifitm2</t>
  </si>
  <si>
    <t>Interferon-induced transmembrane protein 2</t>
  </si>
  <si>
    <t>IFM2_MOUSE</t>
  </si>
  <si>
    <t>Q9ES52</t>
  </si>
  <si>
    <t>Inpp5d</t>
  </si>
  <si>
    <t>Phosphatidylinositol 3,4,5-trisphosphate 5-phosphatase 1</t>
  </si>
  <si>
    <t>SHIP1_MOUSE</t>
  </si>
  <si>
    <t>Q9WU00</t>
  </si>
  <si>
    <t>Nrf1</t>
  </si>
  <si>
    <t>Nuclear respiratory factor 1</t>
  </si>
  <si>
    <t>NRF1_MOUSE</t>
  </si>
  <si>
    <t>Q9D6L8</t>
  </si>
  <si>
    <t>Ppil3</t>
  </si>
  <si>
    <t>Peptidyl-prolyl cis-trans isomerase-like 3</t>
  </si>
  <si>
    <t>PPIL3_MOUSE</t>
  </si>
  <si>
    <t>P16879</t>
  </si>
  <si>
    <t>Fes</t>
  </si>
  <si>
    <t>Tyrosine-protein kinase Fes/Fps</t>
  </si>
  <si>
    <t>FES_MOUSE</t>
  </si>
  <si>
    <t>Q8R519</t>
  </si>
  <si>
    <t>Acmsd</t>
  </si>
  <si>
    <t>2-amino-3-carboxymuconate-6-semialdehyde decarboxylase</t>
  </si>
  <si>
    <t>ACMSD_MOUSE</t>
  </si>
  <si>
    <t>O70576</t>
  </si>
  <si>
    <t>Stag3</t>
  </si>
  <si>
    <t>Cohesin subunit SA-3</t>
  </si>
  <si>
    <t>STAG3_MOUSE</t>
  </si>
  <si>
    <t>Q99K99</t>
  </si>
  <si>
    <t>Uncharacterized protein C4orf19 homolog</t>
  </si>
  <si>
    <t>CD019_MOUSE</t>
  </si>
  <si>
    <t>P18608</t>
  </si>
  <si>
    <t>Hmgn1</t>
  </si>
  <si>
    <t>Non-histone chromosomal protein HMG-14</t>
  </si>
  <si>
    <t>HMGN1_MOUSE</t>
  </si>
  <si>
    <t>P11247</t>
  </si>
  <si>
    <t>Mpo</t>
  </si>
  <si>
    <t>Myeloperoxidase</t>
  </si>
  <si>
    <t>PERM_MOUSE</t>
  </si>
  <si>
    <t>Q64518</t>
  </si>
  <si>
    <t>Atp2a3</t>
  </si>
  <si>
    <t>Sarcoplasmic/endoplasmic reticulum calcium ATPase 3</t>
  </si>
  <si>
    <t>AT2A3_MOUSE</t>
  </si>
  <si>
    <t>Q689Z5</t>
  </si>
  <si>
    <t>Sbno1</t>
  </si>
  <si>
    <t>Protein strawberry notch homolog 1</t>
  </si>
  <si>
    <t>SBNO1_MOUSE</t>
  </si>
  <si>
    <t>Q3KQJ0</t>
  </si>
  <si>
    <t>Tmem69</t>
  </si>
  <si>
    <t>Transmembrane protein 69</t>
  </si>
  <si>
    <t>TMM69_MOUSE</t>
  </si>
  <si>
    <t>Q8BJM5</t>
  </si>
  <si>
    <t>Slc30a6</t>
  </si>
  <si>
    <t>Zinc transporter 6</t>
  </si>
  <si>
    <t>ZNT6_MOUSE</t>
  </si>
  <si>
    <t>P61963</t>
  </si>
  <si>
    <t>Dcaf7</t>
  </si>
  <si>
    <t>DDB1- and CUL4-associated factor 7</t>
  </si>
  <si>
    <t>DCAF7_MOUSE</t>
  </si>
  <si>
    <t>Q8BTR5</t>
  </si>
  <si>
    <t>Dusp28</t>
  </si>
  <si>
    <t>Dual specificity phosphatase 28</t>
  </si>
  <si>
    <t>DUS28_MOUSE</t>
  </si>
  <si>
    <t>Q8CJF9</t>
  </si>
  <si>
    <t>Ago3</t>
  </si>
  <si>
    <t>Protein argonaute-3</t>
  </si>
  <si>
    <t>AGO3_MOUSE</t>
  </si>
  <si>
    <t>Q8VHE6</t>
  </si>
  <si>
    <t>Dnah5</t>
  </si>
  <si>
    <t>Dynein heavy chain 5, axonemal</t>
  </si>
  <si>
    <t>DYH5_MOUSE</t>
  </si>
  <si>
    <t>Q8BQU3</t>
  </si>
  <si>
    <t>Sdhaf3</t>
  </si>
  <si>
    <t>Succinate dehydrogenase assembly factor 3, mitochondrial</t>
  </si>
  <si>
    <t>SDHF3_MOUSE</t>
  </si>
  <si>
    <t>Q8VD00</t>
  </si>
  <si>
    <t>Tmem97</t>
  </si>
  <si>
    <t>Sigma intracellular receptor 2</t>
  </si>
  <si>
    <t>SGMR2_MOUSE</t>
  </si>
  <si>
    <t>O08917</t>
  </si>
  <si>
    <t>Flot1</t>
  </si>
  <si>
    <t>Flotillin-1</t>
  </si>
  <si>
    <t>FLOT1_MOUSE</t>
  </si>
  <si>
    <t>P10649</t>
  </si>
  <si>
    <t>Gstm1</t>
  </si>
  <si>
    <t>Glutathione S-transferase Mu 1</t>
  </si>
  <si>
    <t>GSTM1_MOUSE</t>
  </si>
  <si>
    <t>Q69ZK6</t>
  </si>
  <si>
    <t>Jmjd1c</t>
  </si>
  <si>
    <t>Probable JmjC domain-containing histone demethylation protein 2C</t>
  </si>
  <si>
    <t>JHD2C_MOUSE</t>
  </si>
  <si>
    <t>Q9Z222</t>
  </si>
  <si>
    <t>B3GNT2</t>
  </si>
  <si>
    <t>N-acetyllactosaminide beta-1,3-N-acetylglucosaminyltransferase 2</t>
  </si>
  <si>
    <t>B3GN2_MOUSE</t>
  </si>
  <si>
    <t>Q99PP7</t>
  </si>
  <si>
    <t>Trim33</t>
  </si>
  <si>
    <t>E3 ubiquitin-protein ligase TRIM33</t>
  </si>
  <si>
    <t>TRI33_MOUSE</t>
  </si>
  <si>
    <t>Q6NXH2</t>
  </si>
  <si>
    <t>Manea</t>
  </si>
  <si>
    <t>Glycoprotein endo-alpha-1,2-mannosidase</t>
  </si>
  <si>
    <t>MANEA_MOUSE</t>
  </si>
  <si>
    <t>Q922Z0</t>
  </si>
  <si>
    <t>Ddo</t>
  </si>
  <si>
    <t>D-aspartate oxidase</t>
  </si>
  <si>
    <t>OXDD_MOUSE</t>
  </si>
  <si>
    <t>Q9JIG8</t>
  </si>
  <si>
    <t>Praf2</t>
  </si>
  <si>
    <t>PRA1 family protein 2</t>
  </si>
  <si>
    <t>PRAF2_MOUSE</t>
  </si>
  <si>
    <t>Q4ACU6</t>
  </si>
  <si>
    <t>Shank3</t>
  </si>
  <si>
    <t>SH3 and multiple ankyrin repeat domains protein 3</t>
  </si>
  <si>
    <t>SHAN3_MOUSE</t>
  </si>
  <si>
    <t>Q811J3</t>
  </si>
  <si>
    <t>Ireb2</t>
  </si>
  <si>
    <t>Iron-responsive element-binding protein 2</t>
  </si>
  <si>
    <t>IREB2_MOUSE</t>
  </si>
  <si>
    <t>Q9CZX7</t>
  </si>
  <si>
    <t>Pip4p2</t>
  </si>
  <si>
    <t>Type 2 phosphatidylinositol 4,5-bisphosphate 4-phosphatase</t>
  </si>
  <si>
    <t>PP4P2_MOUSE</t>
  </si>
  <si>
    <t>Q99J78</t>
  </si>
  <si>
    <t>Def8</t>
  </si>
  <si>
    <t>Differentially expressed in FDCP 8</t>
  </si>
  <si>
    <t>DEFI8_MOUSE</t>
  </si>
  <si>
    <t>E0CYR6;Q9JIY8</t>
  </si>
  <si>
    <t>Nat8f7;Nat8f3</t>
  </si>
  <si>
    <t>N-acetyltransferase family 8 member 7;N-acetyltransferase family 8 member 3</t>
  </si>
  <si>
    <t>NT8F7_MOUSE;NT8F3_MOUSE</t>
  </si>
  <si>
    <t>O08648</t>
  </si>
  <si>
    <t>Map3k4</t>
  </si>
  <si>
    <t>Mitogen-activated protein kinase kinase kinase 4</t>
  </si>
  <si>
    <t>M3K4_MOUSE</t>
  </si>
  <si>
    <t>P60469</t>
  </si>
  <si>
    <t>Ppfia3</t>
  </si>
  <si>
    <t>Liprin-alpha-3</t>
  </si>
  <si>
    <t>LIPA3_MOUSE</t>
  </si>
  <si>
    <t>Q6PDI6</t>
  </si>
  <si>
    <t>Mindy2</t>
  </si>
  <si>
    <t>Ubiquitin carboxyl-terminal hydrolase MINDY-2</t>
  </si>
  <si>
    <t>MINY2_MOUSE</t>
  </si>
  <si>
    <t>Q2VPQ9</t>
  </si>
  <si>
    <t>Meaf6</t>
  </si>
  <si>
    <t>Chromatin modification-related protein MEAF6</t>
  </si>
  <si>
    <t>EAF6_MOUSE</t>
  </si>
  <si>
    <t>Q91WV7</t>
  </si>
  <si>
    <t>Slc3a1</t>
  </si>
  <si>
    <t>Neutral and basic amino acid transport protein rBAT</t>
  </si>
  <si>
    <t>SLC31_MOUSE</t>
  </si>
  <si>
    <t>Q9CWY8</t>
  </si>
  <si>
    <t>Rnaseh2a</t>
  </si>
  <si>
    <t>Ribonuclease H2 subunit A</t>
  </si>
  <si>
    <t>RNH2A_MOUSE</t>
  </si>
  <si>
    <t>Q6P8H8</t>
  </si>
  <si>
    <t>Alg8</t>
  </si>
  <si>
    <t>Probable dolichyl pyrophosphate Glc1Man9GlcNAc2 alpha-1,3-glucosyltransferase</t>
  </si>
  <si>
    <t>ALG8_MOUSE</t>
  </si>
  <si>
    <t>Q9JM99</t>
  </si>
  <si>
    <t>Prg4</t>
  </si>
  <si>
    <t>Proteoglycan 4</t>
  </si>
  <si>
    <t>PRG4_MOUSE</t>
  </si>
  <si>
    <t>Q9WUU9</t>
  </si>
  <si>
    <t>Mcm3ap</t>
  </si>
  <si>
    <t>Germinal-center associated nuclear protein</t>
  </si>
  <si>
    <t>GANP_MOUSE</t>
  </si>
  <si>
    <t>Q99LJ7</t>
  </si>
  <si>
    <t>Rcbtb2</t>
  </si>
  <si>
    <t>RCC1 and BTB domain-containing protein 2</t>
  </si>
  <si>
    <t>RCBT2_MOUSE</t>
  </si>
  <si>
    <t>Q60648</t>
  </si>
  <si>
    <t>Gm2a</t>
  </si>
  <si>
    <t>Ganglioside GM2 activator</t>
  </si>
  <si>
    <t>SAP3_MOUSE</t>
  </si>
  <si>
    <t>Q7TQE6</t>
  </si>
  <si>
    <t>Maco1</t>
  </si>
  <si>
    <t>Macoilin</t>
  </si>
  <si>
    <t>MACOI_MOUSE</t>
  </si>
  <si>
    <t>Q61554</t>
  </si>
  <si>
    <t>Fbn1</t>
  </si>
  <si>
    <t>Fibrillin-1</t>
  </si>
  <si>
    <t>FBN1_MOUSE</t>
  </si>
  <si>
    <t>Q8CIB6</t>
  </si>
  <si>
    <t>Tmem230</t>
  </si>
  <si>
    <t>Transmembrane protein 230</t>
  </si>
  <si>
    <t>TM230_MOUSE</t>
  </si>
  <si>
    <t>Q9D1Q1</t>
  </si>
  <si>
    <t>Mphosph6</t>
  </si>
  <si>
    <t>M-phase phosphoprotein 6</t>
  </si>
  <si>
    <t>MPH6_MOUSE</t>
  </si>
  <si>
    <t>Q99JF5</t>
  </si>
  <si>
    <t>Mvd</t>
  </si>
  <si>
    <t>Diphosphomevalonate decarboxylase</t>
  </si>
  <si>
    <t>MVD1_MOUSE</t>
  </si>
  <si>
    <t>Q9CRC3</t>
  </si>
  <si>
    <t>UPF0235 protein C15orf40 homolog</t>
  </si>
  <si>
    <t>CO040_MOUSE</t>
  </si>
  <si>
    <t>P70665</t>
  </si>
  <si>
    <t>Siae</t>
  </si>
  <si>
    <t>Sialate O-acetylesterase</t>
  </si>
  <si>
    <t>SIAE_MOUSE</t>
  </si>
  <si>
    <t>Q9EPS3</t>
  </si>
  <si>
    <t>Glce</t>
  </si>
  <si>
    <t>D-glucuronyl C5-epimerase</t>
  </si>
  <si>
    <t>GLCE_MOUSE</t>
  </si>
  <si>
    <t>Q64458</t>
  </si>
  <si>
    <t>Cyp2c29</t>
  </si>
  <si>
    <t>Cytochrome P450 2C29</t>
  </si>
  <si>
    <t>CP2CT_MOUSE</t>
  </si>
  <si>
    <t>Q8CJ40</t>
  </si>
  <si>
    <t>Crocc</t>
  </si>
  <si>
    <t>Rootletin</t>
  </si>
  <si>
    <t>CROCC_MOUSE</t>
  </si>
  <si>
    <t>Q3TAP4</t>
  </si>
  <si>
    <t>Ap5b1</t>
  </si>
  <si>
    <t>AP-5 complex subunit beta-1</t>
  </si>
  <si>
    <t>AP5B1_MOUSE</t>
  </si>
  <si>
    <t>Q3UV17</t>
  </si>
  <si>
    <t>Krt76</t>
  </si>
  <si>
    <t>Keratin, type II cytoskeletal 2 oral</t>
  </si>
  <si>
    <t>K22O_MOUSE</t>
  </si>
  <si>
    <t>Q91WV0</t>
  </si>
  <si>
    <t>Dr1</t>
  </si>
  <si>
    <t>Protein Dr1</t>
  </si>
  <si>
    <t>NC2B_MOUSE</t>
  </si>
  <si>
    <t>P35276</t>
  </si>
  <si>
    <t>Rab3d</t>
  </si>
  <si>
    <t>Ras-related protein Rab-3D</t>
  </si>
  <si>
    <t>RAB3D_MOUSE</t>
  </si>
  <si>
    <t>O35657</t>
  </si>
  <si>
    <t>Neu1</t>
  </si>
  <si>
    <t>Sialidase-1</t>
  </si>
  <si>
    <t>NEUR1_MOUSE</t>
  </si>
  <si>
    <t>O09043</t>
  </si>
  <si>
    <t>Napsa</t>
  </si>
  <si>
    <t>Napsin-A</t>
  </si>
  <si>
    <t>NAPSA_MOUSE</t>
  </si>
  <si>
    <t>P17439</t>
  </si>
  <si>
    <t>Gba</t>
  </si>
  <si>
    <t>Lysosomal acid glucosylceramidase</t>
  </si>
  <si>
    <t>GLCM_MOUSE</t>
  </si>
  <si>
    <t>P23780</t>
  </si>
  <si>
    <t>Glb1</t>
  </si>
  <si>
    <t>Beta-galactosidase</t>
  </si>
  <si>
    <t>BGAL_MOUSE</t>
  </si>
  <si>
    <t>Q8CDV0</t>
  </si>
  <si>
    <t>Ccdc178</t>
  </si>
  <si>
    <t>Coiled-coil domain-containing protein 178</t>
  </si>
  <si>
    <t>CC178_MOUSE</t>
  </si>
  <si>
    <t>P50294</t>
  </si>
  <si>
    <t>Nat1</t>
  </si>
  <si>
    <t>Arylamine N-acetyltransferase 1</t>
  </si>
  <si>
    <t>ARY1_MOUSE</t>
  </si>
  <si>
    <t>Q9ESV0</t>
  </si>
  <si>
    <t>Ddx24</t>
  </si>
  <si>
    <t>ATP-dependent RNA helicase DDX24</t>
  </si>
  <si>
    <t>DDX24_MOUSE</t>
  </si>
  <si>
    <t>Q9QUJ7</t>
  </si>
  <si>
    <t>Acsl4</t>
  </si>
  <si>
    <t>Long-chain-fatty-acid--CoA ligase 4</t>
  </si>
  <si>
    <t>ACSL4_MOUSE</t>
  </si>
  <si>
    <t>Q9R008</t>
  </si>
  <si>
    <t>Mvk</t>
  </si>
  <si>
    <t>Mevalonate kinase</t>
  </si>
  <si>
    <t>KIME_MOUSE</t>
  </si>
  <si>
    <t>Q9CZJ1</t>
  </si>
  <si>
    <t>Utp11</t>
  </si>
  <si>
    <t>Probable U3 small nucleolar RNA-associated protein 11</t>
  </si>
  <si>
    <t>UTP11_MOUSE</t>
  </si>
  <si>
    <t>P05366</t>
  </si>
  <si>
    <t>Saa1</t>
  </si>
  <si>
    <t>Serum amyloid A-1 protein</t>
  </si>
  <si>
    <t>SAA1_MOUSE</t>
  </si>
  <si>
    <t>P17809</t>
  </si>
  <si>
    <t>Slc2a1</t>
  </si>
  <si>
    <t>Solute carrier family 2, facilitated glucose transporter member 1</t>
  </si>
  <si>
    <t>GTR1_MOUSE</t>
  </si>
  <si>
    <t>P70429</t>
  </si>
  <si>
    <t>Evl</t>
  </si>
  <si>
    <t>Ena/VASP-like protein</t>
  </si>
  <si>
    <t>EVL_MOUSE</t>
  </si>
  <si>
    <t>Q3V2Q8</t>
  </si>
  <si>
    <t>N4bp2l1</t>
  </si>
  <si>
    <t>NEDD4-binding protein 2-like 1</t>
  </si>
  <si>
    <t>N42L1_MOUSE</t>
  </si>
  <si>
    <t>Q9WUT3</t>
  </si>
  <si>
    <t>Rps6ka2</t>
  </si>
  <si>
    <t>Ribosomal protein S6 kinase alpha-2</t>
  </si>
  <si>
    <t>KS6A2_MOUSE</t>
  </si>
  <si>
    <t>Q99M08</t>
  </si>
  <si>
    <t>Uncharacterized protein C4orf3 homolog</t>
  </si>
  <si>
    <t>CD003_MOUSE</t>
  </si>
  <si>
    <t>O88668</t>
  </si>
  <si>
    <t>Creg1</t>
  </si>
  <si>
    <t>Protein CREG1</t>
  </si>
  <si>
    <t>CREG1_MOUSE</t>
  </si>
  <si>
    <t>Q99M07</t>
  </si>
  <si>
    <t>Coa5</t>
  </si>
  <si>
    <t>Cytochrome c oxidase assembly factor 5</t>
  </si>
  <si>
    <t>COA5_MOUSE</t>
  </si>
  <si>
    <t>Q9JJG0</t>
  </si>
  <si>
    <t>Tacc2</t>
  </si>
  <si>
    <t>Transforming acidic coiled-coil-containing protein 2</t>
  </si>
  <si>
    <t>TACC2_MOUSE</t>
  </si>
  <si>
    <t>P33587</t>
  </si>
  <si>
    <t>Proc</t>
  </si>
  <si>
    <t>Vitamin K-dependent protein C</t>
  </si>
  <si>
    <t>PROC_MOUSE</t>
  </si>
  <si>
    <t>Q00898</t>
  </si>
  <si>
    <t>Serpina1e</t>
  </si>
  <si>
    <t>Alpha-1-antitrypsin 1-5</t>
  </si>
  <si>
    <t>A1AT5_MOUSE</t>
  </si>
  <si>
    <t>P59108</t>
  </si>
  <si>
    <t>Cpne2</t>
  </si>
  <si>
    <t>Copine-2</t>
  </si>
  <si>
    <t>CPNE2_MOUSE</t>
  </si>
  <si>
    <t>P28867</t>
  </si>
  <si>
    <t>Prkcd</t>
  </si>
  <si>
    <t>Protein kinase C delta type</t>
  </si>
  <si>
    <t>KPCD_MOUSE</t>
  </si>
  <si>
    <t>A2ARV4</t>
  </si>
  <si>
    <t>Lrp2</t>
  </si>
  <si>
    <t>Low-density lipoprotein receptor-related protein 2</t>
  </si>
  <si>
    <t>LRP2_MOUSE</t>
  </si>
  <si>
    <t>Q3TDX8</t>
  </si>
  <si>
    <t>Cyb5r4</t>
  </si>
  <si>
    <t>Cytochrome b5 reductase 4</t>
  </si>
  <si>
    <t>NB5R4_MOUSE</t>
  </si>
  <si>
    <t>O08811</t>
  </si>
  <si>
    <t>Ercc2</t>
  </si>
  <si>
    <t>General transcription and DNA repair factor IIH helicase subunit XPD</t>
  </si>
  <si>
    <t>ERCC2_MOUSE</t>
  </si>
  <si>
    <t>Q9ERU3</t>
  </si>
  <si>
    <t>Znf22</t>
  </si>
  <si>
    <t>Zinc finger protein 22</t>
  </si>
  <si>
    <t>ZNF22_MOUSE</t>
  </si>
  <si>
    <t>A2A974</t>
  </si>
  <si>
    <t>Cyp4a12b</t>
  </si>
  <si>
    <t>Cytochrome P450 4A12B</t>
  </si>
  <si>
    <t>CP4CB_MOUSE</t>
  </si>
  <si>
    <t>Q8BL74</t>
  </si>
  <si>
    <t>Gtf3c2</t>
  </si>
  <si>
    <t>General transcription factor 3C polypeptide 2</t>
  </si>
  <si>
    <t>TF3C2_MOUSE</t>
  </si>
  <si>
    <t>Q8CCH2</t>
  </si>
  <si>
    <t>Nhlrc3</t>
  </si>
  <si>
    <t>NHL repeat-containing protein 3</t>
  </si>
  <si>
    <t>NHLC3_MOUSE</t>
  </si>
  <si>
    <t>Q99MJ9</t>
  </si>
  <si>
    <t>Ddx50</t>
  </si>
  <si>
    <t>ATP-dependent RNA helicase DDX50</t>
  </si>
  <si>
    <t>DDX50_MOUSE</t>
  </si>
  <si>
    <t>Q640M1</t>
  </si>
  <si>
    <t>Utp14a</t>
  </si>
  <si>
    <t>U3 small nucleolar RNA-associated protein 14 homolog A</t>
  </si>
  <si>
    <t>UT14A_MOUSE</t>
  </si>
  <si>
    <t>Q9R013</t>
  </si>
  <si>
    <t>Ctsf</t>
  </si>
  <si>
    <t>Cathepsin F</t>
  </si>
  <si>
    <t>CATF_MOUSE</t>
  </si>
  <si>
    <t>P70699</t>
  </si>
  <si>
    <t>Gaa</t>
  </si>
  <si>
    <t>Lysosomal alpha-glucosidase</t>
  </si>
  <si>
    <t>LYAG_MOUSE</t>
  </si>
  <si>
    <t>Q9D5R2</t>
  </si>
  <si>
    <t>Wdr20</t>
  </si>
  <si>
    <t>WD repeat-containing protein 20</t>
  </si>
  <si>
    <t>WDR20_MOUSE</t>
  </si>
  <si>
    <t>Q8C3J5</t>
  </si>
  <si>
    <t>Dock2</t>
  </si>
  <si>
    <t>Dedicator of cytokinesis protein 2</t>
  </si>
  <si>
    <t>DOCK2_MOUSE</t>
  </si>
  <si>
    <t>E9PZM4</t>
  </si>
  <si>
    <t>Chd2</t>
  </si>
  <si>
    <t>Chromodomain-helicase-DNA-binding protein 2</t>
  </si>
  <si>
    <t>CHD2_MOUSE</t>
  </si>
  <si>
    <t>Q61165</t>
  </si>
  <si>
    <t>Slc9a1</t>
  </si>
  <si>
    <t>Sodium/hydrogen exchanger 1</t>
  </si>
  <si>
    <t>SL9A1_MOUSE</t>
  </si>
  <si>
    <t>Q2YDW2</t>
  </si>
  <si>
    <t>Msto1</t>
  </si>
  <si>
    <t>Protein misato homolog 1</t>
  </si>
  <si>
    <t>MSTO1_MOUSE</t>
  </si>
  <si>
    <t>Q69ZL1</t>
  </si>
  <si>
    <t>Fgd6</t>
  </si>
  <si>
    <t>FYVE, RhoGEF and PH domain-containing protein 6</t>
  </si>
  <si>
    <t>FGD6_MOUSE</t>
  </si>
  <si>
    <t>Q3UGS4</t>
  </si>
  <si>
    <t>Mcrip1</t>
  </si>
  <si>
    <t>Mapk-regulated corepressor-interacting protein 1</t>
  </si>
  <si>
    <t>MCRI1_MOUSE</t>
  </si>
  <si>
    <t>Q9Z2E9</t>
  </si>
  <si>
    <t>Bscl2</t>
  </si>
  <si>
    <t>Seipin</t>
  </si>
  <si>
    <t>BSCL2_MOUSE</t>
  </si>
  <si>
    <t>Q9Z1P7</t>
  </si>
  <si>
    <t>Kank3</t>
  </si>
  <si>
    <t>KN motif and ankyrin repeat domain-containing protein 3</t>
  </si>
  <si>
    <t>KANK3_MOUSE</t>
  </si>
  <si>
    <t>Q80XU3</t>
  </si>
  <si>
    <t>Nucks1</t>
  </si>
  <si>
    <t>Nuclear ubiquitous casein and cyclin-dependent kinase substrate 1</t>
  </si>
  <si>
    <t>NUCKS_MOUSE</t>
  </si>
  <si>
    <t>O70496</t>
  </si>
  <si>
    <t>Clcn7</t>
  </si>
  <si>
    <t>H(+)/Cl(-) exchange transporter 7</t>
  </si>
  <si>
    <t>CLCN7_MOUSE</t>
  </si>
  <si>
    <t>P51949</t>
  </si>
  <si>
    <t>Mnat1</t>
  </si>
  <si>
    <t>CDK-activating kinase assembly factor MAT1</t>
  </si>
  <si>
    <t>MAT1_MOUSE</t>
  </si>
  <si>
    <t>O88848</t>
  </si>
  <si>
    <t>Arl6</t>
  </si>
  <si>
    <t>ADP-ribosylation factor-like protein 6</t>
  </si>
  <si>
    <t>ARL6_MOUSE</t>
  </si>
  <si>
    <t>Q9D1C9</t>
  </si>
  <si>
    <t>Rrp7a</t>
  </si>
  <si>
    <t>Ribosomal RNA-processing protein 7 homolog A</t>
  </si>
  <si>
    <t>RRP7A_MOUSE</t>
  </si>
  <si>
    <t>Q8BJ48</t>
  </si>
  <si>
    <t>Nagpa</t>
  </si>
  <si>
    <t>N-acetylglucosamine-1-phosphodiester alpha-N-acetylglucosaminidase</t>
  </si>
  <si>
    <t>NAGPA_MOUSE</t>
  </si>
  <si>
    <t>Q8K0C4</t>
  </si>
  <si>
    <t>Cyp51a1</t>
  </si>
  <si>
    <t>Lanosterol 14-alpha demethylase</t>
  </si>
  <si>
    <t>CP51A_MOUSE</t>
  </si>
  <si>
    <t>P00687</t>
  </si>
  <si>
    <t>Amy1</t>
  </si>
  <si>
    <t>Alpha-amylase 1</t>
  </si>
  <si>
    <t>AMY1_MOUSE</t>
  </si>
  <si>
    <t>O88455</t>
  </si>
  <si>
    <t>Dhcr7</t>
  </si>
  <si>
    <t>7-dehydrocholesterol reductase</t>
  </si>
  <si>
    <t>DHCR7_MOUSE</t>
  </si>
  <si>
    <t>Q3TC46</t>
  </si>
  <si>
    <t>Patl1</t>
  </si>
  <si>
    <t>Protein PAT1 homolog 1</t>
  </si>
  <si>
    <t>PATL1_MOUSE</t>
  </si>
  <si>
    <t>Q99MR3</t>
  </si>
  <si>
    <t>Slc12a9</t>
  </si>
  <si>
    <t>Solute carrier family 12 member 9</t>
  </si>
  <si>
    <t>S12A9_MOUSE</t>
  </si>
  <si>
    <t>P17095</t>
  </si>
  <si>
    <t>Hmga1</t>
  </si>
  <si>
    <t>High mobility group protein HMG-I/HMG-Y</t>
  </si>
  <si>
    <t>HMGA1_MOUSE</t>
  </si>
  <si>
    <t>P10637</t>
  </si>
  <si>
    <t>Mapt</t>
  </si>
  <si>
    <t>Microtubule-associated protein tau</t>
  </si>
  <si>
    <t>TAU_MOUSE</t>
  </si>
  <si>
    <t>Q61805</t>
  </si>
  <si>
    <t>Lbp</t>
  </si>
  <si>
    <t>Lipopolysaccharide-binding protein</t>
  </si>
  <si>
    <t>LBP_MOUSE</t>
  </si>
  <si>
    <t>O08911</t>
  </si>
  <si>
    <t>Mapk12</t>
  </si>
  <si>
    <t>Mitogen-activated protein kinase 12</t>
  </si>
  <si>
    <t>MK12_MOUSE</t>
  </si>
  <si>
    <t>P00520</t>
  </si>
  <si>
    <t>Abl1</t>
  </si>
  <si>
    <t>Tyrosine-protein kinase ABL1</t>
  </si>
  <si>
    <t>ABL1_MOUSE</t>
  </si>
  <si>
    <t>P13597</t>
  </si>
  <si>
    <t>Icam1</t>
  </si>
  <si>
    <t>Intercellular adhesion molecule 1</t>
  </si>
  <si>
    <t>ICAM1_MOUSE</t>
  </si>
  <si>
    <t>Q9R1E6</t>
  </si>
  <si>
    <t>Enpp2</t>
  </si>
  <si>
    <t>Ectonucleotide pyrophosphatase/phosphodiesterase family member 2</t>
  </si>
  <si>
    <t>ENPP2_MOUSE</t>
  </si>
  <si>
    <t>Q62351</t>
  </si>
  <si>
    <t>Tfrc</t>
  </si>
  <si>
    <t>Transferrin receptor protein 1</t>
  </si>
  <si>
    <t>TFR1_MOUSE</t>
  </si>
  <si>
    <t>P54099</t>
  </si>
  <si>
    <t>Polg</t>
  </si>
  <si>
    <t>DNA polymerase subunit gamma-1</t>
  </si>
  <si>
    <t>DPOG1_MOUSE</t>
  </si>
  <si>
    <t>E9Q5K9</t>
  </si>
  <si>
    <t>Ythdc1</t>
  </si>
  <si>
    <t>YTH domain-containing protein 1</t>
  </si>
  <si>
    <t>YTDC1_MOUSE</t>
  </si>
  <si>
    <t>P61406</t>
  </si>
  <si>
    <t>Smg6</t>
  </si>
  <si>
    <t>Telomerase-binding protein EST1A</t>
  </si>
  <si>
    <t>EST1A_MOUSE</t>
  </si>
  <si>
    <t>Q8JZQ5</t>
  </si>
  <si>
    <t>Aoc1</t>
  </si>
  <si>
    <t>Amiloride-sensitive amine oxidase [copper-containing]</t>
  </si>
  <si>
    <t>AOC1_MOUSE</t>
  </si>
  <si>
    <t>O70480</t>
  </si>
  <si>
    <t>Vamp4</t>
  </si>
  <si>
    <t>Vesicle-associated membrane protein 4</t>
  </si>
  <si>
    <t>VAMP4_MOUSE</t>
  </si>
  <si>
    <t>Q9CY24</t>
  </si>
  <si>
    <t>Tmem179b</t>
  </si>
  <si>
    <t>Transmembrane protein 179B</t>
  </si>
  <si>
    <t>T179B_MOUSE</t>
  </si>
  <si>
    <t>P53798</t>
  </si>
  <si>
    <t>Fdft1</t>
  </si>
  <si>
    <t>Squalene synthase</t>
  </si>
  <si>
    <t>FDFT_MOUSE</t>
  </si>
  <si>
    <t>Q61146</t>
  </si>
  <si>
    <t>Ocln</t>
  </si>
  <si>
    <t>Occludin</t>
  </si>
  <si>
    <t>OCLN_MOUSE</t>
  </si>
  <si>
    <t>P51830</t>
  </si>
  <si>
    <t>Adcy9</t>
  </si>
  <si>
    <t>Adenylate cyclase type 9</t>
  </si>
  <si>
    <t>ADCY9_MOUSE</t>
  </si>
  <si>
    <t>Q9EP96</t>
  </si>
  <si>
    <t>Slco1a4</t>
  </si>
  <si>
    <t>Solute carrier organic anion transporter family member 1A4</t>
  </si>
  <si>
    <t>SO1A4_MOUSE</t>
  </si>
  <si>
    <t>Q9R0T8</t>
  </si>
  <si>
    <t>Ikbke</t>
  </si>
  <si>
    <t>Inhibitor of nuclear factor kappa-B kinase subunit epsilon</t>
  </si>
  <si>
    <t>IKKE_MOUSE</t>
  </si>
  <si>
    <t>O08848</t>
  </si>
  <si>
    <t>RO60</t>
  </si>
  <si>
    <t>60 kDa SS-A/Ro ribonucleoprotein</t>
  </si>
  <si>
    <t>RO60_MOUSE</t>
  </si>
  <si>
    <t>Q9CQX5</t>
  </si>
  <si>
    <t>Cldnd1</t>
  </si>
  <si>
    <t>Claudin domain-containing protein 1</t>
  </si>
  <si>
    <t>CLDN1_MOUSE</t>
  </si>
  <si>
    <t>O08796</t>
  </si>
  <si>
    <t>Eef2k</t>
  </si>
  <si>
    <t>Eukaryotic elongation factor 2 kinase</t>
  </si>
  <si>
    <t>EF2K_MOUSE</t>
  </si>
  <si>
    <t>Q793I8</t>
  </si>
  <si>
    <t>Tifa</t>
  </si>
  <si>
    <t>TRAF-interacting protein with FHA domain-containing protein A</t>
  </si>
  <si>
    <t>TIFA_MOUSE</t>
  </si>
  <si>
    <t>Q9D168</t>
  </si>
  <si>
    <t>Ints12</t>
  </si>
  <si>
    <t>Integrator complex subunit 12</t>
  </si>
  <si>
    <t>INT12_MOUSE</t>
  </si>
  <si>
    <t>Q7TQK0</t>
  </si>
  <si>
    <t>Ccnt2</t>
  </si>
  <si>
    <t>Cyclin-T2</t>
  </si>
  <si>
    <t>CCNT2_MOUSE</t>
  </si>
  <si>
    <t>Q99JG3</t>
  </si>
  <si>
    <t>Anxa13</t>
  </si>
  <si>
    <t>Annexin A13</t>
  </si>
  <si>
    <t>ANX13_MOUSE</t>
  </si>
  <si>
    <t>Q6PFR5</t>
  </si>
  <si>
    <t>Tra2a</t>
  </si>
  <si>
    <t>Transformer-2 protein homolog alpha</t>
  </si>
  <si>
    <t>TRA2A_MOUSE</t>
  </si>
  <si>
    <t>Q9CYH5</t>
  </si>
  <si>
    <t>Gfod2</t>
  </si>
  <si>
    <t>Glucose-fructose oxidoreductase domain-containing protein 2</t>
  </si>
  <si>
    <t>GFOD2_MOUSE</t>
  </si>
  <si>
    <t>Q9ET43</t>
  </si>
  <si>
    <t>Cldn12</t>
  </si>
  <si>
    <t>Claudin-12</t>
  </si>
  <si>
    <t>CLD12_MOUSE</t>
  </si>
  <si>
    <t>Q8VHX6</t>
  </si>
  <si>
    <t>Flnc</t>
  </si>
  <si>
    <t>Filamin-C</t>
  </si>
  <si>
    <t>FLNC_MOUSE</t>
  </si>
  <si>
    <t>Q8VDS4</t>
  </si>
  <si>
    <t>Rprd1a</t>
  </si>
  <si>
    <t>Regulation of nuclear pre-mRNA domain-containing protein 1A</t>
  </si>
  <si>
    <t>RPR1A_MOUSE</t>
  </si>
  <si>
    <t>Q91Y86</t>
  </si>
  <si>
    <t>Mapk8</t>
  </si>
  <si>
    <t>Mitogen-activated protein kinase 8</t>
  </si>
  <si>
    <t>MK08_MOUSE</t>
  </si>
  <si>
    <t>Q9JLF6</t>
  </si>
  <si>
    <t>Tgm1</t>
  </si>
  <si>
    <t>Protein-glutamine gamma-glutamyltransferase K</t>
  </si>
  <si>
    <t>TGM1_MOUSE</t>
  </si>
  <si>
    <t>Q9ET22</t>
  </si>
  <si>
    <t>Dpp7</t>
  </si>
  <si>
    <t>Dipeptidyl peptidase 2</t>
  </si>
  <si>
    <t>DPP2_MOUSE</t>
  </si>
  <si>
    <t>Q61526</t>
  </si>
  <si>
    <t>Erbb3</t>
  </si>
  <si>
    <t>Receptor tyrosine-protein kinase erbB-3</t>
  </si>
  <si>
    <t>ERBB3_MOUSE</t>
  </si>
  <si>
    <t>O70250</t>
  </si>
  <si>
    <t>Pgam2</t>
  </si>
  <si>
    <t>Phosphoglycerate mutase 2</t>
  </si>
  <si>
    <t>PGAM2_MOUSE</t>
  </si>
  <si>
    <t>Q8R121</t>
  </si>
  <si>
    <t>Serpina10</t>
  </si>
  <si>
    <t>Protein Z-dependent protease inhibitor</t>
  </si>
  <si>
    <t>ZPI_MOUSE</t>
  </si>
  <si>
    <t>A2A690</t>
  </si>
  <si>
    <t>Tanc2</t>
  </si>
  <si>
    <t>Protein TANC2</t>
  </si>
  <si>
    <t>TANC2_MOUSE</t>
  </si>
  <si>
    <t>Q8BSM7</t>
  </si>
  <si>
    <t>Slc43a1</t>
  </si>
  <si>
    <t>Large neutral amino acids transporter small subunit 3</t>
  </si>
  <si>
    <t>LAT3_MOUSE</t>
  </si>
  <si>
    <t>O35445</t>
  </si>
  <si>
    <t>Rnf5</t>
  </si>
  <si>
    <t>E3 ubiquitin-protein ligase RNF5</t>
  </si>
  <si>
    <t>RNF5_MOUSE</t>
  </si>
  <si>
    <t>Q8R3H7</t>
  </si>
  <si>
    <t>Hs2st1</t>
  </si>
  <si>
    <t>Heparan sulfate 2-O-sulfotransferase 1</t>
  </si>
  <si>
    <t>HS2ST_MOUSE</t>
  </si>
  <si>
    <t>E9Q7E2</t>
  </si>
  <si>
    <t>Arid2</t>
  </si>
  <si>
    <t>AT-rich interactive domain-containing protein 2</t>
  </si>
  <si>
    <t>ARID2_MOUSE</t>
  </si>
  <si>
    <t>P35991</t>
  </si>
  <si>
    <t>Btk</t>
  </si>
  <si>
    <t>Tyrosine-protein kinase BTK</t>
  </si>
  <si>
    <t>BTK_MOUSE</t>
  </si>
  <si>
    <t>Q8K135</t>
  </si>
  <si>
    <t>Kiaa0319l</t>
  </si>
  <si>
    <t>Dyslexia-associated protein KIAA0319-like protein</t>
  </si>
  <si>
    <t>K319L_MOUSE</t>
  </si>
  <si>
    <t>Q810V0</t>
  </si>
  <si>
    <t>Mphosph10</t>
  </si>
  <si>
    <t>U3 small nucleolar ribonucleoprotein protein MPP10</t>
  </si>
  <si>
    <t>MPP10_MOUSE</t>
  </si>
  <si>
    <t>P20852</t>
  </si>
  <si>
    <t>Cyp2a5</t>
  </si>
  <si>
    <t>Cytochrome P450 2A5</t>
  </si>
  <si>
    <t>CP2A5_MOUSE</t>
  </si>
  <si>
    <t>O08692</t>
  </si>
  <si>
    <t>Ngp</t>
  </si>
  <si>
    <t>Neutrophilic granule protein</t>
  </si>
  <si>
    <t>NGP_MOUSE</t>
  </si>
  <si>
    <t>Q9CY21</t>
  </si>
  <si>
    <t>Bud23</t>
  </si>
  <si>
    <t>Probable 18S rRNA (guanine-N(7))-methyltransferase</t>
  </si>
  <si>
    <t>BUD23_MOUSE</t>
  </si>
  <si>
    <t>P47877</t>
  </si>
  <si>
    <t>Igfbp2</t>
  </si>
  <si>
    <t>Insulin-like growth factor-binding protein 2</t>
  </si>
  <si>
    <t>IBP2_MOUSE</t>
  </si>
  <si>
    <t>Q99MS3</t>
  </si>
  <si>
    <t>Mpv17l</t>
  </si>
  <si>
    <t>Mpv17-like protein</t>
  </si>
  <si>
    <t>MP17L_MOUSE</t>
  </si>
  <si>
    <t>Q3THF9</t>
  </si>
  <si>
    <t>Coq10b</t>
  </si>
  <si>
    <t>Coenzyme Q-binding protein COQ10 homolog B, mitochondrial</t>
  </si>
  <si>
    <t>CQ10B_MOUSE</t>
  </si>
  <si>
    <t>Q91VE6</t>
  </si>
  <si>
    <t>Nifk</t>
  </si>
  <si>
    <t>MKI67 FHA domain-interacting nucleolar phosphoprotein</t>
  </si>
  <si>
    <t>MK67I_MOUSE</t>
  </si>
  <si>
    <t>Q8CFI0</t>
  </si>
  <si>
    <t>Nedd4l</t>
  </si>
  <si>
    <t>E3 ubiquitin-protein ligase NEDD4-like</t>
  </si>
  <si>
    <t>NED4L_MOUSE</t>
  </si>
  <si>
    <t>Q80UG2</t>
  </si>
  <si>
    <t>Plxna4</t>
  </si>
  <si>
    <t>Plexin-A4</t>
  </si>
  <si>
    <t>PLXA4_MOUSE</t>
  </si>
  <si>
    <t>Q8R1J9</t>
  </si>
  <si>
    <t>Tor2a</t>
  </si>
  <si>
    <t>Torsin-2A</t>
  </si>
  <si>
    <t>TOR2A_MOUSE</t>
  </si>
  <si>
    <t>O35405</t>
  </si>
  <si>
    <t>Pld3</t>
  </si>
  <si>
    <t>5'-3' exonuclease PLD3</t>
  </si>
  <si>
    <t>PLD3_MOUSE</t>
  </si>
  <si>
    <t>Q60753</t>
  </si>
  <si>
    <t>Ctf1</t>
  </si>
  <si>
    <t>Cardiotrophin-1</t>
  </si>
  <si>
    <t>CTF1_MOUSE</t>
  </si>
  <si>
    <t>Q8BH44</t>
  </si>
  <si>
    <t>Coro2b</t>
  </si>
  <si>
    <t>Coronin-2B</t>
  </si>
  <si>
    <t>COR2B_MOUSE</t>
  </si>
  <si>
    <t>Q9Z1R3</t>
  </si>
  <si>
    <t>Apom</t>
  </si>
  <si>
    <t>Apolipoprotein M</t>
  </si>
  <si>
    <t>APOM_MOUSE</t>
  </si>
  <si>
    <t>Q8K2I4</t>
  </si>
  <si>
    <t>Manba</t>
  </si>
  <si>
    <t>Beta-mannosidase</t>
  </si>
  <si>
    <t>MANBA_MOUSE</t>
  </si>
  <si>
    <t>Q9WUK4</t>
  </si>
  <si>
    <t>Rfc2</t>
  </si>
  <si>
    <t>Replication factor C subunit 2</t>
  </si>
  <si>
    <t>RFC2_MOUSE</t>
  </si>
  <si>
    <t>P30415</t>
  </si>
  <si>
    <t>Nktr</t>
  </si>
  <si>
    <t>NK-tumor recognition protein</t>
  </si>
  <si>
    <t>NKTR_MOUSE</t>
  </si>
  <si>
    <t>P46062</t>
  </si>
  <si>
    <t>Sipa1</t>
  </si>
  <si>
    <t>Signal-induced proliferation-associated protein 1</t>
  </si>
  <si>
    <t>SIPA1_MOUSE</t>
  </si>
  <si>
    <t>Q64505</t>
  </si>
  <si>
    <t>Cyp7a1</t>
  </si>
  <si>
    <t>Cytochrome P450 7A1</t>
  </si>
  <si>
    <t>CP7A1_MOUSE</t>
  </si>
  <si>
    <t>Q9D1N2</t>
  </si>
  <si>
    <t>Gpihbp1</t>
  </si>
  <si>
    <t>Glycosylphosphatidylinositol-anchored high density lipoprotein-binding protein 1</t>
  </si>
  <si>
    <t>HDBP1_MOUSE</t>
  </si>
  <si>
    <t>Q8R001</t>
  </si>
  <si>
    <t>Mapre2</t>
  </si>
  <si>
    <t>Microtubule-associated protein RP/EB family member 2</t>
  </si>
  <si>
    <t>MARE2_MOUSE</t>
  </si>
  <si>
    <t>P58044</t>
  </si>
  <si>
    <t>Idi1</t>
  </si>
  <si>
    <t>Isopentenyl-diphosphate Delta-isomerase 1</t>
  </si>
  <si>
    <t>IDI1_MOUSE</t>
  </si>
  <si>
    <t>Q9DA08</t>
  </si>
  <si>
    <t>Sgf29</t>
  </si>
  <si>
    <t>SAGA-associated factor 29</t>
  </si>
  <si>
    <t>SGF29_MOUSE</t>
  </si>
  <si>
    <t>Q5M8N0</t>
  </si>
  <si>
    <t>Cnrip1</t>
  </si>
  <si>
    <t>CB1 cannabinoid receptor-interacting protein 1</t>
  </si>
  <si>
    <t>CNRP1_MOUSE</t>
  </si>
  <si>
    <t>Q80ZJ6</t>
  </si>
  <si>
    <t>Zer1</t>
  </si>
  <si>
    <t>Protein zer-1 homolog</t>
  </si>
  <si>
    <t>ZER1_MOUSE</t>
  </si>
  <si>
    <t>A4FUP9</t>
  </si>
  <si>
    <t>Glt1d1</t>
  </si>
  <si>
    <t>Glycosyltransferase 1 domain-containing protein 1</t>
  </si>
  <si>
    <t>GL1D1_MOUSE</t>
  </si>
  <si>
    <t>Q8BLN5</t>
  </si>
  <si>
    <t>Lss</t>
  </si>
  <si>
    <t>Lanosterol synthase</t>
  </si>
  <si>
    <t>LSS_MOUSE</t>
  </si>
  <si>
    <t>E9PYH6</t>
  </si>
  <si>
    <t>Setd1a</t>
  </si>
  <si>
    <t>Histone-lysine N-methyltransferase SETD1A</t>
  </si>
  <si>
    <t>SET1A_MOUSE</t>
  </si>
  <si>
    <t>Q8K0Y7</t>
  </si>
  <si>
    <t>Paxx</t>
  </si>
  <si>
    <t>Protein PAXX</t>
  </si>
  <si>
    <t>PAXX_MOUSE</t>
  </si>
  <si>
    <t>Q9CQ33</t>
  </si>
  <si>
    <t>Lztr1</t>
  </si>
  <si>
    <t>Leucine-zipper-like transcriptional regulator 1</t>
  </si>
  <si>
    <t>LZTR1_MOUSE</t>
  </si>
  <si>
    <t>Q8K0C9</t>
  </si>
  <si>
    <t>Gmds</t>
  </si>
  <si>
    <t>GDP-mannose 4,6 dehydratase</t>
  </si>
  <si>
    <t>GMDS_MOUSE</t>
  </si>
  <si>
    <t>B2RSH2</t>
  </si>
  <si>
    <t>Gnai1</t>
  </si>
  <si>
    <t>Guanine nucleotide-binding protein G(i) subunit alpha-1</t>
  </si>
  <si>
    <t>GNAI1_MOUSE</t>
  </si>
  <si>
    <t>Q8R105</t>
  </si>
  <si>
    <t>Vps37c</t>
  </si>
  <si>
    <t>Vacuolar protein sorting-associated protein 37C</t>
  </si>
  <si>
    <t>VP37C_MOUSE</t>
  </si>
  <si>
    <t>Q9EPT5</t>
  </si>
  <si>
    <t>Slco2a1</t>
  </si>
  <si>
    <t>Solute carrier organic anion transporter family member 2A1</t>
  </si>
  <si>
    <t>SO2A1_MOUSE</t>
  </si>
  <si>
    <t>Q7TPQ3</t>
  </si>
  <si>
    <t>Shprh</t>
  </si>
  <si>
    <t>E3 ubiquitin-protein ligase SHPRH</t>
  </si>
  <si>
    <t>SHPRH_MOUSE</t>
  </si>
  <si>
    <t>Q9JKX4</t>
  </si>
  <si>
    <t>Aatf</t>
  </si>
  <si>
    <t>Protein AATF</t>
  </si>
  <si>
    <t>AATF_MOUSE</t>
  </si>
  <si>
    <t>P60824</t>
  </si>
  <si>
    <t>Cirbp</t>
  </si>
  <si>
    <t>Cold-inducible RNA-binding protein</t>
  </si>
  <si>
    <t>CIRBP_MOUSE</t>
  </si>
  <si>
    <t>Q9WV76</t>
  </si>
  <si>
    <t>Ap4b1</t>
  </si>
  <si>
    <t>AP-4 complex subunit beta-1</t>
  </si>
  <si>
    <t>AP4B1_MOUSE</t>
  </si>
  <si>
    <t>Q9R1R2</t>
  </si>
  <si>
    <t>Trim3</t>
  </si>
  <si>
    <t>Tripartite motif-containing protein 3</t>
  </si>
  <si>
    <t>TRIM3_MOUSE</t>
  </si>
  <si>
    <t>Q9JMC8</t>
  </si>
  <si>
    <t>Epb41l4b</t>
  </si>
  <si>
    <t>Band 4.1-like protein 4B</t>
  </si>
  <si>
    <t>E41LB_MOUSE</t>
  </si>
  <si>
    <t>P0DJE0</t>
  </si>
  <si>
    <t>Pet100</t>
  </si>
  <si>
    <t>Protein PET100 homolog, mitochondrial</t>
  </si>
  <si>
    <t>PT100_MOUSE</t>
  </si>
  <si>
    <t>Q8BXJ9</t>
  </si>
  <si>
    <t>Tmem62</t>
  </si>
  <si>
    <t>Transmembrane protein 62</t>
  </si>
  <si>
    <t>TMM62_MOUSE</t>
  </si>
  <si>
    <t>Q8VEL2</t>
  </si>
  <si>
    <t>Mtmr14</t>
  </si>
  <si>
    <t>Myotubularin-related protein 14</t>
  </si>
  <si>
    <t>MTMRE_MOUSE</t>
  </si>
  <si>
    <t>Q6IQX8</t>
  </si>
  <si>
    <t>Znf219</t>
  </si>
  <si>
    <t>Zinc finger protein 219</t>
  </si>
  <si>
    <t>ZN219_MOUSE</t>
  </si>
  <si>
    <t>Q8R3G9</t>
  </si>
  <si>
    <t>Tspan8</t>
  </si>
  <si>
    <t>Tetraspanin-8</t>
  </si>
  <si>
    <t>TSN8_MOUSE</t>
  </si>
  <si>
    <t>O88425</t>
  </si>
  <si>
    <t>Nme6</t>
  </si>
  <si>
    <t>Nucleoside diphosphate kinase 6</t>
  </si>
  <si>
    <t>NDK6_MOUSE</t>
  </si>
  <si>
    <t>Q9ES34</t>
  </si>
  <si>
    <t>Ube3b</t>
  </si>
  <si>
    <t>Ubiquitin-protein ligase E3B</t>
  </si>
  <si>
    <t>UBE3B_MOUSE</t>
  </si>
  <si>
    <t>Q6XBJ3</t>
  </si>
  <si>
    <t>Onecut2</t>
  </si>
  <si>
    <t>One cut domain family member 2</t>
  </si>
  <si>
    <t>ONEC2_MOUSE</t>
  </si>
  <si>
    <t>O09005</t>
  </si>
  <si>
    <t>Degs1</t>
  </si>
  <si>
    <t>Sphingolipid delta(4)-desaturase DES1</t>
  </si>
  <si>
    <t>DEGS1_MOUSE</t>
  </si>
  <si>
    <t>Q9CQP3</t>
  </si>
  <si>
    <t>Chchd5</t>
  </si>
  <si>
    <t>Coiled-coil-helix-coiled-coil-helix domain-containing protein 5</t>
  </si>
  <si>
    <t>CHCH5_MOUSE</t>
  </si>
  <si>
    <t>P01644;P01645</t>
  </si>
  <si>
    <t>Ig kappa chain V-V region HP R16.7;Ig kappa chain V-V region HP 93G7</t>
  </si>
  <si>
    <t>KV5AB_MOUSE;KV5AC_MOUSE</t>
  </si>
  <si>
    <t>Q9EQG7</t>
  </si>
  <si>
    <t>Enpp5</t>
  </si>
  <si>
    <t>Ectonucleotide pyrophosphatase/phosphodiesterase family member 5</t>
  </si>
  <si>
    <t>ENPP5_MOUSE</t>
  </si>
  <si>
    <t>Q9R092</t>
  </si>
  <si>
    <t>Hsd17b6</t>
  </si>
  <si>
    <t>17-beta-hydroxysteroid dehydrogenase type 6</t>
  </si>
  <si>
    <t>H17B6_MOUSE</t>
  </si>
  <si>
    <t>Q640L3</t>
  </si>
  <si>
    <t>Ccpg1</t>
  </si>
  <si>
    <t>Cell cycle progression protein 1</t>
  </si>
  <si>
    <t>CCPG1_MOUSE</t>
  </si>
  <si>
    <t>Q3UGP9</t>
  </si>
  <si>
    <t>Lrrc58</t>
  </si>
  <si>
    <t>Leucine-rich repeat-containing protein 58</t>
  </si>
  <si>
    <t>LRC58_MOUSE</t>
  </si>
  <si>
    <t>Q8QZR3</t>
  </si>
  <si>
    <t>Ces2a</t>
  </si>
  <si>
    <t>Pyrethroid hydrolase Ces2a</t>
  </si>
  <si>
    <t>EST2A_MOUSE</t>
  </si>
  <si>
    <t>Q5DTJ9</t>
  </si>
  <si>
    <t>Mypn</t>
  </si>
  <si>
    <t>Myopalladin</t>
  </si>
  <si>
    <t>MYPN_MOUSE</t>
  </si>
  <si>
    <t>Q8CFE6</t>
  </si>
  <si>
    <t>Slc38a2</t>
  </si>
  <si>
    <t>Sodium-coupled neutral amino acid transporter 2</t>
  </si>
  <si>
    <t>S38A2_MOUSE</t>
  </si>
  <si>
    <t>Q61144</t>
  </si>
  <si>
    <t>Psen2</t>
  </si>
  <si>
    <t>Presenilin-2</t>
  </si>
  <si>
    <t>PSN2_MOUSE</t>
  </si>
  <si>
    <t>B8ZXI1</t>
  </si>
  <si>
    <t>Qtrt2</t>
  </si>
  <si>
    <t>Queuine tRNA-ribosyltransferase accessory subunit 2</t>
  </si>
  <si>
    <t>QTRT2_MOUSE</t>
  </si>
  <si>
    <t>Q80VL1</t>
  </si>
  <si>
    <t>Tdrkh</t>
  </si>
  <si>
    <t>Tudor and KH domain-containing protein</t>
  </si>
  <si>
    <t>TDRKH_MOUSE</t>
  </si>
  <si>
    <t>Q60772</t>
  </si>
  <si>
    <t>Cdkn2c</t>
  </si>
  <si>
    <t>Cyclin-dependent kinase 4 inhibitor C</t>
  </si>
  <si>
    <t>CDN2C_MOUSE</t>
  </si>
  <si>
    <t>Q9QWR8</t>
  </si>
  <si>
    <t>Naga</t>
  </si>
  <si>
    <t>Alpha-N-acetylgalactosaminidase</t>
  </si>
  <si>
    <t>NAGAB_MOUSE</t>
  </si>
  <si>
    <t>Q9JHU9</t>
  </si>
  <si>
    <t>Isyna1</t>
  </si>
  <si>
    <t>Inositol-3-phosphate synthase 1</t>
  </si>
  <si>
    <t>INO1_MOUSE</t>
  </si>
  <si>
    <t>Q8VC97</t>
  </si>
  <si>
    <t>Upb1</t>
  </si>
  <si>
    <t>Beta-ureidopropionase</t>
  </si>
  <si>
    <t>BUP1_MOUSE</t>
  </si>
  <si>
    <t>P50429</t>
  </si>
  <si>
    <t>Arsb</t>
  </si>
  <si>
    <t>Arylsulfatase B</t>
  </si>
  <si>
    <t>ARSB_MOUSE</t>
  </si>
  <si>
    <t>Q9D708</t>
  </si>
  <si>
    <t>S100a16</t>
  </si>
  <si>
    <t>Protein S100-A16</t>
  </si>
  <si>
    <t>S10AG_MOUSE</t>
  </si>
  <si>
    <t>Q9R1T4</t>
  </si>
  <si>
    <t>Septin6</t>
  </si>
  <si>
    <t>Septin-6</t>
  </si>
  <si>
    <t>SEPT6_MOUSE</t>
  </si>
  <si>
    <t>P70271</t>
  </si>
  <si>
    <t>Pdlim4</t>
  </si>
  <si>
    <t>PDZ and LIM domain protein 4</t>
  </si>
  <si>
    <t>PDLI4_MOUSE</t>
  </si>
  <si>
    <t>Q91V24</t>
  </si>
  <si>
    <t>Abca7</t>
  </si>
  <si>
    <t>ATP-binding cassette sub-family A member 7</t>
  </si>
  <si>
    <t>ABCA7_MOUSE</t>
  </si>
  <si>
    <t>P05063</t>
  </si>
  <si>
    <t>Aldoc</t>
  </si>
  <si>
    <t>Fructose-bisphosphate aldolase C</t>
  </si>
  <si>
    <t>ALDOC_MOUSE</t>
  </si>
  <si>
    <t>Q91X84</t>
  </si>
  <si>
    <t>Crtc3</t>
  </si>
  <si>
    <t>CREB-regulated transcription coactivator 3</t>
  </si>
  <si>
    <t>CRTC3_MOUSE</t>
  </si>
  <si>
    <t>Q8VDY9</t>
  </si>
  <si>
    <t>Caap1</t>
  </si>
  <si>
    <t>Caspase activity and apoptosis inhibitor 1</t>
  </si>
  <si>
    <t>CAAP1_MOUSE</t>
  </si>
  <si>
    <t>Q9JKJ9</t>
  </si>
  <si>
    <t>Cyp39a1</t>
  </si>
  <si>
    <t>24-hydroxycholesterol 7-alpha-hydroxylase</t>
  </si>
  <si>
    <t>CP39A_MOUSE</t>
  </si>
  <si>
    <t>Q99K85</t>
  </si>
  <si>
    <t>Psat1</t>
  </si>
  <si>
    <t>Phosphoserine aminotransferase</t>
  </si>
  <si>
    <t>SERC_MOUSE</t>
  </si>
  <si>
    <t>P19639</t>
  </si>
  <si>
    <t>Gstm3</t>
  </si>
  <si>
    <t>Glutathione S-transferase Mu 3</t>
  </si>
  <si>
    <t>GSTM3_MOUSE</t>
  </si>
  <si>
    <t>P02089</t>
  </si>
  <si>
    <t>Hbb-b2</t>
  </si>
  <si>
    <t>Hemoglobin subunit beta-2</t>
  </si>
  <si>
    <t>HBB2_MOUSE</t>
  </si>
  <si>
    <t>Q91WB4</t>
  </si>
  <si>
    <t>Plekhf2</t>
  </si>
  <si>
    <t>Pleckstrin homology domain-containing family F member 2</t>
  </si>
  <si>
    <t>PKHF2_MOUSE</t>
  </si>
  <si>
    <t>Q8CHG7</t>
  </si>
  <si>
    <t>Rapgef2</t>
  </si>
  <si>
    <t>Rap guanine nucleotide exchange factor 2</t>
  </si>
  <si>
    <t>RPGF2_MOUSE</t>
  </si>
  <si>
    <t>Q8BVD5</t>
  </si>
  <si>
    <t>Mpp7</t>
  </si>
  <si>
    <t>MAGUK p55 subfamily member 7</t>
  </si>
  <si>
    <t>MPP7_MOUSE</t>
  </si>
  <si>
    <t>Q9D2U5</t>
  </si>
  <si>
    <t>Naa38</t>
  </si>
  <si>
    <t>N-alpha-acetyltransferase 38, NatC auxiliary subunit</t>
  </si>
  <si>
    <t>LSMD1_MOUSE</t>
  </si>
  <si>
    <t>Q5RJG7</t>
  </si>
  <si>
    <t>Crppa</t>
  </si>
  <si>
    <t>D-ribitol-5-phosphate cytidylyltransferase</t>
  </si>
  <si>
    <t>ISPD_MOUSE</t>
  </si>
  <si>
    <t>P70700</t>
  </si>
  <si>
    <t>Polr1b</t>
  </si>
  <si>
    <t>DNA-directed RNA polymerase I subunit RPA2</t>
  </si>
  <si>
    <t>RPA2_MOUSE</t>
  </si>
  <si>
    <t>P52431</t>
  </si>
  <si>
    <t>Pold1</t>
  </si>
  <si>
    <t>DNA polymerase delta catalytic subunit</t>
  </si>
  <si>
    <t>DPOD1_MOUSE</t>
  </si>
  <si>
    <t>Q8CFL8</t>
  </si>
  <si>
    <t>Zswim3</t>
  </si>
  <si>
    <t>Zinc finger SWIM domain-containing protein 3</t>
  </si>
  <si>
    <t>ZSWM3_MOUSE</t>
  </si>
  <si>
    <t>P58660</t>
  </si>
  <si>
    <t>Card10</t>
  </si>
  <si>
    <t>Caspase recruitment domain-containing protein 10</t>
  </si>
  <si>
    <t>CAR10_MOUSE</t>
  </si>
  <si>
    <t>Q71KU9</t>
  </si>
  <si>
    <t>Fgl1</t>
  </si>
  <si>
    <t>Fibrinogen-like protein 1</t>
  </si>
  <si>
    <t>FGL1_MOUSE</t>
  </si>
  <si>
    <t>Q9EPN1</t>
  </si>
  <si>
    <t>Nbea</t>
  </si>
  <si>
    <t>Neurobeachin</t>
  </si>
  <si>
    <t>NBEA_MOUSE</t>
  </si>
  <si>
    <t>P14602</t>
  </si>
  <si>
    <t>Hspb1</t>
  </si>
  <si>
    <t>Heat shock protein beta-1</t>
  </si>
  <si>
    <t>HSPB1_MOUSE</t>
  </si>
  <si>
    <t>Q8VDH1</t>
  </si>
  <si>
    <t>Fbxo21</t>
  </si>
  <si>
    <t>F-box only protein 21</t>
  </si>
  <si>
    <t>FBX21_MOUSE</t>
  </si>
  <si>
    <t>Q6PD31</t>
  </si>
  <si>
    <t>Trak1</t>
  </si>
  <si>
    <t>Trafficking kinesin-binding protein 1</t>
  </si>
  <si>
    <t>TRAK1_MOUSE</t>
  </si>
  <si>
    <t>A2AIV2</t>
  </si>
  <si>
    <t>Virma</t>
  </si>
  <si>
    <t>Protein virilizer homolog</t>
  </si>
  <si>
    <t>VIR_MOUSE</t>
  </si>
  <si>
    <t>Q8BP78</t>
  </si>
  <si>
    <t>Fra10ac1</t>
  </si>
  <si>
    <t>Protein FRA10AC1 homolog</t>
  </si>
  <si>
    <t>F10C1_MOUSE</t>
  </si>
  <si>
    <t>Q61062</t>
  </si>
  <si>
    <t>Dvl3</t>
  </si>
  <si>
    <t>Segment polarity protein dishevelled homolog DVL-3</t>
  </si>
  <si>
    <t>DVL3_MOUSE</t>
  </si>
  <si>
    <t>Q8R344</t>
  </si>
  <si>
    <t>Ccdc12</t>
  </si>
  <si>
    <t>Coiled-coil domain-containing protein 12</t>
  </si>
  <si>
    <t>CCD12_MOUSE</t>
  </si>
  <si>
    <t>Q6PH08</t>
  </si>
  <si>
    <t>Erc2</t>
  </si>
  <si>
    <t>ERC protein 2</t>
  </si>
  <si>
    <t>ERC2_MOUSE</t>
  </si>
  <si>
    <t>Q02614</t>
  </si>
  <si>
    <t>Sap30bp</t>
  </si>
  <si>
    <t>SAP30-binding protein</t>
  </si>
  <si>
    <t>S30BP_MOUSE</t>
  </si>
  <si>
    <t>Q3UR70</t>
  </si>
  <si>
    <t>Tgfbrap1</t>
  </si>
  <si>
    <t>Transforming growth factor-beta receptor-associated protein 1</t>
  </si>
  <si>
    <t>TGFA1_MOUSE</t>
  </si>
  <si>
    <t>Q8CFJ9</t>
  </si>
  <si>
    <t>Wdr24</t>
  </si>
  <si>
    <t>GATOR complex protein WDR24</t>
  </si>
  <si>
    <t>WDR24_MOUSE</t>
  </si>
  <si>
    <t>P52483</t>
  </si>
  <si>
    <t>Ube2e3</t>
  </si>
  <si>
    <t>Ubiquitin-conjugating enzyme E2 E3</t>
  </si>
  <si>
    <t>UB2E3_MOUSE</t>
  </si>
  <si>
    <t>A2A5Z6</t>
  </si>
  <si>
    <t>Smurf2</t>
  </si>
  <si>
    <t>E3 ubiquitin-protein ligase SMURF2</t>
  </si>
  <si>
    <t>SMUF2_MOUSE</t>
  </si>
  <si>
    <t>Q62160</t>
  </si>
  <si>
    <t>Arhgdig</t>
  </si>
  <si>
    <t>Rho GDP-dissociation inhibitor 3</t>
  </si>
  <si>
    <t>GDIR3_MOUSE</t>
  </si>
  <si>
    <t>Q6PFY1</t>
  </si>
  <si>
    <t>Fchsd1</t>
  </si>
  <si>
    <t>F-BAR and double SH3 domains protein 1</t>
  </si>
  <si>
    <t>FCSD1_MOUSE</t>
  </si>
  <si>
    <t>Q8VHZ7</t>
  </si>
  <si>
    <t>Imp4</t>
  </si>
  <si>
    <t>U3 small nucleolar ribonucleoprotein protein IMP4</t>
  </si>
  <si>
    <t>IMP4_MOUSE</t>
  </si>
  <si>
    <t>Q05909</t>
  </si>
  <si>
    <t>Ptprg</t>
  </si>
  <si>
    <t>Receptor-type tyrosine-protein phosphatase gamma</t>
  </si>
  <si>
    <t>PTPRG_MOUSE</t>
  </si>
  <si>
    <t>Q8BSA9</t>
  </si>
  <si>
    <t>Tyw3</t>
  </si>
  <si>
    <t>tRNA wybutosine-synthesizing protein 3 homolog</t>
  </si>
  <si>
    <t>TYW3_MOUSE</t>
  </si>
  <si>
    <t>Q91W98</t>
  </si>
  <si>
    <t>Slc15a4</t>
  </si>
  <si>
    <t>Solute carrier family 15 member 4</t>
  </si>
  <si>
    <t>S15A4_MOUSE</t>
  </si>
  <si>
    <t>Q8K385</t>
  </si>
  <si>
    <t>FRRS1</t>
  </si>
  <si>
    <t>Ferric-chelate reductase 1</t>
  </si>
  <si>
    <t>FRRS1_MOUSE</t>
  </si>
  <si>
    <t>Q9CQ45</t>
  </si>
  <si>
    <t>Nenf</t>
  </si>
  <si>
    <t>Neudesin</t>
  </si>
  <si>
    <t>NENF_MOUSE</t>
  </si>
  <si>
    <t>Q7SIG6</t>
  </si>
  <si>
    <t>Asap2</t>
  </si>
  <si>
    <t>Arf-GAP with SH3 domain, ANK repeat and PH domain-containing protein 2</t>
  </si>
  <si>
    <t>ASAP2_MOUSE</t>
  </si>
  <si>
    <t>Q8R3P6</t>
  </si>
  <si>
    <t>Ints14</t>
  </si>
  <si>
    <t>Integrator complex subunit 14</t>
  </si>
  <si>
    <t>INT14_MOUSE</t>
  </si>
  <si>
    <t>Q91WT4</t>
  </si>
  <si>
    <t>Dnajc17</t>
  </si>
  <si>
    <t>DnaJ homolog subfamily C member 17</t>
  </si>
  <si>
    <t>DJC17_MOUSE</t>
  </si>
  <si>
    <t>Q8C1A9</t>
  </si>
  <si>
    <t>Abhd18</t>
  </si>
  <si>
    <t>Protein ABHD18</t>
  </si>
  <si>
    <t>ABD18_MOUSE</t>
  </si>
  <si>
    <t>P10404</t>
  </si>
  <si>
    <t>MLV-related proviral Env polyprotein</t>
  </si>
  <si>
    <t>ENV1_MOUSE</t>
  </si>
  <si>
    <t>Q8CGA3</t>
  </si>
  <si>
    <t>Slc43a2</t>
  </si>
  <si>
    <t>Large neutral amino acids transporter small subunit 4</t>
  </si>
  <si>
    <t>LAT4_MOUSE</t>
  </si>
  <si>
    <t>Q9D7E3</t>
  </si>
  <si>
    <t>Ovca2</t>
  </si>
  <si>
    <t>Esterase OVCA2</t>
  </si>
  <si>
    <t>OVCA2_MOUSE</t>
  </si>
  <si>
    <t>Q60847</t>
  </si>
  <si>
    <t>Col12a1</t>
  </si>
  <si>
    <t>Collagen alpha-1(XII) chain</t>
  </si>
  <si>
    <t>COCA1_MOUSE</t>
  </si>
  <si>
    <t>P70704</t>
  </si>
  <si>
    <t>Atp8a1</t>
  </si>
  <si>
    <t>Phospholipid-transporting ATPase IA</t>
  </si>
  <si>
    <t>AT8A1_MOUSE</t>
  </si>
  <si>
    <t>P05208</t>
  </si>
  <si>
    <t>Cela2a</t>
  </si>
  <si>
    <t>Chymotrypsin-like elastase family member 2A</t>
  </si>
  <si>
    <t>CEL2A_MOUSE</t>
  </si>
  <si>
    <t>Q920A5</t>
  </si>
  <si>
    <t>Scpep1</t>
  </si>
  <si>
    <t>Retinoid-inducible serine carboxypeptidase</t>
  </si>
  <si>
    <t>RISC_MOUSE</t>
  </si>
  <si>
    <t>Q01237</t>
  </si>
  <si>
    <t>Hmgcr</t>
  </si>
  <si>
    <t>3-hydroxy-3-methylglutaryl-coenzyme A reductase</t>
  </si>
  <si>
    <t>HMDH_MOUSE</t>
  </si>
  <si>
    <t>Q61012</t>
  </si>
  <si>
    <t>Gngt1</t>
  </si>
  <si>
    <t>Guanine nucleotide-binding protein G(T) subunit gamma-T1</t>
  </si>
  <si>
    <t>GBG1_MOUSE</t>
  </si>
  <si>
    <t>Q61124</t>
  </si>
  <si>
    <t>Cln3</t>
  </si>
  <si>
    <t>Battenin</t>
  </si>
  <si>
    <t>CLN3_MOUSE</t>
  </si>
  <si>
    <t>Q61624</t>
  </si>
  <si>
    <t>Znf148</t>
  </si>
  <si>
    <t>Zinc finger protein 148</t>
  </si>
  <si>
    <t>ZN148_MOUSE</t>
  </si>
  <si>
    <t>Q6ZPY2</t>
  </si>
  <si>
    <t>Smg5</t>
  </si>
  <si>
    <t>Protein SMG5</t>
  </si>
  <si>
    <t>SMG5_MOUSE</t>
  </si>
  <si>
    <t>O70472</t>
  </si>
  <si>
    <t>Tmem131</t>
  </si>
  <si>
    <t>Transmembrane protein 131</t>
  </si>
  <si>
    <t>TM131_MOUSE</t>
  </si>
  <si>
    <t>P52019</t>
  </si>
  <si>
    <t>Sqle</t>
  </si>
  <si>
    <t>Squalene monooxygenase</t>
  </si>
  <si>
    <t>ERG1_MOUSE</t>
  </si>
  <si>
    <t>Q8VDB2</t>
  </si>
  <si>
    <t>Alg12</t>
  </si>
  <si>
    <t>Dol-P-Man:Man(7)GlcNAc(2)-PP-Dol alpha-1,6-mannosyltransferase</t>
  </si>
  <si>
    <t>ALG12_MOUSE</t>
  </si>
  <si>
    <t>Q9CXT7</t>
  </si>
  <si>
    <t>Tmem192</t>
  </si>
  <si>
    <t>Transmembrane protein 192</t>
  </si>
  <si>
    <t>TM192_MOUSE</t>
  </si>
  <si>
    <t>Q8K212</t>
  </si>
  <si>
    <t>Pacs1</t>
  </si>
  <si>
    <t>Phosphofurin acidic cluster sorting protein 1</t>
  </si>
  <si>
    <t>PACS1_MOUSE</t>
  </si>
  <si>
    <t>P97426</t>
  </si>
  <si>
    <t>Ear1</t>
  </si>
  <si>
    <t>Eosinophil cationic protein 1</t>
  </si>
  <si>
    <t>ECP1_MOUSE</t>
  </si>
  <si>
    <t>Q9D3R3</t>
  </si>
  <si>
    <t>Cep72</t>
  </si>
  <si>
    <t>Centrosomal protein of 72 kDa</t>
  </si>
  <si>
    <t>CEP72_MOUSE</t>
  </si>
  <si>
    <t>Q8CE08</t>
  </si>
  <si>
    <t>Acp3</t>
  </si>
  <si>
    <t>Prostatic acid phosphatase</t>
  </si>
  <si>
    <t>PPAP_MOUSE</t>
  </si>
  <si>
    <t>Q69ZW3</t>
  </si>
  <si>
    <t>Ehbp1</t>
  </si>
  <si>
    <t>EH domain-binding protein 1</t>
  </si>
  <si>
    <t>EHBP1_MOUSE</t>
  </si>
  <si>
    <t>O35492</t>
  </si>
  <si>
    <t>Clk3</t>
  </si>
  <si>
    <t>Dual specificity protein kinase CLK3</t>
  </si>
  <si>
    <t>CLK3_MOUSE</t>
  </si>
  <si>
    <t>Q3TLI0</t>
  </si>
  <si>
    <t>Trappc10</t>
  </si>
  <si>
    <t>Trafficking protein particle complex subunit 10</t>
  </si>
  <si>
    <t>TPC10_MOUSE</t>
  </si>
  <si>
    <t>P11672</t>
  </si>
  <si>
    <t>Lcn2</t>
  </si>
  <si>
    <t>Neutrophil gelatinase-associated lipocalin</t>
  </si>
  <si>
    <t>NGAL_MOUSE</t>
  </si>
  <si>
    <t>Q3U1T9</t>
  </si>
  <si>
    <t>Dennd1b</t>
  </si>
  <si>
    <t>DENN domain-containing protein 1B</t>
  </si>
  <si>
    <t>DEN1B_MOUSE</t>
  </si>
  <si>
    <t>Q8VCD5</t>
  </si>
  <si>
    <t>Med17</t>
  </si>
  <si>
    <t>Mediator of RNA polymerase II transcription subunit 17</t>
  </si>
  <si>
    <t>MED17_MOUSE</t>
  </si>
  <si>
    <t>Q9D9R0</t>
  </si>
  <si>
    <t>Rnf125</t>
  </si>
  <si>
    <t>E3 ubiquitin-protein ligase RNF125</t>
  </si>
  <si>
    <t>RN125_MOUSE</t>
  </si>
  <si>
    <t>O35316</t>
  </si>
  <si>
    <t>Slc6a6</t>
  </si>
  <si>
    <t>Sodium- and chloride-dependent taurine transporter</t>
  </si>
  <si>
    <t>SC6A6_MOUSE</t>
  </si>
  <si>
    <t>Q9R087</t>
  </si>
  <si>
    <t>Gpc6</t>
  </si>
  <si>
    <t>Glypican-6</t>
  </si>
  <si>
    <t>GPC6_MOUSE</t>
  </si>
  <si>
    <t>P00688</t>
  </si>
  <si>
    <t>Amy2</t>
  </si>
  <si>
    <t>Pancreatic alpha-amylase</t>
  </si>
  <si>
    <t>AMYP_MOUSE</t>
  </si>
  <si>
    <t>Q8BJT9</t>
  </si>
  <si>
    <t>Edem2</t>
  </si>
  <si>
    <t>ER degradation-enhancing alpha-mannosidase-like protein 2</t>
  </si>
  <si>
    <t>EDEM2_MOUSE</t>
  </si>
  <si>
    <t>Q8C8R3</t>
  </si>
  <si>
    <t>Ank2</t>
  </si>
  <si>
    <t>Ankyrin-2</t>
  </si>
  <si>
    <t>ANK2_MOUSE</t>
  </si>
  <si>
    <t>Q6NSQ7</t>
  </si>
  <si>
    <t>Ltv1</t>
  </si>
  <si>
    <t>Protein LTV1 homolog</t>
  </si>
  <si>
    <t>LTV1_MOUSE</t>
  </si>
  <si>
    <t>Q7TSG2</t>
  </si>
  <si>
    <t>Ctdp1</t>
  </si>
  <si>
    <t>RNA polymerase II subunit A C-terminal domain phosphatase</t>
  </si>
  <si>
    <t>CTDP1_MOUSE</t>
  </si>
  <si>
    <t>P59997</t>
  </si>
  <si>
    <t>Kdm2a</t>
  </si>
  <si>
    <t>Lysine-specific demethylase 2A</t>
  </si>
  <si>
    <t>KDM2A_MOUSE</t>
  </si>
  <si>
    <t>P04247</t>
  </si>
  <si>
    <t>Mb</t>
  </si>
  <si>
    <t>Myoglobin</t>
  </si>
  <si>
    <t>MYG_MOUSE</t>
  </si>
  <si>
    <t>Q78WZ7</t>
  </si>
  <si>
    <t>Polr1f</t>
  </si>
  <si>
    <t>DNA-directed RNA polymerase I subunit RPA43</t>
  </si>
  <si>
    <t>RPA43_MOUSE</t>
  </si>
  <si>
    <t>Q9Z306</t>
  </si>
  <si>
    <t>Slc22a4</t>
  </si>
  <si>
    <t>Solute carrier family 22 member 4</t>
  </si>
  <si>
    <t>S22A4_MOUSE</t>
  </si>
  <si>
    <t>Q8K201</t>
  </si>
  <si>
    <t>Kct2</t>
  </si>
  <si>
    <t>Keratinocyte-associated transmembrane protein 2</t>
  </si>
  <si>
    <t>KCT2_MOUSE</t>
  </si>
  <si>
    <t>P53569</t>
  </si>
  <si>
    <t>Cebpz</t>
  </si>
  <si>
    <t>CCAAT/enhancer-binding protein zeta</t>
  </si>
  <si>
    <t>CEBPZ_MOUSE</t>
  </si>
  <si>
    <t>Q8K409</t>
  </si>
  <si>
    <t>Polb</t>
  </si>
  <si>
    <t>DNA polymerase beta</t>
  </si>
  <si>
    <t>DPOLB_MOUSE</t>
  </si>
  <si>
    <t>Q8R5K4</t>
  </si>
  <si>
    <t>Nol6</t>
  </si>
  <si>
    <t>Nucleolar protein 6</t>
  </si>
  <si>
    <t>NOL6_MOUSE</t>
  </si>
  <si>
    <t>Q5SUE8</t>
  </si>
  <si>
    <t>Ankrd40</t>
  </si>
  <si>
    <t>Ankyrin repeat domain-containing protein 40</t>
  </si>
  <si>
    <t>ANR40_MOUSE</t>
  </si>
  <si>
    <t>Q9QZ49</t>
  </si>
  <si>
    <t>Ubxn8</t>
  </si>
  <si>
    <t>UBX domain-containing protein 8</t>
  </si>
  <si>
    <t>UBXN8_MOUSE</t>
  </si>
  <si>
    <t>Q3U4I7</t>
  </si>
  <si>
    <t>Pyroxd2</t>
  </si>
  <si>
    <t>Pyridine nucleotide-disulfide oxidoreductase domain-containing protein 2</t>
  </si>
  <si>
    <t>PYRD2_MOUSE</t>
  </si>
  <si>
    <t>O70145</t>
  </si>
  <si>
    <t>Ncf2</t>
  </si>
  <si>
    <t>Neutrophil cytosol factor 2</t>
  </si>
  <si>
    <t>NCF2_MOUSE</t>
  </si>
  <si>
    <t>P07310</t>
  </si>
  <si>
    <t>Ckm</t>
  </si>
  <si>
    <t>Creatine kinase M-type</t>
  </si>
  <si>
    <t>KCRM_MOUSE</t>
  </si>
  <si>
    <t>Q3UHX9</t>
  </si>
  <si>
    <t>Spout1</t>
  </si>
  <si>
    <t>Putative methyltransferase C9orf114 homolog</t>
  </si>
  <si>
    <t>CI114_MOUSE</t>
  </si>
  <si>
    <t>A2A8L1</t>
  </si>
  <si>
    <t>Chd5</t>
  </si>
  <si>
    <t>Chromodomain-helicase-DNA-binding protein 5</t>
  </si>
  <si>
    <t>CHD5_MOUSE</t>
  </si>
  <si>
    <t>Q9JK83</t>
  </si>
  <si>
    <t>Pard6b</t>
  </si>
  <si>
    <t>Partitioning defective 6 homolog beta</t>
  </si>
  <si>
    <t>PAR6B_MOUSE</t>
  </si>
  <si>
    <t>Q9CR48</t>
  </si>
  <si>
    <t>Dram2</t>
  </si>
  <si>
    <t>DNA damage-regulated autophagy modulator protein 2</t>
  </si>
  <si>
    <t>DRAM2_MOUSE</t>
  </si>
  <si>
    <t>Q9DBE0</t>
  </si>
  <si>
    <t>Csad</t>
  </si>
  <si>
    <t>Cysteine sulfinic acid decarboxylase</t>
  </si>
  <si>
    <t>CSAD_MOUSE</t>
  </si>
  <si>
    <t>P12791</t>
  </si>
  <si>
    <t>Cyp2b10</t>
  </si>
  <si>
    <t>Cytochrome P450 2B10</t>
  </si>
  <si>
    <t>CP2BA_MOUSE</t>
  </si>
  <si>
    <t>Q3V3R1</t>
  </si>
  <si>
    <t>Mthfd1l</t>
  </si>
  <si>
    <t>Monofunctional C1-tetrahydrofolate synthase, mitochondrial</t>
  </si>
  <si>
    <t>C1TM_MOUSE</t>
  </si>
  <si>
    <t>Q80ZM3</t>
  </si>
  <si>
    <t>Mettl20</t>
  </si>
  <si>
    <t>Electron transfer flavoprotein beta subunit lysine methyltransferase</t>
  </si>
  <si>
    <t>ETKMT_MOUSE</t>
  </si>
  <si>
    <t>Q61024</t>
  </si>
  <si>
    <t>Asns</t>
  </si>
  <si>
    <t>Asparagine synthetase [glutamine-hydrolyzing]</t>
  </si>
  <si>
    <t>ASNS_MOUSE</t>
  </si>
  <si>
    <t>P51569</t>
  </si>
  <si>
    <t>Gla</t>
  </si>
  <si>
    <t>Alpha-galactosidase A</t>
  </si>
  <si>
    <t>AGAL_MOUSE</t>
  </si>
  <si>
    <t>Q9DCT6</t>
  </si>
  <si>
    <t>Bap18</t>
  </si>
  <si>
    <t>Chromatin complexes subunit BAP18</t>
  </si>
  <si>
    <t>BAP18_MOUSE</t>
  </si>
  <si>
    <t>P35436</t>
  </si>
  <si>
    <t>Grin2a</t>
  </si>
  <si>
    <t>Glutamate receptor ionotropic, NMDA 2A</t>
  </si>
  <si>
    <t>NMDE1_MOUSE</t>
  </si>
  <si>
    <t>Q8CGR7</t>
  </si>
  <si>
    <t>Upp2</t>
  </si>
  <si>
    <t>Uridine phosphorylase 2</t>
  </si>
  <si>
    <t>UPP2_MOUSE</t>
  </si>
  <si>
    <t>Q03147</t>
  </si>
  <si>
    <t>Cdk7</t>
  </si>
  <si>
    <t>Cyclin-dependent kinase 7</t>
  </si>
  <si>
    <t>CDK7_MOUSE</t>
  </si>
  <si>
    <t>Q9JI18</t>
  </si>
  <si>
    <t>Lrp1b</t>
  </si>
  <si>
    <t>Low-density lipoprotein receptor-related protein 1B</t>
  </si>
  <si>
    <t>LRP1B_MOUSE</t>
  </si>
  <si>
    <t>Q91X79</t>
  </si>
  <si>
    <t>Cela1</t>
  </si>
  <si>
    <t>Chymotrypsin-like elastase family member 1</t>
  </si>
  <si>
    <t>CELA1_MOUSE</t>
  </si>
  <si>
    <t>A2A6Q5</t>
  </si>
  <si>
    <t>Cdc27</t>
  </si>
  <si>
    <t>Cell division cycle protein 27 homolog</t>
  </si>
  <si>
    <t>CDC27_MOUSE</t>
  </si>
  <si>
    <t>Q80TF6</t>
  </si>
  <si>
    <t>Stard9</t>
  </si>
  <si>
    <t>StAR-related lipid transfer protein 9</t>
  </si>
  <si>
    <t>STAR9_MOUSE</t>
  </si>
  <si>
    <t>Q3U1F9</t>
  </si>
  <si>
    <t>Pag1</t>
  </si>
  <si>
    <t>Phosphoprotein associated with glycosphingolipid-enriched microdomains 1</t>
  </si>
  <si>
    <t>PHAG1_MOUSE</t>
  </si>
  <si>
    <t>Q5HZG4</t>
  </si>
  <si>
    <t>Taf3</t>
  </si>
  <si>
    <t>Transcription initiation factor TFIID subunit 3</t>
  </si>
  <si>
    <t>TAF3_MOUSE</t>
  </si>
  <si>
    <t>Q925U4</t>
  </si>
  <si>
    <t>Edem1</t>
  </si>
  <si>
    <t>ER degradation-enhancing alpha-mannosidase-like protein 1</t>
  </si>
  <si>
    <t>EDEM1_MOUSE</t>
  </si>
  <si>
    <t>Q05816</t>
  </si>
  <si>
    <t>Fabp5</t>
  </si>
  <si>
    <t>Fatty acid-binding protein 5</t>
  </si>
  <si>
    <t>FABP5_MOUSE</t>
  </si>
  <si>
    <t>Q9ERD6</t>
  </si>
  <si>
    <t>Ralgps2</t>
  </si>
  <si>
    <t>Ras-specific guanine nucleotide-releasing factor RalGPS2</t>
  </si>
  <si>
    <t>RGPS2_MOUSE</t>
  </si>
  <si>
    <t>P07146</t>
  </si>
  <si>
    <t>Prss2</t>
  </si>
  <si>
    <t>Anionic trypsin-2</t>
  </si>
  <si>
    <t>TRY2_MOUSE</t>
  </si>
  <si>
    <t>Q9D3A8</t>
  </si>
  <si>
    <t>Nos1ap</t>
  </si>
  <si>
    <t>Carboxyl-terminal PDZ ligand of neuronal nitric oxide synthase protein</t>
  </si>
  <si>
    <t>CAPON_MOUSE</t>
  </si>
  <si>
    <t>Q8BVA2</t>
  </si>
  <si>
    <t>Tmem222</t>
  </si>
  <si>
    <t>Transmembrane protein 222</t>
  </si>
  <si>
    <t>TM222_MOUSE</t>
  </si>
  <si>
    <t>Q64459</t>
  </si>
  <si>
    <t>Cyp3a11</t>
  </si>
  <si>
    <t>Cytochrome P450 3A11</t>
  </si>
  <si>
    <t>CP3AB_MOUSE</t>
  </si>
  <si>
    <t>P21550</t>
  </si>
  <si>
    <t>Eno3</t>
  </si>
  <si>
    <t>Beta-enolase</t>
  </si>
  <si>
    <t>ENOB_MOUSE</t>
  </si>
  <si>
    <t>P32848</t>
  </si>
  <si>
    <t>Pvalb</t>
  </si>
  <si>
    <t>Parvalbumin alpha</t>
  </si>
  <si>
    <t>PRVA_MOUSE</t>
  </si>
  <si>
    <t>O35245</t>
  </si>
  <si>
    <t>Pkd2</t>
  </si>
  <si>
    <t>Polycystin-2</t>
  </si>
  <si>
    <t>PKD2_MOUSE</t>
  </si>
  <si>
    <t>Q9CR35</t>
  </si>
  <si>
    <t>Ctrb1</t>
  </si>
  <si>
    <t>Chymotrypsinogen B</t>
  </si>
  <si>
    <t>CTRB1_MOUSE</t>
  </si>
  <si>
    <t>Q78IQ7</t>
  </si>
  <si>
    <t>Slc39a4</t>
  </si>
  <si>
    <t>Zinc transporter ZIP4</t>
  </si>
  <si>
    <t>S39A4_MOUSE</t>
  </si>
  <si>
    <t>Q6ZPT1</t>
  </si>
  <si>
    <t>Klhl9</t>
  </si>
  <si>
    <t>Kelch-like protein 9</t>
  </si>
  <si>
    <t>KLHL9_MOUSE</t>
  </si>
  <si>
    <t>Q9D7Z3</t>
  </si>
  <si>
    <t>Nol7</t>
  </si>
  <si>
    <t>Nucleolar protein 7</t>
  </si>
  <si>
    <t>NOL7_MOUSE</t>
  </si>
  <si>
    <t>Q9D198</t>
  </si>
  <si>
    <t>Syf2</t>
  </si>
  <si>
    <t>Pre-mRNA-splicing factor SYF2</t>
  </si>
  <si>
    <t>SYF2_MOUSE</t>
  </si>
  <si>
    <t>Q-value</t>
  </si>
  <si>
    <t>Protein Groups</t>
  </si>
  <si>
    <t>Protein Descriptions</t>
  </si>
  <si>
    <t>Protein Names</t>
  </si>
  <si>
    <r>
      <rPr>
        <b/>
        <sz val="11"/>
        <color theme="1"/>
        <rFont val="Calibri"/>
        <family val="2"/>
        <charset val="238"/>
        <scheme val="minor"/>
      </rPr>
      <t xml:space="preserve">Supplemental Table 1 </t>
    </r>
    <r>
      <rPr>
        <sz val="11"/>
        <color theme="1"/>
        <rFont val="Calibri"/>
        <family val="2"/>
        <scheme val="minor"/>
      </rPr>
      <t xml:space="preserve"> Differentially expressed proteins in the liver of C57BL/6J mice on HFD as compared to control group (q&lt;0.05, n=7).</t>
    </r>
  </si>
  <si>
    <t>P40338</t>
  </si>
  <si>
    <t>Vhl</t>
  </si>
  <si>
    <t>von Hippel-Lindau disease tumor suppressor</t>
  </si>
  <si>
    <t>VHL_MOUSE</t>
  </si>
  <si>
    <t>F8VQB6</t>
  </si>
  <si>
    <t>Myo10</t>
  </si>
  <si>
    <t>Unconventional myosin-X</t>
  </si>
  <si>
    <t>MYO10_MOUSE</t>
  </si>
  <si>
    <t>Q8VEK2</t>
  </si>
  <si>
    <t>Rhbdd2</t>
  </si>
  <si>
    <t>Rhomboid domain-containing protein 2</t>
  </si>
  <si>
    <t>RHBD2_MOUSE</t>
  </si>
  <si>
    <t>Q60876</t>
  </si>
  <si>
    <t>Eif4ebp1</t>
  </si>
  <si>
    <t>Eukaryotic translation initiation factor 4E-binding protein 1</t>
  </si>
  <si>
    <t>4EBP1_MOUSE</t>
  </si>
  <si>
    <t>Q60928</t>
  </si>
  <si>
    <t>Ggt1</t>
  </si>
  <si>
    <t>Glutathione hydrolase 1 proenzyme</t>
  </si>
  <si>
    <t>GGT1_MOUSE</t>
  </si>
  <si>
    <t>P63213</t>
  </si>
  <si>
    <t>Gng2</t>
  </si>
  <si>
    <t>Guanine nucleotide-binding protein G(I)/G(S)/G(O) subunit gamma-2</t>
  </si>
  <si>
    <t>GBG2_MOUSE</t>
  </si>
  <si>
    <t>Q61001</t>
  </si>
  <si>
    <t>Lama5</t>
  </si>
  <si>
    <t>Laminin subunit alpha-5</t>
  </si>
  <si>
    <t>LAMA5_MOUSE</t>
  </si>
  <si>
    <t>Q9DCS1</t>
  </si>
  <si>
    <t>Tmem176a</t>
  </si>
  <si>
    <t>Transmembrane protein 176A</t>
  </si>
  <si>
    <t>T176A_MOUSE</t>
  </si>
  <si>
    <t>P14483</t>
  </si>
  <si>
    <t>H2-Ab1</t>
  </si>
  <si>
    <t>H-2 class II histocompatibility antigen, A beta chain</t>
  </si>
  <si>
    <t>HB2A_MOUSE</t>
  </si>
  <si>
    <t>P14434</t>
  </si>
  <si>
    <t>H2-Aa</t>
  </si>
  <si>
    <t>H-2 class II histocompatibility antigen, A-B alpha chain</t>
  </si>
  <si>
    <t>HA2B_MOUSE</t>
  </si>
  <si>
    <t>Q9Z2H5</t>
  </si>
  <si>
    <t>Epb41l1</t>
  </si>
  <si>
    <t>Band 4.1-like protein 1</t>
  </si>
  <si>
    <t>E41L1_MOUSE</t>
  </si>
  <si>
    <t>Q61092</t>
  </si>
  <si>
    <t>Lamc2</t>
  </si>
  <si>
    <t>Laminin subunit gamma-2</t>
  </si>
  <si>
    <t>LAMC2_MOUSE</t>
  </si>
  <si>
    <t>P28798</t>
  </si>
  <si>
    <t>Grn</t>
  </si>
  <si>
    <t>Progranulin</t>
  </si>
  <si>
    <t>GRN_MOUSE</t>
  </si>
  <si>
    <t>Q61140</t>
  </si>
  <si>
    <t>Bcar1</t>
  </si>
  <si>
    <t>Breast cancer anti-estrogen resistance protein 1</t>
  </si>
  <si>
    <t>BCAR1_MOUSE</t>
  </si>
  <si>
    <t>Q9QZZ6</t>
  </si>
  <si>
    <t>Dpt</t>
  </si>
  <si>
    <t>Dermatopontin</t>
  </si>
  <si>
    <t>DERM_MOUSE</t>
  </si>
  <si>
    <t>P28033</t>
  </si>
  <si>
    <t>Cebpb</t>
  </si>
  <si>
    <t>CCAAT/enhancer-binding protein beta</t>
  </si>
  <si>
    <t>CEBPB_MOUSE</t>
  </si>
  <si>
    <t>Q8C0D0</t>
  </si>
  <si>
    <t>Trub1</t>
  </si>
  <si>
    <t>Probable tRNA pseudouridine synthase 1</t>
  </si>
  <si>
    <t>TRUB1_MOUSE</t>
  </si>
  <si>
    <t>P82198</t>
  </si>
  <si>
    <t>Tgfbi</t>
  </si>
  <si>
    <t>Transforming growth factor-beta-induced protein ig-h3</t>
  </si>
  <si>
    <t>BGH3_MOUSE</t>
  </si>
  <si>
    <t>P01887</t>
  </si>
  <si>
    <t>B2m</t>
  </si>
  <si>
    <t>Beta-2-microglobulin</t>
  </si>
  <si>
    <t>B2MG_MOUSE</t>
  </si>
  <si>
    <t>Q61292</t>
  </si>
  <si>
    <t>Lamb2</t>
  </si>
  <si>
    <t>Laminin subunit beta-2</t>
  </si>
  <si>
    <t>LAMB2_MOUSE</t>
  </si>
  <si>
    <t>Q02788</t>
  </si>
  <si>
    <t>Col6a2</t>
  </si>
  <si>
    <t>Collagen alpha-2(VI) chain</t>
  </si>
  <si>
    <t>CO6A2_MOUSE</t>
  </si>
  <si>
    <t>Q8BM88</t>
  </si>
  <si>
    <t>Ctso</t>
  </si>
  <si>
    <t>Cathepsin O</t>
  </si>
  <si>
    <t>CATO_MOUSE</t>
  </si>
  <si>
    <t>Q60805</t>
  </si>
  <si>
    <t>Mertk</t>
  </si>
  <si>
    <t>Tyrosine-protein kinase Mer</t>
  </si>
  <si>
    <t>MERTK_MOUSE</t>
  </si>
  <si>
    <t>P10493</t>
  </si>
  <si>
    <t>Nid1</t>
  </si>
  <si>
    <t>Nidogen-1</t>
  </si>
  <si>
    <t>NID1_MOUSE</t>
  </si>
  <si>
    <t>Q04857</t>
  </si>
  <si>
    <t>Col6a1</t>
  </si>
  <si>
    <t>Collagen alpha-1(VI) chain</t>
  </si>
  <si>
    <t>CO6A1_MOUSE</t>
  </si>
  <si>
    <t>Q9D2Y4</t>
  </si>
  <si>
    <t>Mlkl</t>
  </si>
  <si>
    <t>Mixed lineage kinase domain-like protein</t>
  </si>
  <si>
    <t>MLKL_MOUSE</t>
  </si>
  <si>
    <t>P02468</t>
  </si>
  <si>
    <t>Lamc1</t>
  </si>
  <si>
    <t>Laminin subunit gamma-1</t>
  </si>
  <si>
    <t>LAMC1_MOUSE</t>
  </si>
  <si>
    <t>P70188</t>
  </si>
  <si>
    <t>Kifap3</t>
  </si>
  <si>
    <t>Kinesin-associated protein 3</t>
  </si>
  <si>
    <t>KIFA3_MOUSE</t>
  </si>
  <si>
    <t>Q62009</t>
  </si>
  <si>
    <t>Postn</t>
  </si>
  <si>
    <t>Periostin</t>
  </si>
  <si>
    <t>POSTN_MOUSE</t>
  </si>
  <si>
    <t>Q9CR58</t>
  </si>
  <si>
    <t>Slc25a30</t>
  </si>
  <si>
    <t>Kidney mitochondrial carrier protein 1</t>
  </si>
  <si>
    <t>KMCP1_MOUSE</t>
  </si>
  <si>
    <t>P02469</t>
  </si>
  <si>
    <t>Lamb1</t>
  </si>
  <si>
    <t>Laminin subunit beta-1</t>
  </si>
  <si>
    <t>LAMB1_MOUSE</t>
  </si>
  <si>
    <t>A2ARA8</t>
  </si>
  <si>
    <t>Itga8</t>
  </si>
  <si>
    <t>Integrin alpha-8</t>
  </si>
  <si>
    <t>ITA8_MOUSE</t>
  </si>
  <si>
    <t>Q9JLB9</t>
  </si>
  <si>
    <t>Nectin3</t>
  </si>
  <si>
    <t>Nectin-3</t>
  </si>
  <si>
    <t>NECT3_MOUSE</t>
  </si>
  <si>
    <t>P98086</t>
  </si>
  <si>
    <t>C1qa</t>
  </si>
  <si>
    <t>Complement C1q subcomponent subunit A</t>
  </si>
  <si>
    <t>C1QA_MOUSE</t>
  </si>
  <si>
    <t>P14106</t>
  </si>
  <si>
    <t>C1qb</t>
  </si>
  <si>
    <t>Complement C1q subcomponent subunit B</t>
  </si>
  <si>
    <t>C1QB_MOUSE</t>
  </si>
  <si>
    <t>P09581</t>
  </si>
  <si>
    <t>Csf1r</t>
  </si>
  <si>
    <t>Macrophage colony-stimulating factor 1 receptor</t>
  </si>
  <si>
    <t>CSF1R_MOUSE</t>
  </si>
  <si>
    <t>Q9DCW2</t>
  </si>
  <si>
    <t>Plscr2</t>
  </si>
  <si>
    <t>Phospholipid scramblase 2</t>
  </si>
  <si>
    <t>PLS2_MOUSE</t>
  </si>
  <si>
    <t>Q9R0L6</t>
  </si>
  <si>
    <t>Pcm1</t>
  </si>
  <si>
    <t>Pericentriolar material 1 protein</t>
  </si>
  <si>
    <t>PCM1_MOUSE</t>
  </si>
  <si>
    <t>Q99LP8</t>
  </si>
  <si>
    <t>Yipf2</t>
  </si>
  <si>
    <t>Protein YIPF2</t>
  </si>
  <si>
    <t>YIPF2_MOUSE</t>
  </si>
  <si>
    <t>Q99MB1</t>
  </si>
  <si>
    <t>Tlr3</t>
  </si>
  <si>
    <t>Toll-like receptor 3</t>
  </si>
  <si>
    <t>TLR3_MOUSE</t>
  </si>
  <si>
    <t>Q924H9</t>
  </si>
  <si>
    <t>Dqx1</t>
  </si>
  <si>
    <t>ATP-dependent RNA helicase DQX1</t>
  </si>
  <si>
    <t>DQX1_MOUSE</t>
  </si>
  <si>
    <t>Q9CPU4</t>
  </si>
  <si>
    <t>Mgst3</t>
  </si>
  <si>
    <t>Microsomal glutathione S-transferase 3</t>
  </si>
  <si>
    <t>MGST3_MOUSE</t>
  </si>
  <si>
    <t>O88322</t>
  </si>
  <si>
    <t>Nid2</t>
  </si>
  <si>
    <t>Nidogen-2</t>
  </si>
  <si>
    <t>NID2_MOUSE</t>
  </si>
  <si>
    <t>P02463</t>
  </si>
  <si>
    <t>Col4a1</t>
  </si>
  <si>
    <t>Collagen alpha-1(IV) chain</t>
  </si>
  <si>
    <t>CO4A1_MOUSE</t>
  </si>
  <si>
    <t>Q5XKN4</t>
  </si>
  <si>
    <t>Jagn1</t>
  </si>
  <si>
    <t>Protein jagunal homolog 1</t>
  </si>
  <si>
    <t>JAGN1_MOUSE</t>
  </si>
  <si>
    <t>P97333</t>
  </si>
  <si>
    <t>Nrp1</t>
  </si>
  <si>
    <t>Neuropilin-1</t>
  </si>
  <si>
    <t>NRP1_MOUSE</t>
  </si>
  <si>
    <t>Q8BIV3</t>
  </si>
  <si>
    <t>Ranbp6</t>
  </si>
  <si>
    <t>Ran-binding protein 6</t>
  </si>
  <si>
    <t>RNBP6_MOUSE</t>
  </si>
  <si>
    <t>Q8VBT2</t>
  </si>
  <si>
    <t>Sds</t>
  </si>
  <si>
    <t>L-serine dehydratase/L-threonine deaminase</t>
  </si>
  <si>
    <t>SDHL_MOUSE</t>
  </si>
  <si>
    <t>Q8R115</t>
  </si>
  <si>
    <t>Tmem82</t>
  </si>
  <si>
    <t>Transmembrane protein 82</t>
  </si>
  <si>
    <t>TMM82_MOUSE</t>
  </si>
  <si>
    <t>Q9CPV7</t>
  </si>
  <si>
    <t>Zdhhc6</t>
  </si>
  <si>
    <t>Palmitoyltransferase ZDHHC6</t>
  </si>
  <si>
    <t>ZDHC6_MOUSE</t>
  </si>
  <si>
    <t>P01631</t>
  </si>
  <si>
    <t>Ig kappa chain V-II region 26-10</t>
  </si>
  <si>
    <t>KV2A7_MOUSE</t>
  </si>
  <si>
    <t>Q9CPW9</t>
  </si>
  <si>
    <t>Metap1d</t>
  </si>
  <si>
    <t>Methionine aminopeptidase 1D, mitochondrial</t>
  </si>
  <si>
    <t>MAP12_MOUSE</t>
  </si>
  <si>
    <t>P14873</t>
  </si>
  <si>
    <t>Map1b</t>
  </si>
  <si>
    <t>Microtubule-associated protein 1B</t>
  </si>
  <si>
    <t>MAP1B_MOUSE</t>
  </si>
  <si>
    <t>O55126</t>
  </si>
  <si>
    <t>Nipsnap2</t>
  </si>
  <si>
    <t>Protein NipSnap homolog 2</t>
  </si>
  <si>
    <t>NIPS2_MOUSE</t>
  </si>
  <si>
    <t>Q69ZJ7</t>
  </si>
  <si>
    <t>Ric1</t>
  </si>
  <si>
    <t>Guanine nucleotide exchange factor subunit RIC1</t>
  </si>
  <si>
    <t>RIC1_MOUSE</t>
  </si>
  <si>
    <t>P18581</t>
  </si>
  <si>
    <t>Slc7a2</t>
  </si>
  <si>
    <t>Cationic amino acid transporter 2</t>
  </si>
  <si>
    <t>CTR2_MOUSE</t>
  </si>
  <si>
    <t>O35601</t>
  </si>
  <si>
    <t>Fyb1</t>
  </si>
  <si>
    <t>FYN-binding protein 1</t>
  </si>
  <si>
    <t>FYB1_MOUSE</t>
  </si>
  <si>
    <t>Q78S06</t>
  </si>
  <si>
    <t>Sys1</t>
  </si>
  <si>
    <t>Protein SYS1 homolog</t>
  </si>
  <si>
    <t>SYS1_MOUSE</t>
  </si>
  <si>
    <t>O54750</t>
  </si>
  <si>
    <t>Cyp2j6</t>
  </si>
  <si>
    <t>Cytochrome P450 2J6</t>
  </si>
  <si>
    <t>CP2J6_MOUSE</t>
  </si>
  <si>
    <t>Q9ERL7</t>
  </si>
  <si>
    <t>Gmfg</t>
  </si>
  <si>
    <t>Glia maturation factor gamma</t>
  </si>
  <si>
    <t>GMFG_MOUSE</t>
  </si>
  <si>
    <t>Q64522</t>
  </si>
  <si>
    <t>H2ac21</t>
  </si>
  <si>
    <t>Histone H2A type 2-B</t>
  </si>
  <si>
    <t>H2A2B_MOUSE</t>
  </si>
  <si>
    <t>Q9WU40</t>
  </si>
  <si>
    <t>Lemd3</t>
  </si>
  <si>
    <t>Inner nuclear membrane protein Man1</t>
  </si>
  <si>
    <t>MAN1_MOUSE</t>
  </si>
  <si>
    <t>Q925P2</t>
  </si>
  <si>
    <t>Ceacam2</t>
  </si>
  <si>
    <t>Carcinoembryonic antigen-related cell adhesion molecule 2</t>
  </si>
  <si>
    <t>CEAM2_MOUSE</t>
  </si>
  <si>
    <t>Q923D4</t>
  </si>
  <si>
    <t>Sf3b5</t>
  </si>
  <si>
    <t>Splicing factor 3B subunit 5</t>
  </si>
  <si>
    <t>SF3B5_MOUSE</t>
  </si>
  <si>
    <t>Q9R233</t>
  </si>
  <si>
    <t>Tapbp</t>
  </si>
  <si>
    <t>Tapasin</t>
  </si>
  <si>
    <t>TPSN_MOUSE</t>
  </si>
  <si>
    <t>P08122</t>
  </si>
  <si>
    <t>Col4a2</t>
  </si>
  <si>
    <t>Collagen alpha-2(IV) chain</t>
  </si>
  <si>
    <t>CO4A2_MOUSE</t>
  </si>
  <si>
    <t>Q91ZP3</t>
  </si>
  <si>
    <t>Lpin1</t>
  </si>
  <si>
    <t>Phosphatidate phosphatase LPIN1</t>
  </si>
  <si>
    <t>LPIN1_MOUSE</t>
  </si>
  <si>
    <t>Q9Z126</t>
  </si>
  <si>
    <t>Pf4</t>
  </si>
  <si>
    <t>Platelet factor 4</t>
  </si>
  <si>
    <t>PLF4_MOUSE</t>
  </si>
  <si>
    <t>Q80X19</t>
  </si>
  <si>
    <t>Col14a1</t>
  </si>
  <si>
    <t>Collagen alpha-1(XIV) chain</t>
  </si>
  <si>
    <t>COEA1_MOUSE</t>
  </si>
  <si>
    <t>Q9D3P8</t>
  </si>
  <si>
    <t>Plgrkt</t>
  </si>
  <si>
    <t>Plasminogen receptor (KT)</t>
  </si>
  <si>
    <t>PLRKT_MOUSE</t>
  </si>
  <si>
    <t>Q8BN21</t>
  </si>
  <si>
    <t>Vrk2</t>
  </si>
  <si>
    <t>Serine/threonine-protein kinase VRK2</t>
  </si>
  <si>
    <t>VRK2_MOUSE</t>
  </si>
  <si>
    <t>P10639</t>
  </si>
  <si>
    <t>Txn</t>
  </si>
  <si>
    <t>Thioredoxin</t>
  </si>
  <si>
    <t>THIO_MOUSE</t>
  </si>
  <si>
    <t>O09061</t>
  </si>
  <si>
    <t>Psmb1</t>
  </si>
  <si>
    <t>Proteasome subunit beta type-1</t>
  </si>
  <si>
    <t>PSB1_MOUSE</t>
  </si>
  <si>
    <t>P03911</t>
  </si>
  <si>
    <t>Mtnd4</t>
  </si>
  <si>
    <t>NADH-ubiquinone oxidoreductase chain 4</t>
  </si>
  <si>
    <t>NU4M_MOUSE</t>
  </si>
  <si>
    <t>Q61263</t>
  </si>
  <si>
    <t>Soat1</t>
  </si>
  <si>
    <t>Sterol O-acyltransferase 1</t>
  </si>
  <si>
    <t>SOAT1_MOUSE</t>
  </si>
  <si>
    <t>Q99JR5</t>
  </si>
  <si>
    <t>Tinagl1</t>
  </si>
  <si>
    <t>Tubulointerstitial nephritis antigen-like</t>
  </si>
  <si>
    <t>TINAL_MOUSE</t>
  </si>
  <si>
    <t>P52503</t>
  </si>
  <si>
    <t>Ndufs6</t>
  </si>
  <si>
    <t>NADH dehydrogenase [ubiquinone] iron-sulfur protein 6, mitochondrial</t>
  </si>
  <si>
    <t>NDUS6_MOUSE</t>
  </si>
  <si>
    <t>Q60870</t>
  </si>
  <si>
    <t>Reep5</t>
  </si>
  <si>
    <t>Receptor expression-enhancing protein 5</t>
  </si>
  <si>
    <t>REEP5_MOUSE</t>
  </si>
  <si>
    <t>Q8BY89</t>
  </si>
  <si>
    <t>Slc44a2</t>
  </si>
  <si>
    <t>Choline transporter-like protein 2</t>
  </si>
  <si>
    <t>CTL2_MOUSE</t>
  </si>
  <si>
    <t>Q8BWU8</t>
  </si>
  <si>
    <t>Etnppl</t>
  </si>
  <si>
    <t>Ethanolamine-phosphate phospho-lyase</t>
  </si>
  <si>
    <t>AT2L1_MOUSE</t>
  </si>
  <si>
    <t>P97493</t>
  </si>
  <si>
    <t>Txn2</t>
  </si>
  <si>
    <t>Thioredoxin, mitochondrial</t>
  </si>
  <si>
    <t>THIOM_MOUSE</t>
  </si>
  <si>
    <t>Q8K0Q5</t>
  </si>
  <si>
    <t>Arhgap18</t>
  </si>
  <si>
    <t>Rho GTPase-activating protein 18</t>
  </si>
  <si>
    <t>RHG18_MOUSE</t>
  </si>
  <si>
    <t>P12787</t>
  </si>
  <si>
    <t>Cox5a</t>
  </si>
  <si>
    <t>Cytochrome c oxidase subunit 5A, mitochondrial</t>
  </si>
  <si>
    <t>COX5A_MOUSE</t>
  </si>
  <si>
    <t>Q8R2Y2</t>
  </si>
  <si>
    <t>Mcam</t>
  </si>
  <si>
    <t>Cell surface glycoprotein MUC18</t>
  </si>
  <si>
    <t>MUC18_MOUSE</t>
  </si>
  <si>
    <t>Q80SY5</t>
  </si>
  <si>
    <t>Prpf38b</t>
  </si>
  <si>
    <t>Pre-mRNA-splicing factor 38B</t>
  </si>
  <si>
    <t>PR38B_MOUSE</t>
  </si>
  <si>
    <t>Q9JK53</t>
  </si>
  <si>
    <t>Prelp</t>
  </si>
  <si>
    <t>Prolargin</t>
  </si>
  <si>
    <t>PRELP_MOUSE</t>
  </si>
  <si>
    <t>Q9CQW2</t>
  </si>
  <si>
    <t>Arl8b</t>
  </si>
  <si>
    <t>ADP-ribosylation factor-like protein 8B</t>
  </si>
  <si>
    <t>ARL8B_MOUSE</t>
  </si>
  <si>
    <t>Q05793</t>
  </si>
  <si>
    <t>Hspg2</t>
  </si>
  <si>
    <t>Basement membrane-specific heparan sulfate proteoglycan core protein</t>
  </si>
  <si>
    <t>PGBM_MOUSE</t>
  </si>
  <si>
    <t>Q62426</t>
  </si>
  <si>
    <t>Cstb</t>
  </si>
  <si>
    <t>Cystatin-B</t>
  </si>
  <si>
    <t>CYTB_MOUSE</t>
  </si>
  <si>
    <t>Q91VW3</t>
  </si>
  <si>
    <t>Sh3bgrl3</t>
  </si>
  <si>
    <t>SH3 domain-binding glutamic acid-rich-like protein 3</t>
  </si>
  <si>
    <t>SH3L3_MOUSE</t>
  </si>
  <si>
    <t>Q9JHS9</t>
  </si>
  <si>
    <t>Cwc15</t>
  </si>
  <si>
    <t>Spliceosome-associated protein CWC15 homolog</t>
  </si>
  <si>
    <t>CWC15_MOUSE</t>
  </si>
  <si>
    <t>Q9D1R9</t>
  </si>
  <si>
    <t>Rpl34</t>
  </si>
  <si>
    <t>60S ribosomal protein L34</t>
  </si>
  <si>
    <t>RL34_MOUSE</t>
  </si>
  <si>
    <t>Q9CQS2</t>
  </si>
  <si>
    <t>Nop10</t>
  </si>
  <si>
    <t>H/ACA ribonucleoprotein complex subunit 3</t>
  </si>
  <si>
    <t>NOP10_MOUSE</t>
  </si>
  <si>
    <t>P62137</t>
  </si>
  <si>
    <t>Ppp1ca</t>
  </si>
  <si>
    <t>Serine/threonine-protein phosphatase PP1-alpha catalytic subunit</t>
  </si>
  <si>
    <t>PP1A_MOUSE</t>
  </si>
  <si>
    <t>P97471</t>
  </si>
  <si>
    <t>Smad4</t>
  </si>
  <si>
    <t>Mothers against decapentaplegic homolog 4</t>
  </si>
  <si>
    <t>SMAD4_MOUSE</t>
  </si>
  <si>
    <t>Q9D903</t>
  </si>
  <si>
    <t>Ebna1bp2</t>
  </si>
  <si>
    <t>Probable rRNA-processing protein EBP2</t>
  </si>
  <si>
    <t>EBP2_MOUSE</t>
  </si>
  <si>
    <t>Q9D125</t>
  </si>
  <si>
    <t>Mrps25</t>
  </si>
  <si>
    <t>28S ribosomal protein S25, mitochondrial</t>
  </si>
  <si>
    <t>RT25_MOUSE</t>
  </si>
  <si>
    <t>P16460</t>
  </si>
  <si>
    <t>Ass1</t>
  </si>
  <si>
    <t>Argininosuccinate synthase</t>
  </si>
  <si>
    <t>ASSY_MOUSE</t>
  </si>
  <si>
    <t>Q9Z2V4</t>
  </si>
  <si>
    <t>Pck1</t>
  </si>
  <si>
    <t>Phosphoenolpyruvate carboxykinase, cytosolic [GTP]</t>
  </si>
  <si>
    <t>PCKGC_MOUSE</t>
  </si>
  <si>
    <t>Q9QXF8</t>
  </si>
  <si>
    <t>Gnmt</t>
  </si>
  <si>
    <t>Glycine N-methyltransferase</t>
  </si>
  <si>
    <t>GNMT_MOUSE</t>
  </si>
  <si>
    <t>Q9CXV1</t>
  </si>
  <si>
    <t>Sdhd</t>
  </si>
  <si>
    <t>Succinate dehydrogenase [ubiquinone] cytochrome b small subunit, mitochondrial</t>
  </si>
  <si>
    <t>DHSD_MOUSE</t>
  </si>
  <si>
    <t>Q8VEH3</t>
  </si>
  <si>
    <t>Arl8a</t>
  </si>
  <si>
    <t>ADP-ribosylation factor-like protein 8A</t>
  </si>
  <si>
    <t>ARL8A_MOUSE</t>
  </si>
  <si>
    <t>Q9CQU8</t>
  </si>
  <si>
    <t>Immp1l</t>
  </si>
  <si>
    <t>Mitochondrial inner membrane protease subunit 1</t>
  </si>
  <si>
    <t>IMP1L_MOUSE</t>
  </si>
  <si>
    <t>Q91WP0</t>
  </si>
  <si>
    <t>Masp2</t>
  </si>
  <si>
    <t>Mannan-binding lectin serine protease 2</t>
  </si>
  <si>
    <t>MASP2_MOUSE</t>
  </si>
  <si>
    <t>Q61147</t>
  </si>
  <si>
    <t>Cp</t>
  </si>
  <si>
    <t>Ceruloplasmin</t>
  </si>
  <si>
    <t>CERU_MOUSE</t>
  </si>
  <si>
    <t>Q8VE10</t>
  </si>
  <si>
    <t>Naa40</t>
  </si>
  <si>
    <t>N-alpha-acetyltransferase 40</t>
  </si>
  <si>
    <t>NAA40_MOUSE</t>
  </si>
  <si>
    <t>Q8BU04</t>
  </si>
  <si>
    <t>Ubr7</t>
  </si>
  <si>
    <t>Putative E3 ubiquitin-protein ligase UBR7</t>
  </si>
  <si>
    <t>UBR7_MOUSE</t>
  </si>
  <si>
    <t>Q8R3F9</t>
  </si>
  <si>
    <t>Tut1</t>
  </si>
  <si>
    <t>Speckle targeted PIP5K1A-regulated poly(A) polymerase</t>
  </si>
  <si>
    <t>STPAP_MOUSE</t>
  </si>
  <si>
    <t>Q9DBX2</t>
  </si>
  <si>
    <t>Pdcl</t>
  </si>
  <si>
    <t>Phosducin-like protein</t>
  </si>
  <si>
    <t>PHLP_MOUSE</t>
  </si>
  <si>
    <t>Q8VCQ3</t>
  </si>
  <si>
    <t>Nrbf2</t>
  </si>
  <si>
    <t>Nuclear receptor-binding factor 2</t>
  </si>
  <si>
    <t>NRBF2_MOUSE</t>
  </si>
  <si>
    <t>Q61037</t>
  </si>
  <si>
    <t>Tsc2</t>
  </si>
  <si>
    <t>Tuberin</t>
  </si>
  <si>
    <t>TSC2_MOUSE</t>
  </si>
  <si>
    <t>Q3TLD5</t>
  </si>
  <si>
    <t>Uri1</t>
  </si>
  <si>
    <t>Unconventional prefoldin RPB5 interactor</t>
  </si>
  <si>
    <t>RMP_MOUSE</t>
  </si>
  <si>
    <t>Q9CWY3</t>
  </si>
  <si>
    <t>Setd6</t>
  </si>
  <si>
    <t>N-lysine methyltransferase SETD6</t>
  </si>
  <si>
    <t>SETD6_MOUSE</t>
  </si>
  <si>
    <t>Q9D1P2</t>
  </si>
  <si>
    <t>Kat8</t>
  </si>
  <si>
    <t>Histone acetyltransferase KAT8</t>
  </si>
  <si>
    <t>KAT8_MOUSE</t>
  </si>
  <si>
    <t>Q78T54</t>
  </si>
  <si>
    <t>Vma21</t>
  </si>
  <si>
    <t>Vacuolar ATPase assembly integral membrane protein Vma21</t>
  </si>
  <si>
    <t>VMA21_MOUSE</t>
  </si>
  <si>
    <t>Q8VC16</t>
  </si>
  <si>
    <t>Lrrc14</t>
  </si>
  <si>
    <t>Leucine-rich repeat-containing protein 14</t>
  </si>
  <si>
    <t>LRC14_MOUSE</t>
  </si>
  <si>
    <t>Q9QZ25</t>
  </si>
  <si>
    <t>Vnn3</t>
  </si>
  <si>
    <t>Vascular non-inflammatory molecule 3</t>
  </si>
  <si>
    <t>VNN3_MOUSE</t>
  </si>
  <si>
    <t>Q8JZM0</t>
  </si>
  <si>
    <t>Tfb1m</t>
  </si>
  <si>
    <t>Dimethyladenosine transferase 1, mitochondrial</t>
  </si>
  <si>
    <t>TFB1M_MOUSE</t>
  </si>
  <si>
    <t>P01864</t>
  </si>
  <si>
    <t>Ig gamma-2A chain C region secreted form</t>
  </si>
  <si>
    <t>GCAB_MOUSE</t>
  </si>
  <si>
    <t>Q8BZM1</t>
  </si>
  <si>
    <t>Glmn</t>
  </si>
  <si>
    <t>Glomulin</t>
  </si>
  <si>
    <t>GLMN_MOUSE</t>
  </si>
  <si>
    <t>P34928</t>
  </si>
  <si>
    <t>Apoc1</t>
  </si>
  <si>
    <t>Apolipoprotein C-I</t>
  </si>
  <si>
    <t>APOC1_MOUSE</t>
  </si>
  <si>
    <t>Q8BMQ2</t>
  </si>
  <si>
    <t>Gtf3c4</t>
  </si>
  <si>
    <t>General transcription factor 3C polypeptide 4</t>
  </si>
  <si>
    <t>TF3C4_MOUSE</t>
  </si>
  <si>
    <t>Q9EST3</t>
  </si>
  <si>
    <t>Eif4enif1</t>
  </si>
  <si>
    <t>Eukaryotic translation initiation factor 4E transporter</t>
  </si>
  <si>
    <t>4ET_MOUSE</t>
  </si>
  <si>
    <t>Q8BWY7</t>
  </si>
  <si>
    <t>Slc39a11</t>
  </si>
  <si>
    <t>Zinc transporter ZIP11</t>
  </si>
  <si>
    <t>S39AB_MOUSE</t>
  </si>
  <si>
    <t>Q8K3D3</t>
  </si>
  <si>
    <t>Swi5</t>
  </si>
  <si>
    <t>DNA repair protein SWI5 homolog</t>
  </si>
  <si>
    <t>SWI5_MOUSE</t>
  </si>
  <si>
    <t>Q99ME2</t>
  </si>
  <si>
    <t>Wdr6</t>
  </si>
  <si>
    <t>WD repeat-containing protein 6</t>
  </si>
  <si>
    <t>WDR6_MOUSE</t>
  </si>
  <si>
    <t>O54998</t>
  </si>
  <si>
    <t>Fkbp7</t>
  </si>
  <si>
    <t>Peptidyl-prolyl cis-trans isomerase FKBP7</t>
  </si>
  <si>
    <t>FKBP7_MOUSE</t>
  </si>
  <si>
    <t>P70445</t>
  </si>
  <si>
    <t>Eif4ebp2</t>
  </si>
  <si>
    <t>Eukaryotic translation initiation factor 4E-binding protein 2</t>
  </si>
  <si>
    <t>4EBP2_MOUSE</t>
  </si>
  <si>
    <t>Q8CCB4</t>
  </si>
  <si>
    <t>Vps53</t>
  </si>
  <si>
    <t>Vacuolar protein sorting-associated protein 53 homolog</t>
  </si>
  <si>
    <t>VPS53_MOUSE</t>
  </si>
  <si>
    <t>O55236</t>
  </si>
  <si>
    <t>Rngtt</t>
  </si>
  <si>
    <t>mRNA-capping enzyme</t>
  </si>
  <si>
    <t>MCE1_MOUSE</t>
  </si>
  <si>
    <t>Q8BNI4</t>
  </si>
  <si>
    <t>Derl2</t>
  </si>
  <si>
    <t>Derlin-2</t>
  </si>
  <si>
    <t>DERL2_MOUSE</t>
  </si>
  <si>
    <t>P11152</t>
  </si>
  <si>
    <t>Lpl</t>
  </si>
  <si>
    <t>Lipoprotein lipase</t>
  </si>
  <si>
    <t>LIPL_MOUSE</t>
  </si>
  <si>
    <t>Q8R2U4</t>
  </si>
  <si>
    <t>Ntmt1</t>
  </si>
  <si>
    <t>N-terminal Xaa-Pro-Lys N-methyltransferase 1</t>
  </si>
  <si>
    <t>NTM1A_MOUSE</t>
  </si>
  <si>
    <t>Q5NCQ5</t>
  </si>
  <si>
    <t>Dph1</t>
  </si>
  <si>
    <t>2-(3-amino-3-carboxypropyl)histidine synthase subunit 1</t>
  </si>
  <si>
    <t>DPH1_MOUSE</t>
  </si>
  <si>
    <t>Q9Z0E0</t>
  </si>
  <si>
    <t>Ncdn</t>
  </si>
  <si>
    <t>Neurochondrin</t>
  </si>
  <si>
    <t>NCDN_MOUSE</t>
  </si>
  <si>
    <t>Q03734</t>
  </si>
  <si>
    <t>Serpina3m</t>
  </si>
  <si>
    <t>Serine protease inhibitor A3M</t>
  </si>
  <si>
    <t>SPA3M_MOUSE</t>
  </si>
  <si>
    <t>P18653</t>
  </si>
  <si>
    <t>Rps6ka1</t>
  </si>
  <si>
    <t>Ribosomal protein S6 kinase alpha-1</t>
  </si>
  <si>
    <t>KS6A1_MOUSE</t>
  </si>
  <si>
    <t>Q8C3I8</t>
  </si>
  <si>
    <t>Hgh1</t>
  </si>
  <si>
    <t>Protein HGH1 homolog</t>
  </si>
  <si>
    <t>HGH1_MOUSE</t>
  </si>
  <si>
    <t>Q3UBX0</t>
  </si>
  <si>
    <t>Tmem109</t>
  </si>
  <si>
    <t>Transmembrane protein 109</t>
  </si>
  <si>
    <t>TM109_MOUSE</t>
  </si>
  <si>
    <t>Q61838</t>
  </si>
  <si>
    <t>Pzp</t>
  </si>
  <si>
    <t>Pregnancy zone protein</t>
  </si>
  <si>
    <t>PZP_MOUSE</t>
  </si>
  <si>
    <t>Q9CPR7</t>
  </si>
  <si>
    <t>Sike1</t>
  </si>
  <si>
    <t>Suppressor of IKBKE 1</t>
  </si>
  <si>
    <t>SIKE1_MOUSE</t>
  </si>
  <si>
    <t>Q9R0C0</t>
  </si>
  <si>
    <t>Bloc1s6</t>
  </si>
  <si>
    <t>Biogenesis of lysosome-related organelles complex 1 subunit 6</t>
  </si>
  <si>
    <t>BL1S6_MOUSE</t>
  </si>
  <si>
    <t>Q6PD19</t>
  </si>
  <si>
    <t>Armh3</t>
  </si>
  <si>
    <t>Armadillo-like helical domain-containing protein 3</t>
  </si>
  <si>
    <t>ARMD3_MOUSE</t>
  </si>
  <si>
    <t>Q9WUD8</t>
  </si>
  <si>
    <t>Faim</t>
  </si>
  <si>
    <t>Fas apoptotic inhibitory molecule 1</t>
  </si>
  <si>
    <t>FAIM1_MOUSE</t>
  </si>
  <si>
    <t>P06683</t>
  </si>
  <si>
    <t>C9</t>
  </si>
  <si>
    <t>Complement component C9</t>
  </si>
  <si>
    <t>CO9_MOUSE</t>
  </si>
  <si>
    <t>Q8BFW4</t>
  </si>
  <si>
    <t>Trim65</t>
  </si>
  <si>
    <t>Tripartite motif-containing protein 65</t>
  </si>
  <si>
    <t>TRI65_MOUSE</t>
  </si>
  <si>
    <t>Q9QWK4</t>
  </si>
  <si>
    <t>Cd5l</t>
  </si>
  <si>
    <t>CD5 antigen-like</t>
  </si>
  <si>
    <t>CD5L_MOUSE</t>
  </si>
  <si>
    <t>Q8K0H1</t>
  </si>
  <si>
    <t>Slc47a1</t>
  </si>
  <si>
    <t>Multidrug and toxin extrusion protein 1</t>
  </si>
  <si>
    <t>S47A1_MOUSE</t>
  </si>
  <si>
    <t>Q9ES46</t>
  </si>
  <si>
    <t>Parvb</t>
  </si>
  <si>
    <t>Beta-parvin</t>
  </si>
  <si>
    <t>PARVB_MOUSE</t>
  </si>
  <si>
    <t>Q8CDJ8</t>
  </si>
  <si>
    <t>Ston1</t>
  </si>
  <si>
    <t>Stonin-1</t>
  </si>
  <si>
    <t>STON1_MOUSE</t>
  </si>
  <si>
    <t>Q5SU73</t>
  </si>
  <si>
    <t>Coil</t>
  </si>
  <si>
    <t>Coilin</t>
  </si>
  <si>
    <t>COIL_MOUSE</t>
  </si>
  <si>
    <t>Q9WVL1</t>
  </si>
  <si>
    <t>Ap4s1</t>
  </si>
  <si>
    <t>AP-4 complex subunit sigma-1</t>
  </si>
  <si>
    <t>AP4S1_MOUSE</t>
  </si>
  <si>
    <t>A2RSX7</t>
  </si>
  <si>
    <t>Tyw5</t>
  </si>
  <si>
    <t>tRNA wybutosine-synthesizing protein 5</t>
  </si>
  <si>
    <t>TYW5_MOUSE</t>
  </si>
  <si>
    <t>Q99K95</t>
  </si>
  <si>
    <t>Rtf2</t>
  </si>
  <si>
    <t>Replication termination factor 2</t>
  </si>
  <si>
    <t>RTF2_MOUSE</t>
  </si>
  <si>
    <t>P04186</t>
  </si>
  <si>
    <t>Cfb</t>
  </si>
  <si>
    <t>Complement factor B</t>
  </si>
  <si>
    <t>CFAB_MOUSE</t>
  </si>
  <si>
    <t>Q3UMB5</t>
  </si>
  <si>
    <t>Smcr8</t>
  </si>
  <si>
    <t>Guanine nucleotide exchange protein SMCR8</t>
  </si>
  <si>
    <t>SMCR8_MOUSE</t>
  </si>
  <si>
    <t>Q8VCM7</t>
  </si>
  <si>
    <t>Fgg</t>
  </si>
  <si>
    <t>Fibrinogen gamma chain</t>
  </si>
  <si>
    <t>FIBG_MOUSE</t>
  </si>
  <si>
    <t>O35127</t>
  </si>
  <si>
    <t>Grcc10</t>
  </si>
  <si>
    <t>Protein C10</t>
  </si>
  <si>
    <t>C10_MOUSE</t>
  </si>
  <si>
    <t>O88895</t>
  </si>
  <si>
    <t>Hdac3</t>
  </si>
  <si>
    <t>Histone deacetylase 3</t>
  </si>
  <si>
    <t>HDAC3_MOUSE</t>
  </si>
  <si>
    <t>Q9D0D5</t>
  </si>
  <si>
    <t>Gtf2e1</t>
  </si>
  <si>
    <t>General transcription factor IIE subunit 1</t>
  </si>
  <si>
    <t>T2EA_MOUSE</t>
  </si>
  <si>
    <t>Q9D2P4</t>
  </si>
  <si>
    <t>Urm1</t>
  </si>
  <si>
    <t>Ubiquitin-related modifier 1</t>
  </si>
  <si>
    <t>URM1_MOUSE</t>
  </si>
  <si>
    <t>Q9QZR0</t>
  </si>
  <si>
    <t>Rnf25</t>
  </si>
  <si>
    <t>E3 ubiquitin-protein ligase RNF25</t>
  </si>
  <si>
    <t>RNF25_MOUSE</t>
  </si>
  <si>
    <t>Q9ES89</t>
  </si>
  <si>
    <t>Extl2</t>
  </si>
  <si>
    <t>Exostosin-like 2</t>
  </si>
  <si>
    <t>EXTL2_MOUSE</t>
  </si>
  <si>
    <t>Q8C1Q6</t>
  </si>
  <si>
    <t>Smim4</t>
  </si>
  <si>
    <t>Small integral membrane protein 4</t>
  </si>
  <si>
    <t>SMIM4_MOUSE</t>
  </si>
  <si>
    <t>Q8R0X2</t>
  </si>
  <si>
    <t>Cacul1</t>
  </si>
  <si>
    <t>CDK2-associated and cullin domain-containing protein 1</t>
  </si>
  <si>
    <t>CACL1_MOUSE</t>
  </si>
  <si>
    <t>Q5XJE5</t>
  </si>
  <si>
    <t>Leo1</t>
  </si>
  <si>
    <t>RNA polymerase-associated protein LEO1</t>
  </si>
  <si>
    <t>LEO1_MOUSE</t>
  </si>
  <si>
    <t>P42337</t>
  </si>
  <si>
    <t>Pik3ca</t>
  </si>
  <si>
    <t>Phosphatidylinositol 4,5-bisphosphate 3-kinase catalytic subunit alpha isoform</t>
  </si>
  <si>
    <t>PK3CA_MOUSE</t>
  </si>
  <si>
    <t>Q920L5</t>
  </si>
  <si>
    <t>Elovl6</t>
  </si>
  <si>
    <t>Elongation of very long chain fatty acids protein 6</t>
  </si>
  <si>
    <t>ELOV6_MOUSE</t>
  </si>
  <si>
    <t>B2RY04</t>
  </si>
  <si>
    <t>Dock5</t>
  </si>
  <si>
    <t>Dedicator of cytokinesis protein 5</t>
  </si>
  <si>
    <t>DOCK5_MOUSE</t>
  </si>
  <si>
    <t>Q80ZI6</t>
  </si>
  <si>
    <t>Lrsam1</t>
  </si>
  <si>
    <t>E3 ubiquitin-protein ligase LRSAM1</t>
  </si>
  <si>
    <t>LRSM1_MOUSE</t>
  </si>
  <si>
    <t>Q61247</t>
  </si>
  <si>
    <t>Serpinf2</t>
  </si>
  <si>
    <t>Alpha-2-antiplasmin</t>
  </si>
  <si>
    <t>A2AP_MOUSE</t>
  </si>
  <si>
    <t>A8C756</t>
  </si>
  <si>
    <t>Thada</t>
  </si>
  <si>
    <t>Thyroid adenoma-associated protein homolog</t>
  </si>
  <si>
    <t>THADA_MOUSE</t>
  </si>
  <si>
    <t>Q9D162</t>
  </si>
  <si>
    <t>Ccdc167</t>
  </si>
  <si>
    <t>Coiled-coil domain-containing protein 167</t>
  </si>
  <si>
    <t>CC167_MOUSE</t>
  </si>
  <si>
    <t>Q91VX9</t>
  </si>
  <si>
    <t>Tmem168</t>
  </si>
  <si>
    <t>Transmembrane protein 168</t>
  </si>
  <si>
    <t>TM168_MOUSE</t>
  </si>
  <si>
    <t>Q99N11</t>
  </si>
  <si>
    <t>Dusp22</t>
  </si>
  <si>
    <t>Dual specificity protein phosphatase 22</t>
  </si>
  <si>
    <t>DUS22_MOUSE</t>
  </si>
  <si>
    <t>Q8K012</t>
  </si>
  <si>
    <t>Fnbp1l</t>
  </si>
  <si>
    <t>Formin-binding protein 1-like</t>
  </si>
  <si>
    <t>FBP1L_MOUSE</t>
  </si>
  <si>
    <t>Q925E7</t>
  </si>
  <si>
    <t>Ppp2r2d</t>
  </si>
  <si>
    <t>Serine/threonine-protein phosphatase 2A 55 kDa regulatory subunit B delta isoform</t>
  </si>
  <si>
    <t>2ABD_MOUSE</t>
  </si>
  <si>
    <t>Q8BU11</t>
  </si>
  <si>
    <t>Tox4</t>
  </si>
  <si>
    <t>TOX high mobility group box family member 4</t>
  </si>
  <si>
    <t>TOX4_MOUSE</t>
  </si>
  <si>
    <t>Q61730</t>
  </si>
  <si>
    <t>Il1rap</t>
  </si>
  <si>
    <t>Interleukin-1 receptor accessory protein</t>
  </si>
  <si>
    <t>IL1AP_MOUSE</t>
  </si>
  <si>
    <t>Q91VZ6</t>
  </si>
  <si>
    <t>Smap1</t>
  </si>
  <si>
    <t>Stromal membrane-associated protein 1</t>
  </si>
  <si>
    <t>SMAP1_MOUSE</t>
  </si>
  <si>
    <t>O35083</t>
  </si>
  <si>
    <t>Agpat1</t>
  </si>
  <si>
    <t>1-acyl-sn-glycerol-3-phosphate acyltransferase alpha</t>
  </si>
  <si>
    <t>PLCA_MOUSE</t>
  </si>
  <si>
    <t>O35144</t>
  </si>
  <si>
    <t>Terf2</t>
  </si>
  <si>
    <t>Telomeric repeat-binding factor 2</t>
  </si>
  <si>
    <t>TERF2_MOUSE</t>
  </si>
  <si>
    <t>Q75N73</t>
  </si>
  <si>
    <t>Slc39a14</t>
  </si>
  <si>
    <t>Metal cation symporter ZIP14</t>
  </si>
  <si>
    <t>S39AE_MOUSE</t>
  </si>
  <si>
    <t>Q8K2Y9</t>
  </si>
  <si>
    <t>Ccm2</t>
  </si>
  <si>
    <t>Cerebral cavernous malformations protein 2 homolog</t>
  </si>
  <si>
    <t>CCM2_MOUSE</t>
  </si>
  <si>
    <t>P97717</t>
  </si>
  <si>
    <t>Adra1b</t>
  </si>
  <si>
    <t>Alpha-1B adrenergic receptor</t>
  </si>
  <si>
    <t>ADA1B_MOUSE</t>
  </si>
  <si>
    <t>Q6P5C5</t>
  </si>
  <si>
    <t>Smug1</t>
  </si>
  <si>
    <t>Single-strand selective monofunctional uracil DNA glycosylase</t>
  </si>
  <si>
    <t>SMUG1_MOUSE</t>
  </si>
  <si>
    <t>Q8C1B1</t>
  </si>
  <si>
    <t>Camsap2</t>
  </si>
  <si>
    <t>Calmodulin-regulated spectrin-associated protein 2</t>
  </si>
  <si>
    <t>CAMP2_MOUSE</t>
  </si>
  <si>
    <t>Q9JJN5</t>
  </si>
  <si>
    <t>Cpn1</t>
  </si>
  <si>
    <t>Carboxypeptidase N catalytic chain</t>
  </si>
  <si>
    <t>CBPN_MOUSE</t>
  </si>
  <si>
    <t>Q8VCS0</t>
  </si>
  <si>
    <t>Pglyrp2</t>
  </si>
  <si>
    <t>N-acetylmuramoyl-L-alanine amidase</t>
  </si>
  <si>
    <t>PGRP2_MOUSE</t>
  </si>
  <si>
    <t>Q69ZC8</t>
  </si>
  <si>
    <t>Gpalpp1</t>
  </si>
  <si>
    <t>GPALPP motifs-containing protein 1</t>
  </si>
  <si>
    <t>GPAM1_MOUSE</t>
  </si>
  <si>
    <t>P07759</t>
  </si>
  <si>
    <t>Serpina3k</t>
  </si>
  <si>
    <t>Serine protease inhibitor A3K</t>
  </si>
  <si>
    <t>SPA3K_MOUSE</t>
  </si>
  <si>
    <t>Q3TL26</t>
  </si>
  <si>
    <t>Tfb2m</t>
  </si>
  <si>
    <t>Dimethyladenosine transferase 2, mitochondrial</t>
  </si>
  <si>
    <t>TFB2M_MOUSE</t>
  </si>
  <si>
    <t>A6X935</t>
  </si>
  <si>
    <t>Itih4</t>
  </si>
  <si>
    <t>Inter alpha-trypsin inhibitor, heavy chain 4</t>
  </si>
  <si>
    <t>ITIH4_MOUSE</t>
  </si>
  <si>
    <t>Q91X72</t>
  </si>
  <si>
    <t>Hpx</t>
  </si>
  <si>
    <t>Hemopexin</t>
  </si>
  <si>
    <t>HEMO_MOUSE</t>
  </si>
  <si>
    <t>Q9D0T2</t>
  </si>
  <si>
    <t>Dusp12</t>
  </si>
  <si>
    <t>Dual specificity protein phosphatase 12</t>
  </si>
  <si>
    <t>DUS12_MOUSE</t>
  </si>
  <si>
    <t>Q06770</t>
  </si>
  <si>
    <t>Serpina6</t>
  </si>
  <si>
    <t>Corticosteroid-binding globulin</t>
  </si>
  <si>
    <t>CBG_MOUSE</t>
  </si>
  <si>
    <t>Q80T19;Q9EQ21</t>
  </si>
  <si>
    <t>Hamp2;Hamp</t>
  </si>
  <si>
    <t>Hepcidin-2;Hepcidin</t>
  </si>
  <si>
    <t>HEPC2_MOUSE;HEPC_MOUSE</t>
  </si>
  <si>
    <t>E9PV24</t>
  </si>
  <si>
    <t>Fga</t>
  </si>
  <si>
    <t>Fibrinogen alpha chain</t>
  </si>
  <si>
    <t>FIBA_MOUSE</t>
  </si>
  <si>
    <t>Q80YC5</t>
  </si>
  <si>
    <t>F12</t>
  </si>
  <si>
    <t>Coagulation factor XII</t>
  </si>
  <si>
    <t>FA12_MOUSE</t>
  </si>
  <si>
    <t>Q7TS68</t>
  </si>
  <si>
    <t>Nsun6</t>
  </si>
  <si>
    <t>tRNA (cytosine(72)-C(5))-methyltransferase NSUN6</t>
  </si>
  <si>
    <t>NSUN6_MOUSE</t>
  </si>
  <si>
    <t>P35441</t>
  </si>
  <si>
    <t>Thbs1</t>
  </si>
  <si>
    <t>Thrombospondin-1</t>
  </si>
  <si>
    <t>TSP1_MOUSE</t>
  </si>
  <si>
    <t>P07758</t>
  </si>
  <si>
    <t>Serpina1a</t>
  </si>
  <si>
    <t>Alpha-1-antitrypsin 1-1</t>
  </si>
  <si>
    <t>A1AT1_MOUSE</t>
  </si>
  <si>
    <t>Q8BV13</t>
  </si>
  <si>
    <t>Cops7b</t>
  </si>
  <si>
    <t>COP9 signalosome complex subunit 7b</t>
  </si>
  <si>
    <t>CSN7B_MOUSE</t>
  </si>
  <si>
    <t>Q61771</t>
  </si>
  <si>
    <t>Kif3b</t>
  </si>
  <si>
    <t>Kinesin-like protein KIF3B</t>
  </si>
  <si>
    <t>KIF3B_MOUSE</t>
  </si>
  <si>
    <t>Q8CE50</t>
  </si>
  <si>
    <t>Snx30</t>
  </si>
  <si>
    <t>Sorting nexin-30</t>
  </si>
  <si>
    <t>SNX30_MOUSE</t>
  </si>
  <si>
    <t>P29699</t>
  </si>
  <si>
    <t>Ahsg</t>
  </si>
  <si>
    <t>Alpha-2-HS-glycoprotein</t>
  </si>
  <si>
    <t>FETUA_MOUSE</t>
  </si>
  <si>
    <t>Q91W18</t>
  </si>
  <si>
    <t>Tdrd3</t>
  </si>
  <si>
    <t>Tudor domain-containing protein 3</t>
  </si>
  <si>
    <t>TDRD3_MOUSE</t>
  </si>
  <si>
    <t>Q60641</t>
  </si>
  <si>
    <t>Nr1h4</t>
  </si>
  <si>
    <t>Bile acid receptor</t>
  </si>
  <si>
    <t>NR1H4_MOUSE</t>
  </si>
  <si>
    <t>Q8K0E8</t>
  </si>
  <si>
    <t>Fgb</t>
  </si>
  <si>
    <t>Fibrinogen beta chain</t>
  </si>
  <si>
    <t>FIBB_MOUSE</t>
  </si>
  <si>
    <t>Q9CQB2</t>
  </si>
  <si>
    <t>Mcrip2</t>
  </si>
  <si>
    <t>MAPK regulated corepressor interacting protein 2</t>
  </si>
  <si>
    <t>MCRI2_MOUSE</t>
  </si>
  <si>
    <t>Q8BFR6</t>
  </si>
  <si>
    <t>Zfand1</t>
  </si>
  <si>
    <t>AN1-type zinc finger protein 1</t>
  </si>
  <si>
    <t>ZFAN1_MOUSE</t>
  </si>
  <si>
    <t>Q8BGA7</t>
  </si>
  <si>
    <t>Uncharacterized protein C7orf26 homolog</t>
  </si>
  <si>
    <t>CG026_MOUSE</t>
  </si>
  <si>
    <t>P30561</t>
  </si>
  <si>
    <t>Ahr</t>
  </si>
  <si>
    <t>Aryl hydrocarbon receptor</t>
  </si>
  <si>
    <t>AHR_MOUSE</t>
  </si>
  <si>
    <t>Q9JI58</t>
  </si>
  <si>
    <t>Raet1d</t>
  </si>
  <si>
    <t>Retinoic acid early-inducible protein 1-delta</t>
  </si>
  <si>
    <t>RAE1D_MOUSE</t>
  </si>
  <si>
    <t>P13020</t>
  </si>
  <si>
    <t>Gsn</t>
  </si>
  <si>
    <t>Gelsolin</t>
  </si>
  <si>
    <t>GELS_MOUSE</t>
  </si>
  <si>
    <t>A2APV2</t>
  </si>
  <si>
    <t>Fmnl2</t>
  </si>
  <si>
    <t>Formin-like protein 2</t>
  </si>
  <si>
    <t>FMNL2_MOUSE</t>
  </si>
  <si>
    <t>Q9CY34</t>
  </si>
  <si>
    <t>Ube2f</t>
  </si>
  <si>
    <t>NEDD8-conjugating enzyme UBE2F</t>
  </si>
  <si>
    <t>UB2FA_MOUSE</t>
  </si>
  <si>
    <t>Q5SXA9</t>
  </si>
  <si>
    <t>Wwc1</t>
  </si>
  <si>
    <t>Protein KIBRA</t>
  </si>
  <si>
    <t>KIBRA_MOUSE</t>
  </si>
  <si>
    <t>Q8BIF0</t>
  </si>
  <si>
    <t>Cd99l2</t>
  </si>
  <si>
    <t>CD99 antigen-like protein 2</t>
  </si>
  <si>
    <t>C99L2_MOUSE</t>
  </si>
  <si>
    <t>P22599</t>
  </si>
  <si>
    <t>Serpina1b</t>
  </si>
  <si>
    <t>Alpha-1-antitrypsin 1-2</t>
  </si>
  <si>
    <t>A1AT2_MOUSE</t>
  </si>
  <si>
    <t>Q6A065</t>
  </si>
  <si>
    <t>Cep170</t>
  </si>
  <si>
    <t>Centrosomal protein of 170 kDa</t>
  </si>
  <si>
    <t>CE170_MOUSE</t>
  </si>
  <si>
    <t>O70293</t>
  </si>
  <si>
    <t>Grk6</t>
  </si>
  <si>
    <t>G protein-coupled receptor kinase 6</t>
  </si>
  <si>
    <t>GRK6_MOUSE</t>
  </si>
  <si>
    <t>Q9CXG3</t>
  </si>
  <si>
    <t>Ppil4</t>
  </si>
  <si>
    <t>Peptidyl-prolyl cis-trans isomerase-like 4</t>
  </si>
  <si>
    <t>PPIL4_MOUSE</t>
  </si>
  <si>
    <t>Q8C5P7</t>
  </si>
  <si>
    <t>Tdrp</t>
  </si>
  <si>
    <t>Testis development-related protein</t>
  </si>
  <si>
    <t>TDRP_MOUSE</t>
  </si>
  <si>
    <t>P03987</t>
  </si>
  <si>
    <t>Ig gamma-3 chain C region</t>
  </si>
  <si>
    <t>IGHG3_MOUSE</t>
  </si>
  <si>
    <t>Q8R088</t>
  </si>
  <si>
    <t>Golph3l</t>
  </si>
  <si>
    <t>Golgi phosphoprotein 3-like</t>
  </si>
  <si>
    <t>GLP3L_MOUSE</t>
  </si>
  <si>
    <t>Q8BJ34</t>
  </si>
  <si>
    <t>Marf1</t>
  </si>
  <si>
    <t>Meiosis regulator and mRNA stability factor 1</t>
  </si>
  <si>
    <t>MARF1_MOUSE</t>
  </si>
  <si>
    <t>O35206</t>
  </si>
  <si>
    <t>Col15a1</t>
  </si>
  <si>
    <t>Collagen alpha-1(XV) chain</t>
  </si>
  <si>
    <t>COFA1_MOUSE</t>
  </si>
  <si>
    <t>Q9R098</t>
  </si>
  <si>
    <t>Hgfac</t>
  </si>
  <si>
    <t>Hepatocyte growth factor activator</t>
  </si>
  <si>
    <t>HGFA_MOUSE</t>
  </si>
  <si>
    <t>B2RPV6</t>
  </si>
  <si>
    <t>Mmrn1</t>
  </si>
  <si>
    <t>Multimerin-1</t>
  </si>
  <si>
    <t>MMRN1_MOUSE</t>
  </si>
  <si>
    <t>P97305</t>
  </si>
  <si>
    <t>Nfatc3</t>
  </si>
  <si>
    <t>Nuclear factor of activated T-cells, cytoplasmic 3</t>
  </si>
  <si>
    <t>NFAC3_MOUSE</t>
  </si>
  <si>
    <t>P15508</t>
  </si>
  <si>
    <t>Sptb</t>
  </si>
  <si>
    <t>Spectrin beta chain, erythrocytic</t>
  </si>
  <si>
    <t>SPTB1_MOUSE</t>
  </si>
  <si>
    <t>Q9CPY0</t>
  </si>
  <si>
    <t>Mrm2</t>
  </si>
  <si>
    <t>rRNA methyltransferase 2, mitochondrial</t>
  </si>
  <si>
    <t>MRM2_MOUSE</t>
  </si>
  <si>
    <t>Q9WTN3</t>
  </si>
  <si>
    <t>Srebf1</t>
  </si>
  <si>
    <t>Sterol regulatory element-binding protein 1</t>
  </si>
  <si>
    <t>SRBP1_MOUSE</t>
  </si>
  <si>
    <t>Q8CCA0</t>
  </si>
  <si>
    <t>Dcun1d4</t>
  </si>
  <si>
    <t>DCN1-like protein 4</t>
  </si>
  <si>
    <t>DCNL4_MOUSE</t>
  </si>
  <si>
    <t>Q6ZPZ3</t>
  </si>
  <si>
    <t>Zc3h4</t>
  </si>
  <si>
    <t>Zinc finger CCCH domain-containing protein 4</t>
  </si>
  <si>
    <t>ZC3H4_MOUSE</t>
  </si>
  <si>
    <t>Q91WP6</t>
  </si>
  <si>
    <t>Serpina3n</t>
  </si>
  <si>
    <t>Serine protease inhibitor A3N</t>
  </si>
  <si>
    <t>SPA3N_MOUSE</t>
  </si>
  <si>
    <t>P01868;P01869</t>
  </si>
  <si>
    <t>Ighg1</t>
  </si>
  <si>
    <t>Ig gamma-1 chain C region secreted form;Ig gamma-1 chain C region, membrane-bound form</t>
  </si>
  <si>
    <t>IGHG1_MOUSE;IGH1M_MOUSE</t>
  </si>
  <si>
    <t>Q8K339</t>
  </si>
  <si>
    <t>Kin</t>
  </si>
  <si>
    <t>DNA/RNA-binding protein KIN17</t>
  </si>
  <si>
    <t>KIN17_MOUSE</t>
  </si>
  <si>
    <t>Q9CQG2</t>
  </si>
  <si>
    <t>Mettl16</t>
  </si>
  <si>
    <t>RNA N6-adenosine-methyltransferase METTL16</t>
  </si>
  <si>
    <t>MET16_MOUSE</t>
  </si>
  <si>
    <t>Q3UN90</t>
  </si>
  <si>
    <t>Lyrm9</t>
  </si>
  <si>
    <t>LYR motif-containing protein 9</t>
  </si>
  <si>
    <t>LYRM9_MOUSE</t>
  </si>
  <si>
    <t>P08032</t>
  </si>
  <si>
    <t>Spta1</t>
  </si>
  <si>
    <t>Spectrin alpha chain, erythrocytic 1</t>
  </si>
  <si>
    <t>SPTA1_MOUSE</t>
  </si>
  <si>
    <t>P97432</t>
  </si>
  <si>
    <t>Nbr1</t>
  </si>
  <si>
    <t>Next to BRCA1 gene 1 protein</t>
  </si>
  <si>
    <t>NBR1_MOUSE</t>
  </si>
  <si>
    <t>Q9JI13</t>
  </si>
  <si>
    <t>Utp3</t>
  </si>
  <si>
    <t>Something about silencing protein 10</t>
  </si>
  <si>
    <t>SAS10_MOUSE</t>
  </si>
  <si>
    <t>Q02357</t>
  </si>
  <si>
    <t>Ank1</t>
  </si>
  <si>
    <t>Ankyrin-1</t>
  </si>
  <si>
    <t>ANK1_MOUSE</t>
  </si>
  <si>
    <t>P05555</t>
  </si>
  <si>
    <t>Itgam</t>
  </si>
  <si>
    <t>Integrin alpha-M</t>
  </si>
  <si>
    <t>ITAM_MOUSE</t>
  </si>
  <si>
    <t>Q00623</t>
  </si>
  <si>
    <t>Apoa1</t>
  </si>
  <si>
    <t>Apolipoprotein A-I</t>
  </si>
  <si>
    <t>APOA1_MOUSE</t>
  </si>
  <si>
    <t>Q8CC12</t>
  </si>
  <si>
    <t>Cdan1</t>
  </si>
  <si>
    <t>Codanin-1</t>
  </si>
  <si>
    <t>CDAN1_MOUSE</t>
  </si>
  <si>
    <t>Q5U4E2</t>
  </si>
  <si>
    <t>Repin1</t>
  </si>
  <si>
    <t>Replication initiator 1</t>
  </si>
  <si>
    <t>REPI1_MOUSE</t>
  </si>
  <si>
    <t>P00920</t>
  </si>
  <si>
    <t>Ca2</t>
  </si>
  <si>
    <t>Carbonic anhydrase 2</t>
  </si>
  <si>
    <t>CAH2_MOUSE</t>
  </si>
  <si>
    <t>Q8C2L6</t>
  </si>
  <si>
    <t>Tmem161b</t>
  </si>
  <si>
    <t>Transmembrane protein 161B</t>
  </si>
  <si>
    <t>T161B_MOUSE</t>
  </si>
  <si>
    <t>Q8BGG9</t>
  </si>
  <si>
    <t>Acnat2</t>
  </si>
  <si>
    <t>Acyl-coenzyme A amino acid N-acyltransferase 2</t>
  </si>
  <si>
    <t>ACNT2_MOUSE</t>
  </si>
  <si>
    <t>P51910</t>
  </si>
  <si>
    <t>Apod</t>
  </si>
  <si>
    <t>Apolipoprotein D</t>
  </si>
  <si>
    <t>APOD_MOUSE</t>
  </si>
  <si>
    <t>P01942</t>
  </si>
  <si>
    <t>Hba</t>
  </si>
  <si>
    <t>Hemoglobin subunit alpha</t>
  </si>
  <si>
    <t>HBA_MOUSE</t>
  </si>
  <si>
    <t>Q8BHD8</t>
  </si>
  <si>
    <t>Pcmtd2</t>
  </si>
  <si>
    <t>Protein-L-isoaspartate O-methyltransferase domain-containing protein 2</t>
  </si>
  <si>
    <t>PCMD2_MOUSE</t>
  </si>
  <si>
    <t>P07724</t>
  </si>
  <si>
    <t>Alb</t>
  </si>
  <si>
    <t>Albumin</t>
  </si>
  <si>
    <t>ALBU_MOUSE</t>
  </si>
  <si>
    <t>P01867</t>
  </si>
  <si>
    <t>Igh-3</t>
  </si>
  <si>
    <t>Ig gamma-2B chain C region</t>
  </si>
  <si>
    <t>IGG2B_MOUSE</t>
  </si>
  <si>
    <t>Q8VCB1</t>
  </si>
  <si>
    <t>Ndc1</t>
  </si>
  <si>
    <t>Nucleoporin NDC1</t>
  </si>
  <si>
    <t>NDC1_MOUSE</t>
  </si>
  <si>
    <t>P04919</t>
  </si>
  <si>
    <t>Slc4a1</t>
  </si>
  <si>
    <t>Band 3 anion transport protein</t>
  </si>
  <si>
    <t>B3AT_MOUSE</t>
  </si>
  <si>
    <t>P13634</t>
  </si>
  <si>
    <t>Ca1</t>
  </si>
  <si>
    <t>Carbonic anhydrase 1</t>
  </si>
  <si>
    <t>CAH1_MOUSE</t>
  </si>
  <si>
    <t>Q8BGF7</t>
  </si>
  <si>
    <t>Pan2</t>
  </si>
  <si>
    <t>PAN2-PAN3 deadenylation complex catalytic subunit Pan2</t>
  </si>
  <si>
    <t>PAN2_MOUSE</t>
  </si>
  <si>
    <t>Q64321</t>
  </si>
  <si>
    <t>Zbtb7b</t>
  </si>
  <si>
    <t>Zinc finger and BTB domain-containing protein 7B</t>
  </si>
  <si>
    <t>ZBT7B_MOUSE</t>
  </si>
  <si>
    <t>P15327</t>
  </si>
  <si>
    <t>Bpgm</t>
  </si>
  <si>
    <t>Bisphosphoglycerate mutase</t>
  </si>
  <si>
    <t>PMGE_MOUSE</t>
  </si>
  <si>
    <t>Q9QUT0</t>
  </si>
  <si>
    <t>Rhag</t>
  </si>
  <si>
    <t>Ammonium transporter Rh type A</t>
  </si>
  <si>
    <t>RHAG_MOUSE</t>
  </si>
  <si>
    <t>P31532</t>
  </si>
  <si>
    <t>Saa4</t>
  </si>
  <si>
    <t>Serum amyloid A-4 protein</t>
  </si>
  <si>
    <t>SAA4_MOUSE</t>
  </si>
  <si>
    <t>O88907</t>
  </si>
  <si>
    <t>Pias1</t>
  </si>
  <si>
    <t>E3 SUMO-protein ligase PIAS1</t>
  </si>
  <si>
    <t>PIAS1_MOUSE</t>
  </si>
  <si>
    <t>O89020</t>
  </si>
  <si>
    <t>Afm</t>
  </si>
  <si>
    <t>Afamin</t>
  </si>
  <si>
    <t>AFAM_MOUSE</t>
  </si>
  <si>
    <t>Q8BZW2</t>
  </si>
  <si>
    <t>Sowahb</t>
  </si>
  <si>
    <t>Ankyrin repeat domain-containing protein SOWAHB</t>
  </si>
  <si>
    <t>SWAHB_MOUSE</t>
  </si>
  <si>
    <t>O55042</t>
  </si>
  <si>
    <t>Snca</t>
  </si>
  <si>
    <t>Alpha-synuclein</t>
  </si>
  <si>
    <t>SYUA_MOUSE</t>
  </si>
  <si>
    <t>O88676</t>
  </si>
  <si>
    <t>Mmp23</t>
  </si>
  <si>
    <t>Matrix metalloproteinase-23</t>
  </si>
  <si>
    <t>MMP23_MOUSE</t>
  </si>
  <si>
    <t>P49222</t>
  </si>
  <si>
    <t>Epb42</t>
  </si>
  <si>
    <t>Protein 4.2</t>
  </si>
  <si>
    <t>EPB42_MOUSE</t>
  </si>
  <si>
    <t>Q91XL3</t>
  </si>
  <si>
    <t>Uxs1</t>
  </si>
  <si>
    <t>UDP-glucuronic acid decarboxylase 1</t>
  </si>
  <si>
    <t>UXS1_MOUSE</t>
  </si>
  <si>
    <t>P02104</t>
  </si>
  <si>
    <t>Hbb-y</t>
  </si>
  <si>
    <t>Hemoglobin subunit epsilon-Y2</t>
  </si>
  <si>
    <t>HBE_MOUSE</t>
  </si>
  <si>
    <r>
      <rPr>
        <b/>
        <sz val="11"/>
        <color theme="1"/>
        <rFont val="Calibri"/>
        <family val="2"/>
        <charset val="238"/>
        <scheme val="minor"/>
      </rPr>
      <t xml:space="preserve">Supplemental Table 2 </t>
    </r>
    <r>
      <rPr>
        <sz val="11"/>
        <color theme="1"/>
        <rFont val="Calibri"/>
        <family val="2"/>
        <scheme val="minor"/>
      </rPr>
      <t xml:space="preserve"> Differentially expressed proteins in the liver of C57BL/6J mice treated with AP39 as compared to control group (q&lt;0.05, n=7).</t>
    </r>
  </si>
  <si>
    <t>Q9DBL9</t>
  </si>
  <si>
    <t>Abhd5</t>
  </si>
  <si>
    <t>1-acylglycerol-3-phosphate O-acyltransferase ABHD5</t>
  </si>
  <si>
    <t>ABHD5_MOUSE</t>
  </si>
  <si>
    <t>P58059</t>
  </si>
  <si>
    <t>Mrps21</t>
  </si>
  <si>
    <t>28S ribosomal protein S21, mitochondrial</t>
  </si>
  <si>
    <t>RT21_MOUSE</t>
  </si>
  <si>
    <t>Q9CQ04</t>
  </si>
  <si>
    <t>Ogfod2</t>
  </si>
  <si>
    <t>2-oxoglutarate and iron-dependent oxygenase domain-containing protein 2</t>
  </si>
  <si>
    <t>OGFD2_MOUSE</t>
  </si>
  <si>
    <t>P10852</t>
  </si>
  <si>
    <t>Slc3a2</t>
  </si>
  <si>
    <t>4F2 cell-surface antigen heavy chain</t>
  </si>
  <si>
    <t>4F2_MOUSE</t>
  </si>
  <si>
    <t>Q3UFY7</t>
  </si>
  <si>
    <t>Nt5c3b</t>
  </si>
  <si>
    <t>7-methylguanosine phosphate-specific 5'-nucleotidase</t>
  </si>
  <si>
    <t>5NT3B_MOUSE</t>
  </si>
  <si>
    <t>P70158</t>
  </si>
  <si>
    <t>Smpdl3a</t>
  </si>
  <si>
    <t>Acid sphingomyelinase-like phosphodiesterase 3a</t>
  </si>
  <si>
    <t>ASM3A_MOUSE</t>
  </si>
  <si>
    <t>Q91XA9</t>
  </si>
  <si>
    <t>Chia</t>
  </si>
  <si>
    <t>Acidic mammalian chitinase</t>
  </si>
  <si>
    <t>CHIA_MOUSE</t>
  </si>
  <si>
    <t>P56375</t>
  </si>
  <si>
    <t>Acyp2</t>
  </si>
  <si>
    <t>Acylphosphatase-2</t>
  </si>
  <si>
    <t>ACYP2_MOUSE</t>
  </si>
  <si>
    <t>Q9D1J1</t>
  </si>
  <si>
    <t>Necap2</t>
  </si>
  <si>
    <t>Adaptin ear-binding coat-associated protein 2</t>
  </si>
  <si>
    <t>NECP2_MOUSE</t>
  </si>
  <si>
    <t>Q8BQS5</t>
  </si>
  <si>
    <t>Adipor2</t>
  </si>
  <si>
    <t>Adiponectin receptor protein 2</t>
  </si>
  <si>
    <t>PAQR2_MOUSE</t>
  </si>
  <si>
    <t>Q6P5E6</t>
  </si>
  <si>
    <t>Gga2</t>
  </si>
  <si>
    <t>ADP-ribosylation factor-binding protein GGA2</t>
  </si>
  <si>
    <t>GGA2_MOUSE</t>
  </si>
  <si>
    <t>A2ASQ1</t>
  </si>
  <si>
    <t>Agrn</t>
  </si>
  <si>
    <t>Agrin</t>
  </si>
  <si>
    <t>AGRIN_MOUSE</t>
  </si>
  <si>
    <t>O35945</t>
  </si>
  <si>
    <t>Aldh1a7</t>
  </si>
  <si>
    <t>Aldehyde dehydrogenase, cytosolic 1</t>
  </si>
  <si>
    <t>AL1A7_MOUSE</t>
  </si>
  <si>
    <t>O54754</t>
  </si>
  <si>
    <t>Aox1</t>
  </si>
  <si>
    <t>Aldehyde oxidase 1</t>
  </si>
  <si>
    <t>AOXA_MOUSE</t>
  </si>
  <si>
    <t>Q8BZQ7</t>
  </si>
  <si>
    <t>Anapc2</t>
  </si>
  <si>
    <t>Anaphase-promoting complex subunit 2</t>
  </si>
  <si>
    <t>ANC2_MOUSE</t>
  </si>
  <si>
    <t>Q9R182</t>
  </si>
  <si>
    <t>Angptl3</t>
  </si>
  <si>
    <t>Angiopoietin-related protein 3</t>
  </si>
  <si>
    <t>ANGL3_MOUSE</t>
  </si>
  <si>
    <t>Q8K3X6</t>
  </si>
  <si>
    <t>Anks4b</t>
  </si>
  <si>
    <t>Ankyrin repeat and SAM domain-containing protein 4B</t>
  </si>
  <si>
    <t>ANS4B_MOUSE</t>
  </si>
  <si>
    <t>Q8VE42</t>
  </si>
  <si>
    <t>Ankrd49</t>
  </si>
  <si>
    <t>Ankyrin repeat domain-containing protein 49</t>
  </si>
  <si>
    <t>ANR49_MOUSE</t>
  </si>
  <si>
    <t>Q8C0J6</t>
  </si>
  <si>
    <t>Sowahc</t>
  </si>
  <si>
    <t>Ankyrin repeat domain-containing protein SOWAHC</t>
  </si>
  <si>
    <t>SWAHC_MOUSE</t>
  </si>
  <si>
    <t>Q6P9J9</t>
  </si>
  <si>
    <t>Ano6</t>
  </si>
  <si>
    <t>Anoctamin-6</t>
  </si>
  <si>
    <t>ANO6_MOUSE</t>
  </si>
  <si>
    <t>Q61268</t>
  </si>
  <si>
    <t>Apoc4</t>
  </si>
  <si>
    <t>Apolipoprotein C-IV</t>
  </si>
  <si>
    <t>APOC4_MOUSE</t>
  </si>
  <si>
    <t>P98203</t>
  </si>
  <si>
    <t>Arvcf</t>
  </si>
  <si>
    <t>Armadillo repeat protein deleted in velo-cardio-facial syndrome homolog</t>
  </si>
  <si>
    <t>ARVC_MOUSE</t>
  </si>
  <si>
    <t>Q3TYD4</t>
  </si>
  <si>
    <t>Arsg</t>
  </si>
  <si>
    <t>Arylsulfatase G</t>
  </si>
  <si>
    <t>ARSG_MOUSE</t>
  </si>
  <si>
    <t>Q9D1Z3</t>
  </si>
  <si>
    <t>Atpsckmt</t>
  </si>
  <si>
    <t>ATP synthase subunit C lysine N-methyltransferase</t>
  </si>
  <si>
    <t>ACKMT_MOUSE</t>
  </si>
  <si>
    <t>Q91XU0</t>
  </si>
  <si>
    <t>Wrnip1</t>
  </si>
  <si>
    <t>ATPase WRNIP1</t>
  </si>
  <si>
    <t>WRIP1_MOUSE</t>
  </si>
  <si>
    <t>Q8K4L0</t>
  </si>
  <si>
    <t>Ddx54</t>
  </si>
  <si>
    <t>ATP-dependent RNA helicase DDX54</t>
  </si>
  <si>
    <t>DDX54_MOUSE</t>
  </si>
  <si>
    <t>Q9JLV1</t>
  </si>
  <si>
    <t>Bag3</t>
  </si>
  <si>
    <t>BAG family molecular chaperone regulator 3</t>
  </si>
  <si>
    <t>BAG3_MOUSE</t>
  </si>
  <si>
    <t>P28653</t>
  </si>
  <si>
    <t>Bgn</t>
  </si>
  <si>
    <t>Biglycan</t>
  </si>
  <si>
    <t>PGS1_MOUSE</t>
  </si>
  <si>
    <t>O55102</t>
  </si>
  <si>
    <t>Bloc1s1</t>
  </si>
  <si>
    <t>Biogenesis of lysosome-related organelles complex 1 subunit 1</t>
  </si>
  <si>
    <t>BL1S1_MOUSE</t>
  </si>
  <si>
    <t>Q8C3R1</t>
  </si>
  <si>
    <t>Brat1</t>
  </si>
  <si>
    <t>BRCA1-associated ATM activator 1</t>
  </si>
  <si>
    <t>BRAT1_MOUSE</t>
  </si>
  <si>
    <t>Q9JI08</t>
  </si>
  <si>
    <t>Bin3</t>
  </si>
  <si>
    <t>Bridging integrator 3</t>
  </si>
  <si>
    <t>BIN3_MOUSE</t>
  </si>
  <si>
    <t>Q8K2F0</t>
  </si>
  <si>
    <t>Brd3</t>
  </si>
  <si>
    <t>Bromodomain-containing protein 3</t>
  </si>
  <si>
    <t>BRD3_MOUSE</t>
  </si>
  <si>
    <t>Q8BWG9</t>
  </si>
  <si>
    <t>Orai1</t>
  </si>
  <si>
    <t>Calcium release-activated calcium channel protein 1</t>
  </si>
  <si>
    <t>CRCM1_MOUSE</t>
  </si>
  <si>
    <t>Q9QZA0</t>
  </si>
  <si>
    <t>Ca5b</t>
  </si>
  <si>
    <t>Carbonic anhydrase 5B, mitochondrial</t>
  </si>
  <si>
    <t>CAH5B_MOUSE</t>
  </si>
  <si>
    <t>Q80ZM8</t>
  </si>
  <si>
    <t>Crls1</t>
  </si>
  <si>
    <t>Cardiolipin synthase (CMP-forming)</t>
  </si>
  <si>
    <t>CRLS1_MOUSE</t>
  </si>
  <si>
    <t>P47934</t>
  </si>
  <si>
    <t>Crat</t>
  </si>
  <si>
    <t>Carnitine O-acetyltransferase</t>
  </si>
  <si>
    <t>CACP_MOUSE</t>
  </si>
  <si>
    <t>Q8BT14</t>
  </si>
  <si>
    <t>Cnot4</t>
  </si>
  <si>
    <t>CCR4-NOT transcription complex subunit 4</t>
  </si>
  <si>
    <t>CNOT4_MOUSE</t>
  </si>
  <si>
    <t>P15379</t>
  </si>
  <si>
    <t>Cd44</t>
  </si>
  <si>
    <t>CD44 antigen</t>
  </si>
  <si>
    <t>CD44_MOUSE</t>
  </si>
  <si>
    <t>O55186</t>
  </si>
  <si>
    <t>Cd59a</t>
  </si>
  <si>
    <t>CD59A glycoprotein</t>
  </si>
  <si>
    <t>CD59A_MOUSE</t>
  </si>
  <si>
    <t>P23198</t>
  </si>
  <si>
    <t>Cbx3</t>
  </si>
  <si>
    <t>Chromobox protein homolog 3</t>
  </si>
  <si>
    <t>CBX3_MOUSE</t>
  </si>
  <si>
    <t>Q3UY96</t>
  </si>
  <si>
    <t>Cfap74</t>
  </si>
  <si>
    <t>Cilia- and flagella-associated protein 74</t>
  </si>
  <si>
    <t>CFA74_MOUSE</t>
  </si>
  <si>
    <t>Q9CZ69</t>
  </si>
  <si>
    <t>Cmtm6</t>
  </si>
  <si>
    <t>CKLF-like MARVEL transmembrane domain-containing protein 6</t>
  </si>
  <si>
    <t>CKLF6_MOUSE</t>
  </si>
  <si>
    <t>Q62507</t>
  </si>
  <si>
    <t>Coch</t>
  </si>
  <si>
    <t>Cochlin</t>
  </si>
  <si>
    <t>COCH_MOUSE</t>
  </si>
  <si>
    <t>O35638</t>
  </si>
  <si>
    <t>Stag2</t>
  </si>
  <si>
    <t>Cohesin subunit SA-2</t>
  </si>
  <si>
    <t>STAG2_MOUSE</t>
  </si>
  <si>
    <t>Q9D8L5</t>
  </si>
  <si>
    <t>Ccdc91</t>
  </si>
  <si>
    <t>Coiled-coil domain-containing protein 91</t>
  </si>
  <si>
    <t>CCD91_MOUSE</t>
  </si>
  <si>
    <t>P39061</t>
  </si>
  <si>
    <t>Col18a1</t>
  </si>
  <si>
    <t>Collagen alpha-1(XVIII) chain</t>
  </si>
  <si>
    <t>COIA1_MOUSE</t>
  </si>
  <si>
    <t>Q9QZQ8</t>
  </si>
  <si>
    <t>Macroh2a1</t>
  </si>
  <si>
    <t>Core histone macro-H2A.1</t>
  </si>
  <si>
    <t>H2AY_MOUSE</t>
  </si>
  <si>
    <t>P97784</t>
  </si>
  <si>
    <t>Cry1</t>
  </si>
  <si>
    <t>Cryptochrome-1</t>
  </si>
  <si>
    <t>CRY1_MOUSE</t>
  </si>
  <si>
    <t>P11440</t>
  </si>
  <si>
    <t>Cdk1</t>
  </si>
  <si>
    <t>Cyclin-dependent kinase 1</t>
  </si>
  <si>
    <t>CDK1_MOUSE</t>
  </si>
  <si>
    <t>Q9CXI3</t>
  </si>
  <si>
    <t>Moxd1</t>
  </si>
  <si>
    <t>DBH-like monooxygenase protein 1</t>
  </si>
  <si>
    <t>MOXD1_MOUSE</t>
  </si>
  <si>
    <t>Q8BZJ7</t>
  </si>
  <si>
    <t>Dcun1d2</t>
  </si>
  <si>
    <t>DCN1-like protein 2</t>
  </si>
  <si>
    <t>DCNL2_MOUSE</t>
  </si>
  <si>
    <t>P31001</t>
  </si>
  <si>
    <t>Des</t>
  </si>
  <si>
    <t>Desmin</t>
  </si>
  <si>
    <t>DESM_MOUSE</t>
  </si>
  <si>
    <t>P31428</t>
  </si>
  <si>
    <t>Dpep1</t>
  </si>
  <si>
    <t>Dipeptidase 1</t>
  </si>
  <si>
    <t>DPEP1_MOUSE</t>
  </si>
  <si>
    <t>Q9CYU6</t>
  </si>
  <si>
    <t>Dph7</t>
  </si>
  <si>
    <t>Diphthine methyltransferase</t>
  </si>
  <si>
    <t>DPH7_MOUSE</t>
  </si>
  <si>
    <t>Q6PNC0</t>
  </si>
  <si>
    <t>Dmxl1</t>
  </si>
  <si>
    <t>DmX-like protein 1</t>
  </si>
  <si>
    <t>DMXL1_MOUSE</t>
  </si>
  <si>
    <t>P97310</t>
  </si>
  <si>
    <t>Mcm2</t>
  </si>
  <si>
    <t>DNA replication licensing factor MCM2</t>
  </si>
  <si>
    <t>MCM2_MOUSE</t>
  </si>
  <si>
    <t>Q9JMC3</t>
  </si>
  <si>
    <t>Dnaja4</t>
  </si>
  <si>
    <t>DnaJ homolog subfamily A member 4</t>
  </si>
  <si>
    <t>DNJA4_MOUSE</t>
  </si>
  <si>
    <t>E9Q8D0</t>
  </si>
  <si>
    <t>Dnajc21</t>
  </si>
  <si>
    <t>DnaJ homolog subfamily C member 21</t>
  </si>
  <si>
    <t>DJC21_MOUSE</t>
  </si>
  <si>
    <t>Q9D304</t>
  </si>
  <si>
    <t>Rnf128</t>
  </si>
  <si>
    <t>E3 ubiquitin-protein ligase RNF128</t>
  </si>
  <si>
    <t>RN128_MOUSE</t>
  </si>
  <si>
    <t>Q8CH72</t>
  </si>
  <si>
    <t>Trim32</t>
  </si>
  <si>
    <t>E3 ubiquitin-protein ligase TRIM32</t>
  </si>
  <si>
    <t>TRI32_MOUSE</t>
  </si>
  <si>
    <t>Q9WUZ9</t>
  </si>
  <si>
    <t>Entpd5</t>
  </si>
  <si>
    <t>Ectonucleoside triphosphate diphosphohydrolase 5</t>
  </si>
  <si>
    <t>ENTP5_MOUSE</t>
  </si>
  <si>
    <t>Q8K0L2</t>
  </si>
  <si>
    <t>Entpd8</t>
  </si>
  <si>
    <t>Ectonucleoside triphosphate diphosphohydrolase 8</t>
  </si>
  <si>
    <t>ENTP8_MOUSE</t>
  </si>
  <si>
    <t>Q99K41</t>
  </si>
  <si>
    <t>Emilin1</t>
  </si>
  <si>
    <t>EMILIN-1</t>
  </si>
  <si>
    <t>EMIL1_MOUSE</t>
  </si>
  <si>
    <t>Q3UVK0</t>
  </si>
  <si>
    <t>Ermp1</t>
  </si>
  <si>
    <t>Endoplasmic reticulum metallopeptidase 1</t>
  </si>
  <si>
    <t>ERMP1_MOUSE</t>
  </si>
  <si>
    <t>Q8BIW1</t>
  </si>
  <si>
    <t>Prune1</t>
  </si>
  <si>
    <t>Exopolyphosphatase PRUNE1</t>
  </si>
  <si>
    <t>PRUN1_MOUSE</t>
  </si>
  <si>
    <t>Q5MJS3</t>
  </si>
  <si>
    <t>Fam20c</t>
  </si>
  <si>
    <t>Extracellular serine/threonine protein kinase FAM20C</t>
  </si>
  <si>
    <t>FA20C_MOUSE</t>
  </si>
  <si>
    <t>Q7TMV3</t>
  </si>
  <si>
    <t>Fastkd5</t>
  </si>
  <si>
    <t>FAST kinase domain-containing protein 5, mitochondrial</t>
  </si>
  <si>
    <t>FAKD5_MOUSE</t>
  </si>
  <si>
    <t>P51880</t>
  </si>
  <si>
    <t>Fabp7</t>
  </si>
  <si>
    <t>Fatty acid-binding protein, brain</t>
  </si>
  <si>
    <t>FABP7_MOUSE</t>
  </si>
  <si>
    <t>Q8CIG9</t>
  </si>
  <si>
    <t>Fbxl8</t>
  </si>
  <si>
    <t>F-box/LRR-repeat protein 8</t>
  </si>
  <si>
    <t>FBXL8_MOUSE</t>
  </si>
  <si>
    <t>P97872</t>
  </si>
  <si>
    <t>Fmo5</t>
  </si>
  <si>
    <t>Flavin-containing monooxygenase 5</t>
  </si>
  <si>
    <t>FMO5_MOUSE</t>
  </si>
  <si>
    <t>Q8BZA9</t>
  </si>
  <si>
    <t>Tigar</t>
  </si>
  <si>
    <t>Fructose-2,6-bisphosphatase TIGAR</t>
  </si>
  <si>
    <t>TIGAR_MOUSE</t>
  </si>
  <si>
    <t>Q00422</t>
  </si>
  <si>
    <t>Gabpa</t>
  </si>
  <si>
    <t>GA-binding protein alpha chain</t>
  </si>
  <si>
    <t>GABPA_MOUSE</t>
  </si>
  <si>
    <t>O08573</t>
  </si>
  <si>
    <t>Lgals9</t>
  </si>
  <si>
    <t>Galectin-9</t>
  </si>
  <si>
    <t>LEG9_MOUSE</t>
  </si>
  <si>
    <t>Q9Z2D3</t>
  </si>
  <si>
    <t>Gsdme</t>
  </si>
  <si>
    <t>Gasdermin-E</t>
  </si>
  <si>
    <t>GSDME_MOUSE</t>
  </si>
  <si>
    <t>Q8C0M0</t>
  </si>
  <si>
    <t>Wdr59</t>
  </si>
  <si>
    <t>GATOR complex protein WDR59</t>
  </si>
  <si>
    <t>WDR59_MOUSE</t>
  </si>
  <si>
    <t>Q8K284</t>
  </si>
  <si>
    <t>Gtf3c1</t>
  </si>
  <si>
    <t>General transcription factor 3C polypeptide 1</t>
  </si>
  <si>
    <t>TF3C1_MOUSE</t>
  </si>
  <si>
    <t>Q8BUY9</t>
  </si>
  <si>
    <t>Pggt1b</t>
  </si>
  <si>
    <t>Geranylgeranyl transferase type-1 subunit beta</t>
  </si>
  <si>
    <t>PGTB1_MOUSE</t>
  </si>
  <si>
    <t>Q8CBY0</t>
  </si>
  <si>
    <t>Gatc</t>
  </si>
  <si>
    <t>Glutamyl-tRNA(Gln) amidotransferase subunit C, mitochondrial</t>
  </si>
  <si>
    <t>GATC_MOUSE</t>
  </si>
  <si>
    <t>Q9Z2A9</t>
  </si>
  <si>
    <t>Ggt5</t>
  </si>
  <si>
    <t>Glutathione hydrolase 5 proenzyme</t>
  </si>
  <si>
    <t>GGT5_MOUSE</t>
  </si>
  <si>
    <t>Q8K2C8</t>
  </si>
  <si>
    <t>Gpat4</t>
  </si>
  <si>
    <t>Glycerol-3-phosphate acyltransferase 4</t>
  </si>
  <si>
    <t>GPAT4_MOUSE</t>
  </si>
  <si>
    <t>Q8K3J9</t>
  </si>
  <si>
    <t>Gprc5c</t>
  </si>
  <si>
    <t>G-protein coupled receptor family C group 5 member C</t>
  </si>
  <si>
    <t>GPC5C_MOUSE</t>
  </si>
  <si>
    <t>Q6PEM6</t>
  </si>
  <si>
    <t>Gramd2b</t>
  </si>
  <si>
    <t>GRAM domain-containing protein 2B</t>
  </si>
  <si>
    <t>GRM2B_MOUSE</t>
  </si>
  <si>
    <t>P11862</t>
  </si>
  <si>
    <t>Gas2</t>
  </si>
  <si>
    <t>Growth arrest-specific protein 2</t>
  </si>
  <si>
    <t>GAS2_MOUSE</t>
  </si>
  <si>
    <t>P18872</t>
  </si>
  <si>
    <t>Gnao1</t>
  </si>
  <si>
    <t>Guanine nucleotide-binding protein G(o) subunit alpha</t>
  </si>
  <si>
    <t>GNAO_MOUSE</t>
  </si>
  <si>
    <t>P01898</t>
  </si>
  <si>
    <t>H2-Q10</t>
  </si>
  <si>
    <t>H-2 class I histocompatibility antigen, Q10 alpha chain</t>
  </si>
  <si>
    <t>HA10_MOUSE</t>
  </si>
  <si>
    <t>Q3TRM8</t>
  </si>
  <si>
    <t>Hk3</t>
  </si>
  <si>
    <t>Hexokinase-3</t>
  </si>
  <si>
    <t>HXK3_MOUSE</t>
  </si>
  <si>
    <t>P63158</t>
  </si>
  <si>
    <t>Hmgb1</t>
  </si>
  <si>
    <t>High mobility group protein B1</t>
  </si>
  <si>
    <t>HMGB1_MOUSE</t>
  </si>
  <si>
    <t>P30681</t>
  </si>
  <si>
    <t>Hmgb2</t>
  </si>
  <si>
    <t>High mobility group protein B2</t>
  </si>
  <si>
    <t>HMGB2_MOUSE</t>
  </si>
  <si>
    <t>P10922</t>
  </si>
  <si>
    <t>H1-0</t>
  </si>
  <si>
    <t>Histone H1.0</t>
  </si>
  <si>
    <t>H10_MOUSE</t>
  </si>
  <si>
    <t>Q64523;Q6GSS7</t>
  </si>
  <si>
    <t>H2ac20;Hist2h2aa1</t>
  </si>
  <si>
    <t>Histone H2A type 2-C;Histone H2A type 2-A</t>
  </si>
  <si>
    <t>H2A2C_MOUSE;H2A2A_MOUSE</t>
  </si>
  <si>
    <t>P10853;Q64475;Q8CGP1;Q8CGP2</t>
  </si>
  <si>
    <t>H2bc7;H2bc3;H2bc12;Hist1h2bp</t>
  </si>
  <si>
    <t>Histone H2B type 1-F/J/L;Histone H2B type 1-B;Histone H2B type 1-K;Histone H2B type 1-P</t>
  </si>
  <si>
    <t>H2B1F_MOUSE;H2B1B_MOUSE;H2B1K_MOUSE;H2B1P_MOUSE</t>
  </si>
  <si>
    <t>P68433</t>
  </si>
  <si>
    <t>H3c1</t>
  </si>
  <si>
    <t>Histone H3.1</t>
  </si>
  <si>
    <t>H31_MOUSE</t>
  </si>
  <si>
    <t>P84228</t>
  </si>
  <si>
    <t>H3c2</t>
  </si>
  <si>
    <t>Histone H3.2</t>
  </si>
  <si>
    <t>H32_MOUSE</t>
  </si>
  <si>
    <t>P02301;P84244</t>
  </si>
  <si>
    <t>H3-5;H3-3a</t>
  </si>
  <si>
    <t>Histone H3.3C;Histone H3.3</t>
  </si>
  <si>
    <t>H3C_MOUSE;H33_MOUSE</t>
  </si>
  <si>
    <t>Q9Z148</t>
  </si>
  <si>
    <t>Ehmt2</t>
  </si>
  <si>
    <t>Histone-lysine N-methyltransferase EHMT2</t>
  </si>
  <si>
    <t>EHMT2_MOUSE</t>
  </si>
  <si>
    <t>P01637;P01638</t>
  </si>
  <si>
    <t>Ig kappa chain V-V region T1;Ig kappa chain V-V region L6 (Fragment)</t>
  </si>
  <si>
    <t>KV5A5_MOUSE;KV5A6_MOUSE</t>
  </si>
  <si>
    <t>P01843</t>
  </si>
  <si>
    <t>Ig lambda-1 chain C region</t>
  </si>
  <si>
    <t>LAC1_MOUSE</t>
  </si>
  <si>
    <t>P70172</t>
  </si>
  <si>
    <t>Slc10a2</t>
  </si>
  <si>
    <t>Ileal sodium/bile acid cotransporter</t>
  </si>
  <si>
    <t>NTCP2_MOUSE</t>
  </si>
  <si>
    <t>Q8VIM9</t>
  </si>
  <si>
    <t>Irgq</t>
  </si>
  <si>
    <t>Immunity-related GTPase family Q protein</t>
  </si>
  <si>
    <t>IRGQ_MOUSE</t>
  </si>
  <si>
    <t>P01837</t>
  </si>
  <si>
    <t>Igkc</t>
  </si>
  <si>
    <t>Immunoglobulin kappa constant</t>
  </si>
  <si>
    <t>IGKC_MOUSE</t>
  </si>
  <si>
    <t>Q8BPG6</t>
  </si>
  <si>
    <t>Sumf2</t>
  </si>
  <si>
    <t>Inactive C-alpha-formylglycine-generating enzyme 2</t>
  </si>
  <si>
    <t>SUMF2_MOUSE</t>
  </si>
  <si>
    <t>P40936</t>
  </si>
  <si>
    <t>Inmt</t>
  </si>
  <si>
    <t>Indolethylamine N-methyltransferase</t>
  </si>
  <si>
    <t>INMT_MOUSE</t>
  </si>
  <si>
    <t>Q60680</t>
  </si>
  <si>
    <t>Chuk</t>
  </si>
  <si>
    <t>Inhibitor of nuclear factor kappa-B kinase subunit alpha</t>
  </si>
  <si>
    <t>IKKA_MOUSE</t>
  </si>
  <si>
    <t>Q7TNC9</t>
  </si>
  <si>
    <t>Inpp5a</t>
  </si>
  <si>
    <t>Inositol polyphosphate-5-phosphatase A</t>
  </si>
  <si>
    <t>I5P1_MOUSE</t>
  </si>
  <si>
    <t>P35569</t>
  </si>
  <si>
    <t>Irs1</t>
  </si>
  <si>
    <t>Insulin receptor substrate 1</t>
  </si>
  <si>
    <t>IRS1_MOUSE</t>
  </si>
  <si>
    <t>Q8K2A7</t>
  </si>
  <si>
    <t>Ints10</t>
  </si>
  <si>
    <t>Integrator complex subunit 10</t>
  </si>
  <si>
    <t>INT10_MOUSE</t>
  </si>
  <si>
    <t>Q6PCM2</t>
  </si>
  <si>
    <t>Ints6</t>
  </si>
  <si>
    <t>Integrator complex subunit 6</t>
  </si>
  <si>
    <t>INT6_MOUSE</t>
  </si>
  <si>
    <t>Q8K114</t>
  </si>
  <si>
    <t>Ints9</t>
  </si>
  <si>
    <t>Integrator complex subunit 9</t>
  </si>
  <si>
    <t>INT9_MOUSE</t>
  </si>
  <si>
    <t>Q61179</t>
  </si>
  <si>
    <t>Irf9</t>
  </si>
  <si>
    <t>Interferon regulatory factor 9</t>
  </si>
  <si>
    <t>IRF9_MOUSE</t>
  </si>
  <si>
    <t>Q80SU7</t>
  </si>
  <si>
    <t>Gvin1</t>
  </si>
  <si>
    <t>Interferon-induced very large GTPase 1</t>
  </si>
  <si>
    <t>GVIN1_MOUSE</t>
  </si>
  <si>
    <t>Q8K3A0</t>
  </si>
  <si>
    <t>Hscb</t>
  </si>
  <si>
    <t>Iron-sulfur cluster co-chaperone protein HscB</t>
  </si>
  <si>
    <t>HSC20_MOUSE</t>
  </si>
  <si>
    <t>Q5DTX6</t>
  </si>
  <si>
    <t>Jcad</t>
  </si>
  <si>
    <t>Junctional protein associated with coronary artery disease</t>
  </si>
  <si>
    <t>JCAD_MOUSE</t>
  </si>
  <si>
    <t>Q91WI7</t>
  </si>
  <si>
    <t>Itfg2</t>
  </si>
  <si>
    <t>KICSTOR complex protein ITFG2</t>
  </si>
  <si>
    <t>ITFG2_MOUSE</t>
  </si>
  <si>
    <t>Q8VCX6</t>
  </si>
  <si>
    <t>Kptn</t>
  </si>
  <si>
    <t>KICSTOR complex protein kaptin</t>
  </si>
  <si>
    <t>KPTN_MOUSE</t>
  </si>
  <si>
    <t>B1AVY7</t>
  </si>
  <si>
    <t>Kif16b</t>
  </si>
  <si>
    <t>Kinesin-like protein KIF16B</t>
  </si>
  <si>
    <t>KI16B_MOUSE</t>
  </si>
  <si>
    <t>P70202</t>
  </si>
  <si>
    <t>Lxn</t>
  </si>
  <si>
    <t>Latexin</t>
  </si>
  <si>
    <t>LXN_MOUSE</t>
  </si>
  <si>
    <t>Q3UMG5</t>
  </si>
  <si>
    <t>Lrch2</t>
  </si>
  <si>
    <t>Leucine-rich repeat and calponin homology domain-containing protein 2</t>
  </si>
  <si>
    <t>LRCH2_MOUSE</t>
  </si>
  <si>
    <t>Q9D154</t>
  </si>
  <si>
    <t>Serpinb1a</t>
  </si>
  <si>
    <t>Leukocyte elastase inhibitor A</t>
  </si>
  <si>
    <t>ILEUA_MOUSE</t>
  </si>
  <si>
    <t>P19973</t>
  </si>
  <si>
    <t>Lsp1</t>
  </si>
  <si>
    <t>Lymphocyte-specific protein 1</t>
  </si>
  <si>
    <t>LSP1_MOUSE</t>
  </si>
  <si>
    <t>Q8R033</t>
  </si>
  <si>
    <t>Lyrm2</t>
  </si>
  <si>
    <t>LYR motif-containing protein 2</t>
  </si>
  <si>
    <t>LYRM2_MOUSE</t>
  </si>
  <si>
    <t>Q924H2</t>
  </si>
  <si>
    <t>Med15</t>
  </si>
  <si>
    <t>Mediator of RNA polymerase II transcription subunit 15</t>
  </si>
  <si>
    <t>MED15_MOUSE</t>
  </si>
  <si>
    <t>Q8CIV2</t>
  </si>
  <si>
    <t>Tmem259</t>
  </si>
  <si>
    <t>Membralin</t>
  </si>
  <si>
    <t>MBRL_MOUSE</t>
  </si>
  <si>
    <t>P46662</t>
  </si>
  <si>
    <t>Nf2</t>
  </si>
  <si>
    <t>Merlin</t>
  </si>
  <si>
    <t>MERL_MOUSE</t>
  </si>
  <si>
    <t>Q9Z2D8</t>
  </si>
  <si>
    <t>Mbd3</t>
  </si>
  <si>
    <t>Methyl-CpG-binding domain protein 3</t>
  </si>
  <si>
    <t>MBD3_MOUSE</t>
  </si>
  <si>
    <t>Q9Z2D6</t>
  </si>
  <si>
    <t>Mecp2</t>
  </si>
  <si>
    <t>Methyl-CpG-binding protein 2</t>
  </si>
  <si>
    <t>MECP2_MOUSE</t>
  </si>
  <si>
    <t>Q9EPL4</t>
  </si>
  <si>
    <t>Mettl9</t>
  </si>
  <si>
    <t>Methyltransferase-like protein 9</t>
  </si>
  <si>
    <t>METL9_MOUSE</t>
  </si>
  <si>
    <t>Q91VN4</t>
  </si>
  <si>
    <t>Chchd6</t>
  </si>
  <si>
    <t>MICOS complex subunit Mic25</t>
  </si>
  <si>
    <t>MIC25_MOUSE</t>
  </si>
  <si>
    <t>Q3U214</t>
  </si>
  <si>
    <t>Mast3</t>
  </si>
  <si>
    <t>Microtubule-associated serine/threonine-protein kinase 3</t>
  </si>
  <si>
    <t>MAST3_MOUSE</t>
  </si>
  <si>
    <t>Q9DAM5</t>
  </si>
  <si>
    <t>Slc25a19</t>
  </si>
  <si>
    <t>Mitochondrial thiamine pyrophosphate carrier</t>
  </si>
  <si>
    <t>TPC_MOUSE</t>
  </si>
  <si>
    <t>Q8BUN5</t>
  </si>
  <si>
    <t>Smad3</t>
  </si>
  <si>
    <t>Mothers against decapentaplegic homolog 3</t>
  </si>
  <si>
    <t>SMAD3_MOUSE</t>
  </si>
  <si>
    <t>Q8R0P4</t>
  </si>
  <si>
    <t>Aamdc</t>
  </si>
  <si>
    <t>Mth938 domain-containing protein</t>
  </si>
  <si>
    <t>AAMDC_MOUSE</t>
  </si>
  <si>
    <t>Q69ZN7</t>
  </si>
  <si>
    <t>Myof</t>
  </si>
  <si>
    <t>Myoferlin</t>
  </si>
  <si>
    <t>MYOF_MOUSE</t>
  </si>
  <si>
    <t>Q64669</t>
  </si>
  <si>
    <t>Nqo1</t>
  </si>
  <si>
    <t>NAD(P)H dehydrogenase [quinone] 1</t>
  </si>
  <si>
    <t>NQO1_MOUSE</t>
  </si>
  <si>
    <t>Q8R216</t>
  </si>
  <si>
    <t>Sirt4</t>
  </si>
  <si>
    <t>NAD-dependent protein lipoamidase sirtuin-4, mitochondrial</t>
  </si>
  <si>
    <t>SIR4_MOUSE</t>
  </si>
  <si>
    <t>Q9QY81</t>
  </si>
  <si>
    <t>Nup210</t>
  </si>
  <si>
    <t>Nuclear pore membrane glycoprotein 210</t>
  </si>
  <si>
    <t>PO210_MOUSE</t>
  </si>
  <si>
    <t>Q60974</t>
  </si>
  <si>
    <t>Ncor1</t>
  </si>
  <si>
    <t>Nuclear receptor corepressor 1</t>
  </si>
  <si>
    <t>NCOR1_MOUSE</t>
  </si>
  <si>
    <t>Q9WU42</t>
  </si>
  <si>
    <t>Ncor2</t>
  </si>
  <si>
    <t>Nuclear receptor corepressor 2</t>
  </si>
  <si>
    <t>NCOR2_MOUSE</t>
  </si>
  <si>
    <t>Q8C163</t>
  </si>
  <si>
    <t>Exog</t>
  </si>
  <si>
    <t>Nuclease EXOG, mitochondrial</t>
  </si>
  <si>
    <t>EXOG_MOUSE</t>
  </si>
  <si>
    <t>P25976</t>
  </si>
  <si>
    <t>Ubtf</t>
  </si>
  <si>
    <t>Nucleolar transcription factor 1</t>
  </si>
  <si>
    <t>UBF1_MOUSE</t>
  </si>
  <si>
    <t>Q8R1N4</t>
  </si>
  <si>
    <t>Nudcd3</t>
  </si>
  <si>
    <t>NudC domain-containing protein 3</t>
  </si>
  <si>
    <t>NUDC3_MOUSE</t>
  </si>
  <si>
    <t>Q99L02</t>
  </si>
  <si>
    <t>Pagr1a</t>
  </si>
  <si>
    <t>PAXIP1-associated glutamate-rich protein 1A</t>
  </si>
  <si>
    <t>PGR1A_MOUSE</t>
  </si>
  <si>
    <t>Q8C0L6</t>
  </si>
  <si>
    <t>Paox</t>
  </si>
  <si>
    <t>Peroxisomal N(1)-acetyl-spermine/spermidine oxidase</t>
  </si>
  <si>
    <t>PAOX_MOUSE</t>
  </si>
  <si>
    <t>Q61469</t>
  </si>
  <si>
    <t>Plpp1</t>
  </si>
  <si>
    <t>Phospholipid phosphatase 1</t>
  </si>
  <si>
    <t>PLPP1_MOUSE</t>
  </si>
  <si>
    <t>Q8BZB2</t>
  </si>
  <si>
    <t>Ppcdc</t>
  </si>
  <si>
    <t>Phosphopantothenoylcysteine decarboxylase</t>
  </si>
  <si>
    <t>COAC_MOUSE</t>
  </si>
  <si>
    <t>Q7TSI1</t>
  </si>
  <si>
    <t>Plekhm1</t>
  </si>
  <si>
    <t>Pleckstrin homology domain-containing family M member 1</t>
  </si>
  <si>
    <t>PKHM1_MOUSE</t>
  </si>
  <si>
    <t>Q9QZC2</t>
  </si>
  <si>
    <t>Plxnc1</t>
  </si>
  <si>
    <t>Plexin-C1</t>
  </si>
  <si>
    <t>PLXC1_MOUSE</t>
  </si>
  <si>
    <t>P25916</t>
  </si>
  <si>
    <t>Bmi1</t>
  </si>
  <si>
    <t>Polycomb complex protein BMI-1</t>
  </si>
  <si>
    <t>BMI1_MOUSE</t>
  </si>
  <si>
    <t>Q9Z0S9</t>
  </si>
  <si>
    <t>Rabac1</t>
  </si>
  <si>
    <t>Prenylated Rab acceptor protein 1</t>
  </si>
  <si>
    <t>PRAF1_MOUSE</t>
  </si>
  <si>
    <t>Q71B07</t>
  </si>
  <si>
    <t>Dpy19l3</t>
  </si>
  <si>
    <t>Probable C-mannosyltransferase DPY19L3</t>
  </si>
  <si>
    <t>D19L3_MOUSE</t>
  </si>
  <si>
    <t>Q8R3C6</t>
  </si>
  <si>
    <t>Rbm19</t>
  </si>
  <si>
    <t>Probable RNA-binding protein 19</t>
  </si>
  <si>
    <t>RBM19_MOUSE</t>
  </si>
  <si>
    <t>Q3THJ3</t>
  </si>
  <si>
    <t>Eif1ad</t>
  </si>
  <si>
    <t>Probable RNA-binding protein EIF1AD</t>
  </si>
  <si>
    <t>EIF1A_MOUSE</t>
  </si>
  <si>
    <t>Q61823</t>
  </si>
  <si>
    <t>Pdcd4</t>
  </si>
  <si>
    <t>Programmed cell death protein 4</t>
  </si>
  <si>
    <t>PDCD4_MOUSE</t>
  </si>
  <si>
    <t>O54824</t>
  </si>
  <si>
    <t>Il16</t>
  </si>
  <si>
    <t>Pro-interleukin-16</t>
  </si>
  <si>
    <t>IL16_MOUSE</t>
  </si>
  <si>
    <t>Q9D1F4</t>
  </si>
  <si>
    <t>Akt1s1</t>
  </si>
  <si>
    <t>Proline-rich AKT1 substrate 1</t>
  </si>
  <si>
    <t>AKTS1_MOUSE</t>
  </si>
  <si>
    <t>Q8BHL8</t>
  </si>
  <si>
    <t>Psmf1</t>
  </si>
  <si>
    <t>Proteasome inhibitor PI31 subunit</t>
  </si>
  <si>
    <t>PSMF1_MOUSE</t>
  </si>
  <si>
    <t>Q80ZQ9</t>
  </si>
  <si>
    <t>Abitram</t>
  </si>
  <si>
    <t>Protein Abitram</t>
  </si>
  <si>
    <t>ABITM_MOUSE</t>
  </si>
  <si>
    <t>Q9QUK3</t>
  </si>
  <si>
    <t>Cln8</t>
  </si>
  <si>
    <t>Protein CLN8</t>
  </si>
  <si>
    <t>CLN8_MOUSE</t>
  </si>
  <si>
    <t>P33215</t>
  </si>
  <si>
    <t>Nedd1</t>
  </si>
  <si>
    <t>Protein NEDD1</t>
  </si>
  <si>
    <t>NEDD1_MOUSE</t>
  </si>
  <si>
    <t>Q6NVE9</t>
  </si>
  <si>
    <t>Pptc7</t>
  </si>
  <si>
    <t>Protein phosphatase PTC7 homolog</t>
  </si>
  <si>
    <t>PPTC7_MOUSE</t>
  </si>
  <si>
    <t>Q0VGY8</t>
  </si>
  <si>
    <t>Tanc1</t>
  </si>
  <si>
    <t>Protein TANC1</t>
  </si>
  <si>
    <t>TANC1_MOUSE</t>
  </si>
  <si>
    <t>Q63739</t>
  </si>
  <si>
    <t>Ptp4a1</t>
  </si>
  <si>
    <t>Protein tyrosine phosphatase type IVA 1</t>
  </si>
  <si>
    <t>TP4A1_MOUSE</t>
  </si>
  <si>
    <t>Q8VCW4</t>
  </si>
  <si>
    <t>Unc93b1</t>
  </si>
  <si>
    <t>Protein unc-93 homolog B1</t>
  </si>
  <si>
    <t>UN93B_MOUSE</t>
  </si>
  <si>
    <t>Q9WTZ0</t>
  </si>
  <si>
    <t>Uxt</t>
  </si>
  <si>
    <t>Protein UXT</t>
  </si>
  <si>
    <t>UXT_MOUSE</t>
  </si>
  <si>
    <t>Q9EQK7</t>
  </si>
  <si>
    <t>Icmt</t>
  </si>
  <si>
    <t>Protein-S-isoprenylcysteine O-methyltransferase</t>
  </si>
  <si>
    <t>ICMT_MOUSE</t>
  </si>
  <si>
    <t>P27870</t>
  </si>
  <si>
    <t>Vav1</t>
  </si>
  <si>
    <t>Proto-oncogene vav</t>
  </si>
  <si>
    <t>VAV_MOUSE</t>
  </si>
  <si>
    <t>Q3UBG2</t>
  </si>
  <si>
    <t>Pid1</t>
  </si>
  <si>
    <t>PTB-containing, cubilin and LRP1-interacting protein</t>
  </si>
  <si>
    <t>PCLI1_MOUSE</t>
  </si>
  <si>
    <t>Q8BZS9</t>
  </si>
  <si>
    <t>Dhx32</t>
  </si>
  <si>
    <t>Putative pre-mRNA-splicing factor ATP-dependent RNA helicase DHX32</t>
  </si>
  <si>
    <t>DHX32_MOUSE</t>
  </si>
  <si>
    <t>Q3TMV7</t>
  </si>
  <si>
    <t>Pyroxd1</t>
  </si>
  <si>
    <t>Pyridine nucleotide-disulfide oxidoreductase domain-containing protein 1</t>
  </si>
  <si>
    <t>PYRD1_MOUSE</t>
  </si>
  <si>
    <t>Q6A0D4</t>
  </si>
  <si>
    <t>Rftn1</t>
  </si>
  <si>
    <t>Raftlin</t>
  </si>
  <si>
    <t>RFTN1_MOUSE</t>
  </si>
  <si>
    <t>P35288</t>
  </si>
  <si>
    <t>Rab23</t>
  </si>
  <si>
    <t>Ras-related protein Rab-23</t>
  </si>
  <si>
    <t>RAB23_MOUSE</t>
  </si>
  <si>
    <t>Q9WUP0</t>
  </si>
  <si>
    <t>Ramp2</t>
  </si>
  <si>
    <t>Receptor activity-modifying protein 2</t>
  </si>
  <si>
    <t>RAMP2_MOUSE</t>
  </si>
  <si>
    <t>Q8K072</t>
  </si>
  <si>
    <t>Reep4</t>
  </si>
  <si>
    <t>Receptor expression-enhancing protein 4</t>
  </si>
  <si>
    <t>REEP4_MOUSE</t>
  </si>
  <si>
    <t>Q9D0V7</t>
  </si>
  <si>
    <t>Ebag9</t>
  </si>
  <si>
    <t>Receptor-binding cancer antigen expressed on SiSo cells</t>
  </si>
  <si>
    <t>RCAS1_MOUSE</t>
  </si>
  <si>
    <t>Q6NXI6</t>
  </si>
  <si>
    <t>Rprd2</t>
  </si>
  <si>
    <t>Regulation of nuclear pre-mRNA domain-containing protein 2</t>
  </si>
  <si>
    <t>RPRD2_MOUSE</t>
  </si>
  <si>
    <t>Q99J62</t>
  </si>
  <si>
    <t>Rfc4</t>
  </si>
  <si>
    <t>Replication factor C subunit 4</t>
  </si>
  <si>
    <t>RFC4_MOUSE</t>
  </si>
  <si>
    <t>Q9CQ71</t>
  </si>
  <si>
    <t>Rpa3</t>
  </si>
  <si>
    <t>Replication protein A 14 kDa subunit</t>
  </si>
  <si>
    <t>RFA3_MOUSE</t>
  </si>
  <si>
    <t>Q62193</t>
  </si>
  <si>
    <t>Rpa2</t>
  </si>
  <si>
    <t>Replication protein A 32 kDa subunit</t>
  </si>
  <si>
    <t>RFA2_MOUSE</t>
  </si>
  <si>
    <t>Q9DD06</t>
  </si>
  <si>
    <t>Rarres2</t>
  </si>
  <si>
    <t>Retinoic acid receptor responder protein 2</t>
  </si>
  <si>
    <t>RARR2_MOUSE</t>
  </si>
  <si>
    <t>Q8BYW1</t>
  </si>
  <si>
    <t>Arhgap25</t>
  </si>
  <si>
    <t>Rho GTPase-activating protein 25</t>
  </si>
  <si>
    <t>RHG25_MOUSE</t>
  </si>
  <si>
    <t>A1IGU4</t>
  </si>
  <si>
    <t>Arhgef37</t>
  </si>
  <si>
    <t>Rho guanine nucleotide exchange factor 37</t>
  </si>
  <si>
    <t>ARH37_MOUSE</t>
  </si>
  <si>
    <t>E9Q7D5</t>
  </si>
  <si>
    <t>Arhgef5</t>
  </si>
  <si>
    <t>Rho guanine nucleotide exchange factor 5</t>
  </si>
  <si>
    <t>ARHG5_MOUSE</t>
  </si>
  <si>
    <t>Q80ZV0</t>
  </si>
  <si>
    <t>Rnaseh2b</t>
  </si>
  <si>
    <t>Ribonuclease H2 subunit B</t>
  </si>
  <si>
    <t>RNH2B_MOUSE</t>
  </si>
  <si>
    <t>Q9CR08</t>
  </si>
  <si>
    <t>Pop4</t>
  </si>
  <si>
    <t>Ribonuclease P protein subunit p29</t>
  </si>
  <si>
    <t>RPP29_MOUSE</t>
  </si>
  <si>
    <t>Q9JJT0</t>
  </si>
  <si>
    <t>Rcl1</t>
  </si>
  <si>
    <t>RNA 3'-terminal phosphate cyclase-like protein</t>
  </si>
  <si>
    <t>RCL1_MOUSE</t>
  </si>
  <si>
    <t>Q80TE0</t>
  </si>
  <si>
    <t>Rpap1</t>
  </si>
  <si>
    <t>RNA polymerase II-associated protein 1</t>
  </si>
  <si>
    <t>RPAP1_MOUSE</t>
  </si>
  <si>
    <t>Q80X76</t>
  </si>
  <si>
    <t>Serpina3f</t>
  </si>
  <si>
    <t>Serine protease inhibitor A3F</t>
  </si>
  <si>
    <t>SPA3F_MOUSE</t>
  </si>
  <si>
    <t>Q9DBU6</t>
  </si>
  <si>
    <t>Rsrc1</t>
  </si>
  <si>
    <t>Serine/Arginine-related protein 53</t>
  </si>
  <si>
    <t>RSRC1_MOUSE</t>
  </si>
  <si>
    <t>Q8K1Y2</t>
  </si>
  <si>
    <t>Prkd3</t>
  </si>
  <si>
    <t>Serine/threonine-protein kinase D3</t>
  </si>
  <si>
    <t>KPCD3_MOUSE</t>
  </si>
  <si>
    <t>O55047</t>
  </si>
  <si>
    <t>Tlk2</t>
  </si>
  <si>
    <t>Serine/threonine-protein kinase tousled-like 2</t>
  </si>
  <si>
    <t>TLK2_MOUSE</t>
  </si>
  <si>
    <t>Q921I1</t>
  </si>
  <si>
    <t>Tf</t>
  </si>
  <si>
    <t>Serotransferrin</t>
  </si>
  <si>
    <t>TRFE_MOUSE</t>
  </si>
  <si>
    <t>Q9CQQ0</t>
  </si>
  <si>
    <t>Smim8</t>
  </si>
  <si>
    <t>Small integral membrane protein 8</t>
  </si>
  <si>
    <t>SMIM8_MOUSE</t>
  </si>
  <si>
    <t>Q9Z2J0</t>
  </si>
  <si>
    <t>Slc23a1</t>
  </si>
  <si>
    <t>Solute carrier family 23 member 1</t>
  </si>
  <si>
    <t>S23A1_MOUSE</t>
  </si>
  <si>
    <t>Q9EPR4</t>
  </si>
  <si>
    <t>Slc23a2</t>
  </si>
  <si>
    <t>Solute carrier family 23 member 2</t>
  </si>
  <si>
    <t>S23A2_MOUSE</t>
  </si>
  <si>
    <t>P97355</t>
  </si>
  <si>
    <t>Sms</t>
  </si>
  <si>
    <t>Spermine synthase</t>
  </si>
  <si>
    <t>SPSY_MOUSE</t>
  </si>
  <si>
    <t>Q9JJY3</t>
  </si>
  <si>
    <t>Smpd3</t>
  </si>
  <si>
    <t>Sphingomyelin phosphodiesterase 3</t>
  </si>
  <si>
    <t>NSMA2_MOUSE</t>
  </si>
  <si>
    <t>Q8BJS4</t>
  </si>
  <si>
    <t>Sun2</t>
  </si>
  <si>
    <t>SUN domain-containing protein 2</t>
  </si>
  <si>
    <t>SUN2_MOUSE</t>
  </si>
  <si>
    <t>P18828</t>
  </si>
  <si>
    <t>Sdc1</t>
  </si>
  <si>
    <t>Syndecan-1</t>
  </si>
  <si>
    <t>SDC1_MOUSE</t>
  </si>
  <si>
    <t>Q8R183</t>
  </si>
  <si>
    <t>Timd2</t>
  </si>
  <si>
    <t>T-cell immunoglobulin and mucin domain-containing protein 2</t>
  </si>
  <si>
    <t>TIMD2_MOUSE</t>
  </si>
  <si>
    <t>Q6U7R4</t>
  </si>
  <si>
    <t>Timd4</t>
  </si>
  <si>
    <t>T-cell immunoglobulin and mucin domain-containing protein 4</t>
  </si>
  <si>
    <t>TIMD4_MOUSE</t>
  </si>
  <si>
    <t>Q9D735</t>
  </si>
  <si>
    <t>Trir</t>
  </si>
  <si>
    <t>Telomerase RNA component interacting RNase</t>
  </si>
  <si>
    <t>TRIR_MOUSE</t>
  </si>
  <si>
    <t>E9Q137</t>
  </si>
  <si>
    <t>Tex264</t>
  </si>
  <si>
    <t>Testis-expressed protein 264 homolog</t>
  </si>
  <si>
    <t>TX264_MOUSE</t>
  </si>
  <si>
    <t>Q9DAC7</t>
  </si>
  <si>
    <t>Ttc32</t>
  </si>
  <si>
    <t>Tetratricopeptide repeat protein 32</t>
  </si>
  <si>
    <t>TTC32_MOUSE</t>
  </si>
  <si>
    <t>Q8R3H9</t>
  </si>
  <si>
    <t>Ttc4</t>
  </si>
  <si>
    <t>Tetratricopeptide repeat protein 4</t>
  </si>
  <si>
    <t>TTC4_MOUSE</t>
  </si>
  <si>
    <t>P07607</t>
  </si>
  <si>
    <t>Tyms</t>
  </si>
  <si>
    <t>Thymidylate synthase</t>
  </si>
  <si>
    <t>TYSY_MOUSE</t>
  </si>
  <si>
    <t>Q6ZPF3</t>
  </si>
  <si>
    <t>Tiam2</t>
  </si>
  <si>
    <t>T-lymphoma invasion and metastasis-inducing protein 2</t>
  </si>
  <si>
    <t>TIAM2_MOUSE</t>
  </si>
  <si>
    <t>Q9D8Z2</t>
  </si>
  <si>
    <t>Triap1</t>
  </si>
  <si>
    <t>TP53-regulated inhibitor of apoptosis 1</t>
  </si>
  <si>
    <t>TRIA1_MOUSE</t>
  </si>
  <si>
    <t>Q08369</t>
  </si>
  <si>
    <t>Gata4</t>
  </si>
  <si>
    <t>Transcription factor GATA-4</t>
  </si>
  <si>
    <t>GATA4_MOUSE</t>
  </si>
  <si>
    <t>O70494</t>
  </si>
  <si>
    <t>Sp3</t>
  </si>
  <si>
    <t>Transcription factor Sp3</t>
  </si>
  <si>
    <t>SP3_MOUSE</t>
  </si>
  <si>
    <t>P97302</t>
  </si>
  <si>
    <t>Bach1</t>
  </si>
  <si>
    <t>Transcription regulator protein BACH1</t>
  </si>
  <si>
    <t>BACH1_MOUSE</t>
  </si>
  <si>
    <t>Q80YV3</t>
  </si>
  <si>
    <t>Trrap</t>
  </si>
  <si>
    <t>Transformation/transcription domain-associated protein</t>
  </si>
  <si>
    <t>TRRAP_MOUSE</t>
  </si>
  <si>
    <t>Q9JMG3</t>
  </si>
  <si>
    <t>Tmub1</t>
  </si>
  <si>
    <t>Transmembrane and ubiquitin-like domain-containing protein 1</t>
  </si>
  <si>
    <t>TMUB1_MOUSE</t>
  </si>
  <si>
    <t>Q91WN2</t>
  </si>
  <si>
    <t>Tmem150a</t>
  </si>
  <si>
    <t>Transmembrane protein 150A</t>
  </si>
  <si>
    <t>T150A_MOUSE</t>
  </si>
  <si>
    <t>A2A8U2</t>
  </si>
  <si>
    <t>Tmem201</t>
  </si>
  <si>
    <t>Transmembrane protein 201</t>
  </si>
  <si>
    <t>TM201_MOUSE</t>
  </si>
  <si>
    <t>Q8VCR3</t>
  </si>
  <si>
    <t>Tmem242</t>
  </si>
  <si>
    <t>Transmembrane protein 242</t>
  </si>
  <si>
    <t>TM242_MOUSE</t>
  </si>
  <si>
    <t>P0DN89;P0DN90;P0DN91</t>
  </si>
  <si>
    <t>Tmem254a;Tmem254b;Tmem254c</t>
  </si>
  <si>
    <t>Transmembrane protein 254;Transmembrane protein 254b;Transmembrane protein 254c</t>
  </si>
  <si>
    <t>T254A_MOUSE;T254B_MOUSE;T254C_MOUSE</t>
  </si>
  <si>
    <t>Q8VDR5</t>
  </si>
  <si>
    <t>Tmem267</t>
  </si>
  <si>
    <t>Transmembrane protein 267</t>
  </si>
  <si>
    <t>TM267_MOUSE</t>
  </si>
  <si>
    <t>Q8BKI2</t>
  </si>
  <si>
    <t>Tnrc6b</t>
  </si>
  <si>
    <t>Trinucleotide repeat-containing gene 6B protein</t>
  </si>
  <si>
    <t>TNR6B_MOUSE</t>
  </si>
  <si>
    <t>Q9D6F9</t>
  </si>
  <si>
    <t>Tubb4a</t>
  </si>
  <si>
    <t>Tubulin beta-4A chain</t>
  </si>
  <si>
    <t>TBB4A_MOUSE</t>
  </si>
  <si>
    <t>Q8C5W3</t>
  </si>
  <si>
    <t>Tbcel</t>
  </si>
  <si>
    <t>Tubulin-specific chaperone cofactor E-like protein</t>
  </si>
  <si>
    <t>TBCEL_MOUSE</t>
  </si>
  <si>
    <t>P25446</t>
  </si>
  <si>
    <t>Fas</t>
  </si>
  <si>
    <t>Tumor necrosis factor receptor superfamily member 6</t>
  </si>
  <si>
    <t>TNR6_MOUSE</t>
  </si>
  <si>
    <t>Q8QZR1</t>
  </si>
  <si>
    <t>Tat</t>
  </si>
  <si>
    <t>Tyrosine aminotransferase</t>
  </si>
  <si>
    <t>ATTY_MOUSE</t>
  </si>
  <si>
    <t>P48025</t>
  </si>
  <si>
    <t>Syk</t>
  </si>
  <si>
    <t>Tyrosine-protein kinase SYK</t>
  </si>
  <si>
    <t>KSYK_MOUSE</t>
  </si>
  <si>
    <t>Q8CCF0</t>
  </si>
  <si>
    <t>Prpf31</t>
  </si>
  <si>
    <t>U4/U6 small nuclear ribonucleoprotein Prp31</t>
  </si>
  <si>
    <t>PRP31_MOUSE</t>
  </si>
  <si>
    <t>Q3UN04</t>
  </si>
  <si>
    <t>Usp30</t>
  </si>
  <si>
    <t>Ubiquitin carboxyl-terminal hydrolase 30</t>
  </si>
  <si>
    <t>UBP30_MOUSE</t>
  </si>
  <si>
    <t>Q6ZQ93</t>
  </si>
  <si>
    <t>Usp34</t>
  </si>
  <si>
    <t>Ubiquitin carboxyl-terminal hydrolase 34</t>
  </si>
  <si>
    <t>UBP34_MOUSE</t>
  </si>
  <si>
    <t>P62069</t>
  </si>
  <si>
    <t>Usp46</t>
  </si>
  <si>
    <t>Ubiquitin carboxyl-terminal hydrolase 46</t>
  </si>
  <si>
    <t>UBP46_MOUSE</t>
  </si>
  <si>
    <t>Q9QZU9</t>
  </si>
  <si>
    <t>Ube2l6</t>
  </si>
  <si>
    <t>Ubiquitin/ISG15-conjugating enzyme E2 L6</t>
  </si>
  <si>
    <t>UB2L6_MOUSE</t>
  </si>
  <si>
    <t>P62257</t>
  </si>
  <si>
    <t>Ube2h</t>
  </si>
  <si>
    <t>Ubiquitin-conjugating enzyme E2 H</t>
  </si>
  <si>
    <t>UBE2H_MOUSE</t>
  </si>
  <si>
    <t>Q8CFI2</t>
  </si>
  <si>
    <t>Cdc34</t>
  </si>
  <si>
    <t>Ubiquitin-conjugating enzyme E2 R1</t>
  </si>
  <si>
    <t>UB2R1_MOUSE</t>
  </si>
  <si>
    <t>Q9D1F3</t>
  </si>
  <si>
    <t>Uncharacterized protein CXorf40 homolog</t>
  </si>
  <si>
    <t>CX040_MOUSE</t>
  </si>
  <si>
    <t>Q8BGN2</t>
  </si>
  <si>
    <t>D3Ertd751e</t>
  </si>
  <si>
    <t>UPF0462 protein C4orf33 homolog</t>
  </si>
  <si>
    <t>CD033_MOUSE</t>
  </si>
  <si>
    <t>Q9DD16</t>
  </si>
  <si>
    <t>Nudt22</t>
  </si>
  <si>
    <t>Uridine diphosphate glucose pyrophosphatase NUDT22</t>
  </si>
  <si>
    <t>NUD22_MOUSE</t>
  </si>
  <si>
    <t>P51163</t>
  </si>
  <si>
    <t>Uros</t>
  </si>
  <si>
    <t>Uroporphyrinogen-III synthase</t>
  </si>
  <si>
    <t>HEM4_MOUSE</t>
  </si>
  <si>
    <t>O89116</t>
  </si>
  <si>
    <t>Vti1a</t>
  </si>
  <si>
    <t>Vesicle transport through interaction with t-SNAREs homolog 1A</t>
  </si>
  <si>
    <t>VTI1A_MOUSE</t>
  </si>
  <si>
    <t>Q9CQW3</t>
  </si>
  <si>
    <t>Proz</t>
  </si>
  <si>
    <t>Vitamin K-dependent protein Z</t>
  </si>
  <si>
    <t>PROZ_MOUSE</t>
  </si>
  <si>
    <t>O08532</t>
  </si>
  <si>
    <t>Cacna2d1</t>
  </si>
  <si>
    <t>Voltage-dependent calcium channel subunit alpha-2/delta-1</t>
  </si>
  <si>
    <t>CA2D1_MOUSE</t>
  </si>
  <si>
    <t>Q91WL8</t>
  </si>
  <si>
    <t>Wwox</t>
  </si>
  <si>
    <t>WW domain-containing oxidoreductase</t>
  </si>
  <si>
    <t>WWOX_MOUSE</t>
  </si>
  <si>
    <t>B2RVL6</t>
  </si>
  <si>
    <t>Zcchc24</t>
  </si>
  <si>
    <t>Zinc finger CCHC domain-containing protein 24</t>
  </si>
  <si>
    <t>ZCH24_MOUSE</t>
  </si>
  <si>
    <r>
      <rPr>
        <b/>
        <sz val="11"/>
        <color theme="1"/>
        <rFont val="Calibri"/>
        <family val="2"/>
        <charset val="238"/>
        <scheme val="minor"/>
      </rPr>
      <t xml:space="preserve">Supplemental Table 3 </t>
    </r>
    <r>
      <rPr>
        <sz val="11"/>
        <color theme="1"/>
        <rFont val="Calibri"/>
        <family val="2"/>
        <scheme val="minor"/>
      </rPr>
      <t xml:space="preserve"> Differentially expressed proteins in the liver of C57BL/6J mice on HFD treated with AP39 as compared to HFD group (q&lt;0.05, n=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2" fontId="3" fillId="0" borderId="0" xfId="0" applyNumberFormat="1" applyFont="1" applyAlignment="1">
      <alignment horizontal="center"/>
    </xf>
    <xf numFmtId="11" fontId="2" fillId="0" borderId="0" xfId="0" applyNumberFormat="1" applyFont="1"/>
    <xf numFmtId="0" fontId="4" fillId="0" borderId="0" xfId="0" applyFont="1"/>
    <xf numFmtId="0" fontId="5" fillId="2" borderId="0" xfId="0" applyFont="1" applyFill="1"/>
    <xf numFmtId="11" fontId="5" fillId="2" borderId="0" xfId="0" applyNumberFormat="1" applyFont="1" applyFill="1"/>
    <xf numFmtId="0" fontId="5" fillId="0" borderId="0" xfId="0" applyFont="1"/>
    <xf numFmtId="0" fontId="2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0" xfId="0" applyFont="1" applyFill="1"/>
    <xf numFmtId="0" fontId="3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9D910-2219-421E-8A10-123C98D32122}">
  <dimension ref="A1:G1692"/>
  <sheetViews>
    <sheetView tabSelected="1" workbookViewId="0">
      <selection activeCell="I6" sqref="I6"/>
    </sheetView>
  </sheetViews>
  <sheetFormatPr defaultRowHeight="14.5" x14ac:dyDescent="0.35"/>
  <cols>
    <col min="1" max="1" width="12.90625" style="1" customWidth="1"/>
    <col min="2" max="2" width="8.7265625" style="1"/>
    <col min="3" max="3" width="47.81640625" style="1" customWidth="1"/>
    <col min="4" max="4" width="14.08984375" style="1" customWidth="1"/>
    <col min="5" max="5" width="20.453125" style="8" customWidth="1"/>
    <col min="6" max="6" width="14.453125" style="1" customWidth="1"/>
    <col min="7" max="7" width="13.36328125" style="3" customWidth="1"/>
    <col min="8" max="16384" width="8.7265625" style="1"/>
  </cols>
  <sheetData>
    <row r="1" spans="1:7" x14ac:dyDescent="0.35">
      <c r="A1" s="4" t="s">
        <v>6745</v>
      </c>
    </row>
    <row r="3" spans="1:7" s="7" customFormat="1" x14ac:dyDescent="0.35">
      <c r="A3" s="5" t="s">
        <v>6742</v>
      </c>
      <c r="B3" s="5" t="s">
        <v>0</v>
      </c>
      <c r="C3" s="5" t="s">
        <v>6743</v>
      </c>
      <c r="D3" s="5" t="s">
        <v>6744</v>
      </c>
      <c r="E3" s="9" t="s">
        <v>1</v>
      </c>
      <c r="F3" s="9" t="s">
        <v>2</v>
      </c>
      <c r="G3" s="6" t="s">
        <v>6741</v>
      </c>
    </row>
    <row r="4" spans="1:7" x14ac:dyDescent="0.35">
      <c r="A4" s="1" t="s">
        <v>885</v>
      </c>
      <c r="B4" s="1" t="s">
        <v>886</v>
      </c>
      <c r="C4" s="7" t="s">
        <v>887</v>
      </c>
      <c r="D4" s="1" t="s">
        <v>888</v>
      </c>
      <c r="E4" s="8">
        <v>11</v>
      </c>
      <c r="F4" s="2">
        <v>1.4215929313089899</v>
      </c>
      <c r="G4" s="3">
        <v>1.84278844694698E-3</v>
      </c>
    </row>
    <row r="5" spans="1:7" x14ac:dyDescent="0.35">
      <c r="A5" s="1" t="s">
        <v>1073</v>
      </c>
      <c r="B5" s="1" t="s">
        <v>1074</v>
      </c>
      <c r="C5" s="7" t="s">
        <v>1075</v>
      </c>
      <c r="D5" s="1" t="s">
        <v>1076</v>
      </c>
      <c r="E5" s="8">
        <v>42</v>
      </c>
      <c r="F5" s="2">
        <v>1.37200543856477</v>
      </c>
      <c r="G5" s="3">
        <v>1.2989669993780899E-6</v>
      </c>
    </row>
    <row r="6" spans="1:7" x14ac:dyDescent="0.35">
      <c r="A6" s="1" t="s">
        <v>2333</v>
      </c>
      <c r="B6" s="1" t="s">
        <v>2334</v>
      </c>
      <c r="C6" s="7" t="s">
        <v>2335</v>
      </c>
      <c r="D6" s="1" t="s">
        <v>2336</v>
      </c>
      <c r="E6" s="8">
        <v>13</v>
      </c>
      <c r="F6" s="2">
        <v>-1.2826977783582436</v>
      </c>
      <c r="G6" s="3">
        <v>1.8436171805027699E-7</v>
      </c>
    </row>
    <row r="7" spans="1:7" x14ac:dyDescent="0.35">
      <c r="A7" s="1" t="s">
        <v>6170</v>
      </c>
      <c r="B7" s="1" t="s">
        <v>6171</v>
      </c>
      <c r="C7" s="7" t="s">
        <v>6172</v>
      </c>
      <c r="D7" s="1" t="s">
        <v>6173</v>
      </c>
      <c r="E7" s="8">
        <v>9</v>
      </c>
      <c r="F7" s="2">
        <v>-2.4918053491991046</v>
      </c>
      <c r="G7" s="3">
        <v>6.16894854218777E-5</v>
      </c>
    </row>
    <row r="8" spans="1:7" x14ac:dyDescent="0.35">
      <c r="A8" s="1" t="s">
        <v>5191</v>
      </c>
      <c r="B8" s="1" t="s">
        <v>5192</v>
      </c>
      <c r="C8" s="7" t="s">
        <v>5193</v>
      </c>
      <c r="D8" s="1" t="s">
        <v>5194</v>
      </c>
      <c r="E8" s="8">
        <v>7</v>
      </c>
      <c r="F8" s="2">
        <v>-1.7648151015348907</v>
      </c>
      <c r="G8" s="3">
        <v>3.19295977662452E-7</v>
      </c>
    </row>
    <row r="9" spans="1:7" x14ac:dyDescent="0.35">
      <c r="A9" s="1" t="s">
        <v>345</v>
      </c>
      <c r="B9" s="1" t="s">
        <v>346</v>
      </c>
      <c r="C9" s="7" t="s">
        <v>347</v>
      </c>
      <c r="D9" s="1" t="s">
        <v>348</v>
      </c>
      <c r="E9" s="8">
        <v>13</v>
      </c>
      <c r="F9" s="2">
        <v>1.70290404058949</v>
      </c>
      <c r="G9" s="3">
        <v>1.4706216256519499E-13</v>
      </c>
    </row>
    <row r="10" spans="1:7" x14ac:dyDescent="0.35">
      <c r="A10" s="1" t="s">
        <v>761</v>
      </c>
      <c r="B10" s="1" t="s">
        <v>762</v>
      </c>
      <c r="C10" s="7" t="s">
        <v>763</v>
      </c>
      <c r="D10" s="1" t="s">
        <v>764</v>
      </c>
      <c r="E10" s="8">
        <v>18</v>
      </c>
      <c r="F10" s="2">
        <v>1.4603798284982401</v>
      </c>
      <c r="G10" s="3">
        <v>4.1617786682082201E-11</v>
      </c>
    </row>
    <row r="11" spans="1:7" x14ac:dyDescent="0.35">
      <c r="A11" s="1" t="s">
        <v>3183</v>
      </c>
      <c r="B11" s="1" t="s">
        <v>3184</v>
      </c>
      <c r="C11" s="7" t="s">
        <v>3185</v>
      </c>
      <c r="D11" s="1" t="s">
        <v>3186</v>
      </c>
      <c r="E11" s="8">
        <v>40</v>
      </c>
      <c r="F11" s="2">
        <v>-1.3563927971991252</v>
      </c>
      <c r="G11" s="3">
        <v>2.1137167335582301E-6</v>
      </c>
    </row>
    <row r="12" spans="1:7" x14ac:dyDescent="0.35">
      <c r="A12" s="1" t="s">
        <v>5215</v>
      </c>
      <c r="B12" s="1" t="s">
        <v>5216</v>
      </c>
      <c r="C12" s="7" t="s">
        <v>5217</v>
      </c>
      <c r="D12" s="1" t="s">
        <v>5218</v>
      </c>
      <c r="E12" s="8">
        <v>2</v>
      </c>
      <c r="F12" s="2">
        <v>-1.7788352457577534</v>
      </c>
      <c r="G12" s="3">
        <v>9.5395937006310299E-7</v>
      </c>
    </row>
    <row r="13" spans="1:7" x14ac:dyDescent="0.35">
      <c r="A13" s="1" t="s">
        <v>4022</v>
      </c>
      <c r="B13" s="1" t="s">
        <v>4023</v>
      </c>
      <c r="C13" s="7" t="s">
        <v>4024</v>
      </c>
      <c r="D13" s="1" t="s">
        <v>4025</v>
      </c>
      <c r="E13" s="8">
        <v>20</v>
      </c>
      <c r="F13" s="2">
        <v>-1.4712626257127619</v>
      </c>
      <c r="G13" s="3">
        <v>7.7617934980832403E-6</v>
      </c>
    </row>
    <row r="14" spans="1:7" x14ac:dyDescent="0.35">
      <c r="A14" s="1" t="s">
        <v>6254</v>
      </c>
      <c r="B14" s="1" t="s">
        <v>6255</v>
      </c>
      <c r="C14" s="7" t="s">
        <v>6256</v>
      </c>
      <c r="D14" s="1" t="s">
        <v>6257</v>
      </c>
      <c r="E14" s="8">
        <v>18</v>
      </c>
      <c r="F14" s="2">
        <v>-2.621004155916673</v>
      </c>
      <c r="G14" s="3">
        <v>4.0197080751236798E-9</v>
      </c>
    </row>
    <row r="15" spans="1:7" x14ac:dyDescent="0.35">
      <c r="A15" s="1" t="s">
        <v>445</v>
      </c>
      <c r="B15" s="1" t="s">
        <v>446</v>
      </c>
      <c r="C15" s="7" t="s">
        <v>447</v>
      </c>
      <c r="D15" s="1" t="s">
        <v>448</v>
      </c>
      <c r="E15" s="8">
        <v>16</v>
      </c>
      <c r="F15" s="2">
        <v>1.61109404368294</v>
      </c>
      <c r="G15" s="3">
        <v>3.4414490315319302E-6</v>
      </c>
    </row>
    <row r="16" spans="1:7" x14ac:dyDescent="0.35">
      <c r="A16" s="1" t="s">
        <v>1842</v>
      </c>
      <c r="B16" s="1" t="s">
        <v>1843</v>
      </c>
      <c r="C16" s="7" t="s">
        <v>1844</v>
      </c>
      <c r="D16" s="1" t="s">
        <v>1845</v>
      </c>
      <c r="E16" s="8">
        <v>4</v>
      </c>
      <c r="F16" s="2">
        <v>-1.2532128392442781</v>
      </c>
      <c r="G16" s="3">
        <v>1.8766999424168899E-4</v>
      </c>
    </row>
    <row r="17" spans="1:7" x14ac:dyDescent="0.35">
      <c r="A17" s="1" t="s">
        <v>3079</v>
      </c>
      <c r="B17" s="1" t="s">
        <v>3080</v>
      </c>
      <c r="C17" s="7" t="s">
        <v>3081</v>
      </c>
      <c r="D17" s="1" t="s">
        <v>3082</v>
      </c>
      <c r="E17" s="8">
        <v>9</v>
      </c>
      <c r="F17" s="2">
        <v>-1.3452939403233395</v>
      </c>
      <c r="G17" s="3">
        <v>1.8661871014819301E-7</v>
      </c>
    </row>
    <row r="18" spans="1:7" x14ac:dyDescent="0.35">
      <c r="A18" s="1" t="s">
        <v>4732</v>
      </c>
      <c r="B18" s="1" t="s">
        <v>4733</v>
      </c>
      <c r="C18" s="7" t="s">
        <v>4734</v>
      </c>
      <c r="D18" s="1" t="s">
        <v>4735</v>
      </c>
      <c r="E18" s="8">
        <v>3</v>
      </c>
      <c r="F18" s="2">
        <v>-1.6143925623030368</v>
      </c>
      <c r="G18" s="3">
        <v>8.8816298756752401E-6</v>
      </c>
    </row>
    <row r="19" spans="1:7" x14ac:dyDescent="0.35">
      <c r="A19" s="1" t="s">
        <v>701</v>
      </c>
      <c r="B19" s="1" t="s">
        <v>702</v>
      </c>
      <c r="C19" s="7" t="s">
        <v>703</v>
      </c>
      <c r="D19" s="1" t="s">
        <v>704</v>
      </c>
      <c r="E19" s="8">
        <v>6</v>
      </c>
      <c r="F19" s="2">
        <v>1.49139407286327</v>
      </c>
      <c r="G19" s="3">
        <v>1.67493914121662E-6</v>
      </c>
    </row>
    <row r="20" spans="1:7" x14ac:dyDescent="0.35">
      <c r="A20" s="1" t="s">
        <v>349</v>
      </c>
      <c r="B20" s="1" t="s">
        <v>350</v>
      </c>
      <c r="C20" s="7" t="s">
        <v>351</v>
      </c>
      <c r="D20" s="1" t="s">
        <v>352</v>
      </c>
      <c r="E20" s="8">
        <v>5</v>
      </c>
      <c r="F20" s="2">
        <v>1.6871275994833199</v>
      </c>
      <c r="G20" s="3">
        <v>3.2495762165579298E-2</v>
      </c>
    </row>
    <row r="21" spans="1:7" x14ac:dyDescent="0.35">
      <c r="A21" s="1" t="s">
        <v>5358</v>
      </c>
      <c r="B21" s="1" t="s">
        <v>5359</v>
      </c>
      <c r="C21" s="7" t="s">
        <v>5360</v>
      </c>
      <c r="D21" s="1" t="s">
        <v>5361</v>
      </c>
      <c r="E21" s="8">
        <v>16</v>
      </c>
      <c r="F21" s="2">
        <v>-1.8471441522907781</v>
      </c>
      <c r="G21" s="3">
        <v>6.61615591873218E-3</v>
      </c>
    </row>
    <row r="22" spans="1:7" x14ac:dyDescent="0.35">
      <c r="A22" s="1" t="s">
        <v>4716</v>
      </c>
      <c r="B22" s="1" t="s">
        <v>4717</v>
      </c>
      <c r="C22" s="7" t="s">
        <v>4718</v>
      </c>
      <c r="D22" s="1" t="s">
        <v>4719</v>
      </c>
      <c r="E22" s="8">
        <v>16</v>
      </c>
      <c r="F22" s="2">
        <v>-1.611950185453231</v>
      </c>
      <c r="G22" s="3">
        <v>6.8808071258555603E-11</v>
      </c>
    </row>
    <row r="23" spans="1:7" x14ac:dyDescent="0.35">
      <c r="A23" s="1" t="s">
        <v>110</v>
      </c>
      <c r="B23" s="1" t="s">
        <v>111</v>
      </c>
      <c r="C23" s="7" t="s">
        <v>112</v>
      </c>
      <c r="D23" s="1" t="s">
        <v>113</v>
      </c>
      <c r="E23" s="8">
        <v>10</v>
      </c>
      <c r="F23" s="2">
        <v>2.3492641802669398</v>
      </c>
      <c r="G23" s="3">
        <v>4.1461538360925903E-8</v>
      </c>
    </row>
    <row r="24" spans="1:7" x14ac:dyDescent="0.35">
      <c r="A24" s="1" t="s">
        <v>3119</v>
      </c>
      <c r="B24" s="1" t="s">
        <v>3120</v>
      </c>
      <c r="C24" s="7" t="s">
        <v>3121</v>
      </c>
      <c r="D24" s="1" t="s">
        <v>3122</v>
      </c>
      <c r="E24" s="8">
        <v>9</v>
      </c>
      <c r="F24" s="2">
        <v>-1.3492861565862164</v>
      </c>
      <c r="G24" s="3">
        <v>1.8967676712754099E-4</v>
      </c>
    </row>
    <row r="25" spans="1:7" x14ac:dyDescent="0.35">
      <c r="A25" s="1" t="s">
        <v>1260</v>
      </c>
      <c r="B25" s="1" t="s">
        <v>1261</v>
      </c>
      <c r="C25" s="7" t="s">
        <v>1262</v>
      </c>
      <c r="D25" s="1" t="s">
        <v>1263</v>
      </c>
      <c r="E25" s="8">
        <v>16</v>
      </c>
      <c r="F25" s="2">
        <v>1.33223943521107</v>
      </c>
      <c r="G25" s="3">
        <v>4.96603436240005E-7</v>
      </c>
    </row>
    <row r="26" spans="1:7" x14ac:dyDescent="0.35">
      <c r="A26" s="1" t="s">
        <v>281</v>
      </c>
      <c r="B26" s="1" t="s">
        <v>282</v>
      </c>
      <c r="C26" s="7" t="s">
        <v>283</v>
      </c>
      <c r="D26" s="1" t="s">
        <v>284</v>
      </c>
      <c r="E26" s="8">
        <v>4</v>
      </c>
      <c r="F26" s="2">
        <v>1.83158426497955</v>
      </c>
      <c r="G26" s="3">
        <v>9.3032151497514199E-8</v>
      </c>
    </row>
    <row r="27" spans="1:7" x14ac:dyDescent="0.35">
      <c r="A27" s="1" t="s">
        <v>2209</v>
      </c>
      <c r="B27" s="1" t="s">
        <v>2210</v>
      </c>
      <c r="C27" s="7" t="s">
        <v>2211</v>
      </c>
      <c r="D27" s="1" t="s">
        <v>2212</v>
      </c>
      <c r="E27" s="8">
        <v>8</v>
      </c>
      <c r="F27" s="2">
        <v>-1.2770696340635594</v>
      </c>
      <c r="G27" s="3">
        <v>3.5839301077618301E-6</v>
      </c>
    </row>
    <row r="28" spans="1:7" x14ac:dyDescent="0.35">
      <c r="A28" s="1" t="s">
        <v>2337</v>
      </c>
      <c r="B28" s="1" t="s">
        <v>2338</v>
      </c>
      <c r="C28" s="7" t="s">
        <v>2339</v>
      </c>
      <c r="D28" s="1" t="s">
        <v>2340</v>
      </c>
      <c r="E28" s="8">
        <v>9</v>
      </c>
      <c r="F28" s="2">
        <v>-1.2827308979472833</v>
      </c>
      <c r="G28" s="3">
        <v>1.1922064680684099E-3</v>
      </c>
    </row>
    <row r="29" spans="1:7" x14ac:dyDescent="0.35">
      <c r="A29" s="1" t="s">
        <v>4286</v>
      </c>
      <c r="B29" s="1" t="s">
        <v>4287</v>
      </c>
      <c r="C29" s="7" t="s">
        <v>4288</v>
      </c>
      <c r="D29" s="1" t="s">
        <v>4289</v>
      </c>
      <c r="E29" s="8">
        <v>4</v>
      </c>
      <c r="F29" s="2">
        <v>-1.5264207778056904</v>
      </c>
      <c r="G29" s="3">
        <v>3.4017630615134902E-8</v>
      </c>
    </row>
    <row r="30" spans="1:7" x14ac:dyDescent="0.35">
      <c r="A30" s="1" t="s">
        <v>6441</v>
      </c>
      <c r="B30" s="1" t="s">
        <v>6442</v>
      </c>
      <c r="C30" s="7" t="s">
        <v>6443</v>
      </c>
      <c r="D30" s="1" t="s">
        <v>6444</v>
      </c>
      <c r="E30" s="8">
        <v>13</v>
      </c>
      <c r="F30" s="2">
        <v>-3.2939374307678104</v>
      </c>
      <c r="G30" s="3">
        <v>2.6167669106893799E-6</v>
      </c>
    </row>
    <row r="31" spans="1:7" x14ac:dyDescent="0.35">
      <c r="A31" s="1" t="s">
        <v>489</v>
      </c>
      <c r="B31" s="1" t="s">
        <v>490</v>
      </c>
      <c r="C31" s="7" t="s">
        <v>491</v>
      </c>
      <c r="D31" s="1" t="s">
        <v>492</v>
      </c>
      <c r="E31" s="8">
        <v>12</v>
      </c>
      <c r="F31" s="2">
        <v>1.59595112176501</v>
      </c>
      <c r="G31" s="3">
        <v>1.30124626610659E-11</v>
      </c>
    </row>
    <row r="32" spans="1:7" x14ac:dyDescent="0.35">
      <c r="A32" s="1" t="s">
        <v>1164</v>
      </c>
      <c r="B32" s="1" t="s">
        <v>1165</v>
      </c>
      <c r="C32" s="7" t="s">
        <v>1166</v>
      </c>
      <c r="D32" s="1" t="s">
        <v>1167</v>
      </c>
      <c r="E32" s="8">
        <v>27</v>
      </c>
      <c r="F32" s="2">
        <v>1.3516805692478699</v>
      </c>
      <c r="G32" s="3">
        <v>7.2982112853492399E-4</v>
      </c>
    </row>
    <row r="33" spans="1:7" x14ac:dyDescent="0.35">
      <c r="A33" s="1" t="s">
        <v>737</v>
      </c>
      <c r="B33" s="1" t="s">
        <v>738</v>
      </c>
      <c r="C33" s="7" t="s">
        <v>739</v>
      </c>
      <c r="D33" s="1" t="s">
        <v>740</v>
      </c>
      <c r="E33" s="8">
        <v>13</v>
      </c>
      <c r="F33" s="2">
        <v>1.47433803012444</v>
      </c>
      <c r="G33" s="3">
        <v>1.1248561871101501E-3</v>
      </c>
    </row>
    <row r="34" spans="1:7" x14ac:dyDescent="0.35">
      <c r="A34" s="1" t="s">
        <v>2010</v>
      </c>
      <c r="B34" s="1" t="s">
        <v>2011</v>
      </c>
      <c r="C34" s="7" t="s">
        <v>2012</v>
      </c>
      <c r="D34" s="1" t="s">
        <v>2013</v>
      </c>
      <c r="E34" s="8">
        <v>9</v>
      </c>
      <c r="F34" s="2">
        <v>-1.264525705581921</v>
      </c>
      <c r="G34" s="3">
        <v>5.1247647358783701E-4</v>
      </c>
    </row>
    <row r="35" spans="1:7" x14ac:dyDescent="0.35">
      <c r="A35" s="1" t="s">
        <v>2309</v>
      </c>
      <c r="B35" s="1" t="s">
        <v>2310</v>
      </c>
      <c r="C35" s="7" t="s">
        <v>2311</v>
      </c>
      <c r="D35" s="1" t="s">
        <v>2312</v>
      </c>
      <c r="E35" s="8">
        <v>4</v>
      </c>
      <c r="F35" s="2">
        <v>-1.2811635553283272</v>
      </c>
      <c r="G35" s="3">
        <v>5.9945280586148298E-6</v>
      </c>
    </row>
    <row r="36" spans="1:7" x14ac:dyDescent="0.35">
      <c r="A36" s="1" t="s">
        <v>577</v>
      </c>
      <c r="B36" s="1" t="s">
        <v>578</v>
      </c>
      <c r="C36" s="7" t="s">
        <v>579</v>
      </c>
      <c r="D36" s="1" t="s">
        <v>580</v>
      </c>
      <c r="E36" s="8">
        <v>14</v>
      </c>
      <c r="F36" s="2">
        <v>1.5469165203827</v>
      </c>
      <c r="G36" s="3">
        <v>3.4478414972312102E-9</v>
      </c>
    </row>
    <row r="37" spans="1:7" x14ac:dyDescent="0.35">
      <c r="A37" s="1" t="s">
        <v>2536</v>
      </c>
      <c r="B37" s="1" t="s">
        <v>2537</v>
      </c>
      <c r="C37" s="7" t="s">
        <v>2538</v>
      </c>
      <c r="D37" s="1" t="s">
        <v>2539</v>
      </c>
      <c r="E37" s="8">
        <v>10</v>
      </c>
      <c r="F37" s="2">
        <v>-1.2977700221731252</v>
      </c>
      <c r="G37" s="3">
        <v>1.2012926000202001E-7</v>
      </c>
    </row>
    <row r="38" spans="1:7" x14ac:dyDescent="0.35">
      <c r="A38" s="1" t="s">
        <v>6003</v>
      </c>
      <c r="B38" s="1" t="s">
        <v>6004</v>
      </c>
      <c r="C38" s="7" t="s">
        <v>6005</v>
      </c>
      <c r="D38" s="1" t="s">
        <v>6006</v>
      </c>
      <c r="E38" s="8">
        <v>8</v>
      </c>
      <c r="F38" s="2">
        <v>-2.3105966359770331</v>
      </c>
      <c r="G38" s="3">
        <v>9.9649673019419698E-12</v>
      </c>
    </row>
    <row r="39" spans="1:7" x14ac:dyDescent="0.35">
      <c r="A39" s="1" t="s">
        <v>889</v>
      </c>
      <c r="B39" s="1" t="s">
        <v>890</v>
      </c>
      <c r="C39" s="7" t="s">
        <v>891</v>
      </c>
      <c r="D39" s="1" t="s">
        <v>892</v>
      </c>
      <c r="E39" s="8">
        <v>12</v>
      </c>
      <c r="F39" s="2">
        <v>1.4189110553159401</v>
      </c>
      <c r="G39" s="3">
        <v>1.6358441469333201E-4</v>
      </c>
    </row>
    <row r="40" spans="1:7" x14ac:dyDescent="0.35">
      <c r="A40" s="1" t="s">
        <v>3990</v>
      </c>
      <c r="B40" s="1" t="s">
        <v>3991</v>
      </c>
      <c r="C40" s="7" t="s">
        <v>3992</v>
      </c>
      <c r="D40" s="1" t="s">
        <v>3993</v>
      </c>
      <c r="E40" s="8">
        <v>20</v>
      </c>
      <c r="F40" s="2">
        <v>-1.4673414042080748</v>
      </c>
      <c r="G40" s="3">
        <v>8.5005230513850801E-4</v>
      </c>
    </row>
    <row r="41" spans="1:7" x14ac:dyDescent="0.35">
      <c r="A41" s="1" t="s">
        <v>4570</v>
      </c>
      <c r="B41" s="1" t="s">
        <v>4571</v>
      </c>
      <c r="C41" s="7" t="s">
        <v>4572</v>
      </c>
      <c r="D41" s="1" t="s">
        <v>4573</v>
      </c>
      <c r="E41" s="8">
        <v>10</v>
      </c>
      <c r="F41" s="2">
        <v>-1.5815024147974259</v>
      </c>
      <c r="G41" s="3">
        <v>2.2166570032135799E-4</v>
      </c>
    </row>
    <row r="42" spans="1:7" x14ac:dyDescent="0.35">
      <c r="A42" s="1" t="s">
        <v>5859</v>
      </c>
      <c r="B42" s="1" t="s">
        <v>5860</v>
      </c>
      <c r="C42" s="7" t="s">
        <v>5861</v>
      </c>
      <c r="D42" s="1" t="s">
        <v>5862</v>
      </c>
      <c r="E42" s="8">
        <v>6</v>
      </c>
      <c r="F42" s="2">
        <v>-2.154541835553458</v>
      </c>
      <c r="G42" s="3">
        <v>2.9166275093776002E-3</v>
      </c>
    </row>
    <row r="43" spans="1:7" x14ac:dyDescent="0.35">
      <c r="A43" s="1" t="s">
        <v>1667</v>
      </c>
      <c r="B43" s="1" t="s">
        <v>1668</v>
      </c>
      <c r="C43" s="7" t="s">
        <v>1669</v>
      </c>
      <c r="D43" s="1" t="s">
        <v>1670</v>
      </c>
      <c r="E43" s="8">
        <v>13</v>
      </c>
      <c r="F43" s="2">
        <v>1.26280705937227</v>
      </c>
      <c r="G43" s="3">
        <v>7.2844347011362803E-8</v>
      </c>
    </row>
    <row r="44" spans="1:7" x14ac:dyDescent="0.35">
      <c r="A44" s="1" t="s">
        <v>4768</v>
      </c>
      <c r="B44" s="1" t="s">
        <v>4769</v>
      </c>
      <c r="C44" s="7" t="s">
        <v>4770</v>
      </c>
      <c r="D44" s="1" t="s">
        <v>4771</v>
      </c>
      <c r="E44" s="8">
        <v>3</v>
      </c>
      <c r="F44" s="2">
        <v>-1.6207246752267437</v>
      </c>
      <c r="G44" s="3">
        <v>4.6420998681534603E-6</v>
      </c>
    </row>
    <row r="45" spans="1:7" x14ac:dyDescent="0.35">
      <c r="A45" s="1" t="s">
        <v>313</v>
      </c>
      <c r="B45" s="1" t="s">
        <v>314</v>
      </c>
      <c r="C45" s="7" t="s">
        <v>315</v>
      </c>
      <c r="D45" s="1" t="s">
        <v>316</v>
      </c>
      <c r="E45" s="8">
        <v>7</v>
      </c>
      <c r="F45" s="2">
        <v>1.7711156333266</v>
      </c>
      <c r="G45" s="3">
        <v>7.07754693582575E-5</v>
      </c>
    </row>
    <row r="46" spans="1:7" x14ac:dyDescent="0.35">
      <c r="A46" s="1" t="s">
        <v>1112</v>
      </c>
      <c r="B46" s="1" t="s">
        <v>1113</v>
      </c>
      <c r="C46" s="7" t="s">
        <v>1114</v>
      </c>
      <c r="D46" s="1" t="s">
        <v>1115</v>
      </c>
      <c r="E46" s="8">
        <v>4</v>
      </c>
      <c r="F46" s="2">
        <v>1.3646914011509801</v>
      </c>
      <c r="G46" s="3">
        <v>6.5758258076510198E-9</v>
      </c>
    </row>
    <row r="47" spans="1:7" x14ac:dyDescent="0.35">
      <c r="A47" s="1" t="s">
        <v>433</v>
      </c>
      <c r="B47" s="1" t="s">
        <v>434</v>
      </c>
      <c r="C47" s="7" t="s">
        <v>435</v>
      </c>
      <c r="D47" s="1" t="s">
        <v>436</v>
      </c>
      <c r="E47" s="8">
        <v>5</v>
      </c>
      <c r="F47" s="2">
        <v>1.6210599375872701</v>
      </c>
      <c r="G47" s="3">
        <v>1.8042331501759399E-4</v>
      </c>
    </row>
    <row r="48" spans="1:7" x14ac:dyDescent="0.35">
      <c r="A48" s="1" t="s">
        <v>977</v>
      </c>
      <c r="B48" s="1" t="s">
        <v>978</v>
      </c>
      <c r="C48" s="7" t="s">
        <v>979</v>
      </c>
      <c r="D48" s="1" t="s">
        <v>980</v>
      </c>
      <c r="E48" s="8">
        <v>4</v>
      </c>
      <c r="F48" s="2">
        <v>1.3979418911919701</v>
      </c>
      <c r="G48" s="3">
        <v>2.53964138539254E-10</v>
      </c>
    </row>
    <row r="49" spans="1:7" x14ac:dyDescent="0.35">
      <c r="A49" s="1" t="s">
        <v>449</v>
      </c>
      <c r="B49" s="1" t="s">
        <v>450</v>
      </c>
      <c r="C49" s="7" t="s">
        <v>451</v>
      </c>
      <c r="D49" s="1" t="s">
        <v>452</v>
      </c>
      <c r="E49" s="8">
        <v>2</v>
      </c>
      <c r="F49" s="2">
        <v>1.6108418258164501</v>
      </c>
      <c r="G49" s="3">
        <v>6.5023880230047197E-6</v>
      </c>
    </row>
    <row r="50" spans="1:7" x14ac:dyDescent="0.35">
      <c r="A50" s="1" t="s">
        <v>4546</v>
      </c>
      <c r="B50" s="1" t="s">
        <v>4547</v>
      </c>
      <c r="C50" s="7" t="s">
        <v>4548</v>
      </c>
      <c r="D50" s="1" t="s">
        <v>4549</v>
      </c>
      <c r="E50" s="8">
        <v>10</v>
      </c>
      <c r="F50" s="2">
        <v>-1.577423195963874</v>
      </c>
      <c r="G50" s="3">
        <v>4.4833515288486098E-8</v>
      </c>
    </row>
    <row r="51" spans="1:7" x14ac:dyDescent="0.35">
      <c r="A51" s="1" t="s">
        <v>4418</v>
      </c>
      <c r="B51" s="1" t="s">
        <v>4419</v>
      </c>
      <c r="C51" s="7" t="s">
        <v>4420</v>
      </c>
      <c r="D51" s="1" t="s">
        <v>4421</v>
      </c>
      <c r="E51" s="8">
        <v>14</v>
      </c>
      <c r="F51" s="2">
        <v>-1.5536813398806739</v>
      </c>
      <c r="G51" s="3">
        <v>3.9607508399858903E-2</v>
      </c>
    </row>
    <row r="52" spans="1:7" x14ac:dyDescent="0.35">
      <c r="A52" s="1" t="s">
        <v>5771</v>
      </c>
      <c r="B52" s="1" t="s">
        <v>5772</v>
      </c>
      <c r="C52" s="7" t="s">
        <v>5773</v>
      </c>
      <c r="D52" s="1" t="s">
        <v>5774</v>
      </c>
      <c r="E52" s="8">
        <v>5</v>
      </c>
      <c r="F52" s="2">
        <v>-2.0669327038723173</v>
      </c>
      <c r="G52" s="3">
        <v>2.3192869788261E-11</v>
      </c>
    </row>
    <row r="53" spans="1:7" x14ac:dyDescent="0.35">
      <c r="A53" s="1" t="s">
        <v>4756</v>
      </c>
      <c r="B53" s="1" t="s">
        <v>4757</v>
      </c>
      <c r="C53" s="7" t="s">
        <v>4758</v>
      </c>
      <c r="D53" s="1" t="s">
        <v>4759</v>
      </c>
      <c r="E53" s="8">
        <v>8</v>
      </c>
      <c r="F53" s="2">
        <v>-1.6191900971070938</v>
      </c>
      <c r="G53" s="3">
        <v>2.3032127848761502E-6</v>
      </c>
    </row>
    <row r="54" spans="1:7" x14ac:dyDescent="0.35">
      <c r="A54" s="1" t="s">
        <v>765</v>
      </c>
      <c r="B54" s="1" t="s">
        <v>766</v>
      </c>
      <c r="C54" s="7" t="s">
        <v>767</v>
      </c>
      <c r="D54" s="1" t="s">
        <v>768</v>
      </c>
      <c r="E54" s="8">
        <v>18</v>
      </c>
      <c r="F54" s="2">
        <v>1.4597283006905</v>
      </c>
      <c r="G54" s="3">
        <v>1.5222227030755001E-5</v>
      </c>
    </row>
    <row r="55" spans="1:7" x14ac:dyDescent="0.35">
      <c r="A55" s="1" t="s">
        <v>3459</v>
      </c>
      <c r="B55" s="1" t="s">
        <v>3460</v>
      </c>
      <c r="C55" s="7" t="s">
        <v>3461</v>
      </c>
      <c r="D55" s="1" t="s">
        <v>3462</v>
      </c>
      <c r="E55" s="8">
        <v>7</v>
      </c>
      <c r="F55" s="2">
        <v>-1.3856453033133798</v>
      </c>
      <c r="G55" s="3">
        <v>5.7231532740802701E-4</v>
      </c>
    </row>
    <row r="56" spans="1:7" x14ac:dyDescent="0.35">
      <c r="A56" s="1" t="s">
        <v>981</v>
      </c>
      <c r="B56" s="1" t="s">
        <v>982</v>
      </c>
      <c r="C56" s="7" t="s">
        <v>983</v>
      </c>
      <c r="D56" s="1" t="s">
        <v>984</v>
      </c>
      <c r="E56" s="8">
        <v>35</v>
      </c>
      <c r="F56" s="2">
        <v>1.3961620949375</v>
      </c>
      <c r="G56" s="3">
        <v>7.14000703744567E-6</v>
      </c>
    </row>
    <row r="57" spans="1:7" x14ac:dyDescent="0.35">
      <c r="A57" s="1" t="s">
        <v>865</v>
      </c>
      <c r="B57" s="1" t="s">
        <v>866</v>
      </c>
      <c r="C57" s="7" t="s">
        <v>867</v>
      </c>
      <c r="D57" s="1" t="s">
        <v>868</v>
      </c>
      <c r="E57" s="8">
        <v>34</v>
      </c>
      <c r="F57" s="2">
        <v>1.42445980677448</v>
      </c>
      <c r="G57" s="3">
        <v>2.3391767404838101E-10</v>
      </c>
    </row>
    <row r="58" spans="1:7" x14ac:dyDescent="0.35">
      <c r="A58" s="1" t="s">
        <v>4170</v>
      </c>
      <c r="B58" s="1" t="s">
        <v>4171</v>
      </c>
      <c r="C58" s="7" t="s">
        <v>4172</v>
      </c>
      <c r="D58" s="1" t="s">
        <v>4173</v>
      </c>
      <c r="E58" s="8">
        <v>29</v>
      </c>
      <c r="F58" s="2">
        <v>-1.5049405171308372</v>
      </c>
      <c r="G58" s="3">
        <v>2.35747391356669E-6</v>
      </c>
    </row>
    <row r="59" spans="1:7" x14ac:dyDescent="0.35">
      <c r="A59" s="1" t="s">
        <v>2843</v>
      </c>
      <c r="B59" s="1" t="s">
        <v>2844</v>
      </c>
      <c r="C59" s="7" t="s">
        <v>2845</v>
      </c>
      <c r="D59" s="1" t="s">
        <v>2846</v>
      </c>
      <c r="E59" s="8">
        <v>21</v>
      </c>
      <c r="F59" s="2">
        <v>-1.3261443886168414</v>
      </c>
      <c r="G59" s="3">
        <v>1.8692898616004401E-8</v>
      </c>
    </row>
    <row r="60" spans="1:7" x14ac:dyDescent="0.35">
      <c r="A60" s="1" t="s">
        <v>441</v>
      </c>
      <c r="B60" s="1" t="s">
        <v>442</v>
      </c>
      <c r="C60" s="7" t="s">
        <v>443</v>
      </c>
      <c r="D60" s="1" t="s">
        <v>444</v>
      </c>
      <c r="E60" s="8">
        <v>6</v>
      </c>
      <c r="F60" s="2">
        <v>1.61169163335362</v>
      </c>
      <c r="G60" s="3">
        <v>9.7666731197532594E-3</v>
      </c>
    </row>
    <row r="61" spans="1:7" x14ac:dyDescent="0.35">
      <c r="A61" s="1" t="s">
        <v>4258</v>
      </c>
      <c r="B61" s="1" t="s">
        <v>4259</v>
      </c>
      <c r="C61" s="7" t="s">
        <v>4260</v>
      </c>
      <c r="D61" s="1" t="s">
        <v>4261</v>
      </c>
      <c r="E61" s="8">
        <v>6</v>
      </c>
      <c r="F61" s="2">
        <v>-1.5198478911028848</v>
      </c>
      <c r="G61" s="3">
        <v>2.2840644926673101E-11</v>
      </c>
    </row>
    <row r="62" spans="1:7" x14ac:dyDescent="0.35">
      <c r="A62" s="1" t="s">
        <v>2305</v>
      </c>
      <c r="B62" s="1" t="s">
        <v>2306</v>
      </c>
      <c r="C62" s="7" t="s">
        <v>2307</v>
      </c>
      <c r="D62" s="1" t="s">
        <v>2308</v>
      </c>
      <c r="E62" s="8">
        <v>5</v>
      </c>
      <c r="F62" s="2">
        <v>-1.2810404506438018</v>
      </c>
      <c r="G62" s="3">
        <v>3.3056312228008101E-6</v>
      </c>
    </row>
    <row r="63" spans="1:7" x14ac:dyDescent="0.35">
      <c r="A63" s="1" t="s">
        <v>4290</v>
      </c>
      <c r="B63" s="1" t="s">
        <v>4291</v>
      </c>
      <c r="C63" s="7" t="s">
        <v>4292</v>
      </c>
      <c r="D63" s="1" t="s">
        <v>4293</v>
      </c>
      <c r="E63" s="8">
        <v>24</v>
      </c>
      <c r="F63" s="2">
        <v>-1.5264581322780417</v>
      </c>
      <c r="G63" s="3">
        <v>6.14194036456086E-8</v>
      </c>
    </row>
    <row r="64" spans="1:7" x14ac:dyDescent="0.35">
      <c r="A64" s="1" t="s">
        <v>2461</v>
      </c>
      <c r="B64" s="1" t="s">
        <v>2462</v>
      </c>
      <c r="C64" s="7" t="s">
        <v>2463</v>
      </c>
      <c r="D64" s="1" t="s">
        <v>2464</v>
      </c>
      <c r="E64" s="8">
        <v>2</v>
      </c>
      <c r="F64" s="2">
        <v>-1.2908898552780121</v>
      </c>
      <c r="G64" s="3">
        <v>2.5787483271301899E-4</v>
      </c>
    </row>
    <row r="65" spans="1:7" x14ac:dyDescent="0.35">
      <c r="A65" s="1" t="s">
        <v>2819</v>
      </c>
      <c r="B65" s="1" t="s">
        <v>2820</v>
      </c>
      <c r="C65" s="7" t="s">
        <v>2821</v>
      </c>
      <c r="D65" s="1" t="s">
        <v>2822</v>
      </c>
      <c r="E65" s="8">
        <v>10</v>
      </c>
      <c r="F65" s="2">
        <v>-1.3234738565292232</v>
      </c>
      <c r="G65" s="3">
        <v>3.8858918099545401E-11</v>
      </c>
    </row>
    <row r="66" spans="1:7" x14ac:dyDescent="0.35">
      <c r="A66" s="1" t="s">
        <v>3834</v>
      </c>
      <c r="B66" s="1" t="s">
        <v>3835</v>
      </c>
      <c r="C66" s="7" t="s">
        <v>3836</v>
      </c>
      <c r="D66" s="1" t="s">
        <v>3837</v>
      </c>
      <c r="E66" s="8">
        <v>12</v>
      </c>
      <c r="F66" s="2">
        <v>-1.4422342678001143</v>
      </c>
      <c r="G66" s="3">
        <v>2.5750995143524001E-8</v>
      </c>
    </row>
    <row r="67" spans="1:7" x14ac:dyDescent="0.35">
      <c r="A67" s="1" t="s">
        <v>3411</v>
      </c>
      <c r="B67" s="1" t="s">
        <v>3412</v>
      </c>
      <c r="C67" s="7" t="s">
        <v>3413</v>
      </c>
      <c r="D67" s="1" t="s">
        <v>3414</v>
      </c>
      <c r="E67" s="8">
        <v>11</v>
      </c>
      <c r="F67" s="2">
        <v>-1.3787011625627568</v>
      </c>
      <c r="G67" s="3">
        <v>1.0978653798266099E-6</v>
      </c>
    </row>
    <row r="68" spans="1:7" x14ac:dyDescent="0.35">
      <c r="A68" s="1" t="s">
        <v>3814</v>
      </c>
      <c r="B68" s="1" t="s">
        <v>3815</v>
      </c>
      <c r="C68" s="7" t="s">
        <v>3816</v>
      </c>
      <c r="D68" s="1" t="s">
        <v>3817</v>
      </c>
      <c r="E68" s="8">
        <v>9</v>
      </c>
      <c r="F68" s="2">
        <v>-1.439095554591274</v>
      </c>
      <c r="G68" s="3">
        <v>9.9501080724613694E-3</v>
      </c>
    </row>
    <row r="69" spans="1:7" x14ac:dyDescent="0.35">
      <c r="A69" s="1" t="s">
        <v>1886</v>
      </c>
      <c r="B69" s="1" t="s">
        <v>1887</v>
      </c>
      <c r="C69" s="7" t="s">
        <v>1888</v>
      </c>
      <c r="D69" s="1" t="s">
        <v>1889</v>
      </c>
      <c r="E69" s="8">
        <v>25</v>
      </c>
      <c r="F69" s="2">
        <v>-1.2558898003892585</v>
      </c>
      <c r="G69" s="3">
        <v>1.44512244742314E-4</v>
      </c>
    </row>
    <row r="70" spans="1:7" x14ac:dyDescent="0.35">
      <c r="A70" s="1" t="s">
        <v>1312</v>
      </c>
      <c r="B70" s="1" t="s">
        <v>1313</v>
      </c>
      <c r="C70" s="7" t="s">
        <v>1314</v>
      </c>
      <c r="D70" s="1" t="s">
        <v>1315</v>
      </c>
      <c r="E70" s="8">
        <v>4</v>
      </c>
      <c r="F70" s="2">
        <v>1.3169502269943001</v>
      </c>
      <c r="G70" s="3">
        <v>2.0402279212920101E-9</v>
      </c>
    </row>
    <row r="71" spans="1:7" x14ac:dyDescent="0.35">
      <c r="A71" s="1" t="s">
        <v>569</v>
      </c>
      <c r="B71" s="1" t="s">
        <v>570</v>
      </c>
      <c r="C71" s="7" t="s">
        <v>571</v>
      </c>
      <c r="D71" s="1" t="s">
        <v>572</v>
      </c>
      <c r="E71" s="8">
        <v>17</v>
      </c>
      <c r="F71" s="2">
        <v>1.55435139806234</v>
      </c>
      <c r="G71" s="3">
        <v>2.9007770011962701E-4</v>
      </c>
    </row>
    <row r="72" spans="1:7" x14ac:dyDescent="0.35">
      <c r="A72" s="1" t="s">
        <v>4752</v>
      </c>
      <c r="B72" s="1" t="s">
        <v>4753</v>
      </c>
      <c r="C72" s="7" t="s">
        <v>4754</v>
      </c>
      <c r="D72" s="1" t="s">
        <v>4755</v>
      </c>
      <c r="E72" s="8">
        <v>6</v>
      </c>
      <c r="F72" s="2">
        <v>-1.6185141192344745</v>
      </c>
      <c r="G72" s="3">
        <v>5.5424543771931704E-4</v>
      </c>
    </row>
    <row r="73" spans="1:7" x14ac:dyDescent="0.35">
      <c r="A73" s="1" t="s">
        <v>138</v>
      </c>
      <c r="B73" s="1" t="s">
        <v>139</v>
      </c>
      <c r="C73" s="7" t="s">
        <v>140</v>
      </c>
      <c r="D73" s="1" t="s">
        <v>141</v>
      </c>
      <c r="E73" s="8">
        <v>32</v>
      </c>
      <c r="F73" s="2">
        <v>2.21660997330613</v>
      </c>
      <c r="G73" s="3">
        <v>9.2329815293083604E-7</v>
      </c>
    </row>
    <row r="74" spans="1:7" x14ac:dyDescent="0.35">
      <c r="A74" s="1" t="s">
        <v>4924</v>
      </c>
      <c r="B74" s="1" t="s">
        <v>4925</v>
      </c>
      <c r="C74" s="7" t="s">
        <v>4926</v>
      </c>
      <c r="D74" s="1" t="s">
        <v>4927</v>
      </c>
      <c r="E74" s="8">
        <v>5</v>
      </c>
      <c r="F74" s="2">
        <v>-1.6733743625938475</v>
      </c>
      <c r="G74" s="3">
        <v>1.6763235880151799E-3</v>
      </c>
    </row>
    <row r="75" spans="1:7" x14ac:dyDescent="0.35">
      <c r="A75" s="1" t="s">
        <v>2648</v>
      </c>
      <c r="B75" s="1" t="s">
        <v>2649</v>
      </c>
      <c r="C75" s="7" t="s">
        <v>2650</v>
      </c>
      <c r="D75" s="1" t="s">
        <v>2651</v>
      </c>
      <c r="E75" s="8">
        <v>30</v>
      </c>
      <c r="F75" s="2">
        <v>-1.3071182200582179</v>
      </c>
      <c r="G75" s="3">
        <v>2.2569084640734101E-7</v>
      </c>
    </row>
    <row r="76" spans="1:7" x14ac:dyDescent="0.35">
      <c r="A76" s="1" t="s">
        <v>997</v>
      </c>
      <c r="B76" s="1" t="s">
        <v>998</v>
      </c>
      <c r="C76" s="7" t="s">
        <v>999</v>
      </c>
      <c r="D76" s="1" t="s">
        <v>1000</v>
      </c>
      <c r="E76" s="8">
        <v>25</v>
      </c>
      <c r="F76" s="2">
        <v>1.39089076967967</v>
      </c>
      <c r="G76" s="3">
        <v>2.7444074198857702E-3</v>
      </c>
    </row>
    <row r="77" spans="1:7" x14ac:dyDescent="0.35">
      <c r="A77" s="1" t="s">
        <v>126</v>
      </c>
      <c r="B77" s="1" t="s">
        <v>127</v>
      </c>
      <c r="C77" s="7" t="s">
        <v>128</v>
      </c>
      <c r="D77" s="1" t="s">
        <v>129</v>
      </c>
      <c r="E77" s="8">
        <v>26</v>
      </c>
      <c r="F77" s="2">
        <v>2.2986710267530399</v>
      </c>
      <c r="G77" s="3">
        <v>3.3953709197910001E-7</v>
      </c>
    </row>
    <row r="78" spans="1:7" x14ac:dyDescent="0.35">
      <c r="A78" s="1" t="s">
        <v>669</v>
      </c>
      <c r="B78" s="1" t="s">
        <v>670</v>
      </c>
      <c r="C78" s="7" t="s">
        <v>671</v>
      </c>
      <c r="D78" s="1" t="s">
        <v>672</v>
      </c>
      <c r="E78" s="8">
        <v>11</v>
      </c>
      <c r="F78" s="2">
        <v>1.4990379751530301</v>
      </c>
      <c r="G78" s="3">
        <v>1.82656649802916E-3</v>
      </c>
    </row>
    <row r="79" spans="1:7" x14ac:dyDescent="0.35">
      <c r="A79" s="1" t="s">
        <v>122</v>
      </c>
      <c r="B79" s="1" t="s">
        <v>123</v>
      </c>
      <c r="C79" s="7" t="s">
        <v>124</v>
      </c>
      <c r="D79" s="1" t="s">
        <v>125</v>
      </c>
      <c r="E79" s="8">
        <v>8</v>
      </c>
      <c r="F79" s="2">
        <v>2.3293767848340399</v>
      </c>
      <c r="G79" s="3">
        <v>3.4845634070301397E-2</v>
      </c>
    </row>
    <row r="80" spans="1:7" x14ac:dyDescent="0.35">
      <c r="A80" s="1" t="s">
        <v>1248</v>
      </c>
      <c r="B80" s="1" t="s">
        <v>1249</v>
      </c>
      <c r="C80" s="7" t="s">
        <v>1250</v>
      </c>
      <c r="D80" s="1" t="s">
        <v>1251</v>
      </c>
      <c r="E80" s="8">
        <v>16</v>
      </c>
      <c r="F80" s="2">
        <v>1.33408598182774</v>
      </c>
      <c r="G80" s="3">
        <v>2.69392036849273E-6</v>
      </c>
    </row>
    <row r="81" spans="1:7" x14ac:dyDescent="0.35">
      <c r="A81" s="1" t="s">
        <v>5179</v>
      </c>
      <c r="B81" s="1" t="s">
        <v>5180</v>
      </c>
      <c r="C81" s="7" t="s">
        <v>5181</v>
      </c>
      <c r="D81" s="1" t="s">
        <v>5182</v>
      </c>
      <c r="E81" s="8">
        <v>5</v>
      </c>
      <c r="F81" s="2">
        <v>-1.7562368383197409</v>
      </c>
      <c r="G81" s="3">
        <v>2.27915740646715E-7</v>
      </c>
    </row>
    <row r="82" spans="1:7" x14ac:dyDescent="0.35">
      <c r="A82" s="1" t="s">
        <v>1376</v>
      </c>
      <c r="B82" s="1" t="s">
        <v>1377</v>
      </c>
      <c r="C82" s="7" t="s">
        <v>1378</v>
      </c>
      <c r="D82" s="1" t="s">
        <v>1379</v>
      </c>
      <c r="E82" s="8">
        <v>8</v>
      </c>
      <c r="F82" s="2">
        <v>1.30509903989582</v>
      </c>
      <c r="G82" s="3">
        <v>2.2088994499807001E-3</v>
      </c>
    </row>
    <row r="83" spans="1:7" x14ac:dyDescent="0.35">
      <c r="A83" s="1" t="s">
        <v>605</v>
      </c>
      <c r="B83" s="1" t="s">
        <v>606</v>
      </c>
      <c r="C83" s="7" t="s">
        <v>607</v>
      </c>
      <c r="D83" s="1" t="s">
        <v>608</v>
      </c>
      <c r="E83" s="8">
        <v>27</v>
      </c>
      <c r="F83" s="2">
        <v>1.5303730008379799</v>
      </c>
      <c r="G83" s="3">
        <v>8.3682746437247996E-13</v>
      </c>
    </row>
    <row r="84" spans="1:7" x14ac:dyDescent="0.35">
      <c r="A84" s="1" t="s">
        <v>5847</v>
      </c>
      <c r="B84" s="1" t="s">
        <v>5848</v>
      </c>
      <c r="C84" s="7" t="s">
        <v>5849</v>
      </c>
      <c r="D84" s="1" t="s">
        <v>5850</v>
      </c>
      <c r="E84" s="8">
        <v>19</v>
      </c>
      <c r="F84" s="2">
        <v>-2.1434412648457588</v>
      </c>
      <c r="G84" s="3">
        <v>3.6576266447201399E-3</v>
      </c>
    </row>
    <row r="85" spans="1:7" x14ac:dyDescent="0.35">
      <c r="A85" s="1" t="s">
        <v>5171</v>
      </c>
      <c r="B85" s="1" t="s">
        <v>5172</v>
      </c>
      <c r="C85" s="7" t="s">
        <v>5173</v>
      </c>
      <c r="D85" s="1" t="s">
        <v>5174</v>
      </c>
      <c r="E85" s="8">
        <v>7</v>
      </c>
      <c r="F85" s="2">
        <v>-1.7517218829810659</v>
      </c>
      <c r="G85" s="3">
        <v>2.945538654713E-5</v>
      </c>
    </row>
    <row r="86" spans="1:7" x14ac:dyDescent="0.35">
      <c r="A86" s="1" t="s">
        <v>3866</v>
      </c>
      <c r="B86" s="1" t="s">
        <v>3867</v>
      </c>
      <c r="C86" s="7" t="s">
        <v>3868</v>
      </c>
      <c r="D86" s="1" t="s">
        <v>3869</v>
      </c>
      <c r="E86" s="8">
        <v>6</v>
      </c>
      <c r="F86" s="2">
        <v>-1.4464632626562146</v>
      </c>
      <c r="G86" s="3">
        <v>4.6952326886060599E-4</v>
      </c>
    </row>
    <row r="87" spans="1:7" x14ac:dyDescent="0.35">
      <c r="A87" s="1" t="s">
        <v>545</v>
      </c>
      <c r="B87" s="1" t="s">
        <v>546</v>
      </c>
      <c r="C87" s="7" t="s">
        <v>547</v>
      </c>
      <c r="D87" s="1" t="s">
        <v>548</v>
      </c>
      <c r="E87" s="8">
        <v>4</v>
      </c>
      <c r="F87" s="2">
        <v>1.5613461295673601</v>
      </c>
      <c r="G87" s="3">
        <v>1.4172009746895101E-2</v>
      </c>
    </row>
    <row r="88" spans="1:7" x14ac:dyDescent="0.35">
      <c r="A88" s="1" t="s">
        <v>1499</v>
      </c>
      <c r="B88" s="1" t="s">
        <v>1500</v>
      </c>
      <c r="C88" s="7" t="s">
        <v>1501</v>
      </c>
      <c r="D88" s="1" t="s">
        <v>1502</v>
      </c>
      <c r="E88" s="8">
        <v>12</v>
      </c>
      <c r="F88" s="2">
        <v>1.2857024740381999</v>
      </c>
      <c r="G88" s="3">
        <v>4.5225936901568098E-6</v>
      </c>
    </row>
    <row r="89" spans="1:7" x14ac:dyDescent="0.35">
      <c r="A89" s="1" t="s">
        <v>2596</v>
      </c>
      <c r="B89" s="1" t="s">
        <v>2597</v>
      </c>
      <c r="C89" s="7" t="s">
        <v>2598</v>
      </c>
      <c r="D89" s="1" t="s">
        <v>2599</v>
      </c>
      <c r="E89" s="8">
        <v>17</v>
      </c>
      <c r="F89" s="2">
        <v>-1.3035334614479521</v>
      </c>
      <c r="G89" s="3">
        <v>3.6454141868616598E-6</v>
      </c>
    </row>
    <row r="90" spans="1:7" x14ac:dyDescent="0.35">
      <c r="A90" s="1" t="s">
        <v>5751</v>
      </c>
      <c r="B90" s="1" t="s">
        <v>5752</v>
      </c>
      <c r="C90" s="7" t="s">
        <v>5753</v>
      </c>
      <c r="D90" s="1" t="s">
        <v>5754</v>
      </c>
      <c r="E90" s="8">
        <v>6</v>
      </c>
      <c r="F90" s="2">
        <v>-2.0558796048361039</v>
      </c>
      <c r="G90" s="3">
        <v>1.3955025283687999E-4</v>
      </c>
    </row>
    <row r="91" spans="1:7" x14ac:dyDescent="0.35">
      <c r="A91" s="1" t="s">
        <v>1380</v>
      </c>
      <c r="B91" s="1" t="s">
        <v>1381</v>
      </c>
      <c r="C91" s="7" t="s">
        <v>1382</v>
      </c>
      <c r="D91" s="1" t="s">
        <v>1383</v>
      </c>
      <c r="E91" s="8">
        <v>3</v>
      </c>
      <c r="F91" s="2">
        <v>1.30443588304726</v>
      </c>
      <c r="G91" s="3">
        <v>6.3229311906234005E-8</v>
      </c>
    </row>
    <row r="92" spans="1:7" x14ac:dyDescent="0.35">
      <c r="A92" s="1" t="s">
        <v>1535</v>
      </c>
      <c r="B92" s="1" t="s">
        <v>1536</v>
      </c>
      <c r="C92" s="7" t="s">
        <v>1537</v>
      </c>
      <c r="D92" s="1" t="s">
        <v>1538</v>
      </c>
      <c r="E92" s="8">
        <v>14</v>
      </c>
      <c r="F92" s="2">
        <v>1.2831330045778699</v>
      </c>
      <c r="G92" s="3">
        <v>1.6860155693192699E-9</v>
      </c>
    </row>
    <row r="93" spans="1:7" x14ac:dyDescent="0.35">
      <c r="A93" s="1" t="s">
        <v>3519</v>
      </c>
      <c r="B93" s="1" t="s">
        <v>3520</v>
      </c>
      <c r="C93" s="7" t="s">
        <v>3521</v>
      </c>
      <c r="D93" s="1" t="s">
        <v>3522</v>
      </c>
      <c r="E93" s="8">
        <v>18</v>
      </c>
      <c r="F93" s="2">
        <v>-1.3926129374311389</v>
      </c>
      <c r="G93" s="3">
        <v>5.6395317037362797E-8</v>
      </c>
    </row>
    <row r="94" spans="1:7" x14ac:dyDescent="0.35">
      <c r="A94" s="1" t="s">
        <v>1280</v>
      </c>
      <c r="B94" s="1" t="s">
        <v>1281</v>
      </c>
      <c r="C94" s="7" t="s">
        <v>1282</v>
      </c>
      <c r="D94" s="1" t="s">
        <v>1283</v>
      </c>
      <c r="E94" s="8">
        <v>33</v>
      </c>
      <c r="F94" s="2">
        <v>1.3284712709226101</v>
      </c>
      <c r="G94" s="3">
        <v>4.2331365135519198E-13</v>
      </c>
    </row>
    <row r="95" spans="1:7" x14ac:dyDescent="0.35">
      <c r="A95" s="1" t="s">
        <v>265</v>
      </c>
      <c r="B95" s="1" t="s">
        <v>266</v>
      </c>
      <c r="C95" s="7" t="s">
        <v>267</v>
      </c>
      <c r="D95" s="1" t="s">
        <v>268</v>
      </c>
      <c r="E95" s="8">
        <v>28</v>
      </c>
      <c r="F95" s="2">
        <v>1.84746679176642</v>
      </c>
      <c r="G95" s="3">
        <v>7.4461786793418898E-8</v>
      </c>
    </row>
    <row r="96" spans="1:7" x14ac:dyDescent="0.35">
      <c r="A96" s="1" t="s">
        <v>2879</v>
      </c>
      <c r="B96" s="1" t="s">
        <v>2880</v>
      </c>
      <c r="C96" s="7" t="s">
        <v>2881</v>
      </c>
      <c r="D96" s="1" t="s">
        <v>2882</v>
      </c>
      <c r="E96" s="8">
        <v>27</v>
      </c>
      <c r="F96" s="2">
        <v>-1.3295803702237541</v>
      </c>
      <c r="G96" s="3">
        <v>4.7472351133503697E-2</v>
      </c>
    </row>
    <row r="97" spans="1:7" x14ac:dyDescent="0.35">
      <c r="A97" s="1" t="s">
        <v>741</v>
      </c>
      <c r="B97" s="1" t="s">
        <v>742</v>
      </c>
      <c r="C97" s="7" t="s">
        <v>743</v>
      </c>
      <c r="D97" s="1" t="s">
        <v>744</v>
      </c>
      <c r="E97" s="8">
        <v>5</v>
      </c>
      <c r="F97" s="2">
        <v>1.4702474206505001</v>
      </c>
      <c r="G97" s="3">
        <v>7.8100932817083498E-7</v>
      </c>
    </row>
    <row r="98" spans="1:7" x14ac:dyDescent="0.35">
      <c r="A98" s="1" t="s">
        <v>1846</v>
      </c>
      <c r="B98" s="1" t="s">
        <v>1847</v>
      </c>
      <c r="C98" s="7" t="s">
        <v>1848</v>
      </c>
      <c r="D98" s="1" t="s">
        <v>1849</v>
      </c>
      <c r="E98" s="8">
        <v>5</v>
      </c>
      <c r="F98" s="2">
        <v>-1.2532178807368961</v>
      </c>
      <c r="G98" s="3">
        <v>9.6561705802801993E-3</v>
      </c>
    </row>
    <row r="99" spans="1:7" x14ac:dyDescent="0.35">
      <c r="A99" s="1" t="s">
        <v>3003</v>
      </c>
      <c r="B99" s="1" t="s">
        <v>3004</v>
      </c>
      <c r="C99" s="7" t="s">
        <v>3005</v>
      </c>
      <c r="D99" s="1" t="s">
        <v>3006</v>
      </c>
      <c r="E99" s="8">
        <v>2</v>
      </c>
      <c r="F99" s="2">
        <v>-1.3415957676247032</v>
      </c>
      <c r="G99" s="3">
        <v>6.1462003551226901E-5</v>
      </c>
    </row>
    <row r="100" spans="1:7" x14ac:dyDescent="0.35">
      <c r="A100" s="1" t="s">
        <v>4006</v>
      </c>
      <c r="B100" s="1" t="s">
        <v>4007</v>
      </c>
      <c r="C100" s="7" t="s">
        <v>4008</v>
      </c>
      <c r="D100" s="1" t="s">
        <v>4009</v>
      </c>
      <c r="E100" s="8">
        <v>3</v>
      </c>
      <c r="F100" s="2">
        <v>-1.4691586342542824</v>
      </c>
      <c r="G100" s="3">
        <v>2.0836640777788099E-4</v>
      </c>
    </row>
    <row r="101" spans="1:7" x14ac:dyDescent="0.35">
      <c r="A101" s="1" t="s">
        <v>2141</v>
      </c>
      <c r="B101" s="1" t="s">
        <v>2142</v>
      </c>
      <c r="C101" s="7" t="s">
        <v>2143</v>
      </c>
      <c r="D101" s="1" t="s">
        <v>2144</v>
      </c>
      <c r="E101" s="8">
        <v>4</v>
      </c>
      <c r="F101" s="2">
        <v>-1.2708957634566131</v>
      </c>
      <c r="G101" s="3">
        <v>7.68597367829658E-3</v>
      </c>
    </row>
    <row r="102" spans="1:7" x14ac:dyDescent="0.35">
      <c r="A102" s="1" t="s">
        <v>4458</v>
      </c>
      <c r="B102" s="1" t="s">
        <v>4459</v>
      </c>
      <c r="C102" s="7" t="s">
        <v>4460</v>
      </c>
      <c r="D102" s="1" t="s">
        <v>4461</v>
      </c>
      <c r="E102" s="8">
        <v>2</v>
      </c>
      <c r="F102" s="2">
        <v>-1.5593608069860057</v>
      </c>
      <c r="G102" s="3">
        <v>8.3618609370311198E-7</v>
      </c>
    </row>
    <row r="103" spans="1:7" x14ac:dyDescent="0.35">
      <c r="A103" s="1" t="s">
        <v>4038</v>
      </c>
      <c r="B103" s="1" t="s">
        <v>4039</v>
      </c>
      <c r="C103" s="7" t="s">
        <v>4040</v>
      </c>
      <c r="D103" s="1" t="s">
        <v>4041</v>
      </c>
      <c r="E103" s="8">
        <v>30</v>
      </c>
      <c r="F103" s="2">
        <v>-1.4761156311705399</v>
      </c>
      <c r="G103" s="3">
        <v>3.9544184679696602E-7</v>
      </c>
    </row>
    <row r="104" spans="1:7" x14ac:dyDescent="0.35">
      <c r="A104" s="1" t="s">
        <v>1005</v>
      </c>
      <c r="B104" s="1" t="s">
        <v>1006</v>
      </c>
      <c r="C104" s="7" t="s">
        <v>1007</v>
      </c>
      <c r="D104" s="1" t="s">
        <v>1008</v>
      </c>
      <c r="E104" s="8">
        <v>10</v>
      </c>
      <c r="F104" s="2">
        <v>1.3894515901067299</v>
      </c>
      <c r="G104" s="3">
        <v>1.16756115085085E-6</v>
      </c>
    </row>
    <row r="105" spans="1:7" x14ac:dyDescent="0.35">
      <c r="A105" s="1" t="s">
        <v>4956</v>
      </c>
      <c r="B105" s="1" t="s">
        <v>4957</v>
      </c>
      <c r="C105" s="7" t="s">
        <v>4958</v>
      </c>
      <c r="D105" s="1" t="s">
        <v>4959</v>
      </c>
      <c r="E105" s="8">
        <v>8</v>
      </c>
      <c r="F105" s="2">
        <v>-1.6810863522304853</v>
      </c>
      <c r="G105" s="3">
        <v>2.1663836080664699E-4</v>
      </c>
    </row>
    <row r="106" spans="1:7" x14ac:dyDescent="0.35">
      <c r="A106" s="1" t="s">
        <v>5647</v>
      </c>
      <c r="B106" s="1" t="s">
        <v>5648</v>
      </c>
      <c r="C106" s="7" t="s">
        <v>5649</v>
      </c>
      <c r="D106" s="1" t="s">
        <v>5650</v>
      </c>
      <c r="E106" s="8">
        <v>8</v>
      </c>
      <c r="F106" s="2">
        <v>-2.0100484427609633</v>
      </c>
      <c r="G106" s="3">
        <v>4.7056268900388698E-4</v>
      </c>
    </row>
    <row r="107" spans="1:7" x14ac:dyDescent="0.35">
      <c r="A107" s="1" t="s">
        <v>5767</v>
      </c>
      <c r="B107" s="1" t="s">
        <v>5768</v>
      </c>
      <c r="C107" s="7" t="s">
        <v>5769</v>
      </c>
      <c r="D107" s="1" t="s">
        <v>5770</v>
      </c>
      <c r="E107" s="8">
        <v>22</v>
      </c>
      <c r="F107" s="2">
        <v>-2.0591778753662395</v>
      </c>
      <c r="G107" s="3">
        <v>1.42143803398534E-9</v>
      </c>
    </row>
    <row r="108" spans="1:7" x14ac:dyDescent="0.35">
      <c r="A108" s="1" t="s">
        <v>6637</v>
      </c>
      <c r="B108" s="1" t="s">
        <v>6638</v>
      </c>
      <c r="C108" s="7" t="s">
        <v>6639</v>
      </c>
      <c r="D108" s="1" t="s">
        <v>6640</v>
      </c>
      <c r="E108" s="8">
        <v>3</v>
      </c>
      <c r="F108" s="2">
        <v>-4.9463008187092461</v>
      </c>
      <c r="G108" s="3">
        <v>1.3264433382148501E-5</v>
      </c>
    </row>
    <row r="109" spans="1:7" x14ac:dyDescent="0.35">
      <c r="A109" s="1" t="s">
        <v>4334</v>
      </c>
      <c r="B109" s="1" t="s">
        <v>4335</v>
      </c>
      <c r="C109" s="7" t="s">
        <v>4336</v>
      </c>
      <c r="D109" s="1" t="s">
        <v>4337</v>
      </c>
      <c r="E109" s="8">
        <v>5</v>
      </c>
      <c r="F109" s="2">
        <v>-1.5368474916412624</v>
      </c>
      <c r="G109" s="3">
        <v>1.0224037811214601E-6</v>
      </c>
    </row>
    <row r="110" spans="1:7" x14ac:dyDescent="0.35">
      <c r="A110" s="1" t="s">
        <v>1695</v>
      </c>
      <c r="B110" s="1" t="s">
        <v>1696</v>
      </c>
      <c r="C110" s="7" t="s">
        <v>1697</v>
      </c>
      <c r="D110" s="1" t="s">
        <v>1698</v>
      </c>
      <c r="E110" s="8">
        <v>38</v>
      </c>
      <c r="F110" s="2">
        <v>1.26117321351223</v>
      </c>
      <c r="G110" s="3">
        <v>8.1553562271762401E-9</v>
      </c>
    </row>
    <row r="111" spans="1:7" x14ac:dyDescent="0.35">
      <c r="A111" s="1" t="s">
        <v>6210</v>
      </c>
      <c r="B111" s="1" t="s">
        <v>6211</v>
      </c>
      <c r="C111" s="7" t="s">
        <v>6212</v>
      </c>
      <c r="D111" s="1" t="s">
        <v>6213</v>
      </c>
      <c r="E111" s="8">
        <v>19</v>
      </c>
      <c r="F111" s="2">
        <v>-2.5423858372653134</v>
      </c>
      <c r="G111" s="3">
        <v>2.2464927168040999E-7</v>
      </c>
    </row>
    <row r="112" spans="1:7" x14ac:dyDescent="0.35">
      <c r="A112" s="1" t="s">
        <v>557</v>
      </c>
      <c r="B112" s="1" t="s">
        <v>558</v>
      </c>
      <c r="C112" s="7" t="s">
        <v>559</v>
      </c>
      <c r="D112" s="1" t="s">
        <v>560</v>
      </c>
      <c r="E112" s="8">
        <v>20</v>
      </c>
      <c r="F112" s="2">
        <v>1.5581423859936501</v>
      </c>
      <c r="G112" s="3">
        <v>4.5855893082705198E-12</v>
      </c>
    </row>
    <row r="113" spans="1:7" x14ac:dyDescent="0.35">
      <c r="A113" s="1" t="s">
        <v>3970</v>
      </c>
      <c r="B113" s="1" t="s">
        <v>3971</v>
      </c>
      <c r="C113" s="7" t="s">
        <v>3972</v>
      </c>
      <c r="D113" s="1" t="s">
        <v>3973</v>
      </c>
      <c r="E113" s="8">
        <v>17</v>
      </c>
      <c r="F113" s="2">
        <v>-1.4640541207376021</v>
      </c>
      <c r="G113" s="3">
        <v>5.2059368324446197E-3</v>
      </c>
    </row>
    <row r="114" spans="1:7" x14ac:dyDescent="0.35">
      <c r="A114" s="1" t="s">
        <v>4382</v>
      </c>
      <c r="B114" s="1" t="s">
        <v>4383</v>
      </c>
      <c r="C114" s="7" t="s">
        <v>4384</v>
      </c>
      <c r="D114" s="1" t="s">
        <v>4385</v>
      </c>
      <c r="E114" s="8">
        <v>52</v>
      </c>
      <c r="F114" s="2">
        <v>-1.5456977540372143</v>
      </c>
      <c r="G114" s="3">
        <v>1.02299998665288E-11</v>
      </c>
    </row>
    <row r="115" spans="1:7" x14ac:dyDescent="0.35">
      <c r="A115" s="1" t="s">
        <v>5827</v>
      </c>
      <c r="B115" s="1" t="s">
        <v>5828</v>
      </c>
      <c r="C115" s="7" t="s">
        <v>5829</v>
      </c>
      <c r="D115" s="1" t="s">
        <v>5830</v>
      </c>
      <c r="E115" s="8">
        <v>8</v>
      </c>
      <c r="F115" s="2">
        <v>-2.1057044510481959</v>
      </c>
      <c r="G115" s="3">
        <v>1.19426323683463E-4</v>
      </c>
    </row>
    <row r="116" spans="1:7" x14ac:dyDescent="0.35">
      <c r="A116" s="1" t="s">
        <v>4632</v>
      </c>
      <c r="B116" s="1" t="s">
        <v>4633</v>
      </c>
      <c r="C116" s="7" t="s">
        <v>4634</v>
      </c>
      <c r="D116" s="1" t="s">
        <v>4635</v>
      </c>
      <c r="E116" s="8">
        <v>17</v>
      </c>
      <c r="F116" s="2">
        <v>-1.5932407105975384</v>
      </c>
      <c r="G116" s="3">
        <v>1.3468464376963599E-9</v>
      </c>
    </row>
    <row r="117" spans="1:7" x14ac:dyDescent="0.35">
      <c r="A117" s="1" t="s">
        <v>165</v>
      </c>
      <c r="B117" s="1" t="s">
        <v>166</v>
      </c>
      <c r="C117" s="7" t="s">
        <v>167</v>
      </c>
      <c r="D117" s="1" t="s">
        <v>168</v>
      </c>
      <c r="E117" s="8">
        <v>2</v>
      </c>
      <c r="F117" s="2">
        <v>2.0311773767399401</v>
      </c>
      <c r="G117" s="3">
        <v>4.4058725644948799E-4</v>
      </c>
    </row>
    <row r="118" spans="1:7" x14ac:dyDescent="0.35">
      <c r="A118" s="1" t="s">
        <v>3495</v>
      </c>
      <c r="B118" s="1" t="s">
        <v>3496</v>
      </c>
      <c r="C118" s="7" t="s">
        <v>3497</v>
      </c>
      <c r="D118" s="1" t="s">
        <v>3498</v>
      </c>
      <c r="E118" s="8">
        <v>6</v>
      </c>
      <c r="F118" s="2">
        <v>-1.3908381624517654</v>
      </c>
      <c r="G118" s="3">
        <v>1.6352086440662099E-2</v>
      </c>
    </row>
    <row r="119" spans="1:7" x14ac:dyDescent="0.35">
      <c r="A119" s="1" t="s">
        <v>1946</v>
      </c>
      <c r="B119" s="1" t="s">
        <v>1947</v>
      </c>
      <c r="C119" s="7" t="s">
        <v>1948</v>
      </c>
      <c r="D119" s="1" t="s">
        <v>1949</v>
      </c>
      <c r="E119" s="8">
        <v>8</v>
      </c>
      <c r="F119" s="2">
        <v>-1.2607675120649087</v>
      </c>
      <c r="G119" s="3">
        <v>1.9496415668234499E-3</v>
      </c>
    </row>
    <row r="120" spans="1:7" x14ac:dyDescent="0.35">
      <c r="A120" s="1" t="s">
        <v>2704</v>
      </c>
      <c r="B120" s="1" t="s">
        <v>2705</v>
      </c>
      <c r="C120" s="7" t="s">
        <v>2706</v>
      </c>
      <c r="D120" s="1" t="s">
        <v>2707</v>
      </c>
      <c r="E120" s="8">
        <v>22</v>
      </c>
      <c r="F120" s="2">
        <v>-1.3138962983977127</v>
      </c>
      <c r="G120" s="3">
        <v>3.5319004645465203E-2</v>
      </c>
    </row>
    <row r="121" spans="1:7" x14ac:dyDescent="0.35">
      <c r="A121" s="1" t="s">
        <v>3443</v>
      </c>
      <c r="B121" s="1" t="s">
        <v>3444</v>
      </c>
      <c r="C121" s="7" t="s">
        <v>3445</v>
      </c>
      <c r="D121" s="1" t="s">
        <v>3446</v>
      </c>
      <c r="E121" s="8">
        <v>13</v>
      </c>
      <c r="F121" s="2">
        <v>-1.3839800957164092</v>
      </c>
      <c r="G121" s="3">
        <v>2.9268852210721601E-2</v>
      </c>
    </row>
    <row r="122" spans="1:7" x14ac:dyDescent="0.35">
      <c r="A122" s="1" t="s">
        <v>35</v>
      </c>
      <c r="B122" s="1" t="s">
        <v>36</v>
      </c>
      <c r="C122" s="7" t="s">
        <v>37</v>
      </c>
      <c r="D122" s="1" t="s">
        <v>38</v>
      </c>
      <c r="E122" s="8">
        <v>2</v>
      </c>
      <c r="F122" s="2">
        <v>3.4264350497784202</v>
      </c>
      <c r="G122" s="3">
        <v>1.5757788093271999E-8</v>
      </c>
    </row>
    <row r="123" spans="1:7" x14ac:dyDescent="0.35">
      <c r="A123" s="1" t="s">
        <v>6693</v>
      </c>
      <c r="B123" s="1" t="s">
        <v>6694</v>
      </c>
      <c r="C123" s="7" t="s">
        <v>6695</v>
      </c>
      <c r="D123" s="1" t="s">
        <v>6696</v>
      </c>
      <c r="E123" s="8">
        <v>6</v>
      </c>
      <c r="F123" s="2">
        <v>-6.680409004618495</v>
      </c>
      <c r="G123" s="3">
        <v>1.11988699003227E-7</v>
      </c>
    </row>
    <row r="124" spans="1:7" x14ac:dyDescent="0.35">
      <c r="A124" s="1" t="s">
        <v>3291</v>
      </c>
      <c r="B124" s="1" t="s">
        <v>3292</v>
      </c>
      <c r="C124" s="7" t="s">
        <v>3293</v>
      </c>
      <c r="D124" s="1" t="s">
        <v>3294</v>
      </c>
      <c r="E124" s="8">
        <v>6</v>
      </c>
      <c r="F124" s="2">
        <v>-1.3682137795669282</v>
      </c>
      <c r="G124" s="3">
        <v>4.6243326595241399E-2</v>
      </c>
    </row>
    <row r="125" spans="1:7" x14ac:dyDescent="0.35">
      <c r="A125" s="1" t="s">
        <v>6581</v>
      </c>
      <c r="B125" s="1" t="s">
        <v>6582</v>
      </c>
      <c r="C125" s="7" t="s">
        <v>6583</v>
      </c>
      <c r="D125" s="1" t="s">
        <v>6584</v>
      </c>
      <c r="E125" s="8">
        <v>13</v>
      </c>
      <c r="F125" s="2">
        <v>-4.2592927716379458</v>
      </c>
      <c r="G125" s="3">
        <v>9.3557611559843201E-4</v>
      </c>
    </row>
    <row r="126" spans="1:7" x14ac:dyDescent="0.35">
      <c r="A126" s="1" t="s">
        <v>5159</v>
      </c>
      <c r="B126" s="1" t="s">
        <v>5160</v>
      </c>
      <c r="C126" s="7" t="s">
        <v>5161</v>
      </c>
      <c r="D126" s="1" t="s">
        <v>5162</v>
      </c>
      <c r="E126" s="8">
        <v>5</v>
      </c>
      <c r="F126" s="2">
        <v>-1.7495642774508955</v>
      </c>
      <c r="G126" s="3">
        <v>8.1813003131255198E-6</v>
      </c>
    </row>
    <row r="127" spans="1:7" x14ac:dyDescent="0.35">
      <c r="A127" s="1" t="s">
        <v>6537</v>
      </c>
      <c r="B127" s="1" t="s">
        <v>6538</v>
      </c>
      <c r="C127" s="7" t="s">
        <v>6539</v>
      </c>
      <c r="D127" s="1" t="s">
        <v>6540</v>
      </c>
      <c r="E127" s="8">
        <v>8</v>
      </c>
      <c r="F127" s="2">
        <v>-3.8788117318871009</v>
      </c>
      <c r="G127" s="3">
        <v>7.3335058777485496E-4</v>
      </c>
    </row>
    <row r="128" spans="1:7" x14ac:dyDescent="0.35">
      <c r="A128" s="1" t="s">
        <v>4792</v>
      </c>
      <c r="B128" s="1" t="s">
        <v>4793</v>
      </c>
      <c r="C128" s="7" t="s">
        <v>4794</v>
      </c>
      <c r="D128" s="1" t="s">
        <v>4795</v>
      </c>
      <c r="E128" s="8">
        <v>58</v>
      </c>
      <c r="F128" s="2">
        <v>-1.6271795570542826</v>
      </c>
      <c r="G128" s="3">
        <v>2.02595576705334E-10</v>
      </c>
    </row>
    <row r="129" spans="1:7" x14ac:dyDescent="0.35">
      <c r="A129" s="1" t="s">
        <v>5883</v>
      </c>
      <c r="B129" s="1" t="s">
        <v>5884</v>
      </c>
      <c r="C129" s="7" t="s">
        <v>5885</v>
      </c>
      <c r="D129" s="1" t="s">
        <v>5886</v>
      </c>
      <c r="E129" s="8">
        <v>11</v>
      </c>
      <c r="F129" s="2">
        <v>-2.1885137243691211</v>
      </c>
      <c r="G129" s="3">
        <v>1.4067956878292701E-3</v>
      </c>
    </row>
    <row r="130" spans="1:7" x14ac:dyDescent="0.35">
      <c r="A130" s="1" t="s">
        <v>1025</v>
      </c>
      <c r="B130" s="1" t="s">
        <v>1026</v>
      </c>
      <c r="C130" s="7" t="s">
        <v>1027</v>
      </c>
      <c r="D130" s="1" t="s">
        <v>1028</v>
      </c>
      <c r="E130" s="8">
        <v>4</v>
      </c>
      <c r="F130" s="2">
        <v>1.3803333593730001</v>
      </c>
      <c r="G130" s="3">
        <v>3.7172341059190102E-5</v>
      </c>
    </row>
    <row r="131" spans="1:7" x14ac:dyDescent="0.35">
      <c r="A131" s="1" t="s">
        <v>3894</v>
      </c>
      <c r="B131" s="1" t="s">
        <v>3895</v>
      </c>
      <c r="C131" s="7" t="s">
        <v>3896</v>
      </c>
      <c r="D131" s="1" t="s">
        <v>3897</v>
      </c>
      <c r="E131" s="8">
        <v>11</v>
      </c>
      <c r="F131" s="2">
        <v>-1.4517657831029307</v>
      </c>
      <c r="G131" s="3">
        <v>7.7331219041856304E-5</v>
      </c>
    </row>
    <row r="132" spans="1:7" x14ac:dyDescent="0.35">
      <c r="A132" s="1" t="s">
        <v>1627</v>
      </c>
      <c r="B132" s="1" t="s">
        <v>1628</v>
      </c>
      <c r="C132" s="7" t="s">
        <v>1629</v>
      </c>
      <c r="D132" s="1" t="s">
        <v>1630</v>
      </c>
      <c r="E132" s="8">
        <v>27</v>
      </c>
      <c r="F132" s="2">
        <v>1.26838471608961</v>
      </c>
      <c r="G132" s="3">
        <v>1.1383843797006E-4</v>
      </c>
    </row>
    <row r="133" spans="1:7" x14ac:dyDescent="0.35">
      <c r="A133" s="1" t="s">
        <v>3343</v>
      </c>
      <c r="B133" s="1" t="s">
        <v>3344</v>
      </c>
      <c r="C133" s="7" t="s">
        <v>3345</v>
      </c>
      <c r="D133" s="1" t="s">
        <v>3346</v>
      </c>
      <c r="E133" s="8">
        <v>11</v>
      </c>
      <c r="F133" s="2">
        <v>-1.3728507688654594</v>
      </c>
      <c r="G133" s="3">
        <v>3.56115070125697E-6</v>
      </c>
    </row>
    <row r="134" spans="1:7" x14ac:dyDescent="0.35">
      <c r="A134" s="1" t="s">
        <v>6111</v>
      </c>
      <c r="B134" s="1" t="s">
        <v>6112</v>
      </c>
      <c r="C134" s="7" t="s">
        <v>6113</v>
      </c>
      <c r="D134" s="1" t="s">
        <v>6114</v>
      </c>
      <c r="E134" s="8">
        <v>11</v>
      </c>
      <c r="F134" s="2">
        <v>-2.4208881475128474</v>
      </c>
      <c r="G134" s="3">
        <v>3.5081247473848798E-4</v>
      </c>
    </row>
    <row r="135" spans="1:7" x14ac:dyDescent="0.35">
      <c r="A135" s="1" t="s">
        <v>5552</v>
      </c>
      <c r="B135" s="1" t="s">
        <v>5553</v>
      </c>
      <c r="C135" s="7" t="s">
        <v>5554</v>
      </c>
      <c r="D135" s="1" t="s">
        <v>5555</v>
      </c>
      <c r="E135" s="8">
        <v>16</v>
      </c>
      <c r="F135" s="2">
        <v>-1.9361028063785168</v>
      </c>
      <c r="G135" s="3">
        <v>2.1990102361187598E-5</v>
      </c>
    </row>
    <row r="136" spans="1:7" x14ac:dyDescent="0.35">
      <c r="A136" s="1" t="s">
        <v>229</v>
      </c>
      <c r="B136" s="1" t="s">
        <v>230</v>
      </c>
      <c r="C136" s="7" t="s">
        <v>231</v>
      </c>
      <c r="D136" s="1" t="s">
        <v>232</v>
      </c>
      <c r="E136" s="8">
        <v>4</v>
      </c>
      <c r="F136" s="2">
        <v>1.8855564465574299</v>
      </c>
      <c r="G136" s="3">
        <v>9.9494292405104007E-3</v>
      </c>
    </row>
    <row r="137" spans="1:7" x14ac:dyDescent="0.35">
      <c r="A137" s="1" t="s">
        <v>1188</v>
      </c>
      <c r="B137" s="1" t="s">
        <v>1189</v>
      </c>
      <c r="C137" s="7" t="s">
        <v>1190</v>
      </c>
      <c r="D137" s="1" t="s">
        <v>1191</v>
      </c>
      <c r="E137" s="8">
        <v>5</v>
      </c>
      <c r="F137" s="2">
        <v>1.3484184013916301</v>
      </c>
      <c r="G137" s="3">
        <v>2.8000940393993401E-3</v>
      </c>
    </row>
    <row r="138" spans="1:7" x14ac:dyDescent="0.35">
      <c r="A138" s="1" t="s">
        <v>62</v>
      </c>
      <c r="B138" s="1" t="s">
        <v>63</v>
      </c>
      <c r="C138" s="7" t="s">
        <v>64</v>
      </c>
      <c r="D138" s="1" t="s">
        <v>65</v>
      </c>
      <c r="E138" s="8">
        <v>26</v>
      </c>
      <c r="F138" s="2">
        <v>2.8227592122547498</v>
      </c>
      <c r="G138" s="3">
        <v>1.87426628452537E-4</v>
      </c>
    </row>
    <row r="139" spans="1:7" x14ac:dyDescent="0.35">
      <c r="A139" s="1" t="s">
        <v>94</v>
      </c>
      <c r="B139" s="1" t="s">
        <v>95</v>
      </c>
      <c r="C139" s="7" t="s">
        <v>96</v>
      </c>
      <c r="D139" s="1" t="s">
        <v>97</v>
      </c>
      <c r="E139" s="8">
        <v>2</v>
      </c>
      <c r="F139" s="2">
        <v>2.4567680484116599</v>
      </c>
      <c r="G139" s="3">
        <v>6.2028265049065198E-5</v>
      </c>
    </row>
    <row r="140" spans="1:7" x14ac:dyDescent="0.35">
      <c r="A140" s="1" t="s">
        <v>1284</v>
      </c>
      <c r="B140" s="1" t="s">
        <v>1285</v>
      </c>
      <c r="C140" s="7" t="s">
        <v>1286</v>
      </c>
      <c r="D140" s="1" t="s">
        <v>1287</v>
      </c>
      <c r="E140" s="8">
        <v>3</v>
      </c>
      <c r="F140" s="2">
        <v>1.32521100659025</v>
      </c>
      <c r="G140" s="3">
        <v>4.07918951430708E-3</v>
      </c>
    </row>
    <row r="141" spans="1:7" x14ac:dyDescent="0.35">
      <c r="A141" s="1" t="s">
        <v>4940</v>
      </c>
      <c r="B141" s="1" t="s">
        <v>4941</v>
      </c>
      <c r="C141" s="7" t="s">
        <v>4942</v>
      </c>
      <c r="D141" s="1" t="s">
        <v>4943</v>
      </c>
      <c r="E141" s="8">
        <v>6</v>
      </c>
      <c r="F141" s="2">
        <v>-1.6790029667719919</v>
      </c>
      <c r="G141" s="3">
        <v>4.4381003254982699E-7</v>
      </c>
    </row>
    <row r="142" spans="1:7" x14ac:dyDescent="0.35">
      <c r="A142" s="1" t="s">
        <v>6015</v>
      </c>
      <c r="B142" s="1" t="s">
        <v>6016</v>
      </c>
      <c r="C142" s="7" t="s">
        <v>6017</v>
      </c>
      <c r="D142" s="1" t="s">
        <v>6018</v>
      </c>
      <c r="E142" s="8">
        <v>5</v>
      </c>
      <c r="F142" s="2">
        <v>-2.3264387759817544</v>
      </c>
      <c r="G142" s="3">
        <v>1.48139577102894E-8</v>
      </c>
    </row>
    <row r="143" spans="1:7" x14ac:dyDescent="0.35">
      <c r="A143" s="1" t="s">
        <v>5326</v>
      </c>
      <c r="B143" s="1" t="s">
        <v>5327</v>
      </c>
      <c r="C143" s="7" t="s">
        <v>5328</v>
      </c>
      <c r="D143" s="1" t="s">
        <v>5329</v>
      </c>
      <c r="E143" s="8">
        <v>9</v>
      </c>
      <c r="F143" s="2">
        <v>-1.8380266648229178</v>
      </c>
      <c r="G143" s="3">
        <v>1.37197936628983E-3</v>
      </c>
    </row>
    <row r="144" spans="1:7" x14ac:dyDescent="0.35">
      <c r="A144" s="1" t="s">
        <v>1439</v>
      </c>
      <c r="B144" s="1" t="s">
        <v>1440</v>
      </c>
      <c r="C144" s="7" t="s">
        <v>1441</v>
      </c>
      <c r="D144" s="1" t="s">
        <v>1442</v>
      </c>
      <c r="E144" s="8">
        <v>15</v>
      </c>
      <c r="F144" s="2">
        <v>1.2951412845813299</v>
      </c>
      <c r="G144" s="3">
        <v>4.2728380512682698E-5</v>
      </c>
    </row>
    <row r="145" spans="1:7" x14ac:dyDescent="0.35">
      <c r="A145" s="1" t="s">
        <v>3483</v>
      </c>
      <c r="B145" s="1" t="s">
        <v>3484</v>
      </c>
      <c r="C145" s="7" t="s">
        <v>3485</v>
      </c>
      <c r="D145" s="1" t="s">
        <v>3486</v>
      </c>
      <c r="E145" s="8">
        <v>8</v>
      </c>
      <c r="F145" s="2">
        <v>-1.3885536671691412</v>
      </c>
      <c r="G145" s="3">
        <v>3.4631819179986E-9</v>
      </c>
    </row>
    <row r="146" spans="1:7" x14ac:dyDescent="0.35">
      <c r="A146" s="1" t="s">
        <v>6398</v>
      </c>
      <c r="B146" s="1" t="s">
        <v>6399</v>
      </c>
      <c r="C146" s="7" t="s">
        <v>6400</v>
      </c>
      <c r="D146" s="1" t="s">
        <v>6401</v>
      </c>
      <c r="E146" s="8">
        <v>15</v>
      </c>
      <c r="F146" s="2">
        <v>-3.0817130434115296</v>
      </c>
      <c r="G146" s="3">
        <v>6.7390370344295797E-4</v>
      </c>
    </row>
    <row r="147" spans="1:7" x14ac:dyDescent="0.35">
      <c r="A147" s="1" t="s">
        <v>4944</v>
      </c>
      <c r="B147" s="1" t="s">
        <v>4945</v>
      </c>
      <c r="C147" s="7" t="s">
        <v>4946</v>
      </c>
      <c r="D147" s="1" t="s">
        <v>4947</v>
      </c>
      <c r="E147" s="8">
        <v>3</v>
      </c>
      <c r="F147" s="2">
        <v>-1.6798298751922549</v>
      </c>
      <c r="G147" s="3">
        <v>1.34672400315456E-2</v>
      </c>
    </row>
    <row r="148" spans="1:7" x14ac:dyDescent="0.35">
      <c r="A148" s="1" t="s">
        <v>5588</v>
      </c>
      <c r="B148" s="1" t="s">
        <v>5589</v>
      </c>
      <c r="C148" s="7" t="s">
        <v>5590</v>
      </c>
      <c r="D148" s="1" t="s">
        <v>5591</v>
      </c>
      <c r="E148" s="8">
        <v>4</v>
      </c>
      <c r="F148" s="2">
        <v>-1.9631062509086483</v>
      </c>
      <c r="G148" s="3">
        <v>1.9464749617061202E-6</v>
      </c>
    </row>
    <row r="149" spans="1:7" x14ac:dyDescent="0.35">
      <c r="A149" s="1" t="s">
        <v>6222</v>
      </c>
      <c r="B149" s="1" t="s">
        <v>6223</v>
      </c>
      <c r="C149" s="7" t="s">
        <v>6224</v>
      </c>
      <c r="D149" s="1" t="s">
        <v>6225</v>
      </c>
      <c r="E149" s="8">
        <v>14</v>
      </c>
      <c r="F149" s="2">
        <v>-2.5489473740811919</v>
      </c>
      <c r="G149" s="3">
        <v>1.7558067895504999E-7</v>
      </c>
    </row>
    <row r="150" spans="1:7" x14ac:dyDescent="0.35">
      <c r="A150" s="1" t="s">
        <v>6633</v>
      </c>
      <c r="B150" s="1" t="s">
        <v>6634</v>
      </c>
      <c r="C150" s="7" t="s">
        <v>6635</v>
      </c>
      <c r="D150" s="1" t="s">
        <v>6636</v>
      </c>
      <c r="E150" s="8">
        <v>26</v>
      </c>
      <c r="F150" s="2">
        <v>-4.903015170368298</v>
      </c>
      <c r="G150" s="3">
        <v>1.7501772527551501E-2</v>
      </c>
    </row>
    <row r="151" spans="1:7" x14ac:dyDescent="0.35">
      <c r="A151" s="1" t="s">
        <v>1176</v>
      </c>
      <c r="B151" s="1" t="s">
        <v>1177</v>
      </c>
      <c r="C151" s="7" t="s">
        <v>1178</v>
      </c>
      <c r="D151" s="1" t="s">
        <v>1179</v>
      </c>
      <c r="E151" s="8">
        <v>31</v>
      </c>
      <c r="F151" s="2">
        <v>1.3494305123316099</v>
      </c>
      <c r="G151" s="3">
        <v>7.4969884950329196E-4</v>
      </c>
    </row>
    <row r="152" spans="1:7" x14ac:dyDescent="0.35">
      <c r="A152" s="1" t="s">
        <v>1775</v>
      </c>
      <c r="B152" s="1" t="s">
        <v>1776</v>
      </c>
      <c r="C152" s="7" t="s">
        <v>1777</v>
      </c>
      <c r="D152" s="1" t="s">
        <v>1778</v>
      </c>
      <c r="E152" s="8">
        <v>47</v>
      </c>
      <c r="F152" s="2">
        <v>1.25388847715448</v>
      </c>
      <c r="G152" s="3">
        <v>4.0066463654335096E-12</v>
      </c>
    </row>
    <row r="153" spans="1:7" x14ac:dyDescent="0.35">
      <c r="A153" s="1" t="s">
        <v>1392</v>
      </c>
      <c r="B153" s="1" t="s">
        <v>1393</v>
      </c>
      <c r="C153" s="7" t="s">
        <v>1394</v>
      </c>
      <c r="D153" s="1" t="s">
        <v>1395</v>
      </c>
      <c r="E153" s="8">
        <v>12</v>
      </c>
      <c r="F153" s="2">
        <v>1.30331418285318</v>
      </c>
      <c r="G153" s="3">
        <v>2.81112782681748E-4</v>
      </c>
    </row>
    <row r="154" spans="1:7" x14ac:dyDescent="0.35">
      <c r="A154" s="1" t="s">
        <v>1882</v>
      </c>
      <c r="B154" s="1" t="s">
        <v>1883</v>
      </c>
      <c r="C154" s="7" t="s">
        <v>1884</v>
      </c>
      <c r="D154" s="1" t="s">
        <v>1885</v>
      </c>
      <c r="E154" s="8">
        <v>3</v>
      </c>
      <c r="F154" s="2">
        <v>-1.2555303177060215</v>
      </c>
      <c r="G154" s="3">
        <v>1.7327519964936799E-3</v>
      </c>
    </row>
    <row r="155" spans="1:7" x14ac:dyDescent="0.35">
      <c r="A155" s="1" t="s">
        <v>401</v>
      </c>
      <c r="B155" s="1" t="s">
        <v>402</v>
      </c>
      <c r="C155" s="7" t="s">
        <v>403</v>
      </c>
      <c r="D155" s="1" t="s">
        <v>404</v>
      </c>
      <c r="E155" s="8">
        <v>4</v>
      </c>
      <c r="F155" s="2">
        <v>1.6432375917256501</v>
      </c>
      <c r="G155" s="3">
        <v>1.4706216256519499E-13</v>
      </c>
    </row>
    <row r="156" spans="1:7" x14ac:dyDescent="0.35">
      <c r="A156" s="1" t="s">
        <v>2975</v>
      </c>
      <c r="B156" s="1" t="s">
        <v>2976</v>
      </c>
      <c r="C156" s="7" t="s">
        <v>2977</v>
      </c>
      <c r="D156" s="1" t="s">
        <v>2978</v>
      </c>
      <c r="E156" s="8">
        <v>3</v>
      </c>
      <c r="F156" s="2">
        <v>-1.3380461159628416</v>
      </c>
      <c r="G156" s="3">
        <v>2.48393844010175E-8</v>
      </c>
    </row>
    <row r="157" spans="1:7" x14ac:dyDescent="0.35">
      <c r="A157" s="1" t="s">
        <v>1224</v>
      </c>
      <c r="B157" s="1" t="s">
        <v>1225</v>
      </c>
      <c r="C157" s="7" t="s">
        <v>1226</v>
      </c>
      <c r="D157" s="1" t="s">
        <v>1227</v>
      </c>
      <c r="E157" s="8">
        <v>2</v>
      </c>
      <c r="F157" s="2">
        <v>1.3442515134925901</v>
      </c>
      <c r="G157" s="3">
        <v>6.1714239351411899E-5</v>
      </c>
    </row>
    <row r="158" spans="1:7" x14ac:dyDescent="0.35">
      <c r="A158" s="1" t="s">
        <v>213</v>
      </c>
      <c r="B158" s="1" t="s">
        <v>214</v>
      </c>
      <c r="C158" s="7" t="s">
        <v>215</v>
      </c>
      <c r="D158" s="1" t="s">
        <v>216</v>
      </c>
      <c r="E158" s="8">
        <v>8</v>
      </c>
      <c r="F158" s="2">
        <v>1.91389528613421</v>
      </c>
      <c r="G158" s="3">
        <v>2.2780427961776699E-8</v>
      </c>
    </row>
    <row r="159" spans="1:7" x14ac:dyDescent="0.35">
      <c r="A159" s="1" t="s">
        <v>6238</v>
      </c>
      <c r="B159" s="1" t="s">
        <v>6239</v>
      </c>
      <c r="C159" s="7" t="s">
        <v>6240</v>
      </c>
      <c r="D159" s="1" t="s">
        <v>6241</v>
      </c>
      <c r="E159" s="8">
        <v>3</v>
      </c>
      <c r="F159" s="2">
        <v>-2.589059231371718</v>
      </c>
      <c r="G159" s="3">
        <v>1.9065005556060799E-6</v>
      </c>
    </row>
    <row r="160" spans="1:7" x14ac:dyDescent="0.35">
      <c r="A160" s="1" t="s">
        <v>3974</v>
      </c>
      <c r="B160" s="1" t="s">
        <v>3975</v>
      </c>
      <c r="C160" s="7" t="s">
        <v>3976</v>
      </c>
      <c r="D160" s="1" t="s">
        <v>3977</v>
      </c>
      <c r="E160" s="8">
        <v>30</v>
      </c>
      <c r="F160" s="2">
        <v>-1.4649967094996876</v>
      </c>
      <c r="G160" s="3">
        <v>9.8981645191336094E-6</v>
      </c>
    </row>
    <row r="161" spans="1:7" x14ac:dyDescent="0.35">
      <c r="A161" s="1" t="s">
        <v>2221</v>
      </c>
      <c r="B161" s="1" t="s">
        <v>2222</v>
      </c>
      <c r="C161" s="7" t="s">
        <v>2223</v>
      </c>
      <c r="D161" s="1" t="s">
        <v>2224</v>
      </c>
      <c r="E161" s="8">
        <v>23</v>
      </c>
      <c r="F161" s="2">
        <v>-1.2774456896503132</v>
      </c>
      <c r="G161" s="3">
        <v>2.58294853655156E-8</v>
      </c>
    </row>
    <row r="162" spans="1:7" x14ac:dyDescent="0.35">
      <c r="A162" s="1" t="s">
        <v>269</v>
      </c>
      <c r="B162" s="1" t="s">
        <v>270</v>
      </c>
      <c r="C162" s="7" t="s">
        <v>271</v>
      </c>
      <c r="D162" s="1" t="s">
        <v>272</v>
      </c>
      <c r="E162" s="8">
        <v>26</v>
      </c>
      <c r="F162" s="2">
        <v>1.84516091244348</v>
      </c>
      <c r="G162" s="3">
        <v>1.7131683954784399E-7</v>
      </c>
    </row>
    <row r="163" spans="1:7" x14ac:dyDescent="0.35">
      <c r="A163" s="1" t="s">
        <v>749</v>
      </c>
      <c r="B163" s="1" t="s">
        <v>750</v>
      </c>
      <c r="C163" s="7" t="s">
        <v>751</v>
      </c>
      <c r="D163" s="1" t="s">
        <v>752</v>
      </c>
      <c r="E163" s="8">
        <v>48</v>
      </c>
      <c r="F163" s="2">
        <v>1.46366624953459</v>
      </c>
      <c r="G163" s="3">
        <v>5.9511180092191503E-8</v>
      </c>
    </row>
    <row r="164" spans="1:7" x14ac:dyDescent="0.35">
      <c r="A164" s="1" t="s">
        <v>3303</v>
      </c>
      <c r="B164" s="1" t="s">
        <v>3304</v>
      </c>
      <c r="C164" s="7" t="s">
        <v>3305</v>
      </c>
      <c r="D164" s="1" t="s">
        <v>3306</v>
      </c>
      <c r="E164" s="8">
        <v>15</v>
      </c>
      <c r="F164" s="2">
        <v>-1.3695880162905743</v>
      </c>
      <c r="G164" s="3">
        <v>1.63440402293627E-3</v>
      </c>
    </row>
    <row r="165" spans="1:7" x14ac:dyDescent="0.35">
      <c r="A165" s="1" t="s">
        <v>2891</v>
      </c>
      <c r="B165" s="1" t="s">
        <v>2892</v>
      </c>
      <c r="C165" s="7" t="s">
        <v>2893</v>
      </c>
      <c r="D165" s="1" t="s">
        <v>2894</v>
      </c>
      <c r="E165" s="8">
        <v>20</v>
      </c>
      <c r="F165" s="2">
        <v>-1.3298907798324513</v>
      </c>
      <c r="G165" s="3">
        <v>1.2678311119547199E-6</v>
      </c>
    </row>
    <row r="166" spans="1:7" x14ac:dyDescent="0.35">
      <c r="A166" s="1" t="s">
        <v>5592</v>
      </c>
      <c r="B166" s="1" t="s">
        <v>5593</v>
      </c>
      <c r="C166" s="7" t="s">
        <v>5594</v>
      </c>
      <c r="D166" s="1" t="s">
        <v>5595</v>
      </c>
      <c r="E166" s="8">
        <v>13</v>
      </c>
      <c r="F166" s="2">
        <v>-1.9674355907694396</v>
      </c>
      <c r="G166" s="3">
        <v>6.6214891562691803E-4</v>
      </c>
    </row>
    <row r="167" spans="1:7" x14ac:dyDescent="0.35">
      <c r="A167" s="1" t="s">
        <v>1292</v>
      </c>
      <c r="B167" s="1" t="s">
        <v>1293</v>
      </c>
      <c r="C167" s="7" t="s">
        <v>1294</v>
      </c>
      <c r="D167" s="1" t="s">
        <v>1295</v>
      </c>
      <c r="E167" s="8">
        <v>13</v>
      </c>
      <c r="F167" s="2">
        <v>1.31994819809037</v>
      </c>
      <c r="G167" s="3">
        <v>6.7575522183133596E-10</v>
      </c>
    </row>
    <row r="168" spans="1:7" x14ac:dyDescent="0.35">
      <c r="A168" s="1" t="s">
        <v>5687</v>
      </c>
      <c r="B168" s="1" t="s">
        <v>5688</v>
      </c>
      <c r="C168" s="7" t="s">
        <v>5689</v>
      </c>
      <c r="D168" s="1" t="s">
        <v>5690</v>
      </c>
      <c r="E168" s="8">
        <v>13</v>
      </c>
      <c r="F168" s="2">
        <v>-2.0340410110384126</v>
      </c>
      <c r="G168" s="3">
        <v>5.5609707598705399E-6</v>
      </c>
    </row>
    <row r="169" spans="1:7" x14ac:dyDescent="0.35">
      <c r="A169" s="1" t="s">
        <v>1336</v>
      </c>
      <c r="B169" s="1" t="s">
        <v>1337</v>
      </c>
      <c r="C169" s="7" t="s">
        <v>1338</v>
      </c>
      <c r="D169" s="1" t="s">
        <v>1339</v>
      </c>
      <c r="E169" s="8">
        <v>13</v>
      </c>
      <c r="F169" s="2">
        <v>1.3143144022777</v>
      </c>
      <c r="G169" s="3">
        <v>7.5955344498481103E-3</v>
      </c>
    </row>
    <row r="170" spans="1:7" x14ac:dyDescent="0.35">
      <c r="A170" s="1" t="s">
        <v>2724</v>
      </c>
      <c r="B170" s="1" t="s">
        <v>2725</v>
      </c>
      <c r="C170" s="7" t="s">
        <v>2726</v>
      </c>
      <c r="D170" s="1" t="s">
        <v>2727</v>
      </c>
      <c r="E170" s="8">
        <v>27</v>
      </c>
      <c r="F170" s="2">
        <v>-1.3154236514426043</v>
      </c>
      <c r="G170" s="3">
        <v>2.9022438720498E-4</v>
      </c>
    </row>
    <row r="171" spans="1:7" x14ac:dyDescent="0.35">
      <c r="A171" s="1" t="s">
        <v>5947</v>
      </c>
      <c r="B171" s="1" t="s">
        <v>5948</v>
      </c>
      <c r="C171" s="7" t="s">
        <v>5949</v>
      </c>
      <c r="D171" s="1" t="s">
        <v>5950</v>
      </c>
      <c r="E171" s="8">
        <v>4</v>
      </c>
      <c r="F171" s="2">
        <v>-2.2510213249298796</v>
      </c>
      <c r="G171" s="3">
        <v>6.5638506126249998E-3</v>
      </c>
    </row>
    <row r="172" spans="1:7" x14ac:dyDescent="0.35">
      <c r="A172" s="1" t="s">
        <v>2947</v>
      </c>
      <c r="B172" s="1" t="s">
        <v>2948</v>
      </c>
      <c r="C172" s="7" t="s">
        <v>2949</v>
      </c>
      <c r="D172" s="1" t="s">
        <v>2950</v>
      </c>
      <c r="E172" s="8">
        <v>17</v>
      </c>
      <c r="F172" s="2">
        <v>-1.3359619552241522</v>
      </c>
      <c r="G172" s="3">
        <v>1.13308903823354E-5</v>
      </c>
    </row>
    <row r="173" spans="1:7" x14ac:dyDescent="0.35">
      <c r="A173" s="1" t="s">
        <v>2823</v>
      </c>
      <c r="B173" s="1" t="s">
        <v>2824</v>
      </c>
      <c r="C173" s="7" t="s">
        <v>2825</v>
      </c>
      <c r="D173" s="1" t="s">
        <v>2826</v>
      </c>
      <c r="E173" s="8">
        <v>22</v>
      </c>
      <c r="F173" s="2">
        <v>-1.3240214840781603</v>
      </c>
      <c r="G173" s="3">
        <v>1.3109634527841399E-7</v>
      </c>
    </row>
    <row r="174" spans="1:7" x14ac:dyDescent="0.35">
      <c r="A174" s="1" t="s">
        <v>6119</v>
      </c>
      <c r="B174" s="1" t="s">
        <v>6120</v>
      </c>
      <c r="C174" s="7" t="s">
        <v>6121</v>
      </c>
      <c r="D174" s="1" t="s">
        <v>6122</v>
      </c>
      <c r="E174" s="8">
        <v>7</v>
      </c>
      <c r="F174" s="2">
        <v>-2.434544622060856</v>
      </c>
      <c r="G174" s="3">
        <v>2.7512638012581802E-4</v>
      </c>
    </row>
    <row r="175" spans="1:7" x14ac:dyDescent="0.35">
      <c r="A175" s="1" t="s">
        <v>4660</v>
      </c>
      <c r="B175" s="1" t="s">
        <v>4661</v>
      </c>
      <c r="C175" s="7" t="s">
        <v>4662</v>
      </c>
      <c r="D175" s="1" t="s">
        <v>4663</v>
      </c>
      <c r="E175" s="8">
        <v>19</v>
      </c>
      <c r="F175" s="2">
        <v>-1.5989947717039557</v>
      </c>
      <c r="G175" s="3">
        <v>3.4084915174999002E-13</v>
      </c>
    </row>
    <row r="176" spans="1:7" x14ac:dyDescent="0.35">
      <c r="A176" s="1" t="s">
        <v>6449</v>
      </c>
      <c r="B176" s="1" t="s">
        <v>6450</v>
      </c>
      <c r="C176" s="7" t="s">
        <v>6451</v>
      </c>
      <c r="D176" s="1" t="s">
        <v>6452</v>
      </c>
      <c r="E176" s="8">
        <v>4</v>
      </c>
      <c r="F176" s="2">
        <v>-3.3002569886342004</v>
      </c>
      <c r="G176" s="3">
        <v>2.2030155112234501E-7</v>
      </c>
    </row>
    <row r="177" spans="1:7" x14ac:dyDescent="0.35">
      <c r="A177" s="1" t="s">
        <v>2293</v>
      </c>
      <c r="B177" s="1" t="s">
        <v>2294</v>
      </c>
      <c r="C177" s="7" t="s">
        <v>2295</v>
      </c>
      <c r="D177" s="1" t="s">
        <v>2296</v>
      </c>
      <c r="E177" s="8">
        <v>3</v>
      </c>
      <c r="F177" s="2">
        <v>-1.2809316707116301</v>
      </c>
      <c r="G177" s="3">
        <v>7.4339869607294102E-3</v>
      </c>
    </row>
    <row r="178" spans="1:7" x14ac:dyDescent="0.35">
      <c r="A178" s="1" t="s">
        <v>4554</v>
      </c>
      <c r="B178" s="1" t="s">
        <v>4555</v>
      </c>
      <c r="C178" s="7" t="s">
        <v>4556</v>
      </c>
      <c r="D178" s="1" t="s">
        <v>4557</v>
      </c>
      <c r="E178" s="8">
        <v>5</v>
      </c>
      <c r="F178" s="2">
        <v>-1.5783537883344396</v>
      </c>
      <c r="G178" s="3">
        <v>2.1559497480112998E-2</v>
      </c>
    </row>
    <row r="179" spans="1:7" x14ac:dyDescent="0.35">
      <c r="A179" s="1" t="s">
        <v>2149</v>
      </c>
      <c r="B179" s="1" t="s">
        <v>2150</v>
      </c>
      <c r="C179" s="7" t="s">
        <v>2151</v>
      </c>
      <c r="D179" s="1" t="s">
        <v>2152</v>
      </c>
      <c r="E179" s="8">
        <v>15</v>
      </c>
      <c r="F179" s="2">
        <v>-1.2713033045384756</v>
      </c>
      <c r="G179" s="3">
        <v>3.0359725544633601E-7</v>
      </c>
    </row>
    <row r="180" spans="1:7" x14ac:dyDescent="0.35">
      <c r="A180" s="1" t="s">
        <v>4514</v>
      </c>
      <c r="B180" s="1" t="s">
        <v>4515</v>
      </c>
      <c r="C180" s="7" t="s">
        <v>4516</v>
      </c>
      <c r="D180" s="1" t="s">
        <v>4517</v>
      </c>
      <c r="E180" s="8">
        <v>2</v>
      </c>
      <c r="F180" s="2">
        <v>-1.5701625928884073</v>
      </c>
      <c r="G180" s="3">
        <v>7.8361168860468702E-3</v>
      </c>
    </row>
    <row r="181" spans="1:7" x14ac:dyDescent="0.35">
      <c r="A181" s="1" t="s">
        <v>2919</v>
      </c>
      <c r="B181" s="1" t="s">
        <v>2920</v>
      </c>
      <c r="C181" s="7" t="s">
        <v>2921</v>
      </c>
      <c r="D181" s="1" t="s">
        <v>2922</v>
      </c>
      <c r="E181" s="8">
        <v>4</v>
      </c>
      <c r="F181" s="2">
        <v>-1.3327922345918579</v>
      </c>
      <c r="G181" s="3">
        <v>2.4034878230413E-2</v>
      </c>
    </row>
    <row r="182" spans="1:7" x14ac:dyDescent="0.35">
      <c r="A182" s="1" t="s">
        <v>4274</v>
      </c>
      <c r="B182" s="1" t="s">
        <v>4275</v>
      </c>
      <c r="C182" s="7" t="s">
        <v>4276</v>
      </c>
      <c r="D182" s="1" t="s">
        <v>4277</v>
      </c>
      <c r="E182" s="8">
        <v>19</v>
      </c>
      <c r="F182" s="2">
        <v>-1.5248928887874516</v>
      </c>
      <c r="G182" s="3">
        <v>4.5329192367409401E-7</v>
      </c>
    </row>
    <row r="183" spans="1:7" x14ac:dyDescent="0.35">
      <c r="A183" s="1" t="s">
        <v>2437</v>
      </c>
      <c r="B183" s="1" t="s">
        <v>2438</v>
      </c>
      <c r="C183" s="7" t="s">
        <v>2439</v>
      </c>
      <c r="D183" s="1" t="s">
        <v>2440</v>
      </c>
      <c r="E183" s="8">
        <v>8</v>
      </c>
      <c r="F183" s="2">
        <v>-1.289375383039612</v>
      </c>
      <c r="G183" s="3">
        <v>1.98596443322824E-3</v>
      </c>
    </row>
    <row r="184" spans="1:7" x14ac:dyDescent="0.35">
      <c r="A184" s="1" t="s">
        <v>3610</v>
      </c>
      <c r="B184" s="1" t="s">
        <v>3611</v>
      </c>
      <c r="C184" s="7" t="s">
        <v>3612</v>
      </c>
      <c r="D184" s="1" t="s">
        <v>3613</v>
      </c>
      <c r="E184" s="8">
        <v>11</v>
      </c>
      <c r="F184" s="2">
        <v>-1.4078485029633458</v>
      </c>
      <c r="G184" s="3">
        <v>2.4624168859966301E-3</v>
      </c>
    </row>
    <row r="185" spans="1:7" x14ac:dyDescent="0.35">
      <c r="A185" s="1" t="s">
        <v>6709</v>
      </c>
      <c r="B185" s="1" t="s">
        <v>6710</v>
      </c>
      <c r="C185" s="7" t="s">
        <v>6711</v>
      </c>
      <c r="D185" s="1" t="s">
        <v>6712</v>
      </c>
      <c r="E185" s="8">
        <v>4</v>
      </c>
      <c r="F185" s="2">
        <v>-7.3120037844312797</v>
      </c>
      <c r="G185" s="3">
        <v>2.99046420250213E-6</v>
      </c>
    </row>
    <row r="186" spans="1:7" x14ac:dyDescent="0.35">
      <c r="A186" s="1" t="s">
        <v>5580</v>
      </c>
      <c r="B186" s="1" t="s">
        <v>5581</v>
      </c>
      <c r="C186" s="7" t="s">
        <v>5582</v>
      </c>
      <c r="D186" s="1" t="s">
        <v>5583</v>
      </c>
      <c r="E186" s="8">
        <v>21</v>
      </c>
      <c r="F186" s="2">
        <v>-1.9515907483216031</v>
      </c>
      <c r="G186" s="3">
        <v>7.5408612955720393E-9</v>
      </c>
    </row>
    <row r="187" spans="1:7" x14ac:dyDescent="0.35">
      <c r="A187" s="1" t="s">
        <v>4470</v>
      </c>
      <c r="B187" s="1" t="s">
        <v>4471</v>
      </c>
      <c r="C187" s="7" t="s">
        <v>4472</v>
      </c>
      <c r="D187" s="1" t="s">
        <v>4473</v>
      </c>
      <c r="E187" s="8">
        <v>7</v>
      </c>
      <c r="F187" s="2">
        <v>-1.5607744114375421</v>
      </c>
      <c r="G187" s="3">
        <v>8.4877219635475995E-3</v>
      </c>
    </row>
    <row r="188" spans="1:7" x14ac:dyDescent="0.35">
      <c r="A188" s="1" t="s">
        <v>3730</v>
      </c>
      <c r="B188" s="1" t="s">
        <v>3731</v>
      </c>
      <c r="C188" s="7" t="s">
        <v>3732</v>
      </c>
      <c r="D188" s="1" t="s">
        <v>3733</v>
      </c>
      <c r="E188" s="8">
        <v>11</v>
      </c>
      <c r="F188" s="2">
        <v>-1.4292275113737856</v>
      </c>
      <c r="G188" s="3">
        <v>1.149750657698E-5</v>
      </c>
    </row>
    <row r="189" spans="1:7" x14ac:dyDescent="0.35">
      <c r="A189" s="1" t="s">
        <v>3982</v>
      </c>
      <c r="B189" s="1" t="s">
        <v>3983</v>
      </c>
      <c r="C189" s="7" t="s">
        <v>3984</v>
      </c>
      <c r="D189" s="1" t="s">
        <v>3985</v>
      </c>
      <c r="E189" s="8">
        <v>29</v>
      </c>
      <c r="F189" s="2">
        <v>-1.4667773636541546</v>
      </c>
      <c r="G189" s="3">
        <v>4.8982018674789998E-12</v>
      </c>
    </row>
    <row r="190" spans="1:7" x14ac:dyDescent="0.35">
      <c r="A190" s="1" t="s">
        <v>146</v>
      </c>
      <c r="B190" s="1" t="s">
        <v>147</v>
      </c>
      <c r="C190" s="7" t="s">
        <v>148</v>
      </c>
      <c r="D190" s="1" t="s">
        <v>149</v>
      </c>
      <c r="E190" s="8">
        <v>46</v>
      </c>
      <c r="F190" s="2">
        <v>2.0708410777975699</v>
      </c>
      <c r="G190" s="3">
        <v>8.8882354675852094E-9</v>
      </c>
    </row>
    <row r="191" spans="1:7" x14ac:dyDescent="0.35">
      <c r="A191" s="1" t="s">
        <v>3714</v>
      </c>
      <c r="B191" s="1" t="s">
        <v>3715</v>
      </c>
      <c r="C191" s="7" t="s">
        <v>3716</v>
      </c>
      <c r="D191" s="1" t="s">
        <v>3717</v>
      </c>
      <c r="E191" s="8">
        <v>6</v>
      </c>
      <c r="F191" s="2">
        <v>-1.427536291144849</v>
      </c>
      <c r="G191" s="3">
        <v>4.4224485222686703E-2</v>
      </c>
    </row>
    <row r="192" spans="1:7" x14ac:dyDescent="0.35">
      <c r="A192" s="1" t="s">
        <v>6019</v>
      </c>
      <c r="B192" s="1" t="s">
        <v>6020</v>
      </c>
      <c r="C192" s="7" t="s">
        <v>6021</v>
      </c>
      <c r="D192" s="1" t="s">
        <v>6022</v>
      </c>
      <c r="E192" s="8">
        <v>27</v>
      </c>
      <c r="F192" s="2">
        <v>-2.3299410456133844</v>
      </c>
      <c r="G192" s="3">
        <v>1.1879819067915999E-7</v>
      </c>
    </row>
    <row r="193" spans="1:7" x14ac:dyDescent="0.35">
      <c r="A193" s="1" t="s">
        <v>6218</v>
      </c>
      <c r="B193" s="1" t="s">
        <v>6219</v>
      </c>
      <c r="C193" s="7" t="s">
        <v>6220</v>
      </c>
      <c r="D193" s="1" t="s">
        <v>6221</v>
      </c>
      <c r="E193" s="8">
        <v>18</v>
      </c>
      <c r="F193" s="2">
        <v>-2.5434853935675954</v>
      </c>
      <c r="G193" s="3">
        <v>8.3763833169951494E-8</v>
      </c>
    </row>
    <row r="194" spans="1:7" x14ac:dyDescent="0.35">
      <c r="A194" s="1" t="s">
        <v>2121</v>
      </c>
      <c r="B194" s="1" t="s">
        <v>2122</v>
      </c>
      <c r="C194" s="7" t="s">
        <v>2123</v>
      </c>
      <c r="D194" s="1" t="s">
        <v>2124</v>
      </c>
      <c r="E194" s="8">
        <v>23</v>
      </c>
      <c r="F194" s="2">
        <v>-1.2703722763321037</v>
      </c>
      <c r="G194" s="3">
        <v>7.3797045640687896E-5</v>
      </c>
    </row>
    <row r="195" spans="1:7" x14ac:dyDescent="0.35">
      <c r="A195" s="1" t="s">
        <v>3399</v>
      </c>
      <c r="B195" s="1" t="s">
        <v>3400</v>
      </c>
      <c r="C195" s="7" t="s">
        <v>3401</v>
      </c>
      <c r="D195" s="1" t="s">
        <v>3402</v>
      </c>
      <c r="E195" s="8">
        <v>11</v>
      </c>
      <c r="F195" s="2">
        <v>-1.377329146645625</v>
      </c>
      <c r="G195" s="3">
        <v>2.6337588560958401E-7</v>
      </c>
    </row>
    <row r="196" spans="1:7" x14ac:dyDescent="0.35">
      <c r="A196" s="1" t="s">
        <v>705</v>
      </c>
      <c r="B196" s="1" t="s">
        <v>706</v>
      </c>
      <c r="C196" s="7" t="s">
        <v>707</v>
      </c>
      <c r="D196" s="1" t="s">
        <v>708</v>
      </c>
      <c r="E196" s="8">
        <v>10</v>
      </c>
      <c r="F196" s="2">
        <v>1.4910577078988401</v>
      </c>
      <c r="G196" s="3">
        <v>1.7558312370168299E-5</v>
      </c>
    </row>
    <row r="197" spans="1:7" x14ac:dyDescent="0.35">
      <c r="A197" s="1" t="s">
        <v>3363</v>
      </c>
      <c r="B197" s="1" t="s">
        <v>3364</v>
      </c>
      <c r="C197" s="7" t="s">
        <v>3365</v>
      </c>
      <c r="D197" s="1" t="s">
        <v>3366</v>
      </c>
      <c r="E197" s="8">
        <v>8</v>
      </c>
      <c r="F197" s="2">
        <v>-1.3748656775565555</v>
      </c>
      <c r="G197" s="3">
        <v>1.2865599750589601E-3</v>
      </c>
    </row>
    <row r="198" spans="1:7" x14ac:dyDescent="0.35">
      <c r="A198" s="1" t="s">
        <v>2680</v>
      </c>
      <c r="B198" s="1" t="s">
        <v>2681</v>
      </c>
      <c r="C198" s="7" t="s">
        <v>2682</v>
      </c>
      <c r="D198" s="1" t="s">
        <v>2683</v>
      </c>
      <c r="E198" s="8">
        <v>23</v>
      </c>
      <c r="F198" s="2">
        <v>-1.3104930032237598</v>
      </c>
      <c r="G198" s="3">
        <v>5.2427464609022898E-3</v>
      </c>
    </row>
    <row r="199" spans="1:7" x14ac:dyDescent="0.35">
      <c r="A199" s="1" t="s">
        <v>4864</v>
      </c>
      <c r="B199" s="1" t="s">
        <v>4865</v>
      </c>
      <c r="C199" s="7" t="s">
        <v>4866</v>
      </c>
      <c r="D199" s="1" t="s">
        <v>4867</v>
      </c>
      <c r="E199" s="8">
        <v>9</v>
      </c>
      <c r="F199" s="2">
        <v>-1.6476840076229011</v>
      </c>
      <c r="G199" s="3">
        <v>3.1117335499132098E-3</v>
      </c>
    </row>
    <row r="200" spans="1:7" x14ac:dyDescent="0.35">
      <c r="A200" s="1" t="s">
        <v>1523</v>
      </c>
      <c r="B200" s="1" t="s">
        <v>1524</v>
      </c>
      <c r="C200" s="7" t="s">
        <v>1525</v>
      </c>
      <c r="D200" s="1" t="s">
        <v>1526</v>
      </c>
      <c r="E200" s="8">
        <v>12</v>
      </c>
      <c r="F200" s="2">
        <v>1.2841027698110601</v>
      </c>
      <c r="G200" s="3">
        <v>6.70525725086632E-7</v>
      </c>
    </row>
    <row r="201" spans="1:7" x14ac:dyDescent="0.35">
      <c r="A201" s="1" t="s">
        <v>4888</v>
      </c>
      <c r="B201" s="1" t="s">
        <v>4889</v>
      </c>
      <c r="C201" s="7" t="s">
        <v>4890</v>
      </c>
      <c r="D201" s="1" t="s">
        <v>4891</v>
      </c>
      <c r="E201" s="8">
        <v>11</v>
      </c>
      <c r="F201" s="2">
        <v>-1.6580306778822385</v>
      </c>
      <c r="G201" s="3">
        <v>2.7904247058653598E-10</v>
      </c>
    </row>
    <row r="202" spans="1:7" x14ac:dyDescent="0.35">
      <c r="A202" s="1" t="s">
        <v>2604</v>
      </c>
      <c r="B202" s="1" t="s">
        <v>2605</v>
      </c>
      <c r="C202" s="7" t="s">
        <v>2606</v>
      </c>
      <c r="D202" s="1" t="s">
        <v>2607</v>
      </c>
      <c r="E202" s="8">
        <v>8</v>
      </c>
      <c r="F202" s="2">
        <v>-1.304350529169491</v>
      </c>
      <c r="G202" s="3">
        <v>6.5958463685911097E-3</v>
      </c>
    </row>
    <row r="203" spans="1:7" x14ac:dyDescent="0.35">
      <c r="A203" s="1" t="s">
        <v>2217</v>
      </c>
      <c r="B203" s="1" t="s">
        <v>2218</v>
      </c>
      <c r="C203" s="7" t="s">
        <v>2219</v>
      </c>
      <c r="D203" s="1" t="s">
        <v>2220</v>
      </c>
      <c r="E203" s="8">
        <v>21</v>
      </c>
      <c r="F203" s="2">
        <v>-1.2772256494568257</v>
      </c>
      <c r="G203" s="3">
        <v>1.5687946537577699E-2</v>
      </c>
    </row>
    <row r="204" spans="1:7" x14ac:dyDescent="0.35">
      <c r="A204" s="1" t="s">
        <v>5048</v>
      </c>
      <c r="B204" s="1" t="s">
        <v>143</v>
      </c>
      <c r="C204" s="7" t="s">
        <v>5049</v>
      </c>
      <c r="D204" s="1" t="s">
        <v>5050</v>
      </c>
      <c r="E204" s="8">
        <v>10</v>
      </c>
      <c r="F204" s="2">
        <v>-1.7126106493821649</v>
      </c>
      <c r="G204" s="3">
        <v>5.0763997887022202E-5</v>
      </c>
    </row>
    <row r="205" spans="1:7" x14ac:dyDescent="0.35">
      <c r="A205" s="1" t="s">
        <v>1324</v>
      </c>
      <c r="B205" s="1" t="s">
        <v>1325</v>
      </c>
      <c r="C205" s="7" t="s">
        <v>1326</v>
      </c>
      <c r="D205" s="1" t="s">
        <v>1327</v>
      </c>
      <c r="E205" s="8">
        <v>4</v>
      </c>
      <c r="F205" s="2">
        <v>1.31510751575808</v>
      </c>
      <c r="G205" s="3">
        <v>2.2236790837942801E-2</v>
      </c>
    </row>
    <row r="206" spans="1:7" x14ac:dyDescent="0.35">
      <c r="A206" s="1" t="s">
        <v>5318</v>
      </c>
      <c r="B206" s="1" t="s">
        <v>5319</v>
      </c>
      <c r="C206" s="7" t="s">
        <v>5320</v>
      </c>
      <c r="D206" s="1" t="s">
        <v>5321</v>
      </c>
      <c r="E206" s="8">
        <v>12</v>
      </c>
      <c r="F206" s="2">
        <v>-1.8369542247037265</v>
      </c>
      <c r="G206" s="3">
        <v>5.6097189102744596E-3</v>
      </c>
    </row>
    <row r="207" spans="1:7" x14ac:dyDescent="0.35">
      <c r="A207" s="1" t="s">
        <v>5231</v>
      </c>
      <c r="B207" s="1" t="s">
        <v>5232</v>
      </c>
      <c r="C207" s="7" t="s">
        <v>5233</v>
      </c>
      <c r="D207" s="1" t="s">
        <v>5234</v>
      </c>
      <c r="E207" s="8">
        <v>2</v>
      </c>
      <c r="F207" s="2">
        <v>-1.7944168826299407</v>
      </c>
      <c r="G207" s="3">
        <v>3.4468091517607797E-4</v>
      </c>
    </row>
    <row r="208" spans="1:7" x14ac:dyDescent="0.35">
      <c r="A208" s="1" t="s">
        <v>1304</v>
      </c>
      <c r="B208" s="1" t="s">
        <v>1305</v>
      </c>
      <c r="C208" s="7" t="s">
        <v>1306</v>
      </c>
      <c r="D208" s="1" t="s">
        <v>1307</v>
      </c>
      <c r="E208" s="8">
        <v>20</v>
      </c>
      <c r="F208" s="2">
        <v>1.3189189254907701</v>
      </c>
      <c r="G208" s="3">
        <v>6.7658079634712704E-7</v>
      </c>
    </row>
    <row r="209" spans="1:7" x14ac:dyDescent="0.35">
      <c r="A209" s="1" t="s">
        <v>5016</v>
      </c>
      <c r="B209" s="1" t="s">
        <v>5017</v>
      </c>
      <c r="C209" s="7" t="s">
        <v>5018</v>
      </c>
      <c r="D209" s="1" t="s">
        <v>5019</v>
      </c>
      <c r="E209" s="8">
        <v>6</v>
      </c>
      <c r="F209" s="2">
        <v>-1.7001227040520102</v>
      </c>
      <c r="G209" s="3">
        <v>4.2303280933117301E-3</v>
      </c>
    </row>
    <row r="210" spans="1:7" x14ac:dyDescent="0.35">
      <c r="A210" s="1" t="s">
        <v>4362</v>
      </c>
      <c r="B210" s="1" t="s">
        <v>4363</v>
      </c>
      <c r="C210" s="7" t="s">
        <v>4364</v>
      </c>
      <c r="D210" s="1" t="s">
        <v>4365</v>
      </c>
      <c r="E210" s="8">
        <v>15</v>
      </c>
      <c r="F210" s="2">
        <v>-1.5408229081329732</v>
      </c>
      <c r="G210" s="3">
        <v>4.2572996254869703E-5</v>
      </c>
    </row>
    <row r="211" spans="1:7" x14ac:dyDescent="0.35">
      <c r="A211" s="1" t="s">
        <v>533</v>
      </c>
      <c r="B211" s="1" t="s">
        <v>534</v>
      </c>
      <c r="C211" s="7" t="s">
        <v>535</v>
      </c>
      <c r="D211" s="1" t="s">
        <v>536</v>
      </c>
      <c r="E211" s="8">
        <v>6</v>
      </c>
      <c r="F211" s="2">
        <v>1.5634485038274299</v>
      </c>
      <c r="G211" s="3">
        <v>3.1381954321062799E-3</v>
      </c>
    </row>
    <row r="212" spans="1:7" x14ac:dyDescent="0.35">
      <c r="A212" s="1" t="s">
        <v>417</v>
      </c>
      <c r="B212" s="1" t="s">
        <v>418</v>
      </c>
      <c r="C212" s="7" t="s">
        <v>419</v>
      </c>
      <c r="D212" s="1" t="s">
        <v>420</v>
      </c>
      <c r="E212" s="8">
        <v>4</v>
      </c>
      <c r="F212" s="2">
        <v>1.63110071591266</v>
      </c>
      <c r="G212" s="3">
        <v>1.2748506198241499E-2</v>
      </c>
    </row>
    <row r="213" spans="1:7" x14ac:dyDescent="0.35">
      <c r="A213" s="1" t="s">
        <v>3746</v>
      </c>
      <c r="B213" s="1" t="s">
        <v>3747</v>
      </c>
      <c r="C213" s="7" t="s">
        <v>3748</v>
      </c>
      <c r="D213" s="1" t="s">
        <v>3749</v>
      </c>
      <c r="E213" s="8">
        <v>15</v>
      </c>
      <c r="F213" s="2">
        <v>-1.4306552162147239</v>
      </c>
      <c r="G213" s="3">
        <v>1.2895931477707E-7</v>
      </c>
    </row>
    <row r="214" spans="1:7" x14ac:dyDescent="0.35">
      <c r="A214" s="1" t="s">
        <v>3658</v>
      </c>
      <c r="B214" s="1" t="s">
        <v>3659</v>
      </c>
      <c r="C214" s="7" t="s">
        <v>3660</v>
      </c>
      <c r="D214" s="1" t="s">
        <v>3661</v>
      </c>
      <c r="E214" s="8">
        <v>10</v>
      </c>
      <c r="F214" s="2">
        <v>-1.4185424294216669</v>
      </c>
      <c r="G214" s="3">
        <v>2.4804137288549598E-4</v>
      </c>
    </row>
    <row r="215" spans="1:7" x14ac:dyDescent="0.35">
      <c r="A215" s="1" t="s">
        <v>4672</v>
      </c>
      <c r="B215" s="1" t="s">
        <v>4673</v>
      </c>
      <c r="C215" s="7" t="s">
        <v>4674</v>
      </c>
      <c r="D215" s="1" t="s">
        <v>4675</v>
      </c>
      <c r="E215" s="8">
        <v>4</v>
      </c>
      <c r="F215" s="2">
        <v>-1.6006539642971476</v>
      </c>
      <c r="G215" s="3">
        <v>2.9815819132538297E-4</v>
      </c>
    </row>
    <row r="216" spans="1:7" x14ac:dyDescent="0.35">
      <c r="A216" s="1" t="s">
        <v>2676</v>
      </c>
      <c r="B216" s="1" t="s">
        <v>2677</v>
      </c>
      <c r="C216" s="7" t="s">
        <v>2678</v>
      </c>
      <c r="D216" s="1" t="s">
        <v>2679</v>
      </c>
      <c r="E216" s="8">
        <v>85</v>
      </c>
      <c r="F216" s="2">
        <v>-1.3100300751378569</v>
      </c>
      <c r="G216" s="3">
        <v>1.01988408764263E-8</v>
      </c>
    </row>
    <row r="217" spans="1:7" x14ac:dyDescent="0.35">
      <c r="A217" s="1" t="s">
        <v>4836</v>
      </c>
      <c r="B217" s="1" t="s">
        <v>4837</v>
      </c>
      <c r="C217" s="7" t="s">
        <v>4838</v>
      </c>
      <c r="D217" s="1" t="s">
        <v>4839</v>
      </c>
      <c r="E217" s="8">
        <v>3</v>
      </c>
      <c r="F217" s="2">
        <v>-1.642642132528777</v>
      </c>
      <c r="G217" s="3">
        <v>1.5336909500308601E-8</v>
      </c>
    </row>
    <row r="218" spans="1:7" x14ac:dyDescent="0.35">
      <c r="A218" s="1" t="s">
        <v>4134</v>
      </c>
      <c r="B218" s="1" t="s">
        <v>4135</v>
      </c>
      <c r="C218" s="7" t="s">
        <v>4136</v>
      </c>
      <c r="D218" s="1" t="s">
        <v>4137</v>
      </c>
      <c r="E218" s="8">
        <v>20</v>
      </c>
      <c r="F218" s="2">
        <v>-1.4971384267686261</v>
      </c>
      <c r="G218" s="3">
        <v>1.8500377080925901E-5</v>
      </c>
    </row>
    <row r="219" spans="1:7" x14ac:dyDescent="0.35">
      <c r="A219" s="1" t="s">
        <v>4566</v>
      </c>
      <c r="B219" s="1" t="s">
        <v>4567</v>
      </c>
      <c r="C219" s="7" t="s">
        <v>4568</v>
      </c>
      <c r="D219" s="1" t="s">
        <v>4569</v>
      </c>
      <c r="E219" s="8">
        <v>2</v>
      </c>
      <c r="F219" s="2">
        <v>-1.5809225113592382</v>
      </c>
      <c r="G219" s="3">
        <v>9.9617737503666492E-4</v>
      </c>
    </row>
    <row r="220" spans="1:7" x14ac:dyDescent="0.35">
      <c r="A220" s="1" t="s">
        <v>1926</v>
      </c>
      <c r="B220" s="1" t="s">
        <v>1927</v>
      </c>
      <c r="C220" s="7" t="s">
        <v>1928</v>
      </c>
      <c r="D220" s="1" t="s">
        <v>1929</v>
      </c>
      <c r="E220" s="8">
        <v>17</v>
      </c>
      <c r="F220" s="2">
        <v>-1.2582545338036275</v>
      </c>
      <c r="G220" s="3">
        <v>3.37364461324606E-4</v>
      </c>
    </row>
    <row r="221" spans="1:7" x14ac:dyDescent="0.35">
      <c r="A221" s="1" t="s">
        <v>1567</v>
      </c>
      <c r="B221" s="1" t="s">
        <v>1568</v>
      </c>
      <c r="C221" s="7" t="s">
        <v>1569</v>
      </c>
      <c r="D221" s="1" t="s">
        <v>1570</v>
      </c>
      <c r="E221" s="8">
        <v>22</v>
      </c>
      <c r="F221" s="2">
        <v>1.2748500791645601</v>
      </c>
      <c r="G221" s="3">
        <v>5.4612659862155603E-7</v>
      </c>
    </row>
    <row r="222" spans="1:7" x14ac:dyDescent="0.35">
      <c r="A222" s="1" t="s">
        <v>1759</v>
      </c>
      <c r="B222" s="1" t="s">
        <v>1760</v>
      </c>
      <c r="C222" s="7" t="s">
        <v>1761</v>
      </c>
      <c r="D222" s="1" t="s">
        <v>1762</v>
      </c>
      <c r="E222" s="8">
        <v>7</v>
      </c>
      <c r="F222" s="2">
        <v>1.2551942571036001</v>
      </c>
      <c r="G222" s="3">
        <v>4.2979970145652003E-8</v>
      </c>
    </row>
    <row r="223" spans="1:7" x14ac:dyDescent="0.35">
      <c r="A223" s="1" t="s">
        <v>3359</v>
      </c>
      <c r="B223" s="1" t="s">
        <v>3360</v>
      </c>
      <c r="C223" s="7" t="s">
        <v>3361</v>
      </c>
      <c r="D223" s="1" t="s">
        <v>3362</v>
      </c>
      <c r="E223" s="8">
        <v>22</v>
      </c>
      <c r="F223" s="2">
        <v>-1.3746874123039516</v>
      </c>
      <c r="G223" s="3">
        <v>1.1415139308094099E-5</v>
      </c>
    </row>
    <row r="224" spans="1:7" x14ac:dyDescent="0.35">
      <c r="A224" s="1" t="s">
        <v>3634</v>
      </c>
      <c r="B224" s="1" t="s">
        <v>3635</v>
      </c>
      <c r="C224" s="7" t="s">
        <v>3636</v>
      </c>
      <c r="D224" s="1" t="s">
        <v>3637</v>
      </c>
      <c r="E224" s="8">
        <v>18</v>
      </c>
      <c r="F224" s="2">
        <v>-1.4149935551023429</v>
      </c>
      <c r="G224" s="3">
        <v>1.5710342856429001E-7</v>
      </c>
    </row>
    <row r="225" spans="1:7" x14ac:dyDescent="0.35">
      <c r="A225" s="1" t="s">
        <v>4728</v>
      </c>
      <c r="B225" s="1" t="s">
        <v>4729</v>
      </c>
      <c r="C225" s="7" t="s">
        <v>4730</v>
      </c>
      <c r="D225" s="1" t="s">
        <v>4731</v>
      </c>
      <c r="E225" s="8">
        <v>43</v>
      </c>
      <c r="F225" s="2">
        <v>-1.6133002055683252</v>
      </c>
      <c r="G225" s="3">
        <v>5.1729971489089304E-6</v>
      </c>
    </row>
    <row r="226" spans="1:7" x14ac:dyDescent="0.35">
      <c r="A226" s="1" t="s">
        <v>4744</v>
      </c>
      <c r="B226" s="1" t="s">
        <v>4745</v>
      </c>
      <c r="C226" s="7" t="s">
        <v>4746</v>
      </c>
      <c r="D226" s="1" t="s">
        <v>4747</v>
      </c>
      <c r="E226" s="8">
        <v>7</v>
      </c>
      <c r="F226" s="2">
        <v>-1.6172537112679004</v>
      </c>
      <c r="G226" s="3">
        <v>1.14652106215128E-2</v>
      </c>
    </row>
    <row r="227" spans="1:7" x14ac:dyDescent="0.35">
      <c r="A227" s="1" t="s">
        <v>4780</v>
      </c>
      <c r="B227" s="1" t="s">
        <v>4781</v>
      </c>
      <c r="C227" s="7" t="s">
        <v>4782</v>
      </c>
      <c r="D227" s="1" t="s">
        <v>4783</v>
      </c>
      <c r="E227" s="8">
        <v>12</v>
      </c>
      <c r="F227" s="2">
        <v>-1.623898527420639</v>
      </c>
      <c r="G227" s="3">
        <v>3.6235494036406398E-3</v>
      </c>
    </row>
    <row r="228" spans="1:7" x14ac:dyDescent="0.35">
      <c r="A228" s="1" t="s">
        <v>1922</v>
      </c>
      <c r="B228" s="1" t="s">
        <v>1923</v>
      </c>
      <c r="C228" s="7" t="s">
        <v>1924</v>
      </c>
      <c r="D228" s="1" t="s">
        <v>1925</v>
      </c>
      <c r="E228" s="8">
        <v>20</v>
      </c>
      <c r="F228" s="2">
        <v>-1.258095058290873</v>
      </c>
      <c r="G228" s="3">
        <v>2.27806298999313E-3</v>
      </c>
    </row>
    <row r="229" spans="1:7" x14ac:dyDescent="0.35">
      <c r="A229" s="1" t="s">
        <v>6697</v>
      </c>
      <c r="B229" s="1" t="s">
        <v>6698</v>
      </c>
      <c r="C229" s="7" t="s">
        <v>6699</v>
      </c>
      <c r="D229" s="1" t="s">
        <v>6700</v>
      </c>
      <c r="E229" s="8">
        <v>15</v>
      </c>
      <c r="F229" s="2">
        <v>-6.7150012091278093</v>
      </c>
      <c r="G229" s="3">
        <v>1.33241426060895E-6</v>
      </c>
    </row>
    <row r="230" spans="1:7" x14ac:dyDescent="0.35">
      <c r="A230" s="1" t="s">
        <v>877</v>
      </c>
      <c r="B230" s="1" t="s">
        <v>878</v>
      </c>
      <c r="C230" s="7" t="s">
        <v>879</v>
      </c>
      <c r="D230" s="1" t="s">
        <v>880</v>
      </c>
      <c r="E230" s="8">
        <v>17</v>
      </c>
      <c r="F230" s="2">
        <v>1.4232669694311499</v>
      </c>
      <c r="G230" s="3">
        <v>2.5130955521305701E-9</v>
      </c>
    </row>
    <row r="231" spans="1:7" x14ac:dyDescent="0.35">
      <c r="A231" s="1" t="s">
        <v>2835</v>
      </c>
      <c r="B231" s="1" t="s">
        <v>2836</v>
      </c>
      <c r="C231" s="7" t="s">
        <v>2837</v>
      </c>
      <c r="D231" s="1" t="s">
        <v>2838</v>
      </c>
      <c r="E231" s="8">
        <v>12</v>
      </c>
      <c r="F231" s="2">
        <v>-1.3256060866890866</v>
      </c>
      <c r="G231" s="3">
        <v>2.3153616373225501E-4</v>
      </c>
    </row>
    <row r="232" spans="1:7" x14ac:dyDescent="0.35">
      <c r="A232" s="1" t="s">
        <v>3035</v>
      </c>
      <c r="B232" s="1" t="s">
        <v>3036</v>
      </c>
      <c r="C232" s="7" t="s">
        <v>3037</v>
      </c>
      <c r="D232" s="1" t="s">
        <v>3038</v>
      </c>
      <c r="E232" s="8">
        <v>21</v>
      </c>
      <c r="F232" s="2">
        <v>-1.3431414760966138</v>
      </c>
      <c r="G232" s="3">
        <v>7.1627339176416399E-4</v>
      </c>
    </row>
    <row r="233" spans="1:7" x14ac:dyDescent="0.35">
      <c r="A233" s="1" t="s">
        <v>5040</v>
      </c>
      <c r="B233" s="1" t="s">
        <v>5041</v>
      </c>
      <c r="C233" s="7" t="s">
        <v>5042</v>
      </c>
      <c r="D233" s="1" t="s">
        <v>5043</v>
      </c>
      <c r="E233" s="8">
        <v>15</v>
      </c>
      <c r="F233" s="2">
        <v>-1.7115433089106367</v>
      </c>
      <c r="G233" s="3">
        <v>4.5928668675948E-7</v>
      </c>
    </row>
    <row r="234" spans="1:7" x14ac:dyDescent="0.35">
      <c r="A234" s="1" t="s">
        <v>6007</v>
      </c>
      <c r="B234" s="1" t="s">
        <v>6008</v>
      </c>
      <c r="C234" s="7" t="s">
        <v>6009</v>
      </c>
      <c r="D234" s="1" t="s">
        <v>6010</v>
      </c>
      <c r="E234" s="8">
        <v>2</v>
      </c>
      <c r="F234" s="2">
        <v>-2.3114770943138505</v>
      </c>
      <c r="G234" s="3">
        <v>1.11400306212139E-2</v>
      </c>
    </row>
    <row r="235" spans="1:7" x14ac:dyDescent="0.35">
      <c r="A235" s="1" t="s">
        <v>453</v>
      </c>
      <c r="B235" s="1" t="s">
        <v>454</v>
      </c>
      <c r="C235" s="7" t="s">
        <v>455</v>
      </c>
      <c r="D235" s="1" t="s">
        <v>456</v>
      </c>
      <c r="E235" s="8">
        <v>42</v>
      </c>
      <c r="F235" s="2">
        <v>1.6097900993104099</v>
      </c>
      <c r="G235" s="3">
        <v>1.4919097357156401E-11</v>
      </c>
    </row>
    <row r="236" spans="1:7" x14ac:dyDescent="0.35">
      <c r="A236" s="1" t="s">
        <v>1555</v>
      </c>
      <c r="B236" s="1" t="s">
        <v>1556</v>
      </c>
      <c r="C236" s="7" t="s">
        <v>1557</v>
      </c>
      <c r="D236" s="1" t="s">
        <v>1558</v>
      </c>
      <c r="E236" s="8">
        <v>11</v>
      </c>
      <c r="F236" s="2">
        <v>1.27619164085978</v>
      </c>
      <c r="G236" s="3">
        <v>1.3503885847267701E-2</v>
      </c>
    </row>
    <row r="237" spans="1:7" x14ac:dyDescent="0.35">
      <c r="A237" s="1" t="s">
        <v>2465</v>
      </c>
      <c r="B237" s="1" t="s">
        <v>2466</v>
      </c>
      <c r="C237" s="7" t="s">
        <v>2467</v>
      </c>
      <c r="D237" s="1" t="s">
        <v>2468</v>
      </c>
      <c r="E237" s="8">
        <v>7</v>
      </c>
      <c r="F237" s="2">
        <v>-1.2909347655949122</v>
      </c>
      <c r="G237" s="3">
        <v>5.6682914174686601E-3</v>
      </c>
    </row>
    <row r="238" spans="1:7" x14ac:dyDescent="0.35">
      <c r="A238" s="1" t="s">
        <v>6250</v>
      </c>
      <c r="B238" s="1" t="s">
        <v>6251</v>
      </c>
      <c r="C238" s="7" t="s">
        <v>6252</v>
      </c>
      <c r="D238" s="1" t="s">
        <v>6253</v>
      </c>
      <c r="E238" s="8">
        <v>5</v>
      </c>
      <c r="F238" s="2">
        <v>-2.6109811871880271</v>
      </c>
      <c r="G238" s="3">
        <v>3.1273477256314702E-3</v>
      </c>
    </row>
    <row r="239" spans="1:7" x14ac:dyDescent="0.35">
      <c r="A239" s="1" t="s">
        <v>6302</v>
      </c>
      <c r="B239" s="1" t="s">
        <v>6303</v>
      </c>
      <c r="C239" s="7" t="s">
        <v>6304</v>
      </c>
      <c r="D239" s="1" t="s">
        <v>6305</v>
      </c>
      <c r="E239" s="8">
        <v>5</v>
      </c>
      <c r="F239" s="2">
        <v>-2.7736755925401866</v>
      </c>
      <c r="G239" s="3">
        <v>3.1538722887769398E-2</v>
      </c>
    </row>
    <row r="240" spans="1:7" x14ac:dyDescent="0.35">
      <c r="A240" s="1" t="s">
        <v>5143</v>
      </c>
      <c r="B240" s="1" t="s">
        <v>5144</v>
      </c>
      <c r="C240" s="7" t="s">
        <v>5145</v>
      </c>
      <c r="D240" s="1" t="s">
        <v>5146</v>
      </c>
      <c r="E240" s="8">
        <v>6</v>
      </c>
      <c r="F240" s="2">
        <v>-1.747247831507732</v>
      </c>
      <c r="G240" s="3">
        <v>4.3135730477053199E-6</v>
      </c>
    </row>
    <row r="241" spans="1:7" x14ac:dyDescent="0.35">
      <c r="A241" s="1" t="s">
        <v>3099</v>
      </c>
      <c r="B241" s="1" t="s">
        <v>3100</v>
      </c>
      <c r="C241" s="7" t="s">
        <v>3101</v>
      </c>
      <c r="D241" s="1" t="s">
        <v>3102</v>
      </c>
      <c r="E241" s="8">
        <v>14</v>
      </c>
      <c r="F241" s="2">
        <v>-1.348051974971944</v>
      </c>
      <c r="G241" s="3">
        <v>5.9759496334441402E-8</v>
      </c>
    </row>
    <row r="242" spans="1:7" x14ac:dyDescent="0.35">
      <c r="A242" s="1" t="s">
        <v>5131</v>
      </c>
      <c r="B242" s="1" t="s">
        <v>5132</v>
      </c>
      <c r="C242" s="7" t="s">
        <v>5133</v>
      </c>
      <c r="D242" s="1" t="s">
        <v>5134</v>
      </c>
      <c r="E242" s="8">
        <v>10</v>
      </c>
      <c r="F242" s="2">
        <v>-1.7445239194415272</v>
      </c>
      <c r="G242" s="3">
        <v>3.0078540128924002E-7</v>
      </c>
    </row>
    <row r="243" spans="1:7" x14ac:dyDescent="0.35">
      <c r="A243" s="1" t="s">
        <v>2086</v>
      </c>
      <c r="B243" s="1" t="s">
        <v>2087</v>
      </c>
      <c r="C243" s="7" t="s">
        <v>2088</v>
      </c>
      <c r="D243" s="1" t="s">
        <v>2089</v>
      </c>
      <c r="E243" s="8">
        <v>17</v>
      </c>
      <c r="F243" s="2">
        <v>-1.2691765916118074</v>
      </c>
      <c r="G243" s="3">
        <v>7.6925558553709008E-6</v>
      </c>
    </row>
    <row r="244" spans="1:7" x14ac:dyDescent="0.35">
      <c r="A244" s="1" t="s">
        <v>5695</v>
      </c>
      <c r="B244" s="1" t="s">
        <v>5696</v>
      </c>
      <c r="C244" s="7" t="s">
        <v>5697</v>
      </c>
      <c r="D244" s="1" t="s">
        <v>5698</v>
      </c>
      <c r="E244" s="8">
        <v>9</v>
      </c>
      <c r="F244" s="2">
        <v>-2.0386640578486341</v>
      </c>
      <c r="G244" s="3">
        <v>6.8428371264197499E-9</v>
      </c>
    </row>
    <row r="245" spans="1:7" x14ac:dyDescent="0.35">
      <c r="A245" s="1" t="s">
        <v>4342</v>
      </c>
      <c r="B245" s="1" t="s">
        <v>4343</v>
      </c>
      <c r="C245" s="7" t="s">
        <v>4344</v>
      </c>
      <c r="D245" s="1" t="s">
        <v>4345</v>
      </c>
      <c r="E245" s="8">
        <v>11</v>
      </c>
      <c r="F245" s="2">
        <v>-1.5372481281754622</v>
      </c>
      <c r="G245" s="3">
        <v>1.12386137136359E-10</v>
      </c>
    </row>
    <row r="246" spans="1:7" x14ac:dyDescent="0.35">
      <c r="A246" s="1" t="s">
        <v>257</v>
      </c>
      <c r="B246" s="1" t="s">
        <v>258</v>
      </c>
      <c r="C246" s="7" t="s">
        <v>259</v>
      </c>
      <c r="D246" s="1" t="s">
        <v>260</v>
      </c>
      <c r="E246" s="8">
        <v>8</v>
      </c>
      <c r="F246" s="2">
        <v>1.85408930152631</v>
      </c>
      <c r="G246" s="3">
        <v>1.6035454345947501E-2</v>
      </c>
    </row>
    <row r="247" spans="1:7" x14ac:dyDescent="0.35">
      <c r="A247" s="1" t="s">
        <v>6055</v>
      </c>
      <c r="B247" s="1" t="s">
        <v>6056</v>
      </c>
      <c r="C247" s="7" t="s">
        <v>6057</v>
      </c>
      <c r="D247" s="1" t="s">
        <v>6058</v>
      </c>
      <c r="E247" s="8">
        <v>2</v>
      </c>
      <c r="F247" s="2">
        <v>-2.3707845412496402</v>
      </c>
      <c r="G247" s="3">
        <v>2.3617819886376801E-10</v>
      </c>
    </row>
    <row r="248" spans="1:7" x14ac:dyDescent="0.35">
      <c r="A248" s="1" t="s">
        <v>6569</v>
      </c>
      <c r="B248" s="1" t="s">
        <v>6570</v>
      </c>
      <c r="C248" s="7" t="s">
        <v>6571</v>
      </c>
      <c r="D248" s="1" t="s">
        <v>6572</v>
      </c>
      <c r="E248" s="8">
        <v>19</v>
      </c>
      <c r="F248" s="2">
        <v>-4.1642929878111623</v>
      </c>
      <c r="G248" s="3">
        <v>4.9392169519771297E-3</v>
      </c>
    </row>
    <row r="249" spans="1:7" x14ac:dyDescent="0.35">
      <c r="A249" s="1" t="s">
        <v>3275</v>
      </c>
      <c r="B249" s="1" t="s">
        <v>3276</v>
      </c>
      <c r="C249" s="7" t="s">
        <v>3277</v>
      </c>
      <c r="D249" s="1" t="s">
        <v>3278</v>
      </c>
      <c r="E249" s="8">
        <v>14</v>
      </c>
      <c r="F249" s="2">
        <v>-1.3672102998916573</v>
      </c>
      <c r="G249" s="3">
        <v>7.8617754420326903E-4</v>
      </c>
    </row>
    <row r="250" spans="1:7" x14ac:dyDescent="0.35">
      <c r="A250" s="1" t="s">
        <v>3563</v>
      </c>
      <c r="B250" s="1" t="s">
        <v>3564</v>
      </c>
      <c r="C250" s="7" t="s">
        <v>3565</v>
      </c>
      <c r="D250" s="1" t="s">
        <v>3566</v>
      </c>
      <c r="E250" s="8">
        <v>6</v>
      </c>
      <c r="F250" s="2">
        <v>-1.3986375392018402</v>
      </c>
      <c r="G250" s="3">
        <v>4.8040414486119797E-7</v>
      </c>
    </row>
    <row r="251" spans="1:7" x14ac:dyDescent="0.35">
      <c r="A251" s="1" t="s">
        <v>2620</v>
      </c>
      <c r="B251" s="1" t="s">
        <v>2621</v>
      </c>
      <c r="C251" s="7" t="s">
        <v>2622</v>
      </c>
      <c r="D251" s="1" t="s">
        <v>2623</v>
      </c>
      <c r="E251" s="8">
        <v>9</v>
      </c>
      <c r="F251" s="2">
        <v>-1.3059444520842476</v>
      </c>
      <c r="G251" s="3">
        <v>2.1456807615868599E-4</v>
      </c>
    </row>
    <row r="252" spans="1:7" x14ac:dyDescent="0.35">
      <c r="A252" s="1" t="s">
        <v>4542</v>
      </c>
      <c r="B252" s="1" t="s">
        <v>4543</v>
      </c>
      <c r="C252" s="7" t="s">
        <v>4544</v>
      </c>
      <c r="D252" s="1" t="s">
        <v>4545</v>
      </c>
      <c r="E252" s="8">
        <v>6</v>
      </c>
      <c r="F252" s="2">
        <v>-1.5761720783451729</v>
      </c>
      <c r="G252" s="3">
        <v>6.8413596708836805E-8</v>
      </c>
    </row>
    <row r="253" spans="1:7" x14ac:dyDescent="0.35">
      <c r="A253" s="1" t="s">
        <v>4518</v>
      </c>
      <c r="B253" s="1" t="s">
        <v>4519</v>
      </c>
      <c r="C253" s="7" t="s">
        <v>4520</v>
      </c>
      <c r="D253" s="1" t="s">
        <v>4521</v>
      </c>
      <c r="E253" s="8">
        <v>3</v>
      </c>
      <c r="F253" s="2">
        <v>-1.5702763969240814</v>
      </c>
      <c r="G253" s="3">
        <v>9.9342233918156704E-8</v>
      </c>
    </row>
    <row r="254" spans="1:7" x14ac:dyDescent="0.35">
      <c r="A254" s="1" t="s">
        <v>3934</v>
      </c>
      <c r="B254" s="1" t="s">
        <v>3935</v>
      </c>
      <c r="C254" s="7" t="s">
        <v>3936</v>
      </c>
      <c r="D254" s="1" t="s">
        <v>3937</v>
      </c>
      <c r="E254" s="8">
        <v>7</v>
      </c>
      <c r="F254" s="2">
        <v>-1.4598023796525539</v>
      </c>
      <c r="G254" s="3">
        <v>3.2871834390697899E-4</v>
      </c>
    </row>
    <row r="255" spans="1:7" x14ac:dyDescent="0.35">
      <c r="A255" s="1" t="s">
        <v>4816</v>
      </c>
      <c r="B255" s="1" t="s">
        <v>4817</v>
      </c>
      <c r="C255" s="7" t="s">
        <v>4818</v>
      </c>
      <c r="D255" s="1" t="s">
        <v>4819</v>
      </c>
      <c r="E255" s="8">
        <v>13</v>
      </c>
      <c r="F255" s="2">
        <v>-1.6381279550309797</v>
      </c>
      <c r="G255" s="3">
        <v>4.9215086009442298E-9</v>
      </c>
    </row>
    <row r="256" spans="1:7" x14ac:dyDescent="0.35">
      <c r="A256" s="1" t="s">
        <v>853</v>
      </c>
      <c r="B256" s="1" t="s">
        <v>854</v>
      </c>
      <c r="C256" s="7" t="s">
        <v>855</v>
      </c>
      <c r="D256" s="1" t="s">
        <v>856</v>
      </c>
      <c r="E256" s="8">
        <v>8</v>
      </c>
      <c r="F256" s="2">
        <v>1.42978692448769</v>
      </c>
      <c r="G256" s="3">
        <v>4.80394737665355E-11</v>
      </c>
    </row>
    <row r="257" spans="1:7" x14ac:dyDescent="0.35">
      <c r="A257" s="1" t="s">
        <v>5747</v>
      </c>
      <c r="B257" s="1" t="s">
        <v>5748</v>
      </c>
      <c r="C257" s="7" t="s">
        <v>5749</v>
      </c>
      <c r="D257" s="1" t="s">
        <v>5750</v>
      </c>
      <c r="E257" s="8">
        <v>7</v>
      </c>
      <c r="F257" s="2">
        <v>-2.0528032073364115</v>
      </c>
      <c r="G257" s="3">
        <v>2.3320355039142E-2</v>
      </c>
    </row>
    <row r="258" spans="1:7" x14ac:dyDescent="0.35">
      <c r="A258" s="1" t="s">
        <v>3255</v>
      </c>
      <c r="B258" s="1" t="s">
        <v>3256</v>
      </c>
      <c r="C258" s="7" t="s">
        <v>3257</v>
      </c>
      <c r="D258" s="1" t="s">
        <v>3258</v>
      </c>
      <c r="E258" s="8">
        <v>10</v>
      </c>
      <c r="F258" s="2">
        <v>-1.3659335228992313</v>
      </c>
      <c r="G258" s="3">
        <v>1.3190408258431299E-4</v>
      </c>
    </row>
    <row r="259" spans="1:7" x14ac:dyDescent="0.35">
      <c r="A259" s="1" t="s">
        <v>5020</v>
      </c>
      <c r="B259" s="1" t="s">
        <v>5021</v>
      </c>
      <c r="C259" s="7" t="s">
        <v>5022</v>
      </c>
      <c r="D259" s="1" t="s">
        <v>5023</v>
      </c>
      <c r="E259" s="8">
        <v>3</v>
      </c>
      <c r="F259" s="2">
        <v>-1.7010655626567619</v>
      </c>
      <c r="G259" s="3">
        <v>9.0009645760625306E-6</v>
      </c>
    </row>
    <row r="260" spans="1:7" x14ac:dyDescent="0.35">
      <c r="A260" s="1" t="s">
        <v>6174</v>
      </c>
      <c r="B260" s="1" t="s">
        <v>6175</v>
      </c>
      <c r="C260" s="7" t="s">
        <v>6176</v>
      </c>
      <c r="D260" s="1" t="s">
        <v>6177</v>
      </c>
      <c r="E260" s="8">
        <v>9</v>
      </c>
      <c r="F260" s="2">
        <v>-2.5014592263887008</v>
      </c>
      <c r="G260" s="3">
        <v>5.7250860514579296E-4</v>
      </c>
    </row>
    <row r="261" spans="1:7" x14ac:dyDescent="0.35">
      <c r="A261" s="1" t="s">
        <v>829</v>
      </c>
      <c r="B261" s="1" t="s">
        <v>830</v>
      </c>
      <c r="C261" s="7" t="s">
        <v>831</v>
      </c>
      <c r="D261" s="1" t="s">
        <v>832</v>
      </c>
      <c r="E261" s="8">
        <v>9</v>
      </c>
      <c r="F261" s="2">
        <v>1.4363008378711799</v>
      </c>
      <c r="G261" s="3">
        <v>8.4133822171421205E-9</v>
      </c>
    </row>
    <row r="262" spans="1:7" x14ac:dyDescent="0.35">
      <c r="A262" s="1" t="s">
        <v>6665</v>
      </c>
      <c r="B262" s="1" t="s">
        <v>6666</v>
      </c>
      <c r="C262" s="7" t="s">
        <v>6667</v>
      </c>
      <c r="D262" s="1" t="s">
        <v>6668</v>
      </c>
      <c r="E262" s="8">
        <v>9</v>
      </c>
      <c r="F262" s="2">
        <v>-5.3739312663546634</v>
      </c>
      <c r="G262" s="3">
        <v>5.3307719803478396E-4</v>
      </c>
    </row>
    <row r="263" spans="1:7" x14ac:dyDescent="0.35">
      <c r="A263" s="1" t="s">
        <v>4848</v>
      </c>
      <c r="B263" s="1" t="s">
        <v>4849</v>
      </c>
      <c r="C263" s="7" t="s">
        <v>4850</v>
      </c>
      <c r="D263" s="1" t="s">
        <v>4851</v>
      </c>
      <c r="E263" s="8">
        <v>12</v>
      </c>
      <c r="F263" s="2">
        <v>-1.6451118351664515</v>
      </c>
      <c r="G263" s="3">
        <v>1.0559329159174801E-5</v>
      </c>
    </row>
    <row r="264" spans="1:7" x14ac:dyDescent="0.35">
      <c r="A264" s="1" t="s">
        <v>3107</v>
      </c>
      <c r="B264" s="1" t="s">
        <v>3108</v>
      </c>
      <c r="C264" s="7" t="s">
        <v>3109</v>
      </c>
      <c r="D264" s="1" t="s">
        <v>3110</v>
      </c>
      <c r="E264" s="8">
        <v>30</v>
      </c>
      <c r="F264" s="2">
        <v>-1.3483789373038895</v>
      </c>
      <c r="G264" s="3">
        <v>4.2611473586442799E-4</v>
      </c>
    </row>
    <row r="265" spans="1:7" x14ac:dyDescent="0.35">
      <c r="A265" s="1" t="s">
        <v>31</v>
      </c>
      <c r="B265" s="1" t="s">
        <v>32</v>
      </c>
      <c r="C265" s="7" t="s">
        <v>33</v>
      </c>
      <c r="D265" s="1" t="s">
        <v>34</v>
      </c>
      <c r="E265" s="8">
        <v>3</v>
      </c>
      <c r="F265" s="2">
        <v>3.58883893600794</v>
      </c>
      <c r="G265" s="3">
        <v>2.3004139679832499E-2</v>
      </c>
    </row>
    <row r="266" spans="1:7" x14ac:dyDescent="0.35">
      <c r="A266" s="1" t="s">
        <v>6485</v>
      </c>
      <c r="B266" s="1" t="s">
        <v>6486</v>
      </c>
      <c r="C266" s="7" t="s">
        <v>6487</v>
      </c>
      <c r="D266" s="1" t="s">
        <v>6488</v>
      </c>
      <c r="E266" s="8">
        <v>2</v>
      </c>
      <c r="F266" s="2">
        <v>-3.4813329619254048</v>
      </c>
      <c r="G266" s="3">
        <v>6.7638157517048198E-5</v>
      </c>
    </row>
    <row r="267" spans="1:7" x14ac:dyDescent="0.35">
      <c r="A267" s="1" t="s">
        <v>365</v>
      </c>
      <c r="B267" s="1" t="s">
        <v>366</v>
      </c>
      <c r="C267" s="7" t="s">
        <v>367</v>
      </c>
      <c r="D267" s="1" t="s">
        <v>368</v>
      </c>
      <c r="E267" s="8">
        <v>5</v>
      </c>
      <c r="F267" s="2">
        <v>1.68080345706076</v>
      </c>
      <c r="G267" s="3">
        <v>1.7544093089275701E-6</v>
      </c>
    </row>
    <row r="268" spans="1:7" x14ac:dyDescent="0.35">
      <c r="A268" s="1" t="s">
        <v>4490</v>
      </c>
      <c r="B268" s="1" t="s">
        <v>4491</v>
      </c>
      <c r="C268" s="7" t="s">
        <v>4492</v>
      </c>
      <c r="D268" s="1" t="s">
        <v>4493</v>
      </c>
      <c r="E268" s="8">
        <v>9</v>
      </c>
      <c r="F268" s="2">
        <v>-1.5644831528479257</v>
      </c>
      <c r="G268" s="3">
        <v>3.9434661399622803E-5</v>
      </c>
    </row>
    <row r="269" spans="1:7" x14ac:dyDescent="0.35">
      <c r="A269" s="1" t="s">
        <v>4262</v>
      </c>
      <c r="B269" s="1" t="s">
        <v>4263</v>
      </c>
      <c r="C269" s="7" t="s">
        <v>4264</v>
      </c>
      <c r="D269" s="1" t="s">
        <v>4265</v>
      </c>
      <c r="E269" s="8">
        <v>6</v>
      </c>
      <c r="F269" s="2">
        <v>-1.5226544535992039</v>
      </c>
      <c r="G269" s="3">
        <v>6.9633260844014205E-4</v>
      </c>
    </row>
    <row r="270" spans="1:7" x14ac:dyDescent="0.35">
      <c r="A270" s="1" t="s">
        <v>3015</v>
      </c>
      <c r="B270" s="1" t="s">
        <v>3016</v>
      </c>
      <c r="C270" s="7" t="s">
        <v>3017</v>
      </c>
      <c r="D270" s="1" t="s">
        <v>3018</v>
      </c>
      <c r="E270" s="8">
        <v>14</v>
      </c>
      <c r="F270" s="2">
        <v>-1.3421427673121029</v>
      </c>
      <c r="G270" s="3">
        <v>1.42888766683925E-5</v>
      </c>
    </row>
    <row r="271" spans="1:7" x14ac:dyDescent="0.35">
      <c r="A271" s="1" t="s">
        <v>4804</v>
      </c>
      <c r="B271" s="1" t="s">
        <v>4805</v>
      </c>
      <c r="C271" s="7" t="s">
        <v>4806</v>
      </c>
      <c r="D271" s="1" t="s">
        <v>4807</v>
      </c>
      <c r="E271" s="8">
        <v>13</v>
      </c>
      <c r="F271" s="2">
        <v>-1.631532387376107</v>
      </c>
      <c r="G271" s="3">
        <v>1.6723474648565801E-5</v>
      </c>
    </row>
    <row r="272" spans="1:7" x14ac:dyDescent="0.35">
      <c r="A272" s="1" t="s">
        <v>2592</v>
      </c>
      <c r="B272" s="1" t="s">
        <v>2593</v>
      </c>
      <c r="C272" s="7" t="s">
        <v>2594</v>
      </c>
      <c r="D272" s="1" t="s">
        <v>2595</v>
      </c>
      <c r="E272" s="8">
        <v>15</v>
      </c>
      <c r="F272" s="2">
        <v>-1.3034430478096544</v>
      </c>
      <c r="G272" s="3">
        <v>4.8170220448352202E-2</v>
      </c>
    </row>
    <row r="273" spans="1:7" x14ac:dyDescent="0.35">
      <c r="A273" s="1" t="s">
        <v>2349</v>
      </c>
      <c r="B273" s="1" t="s">
        <v>2350</v>
      </c>
      <c r="C273" s="7" t="s">
        <v>2351</v>
      </c>
      <c r="D273" s="1" t="s">
        <v>2352</v>
      </c>
      <c r="E273" s="8">
        <v>11</v>
      </c>
      <c r="F273" s="2">
        <v>-1.2834519355561016</v>
      </c>
      <c r="G273" s="3">
        <v>5.1369730160830797E-3</v>
      </c>
    </row>
    <row r="274" spans="1:7" x14ac:dyDescent="0.35">
      <c r="A274" s="1" t="s">
        <v>681</v>
      </c>
      <c r="B274" s="1" t="s">
        <v>682</v>
      </c>
      <c r="C274" s="7" t="s">
        <v>683</v>
      </c>
      <c r="D274" s="1" t="s">
        <v>684</v>
      </c>
      <c r="E274" s="8">
        <v>10</v>
      </c>
      <c r="F274" s="2">
        <v>1.4947595249225101</v>
      </c>
      <c r="G274" s="3">
        <v>1.9649884802336402E-2</v>
      </c>
    </row>
    <row r="275" spans="1:7" x14ac:dyDescent="0.35">
      <c r="A275" s="1" t="s">
        <v>2668</v>
      </c>
      <c r="B275" s="1" t="s">
        <v>2669</v>
      </c>
      <c r="C275" s="7" t="s">
        <v>2670</v>
      </c>
      <c r="D275" s="1" t="s">
        <v>2671</v>
      </c>
      <c r="E275" s="8">
        <v>11</v>
      </c>
      <c r="F275" s="2">
        <v>-1.3093634109775394</v>
      </c>
      <c r="G275" s="3">
        <v>1.50031419375034E-3</v>
      </c>
    </row>
    <row r="276" spans="1:7" x14ac:dyDescent="0.35">
      <c r="A276" s="1" t="s">
        <v>941</v>
      </c>
      <c r="B276" s="1" t="s">
        <v>942</v>
      </c>
      <c r="C276" s="7" t="s">
        <v>943</v>
      </c>
      <c r="D276" s="1" t="s">
        <v>944</v>
      </c>
      <c r="E276" s="8">
        <v>5</v>
      </c>
      <c r="F276" s="2">
        <v>1.4075489877159599</v>
      </c>
      <c r="G276" s="3">
        <v>1.13278020030565E-5</v>
      </c>
    </row>
    <row r="277" spans="1:7" x14ac:dyDescent="0.35">
      <c r="A277" s="1" t="s">
        <v>6641</v>
      </c>
      <c r="B277" s="1" t="s">
        <v>6642</v>
      </c>
      <c r="C277" s="7" t="s">
        <v>6643</v>
      </c>
      <c r="D277" s="1" t="s">
        <v>6644</v>
      </c>
      <c r="E277" s="8">
        <v>4</v>
      </c>
      <c r="F277" s="2">
        <v>-5.0410609568810303</v>
      </c>
      <c r="G277" s="3">
        <v>2.0830900997731799E-8</v>
      </c>
    </row>
    <row r="278" spans="1:7" x14ac:dyDescent="0.35">
      <c r="A278" s="1" t="s">
        <v>5481</v>
      </c>
      <c r="B278" s="1" t="s">
        <v>5482</v>
      </c>
      <c r="C278" s="7" t="s">
        <v>5483</v>
      </c>
      <c r="D278" s="1" t="s">
        <v>5484</v>
      </c>
      <c r="E278" s="8">
        <v>3</v>
      </c>
      <c r="F278" s="2">
        <v>-1.9022437439337914</v>
      </c>
      <c r="G278" s="3">
        <v>8.5229871582565497E-4</v>
      </c>
    </row>
    <row r="279" spans="1:7" x14ac:dyDescent="0.35">
      <c r="A279" s="1" t="s">
        <v>3403</v>
      </c>
      <c r="B279" s="1" t="s">
        <v>3404</v>
      </c>
      <c r="C279" s="7" t="s">
        <v>3405</v>
      </c>
      <c r="D279" s="1" t="s">
        <v>3406</v>
      </c>
      <c r="E279" s="8">
        <v>6</v>
      </c>
      <c r="F279" s="2">
        <v>-1.3777206975801013</v>
      </c>
      <c r="G279" s="3">
        <v>3.3570832474239502E-4</v>
      </c>
    </row>
    <row r="280" spans="1:7" x14ac:dyDescent="0.35">
      <c r="A280" s="1" t="s">
        <v>2421</v>
      </c>
      <c r="B280" s="1" t="s">
        <v>2422</v>
      </c>
      <c r="C280" s="7" t="s">
        <v>2423</v>
      </c>
      <c r="D280" s="1" t="s">
        <v>2424</v>
      </c>
      <c r="E280" s="8">
        <v>6</v>
      </c>
      <c r="F280" s="2">
        <v>-1.2886530409179398</v>
      </c>
      <c r="G280" s="3">
        <v>3.3157836530382299E-3</v>
      </c>
    </row>
    <row r="281" spans="1:7" x14ac:dyDescent="0.35">
      <c r="A281" s="1" t="s">
        <v>5711</v>
      </c>
      <c r="B281" s="1" t="s">
        <v>5712</v>
      </c>
      <c r="C281" s="7" t="s">
        <v>5713</v>
      </c>
      <c r="D281" s="1" t="s">
        <v>5714</v>
      </c>
      <c r="E281" s="8">
        <v>15</v>
      </c>
      <c r="F281" s="2">
        <v>-2.0433713803517515</v>
      </c>
      <c r="G281" s="3">
        <v>1.81114583148265E-9</v>
      </c>
    </row>
    <row r="282" spans="1:7" x14ac:dyDescent="0.35">
      <c r="A282" s="1" t="s">
        <v>6605</v>
      </c>
      <c r="B282" s="1" t="s">
        <v>6606</v>
      </c>
      <c r="C282" s="7" t="s">
        <v>6607</v>
      </c>
      <c r="D282" s="1" t="s">
        <v>6608</v>
      </c>
      <c r="E282" s="8">
        <v>5</v>
      </c>
      <c r="F282" s="2">
        <v>-4.4954105355030736</v>
      </c>
      <c r="G282" s="3">
        <v>5.12275924327402E-3</v>
      </c>
    </row>
    <row r="283" spans="1:7" x14ac:dyDescent="0.35">
      <c r="A283" s="1" t="s">
        <v>6661</v>
      </c>
      <c r="B283" s="1" t="s">
        <v>6662</v>
      </c>
      <c r="C283" s="7" t="s">
        <v>6663</v>
      </c>
      <c r="D283" s="1" t="s">
        <v>6664</v>
      </c>
      <c r="E283" s="8">
        <v>11</v>
      </c>
      <c r="F283" s="2">
        <v>-5.3344500940177237</v>
      </c>
      <c r="G283" s="3">
        <v>4.4765320999198801E-10</v>
      </c>
    </row>
    <row r="284" spans="1:7" x14ac:dyDescent="0.35">
      <c r="A284" s="1" t="s">
        <v>6433</v>
      </c>
      <c r="B284" s="1" t="s">
        <v>6434</v>
      </c>
      <c r="C284" s="7" t="s">
        <v>6435</v>
      </c>
      <c r="D284" s="1" t="s">
        <v>6436</v>
      </c>
      <c r="E284" s="8">
        <v>12</v>
      </c>
      <c r="F284" s="2">
        <v>-3.2723081594633872</v>
      </c>
      <c r="G284" s="3">
        <v>2.1637683583536198E-9</v>
      </c>
    </row>
    <row r="285" spans="1:7" x14ac:dyDescent="0.35">
      <c r="A285" s="1" t="s">
        <v>6721</v>
      </c>
      <c r="B285" s="1" t="s">
        <v>6722</v>
      </c>
      <c r="C285" s="7" t="s">
        <v>6723</v>
      </c>
      <c r="D285" s="1" t="s">
        <v>6724</v>
      </c>
      <c r="E285" s="8">
        <v>10</v>
      </c>
      <c r="F285" s="2">
        <v>-11.376603708697331</v>
      </c>
      <c r="G285" s="3">
        <v>1.2958030098468199E-8</v>
      </c>
    </row>
    <row r="286" spans="1:7" x14ac:dyDescent="0.35">
      <c r="A286" s="1" t="s">
        <v>3547</v>
      </c>
      <c r="B286" s="1" t="s">
        <v>3548</v>
      </c>
      <c r="C286" s="7" t="s">
        <v>3549</v>
      </c>
      <c r="D286" s="1" t="s">
        <v>3550</v>
      </c>
      <c r="E286" s="8">
        <v>5</v>
      </c>
      <c r="F286" s="2">
        <v>-1.3949451806345117</v>
      </c>
      <c r="G286" s="3">
        <v>6.8136157692074003E-4</v>
      </c>
    </row>
    <row r="287" spans="1:7" x14ac:dyDescent="0.35">
      <c r="A287" s="1" t="s">
        <v>3355</v>
      </c>
      <c r="B287" s="1" t="s">
        <v>3356</v>
      </c>
      <c r="C287" s="7" t="s">
        <v>3357</v>
      </c>
      <c r="D287" s="1" t="s">
        <v>3358</v>
      </c>
      <c r="E287" s="8">
        <v>6</v>
      </c>
      <c r="F287" s="2">
        <v>-1.3745912799274258</v>
      </c>
      <c r="G287" s="3">
        <v>8.2733811664836808E-3</v>
      </c>
    </row>
    <row r="288" spans="1:7" x14ac:dyDescent="0.35">
      <c r="A288" s="1" t="s">
        <v>5863</v>
      </c>
      <c r="B288" s="1" t="s">
        <v>5864</v>
      </c>
      <c r="C288" s="7" t="s">
        <v>5865</v>
      </c>
      <c r="D288" s="1" t="s">
        <v>5866</v>
      </c>
      <c r="E288" s="8">
        <v>4</v>
      </c>
      <c r="F288" s="2">
        <v>-2.1575514252851367</v>
      </c>
      <c r="G288" s="3">
        <v>9.1333909641265606E-6</v>
      </c>
    </row>
    <row r="289" spans="1:7" x14ac:dyDescent="0.35">
      <c r="A289" s="1" t="s">
        <v>5243</v>
      </c>
      <c r="B289" s="1" t="s">
        <v>5244</v>
      </c>
      <c r="C289" s="7" t="s">
        <v>5245</v>
      </c>
      <c r="D289" s="1" t="s">
        <v>5246</v>
      </c>
      <c r="E289" s="8">
        <v>4</v>
      </c>
      <c r="F289" s="2">
        <v>-1.8017756223683408</v>
      </c>
      <c r="G289" s="3">
        <v>1.4374866299015599E-6</v>
      </c>
    </row>
    <row r="290" spans="1:7" x14ac:dyDescent="0.35">
      <c r="A290" s="1" t="s">
        <v>5895</v>
      </c>
      <c r="B290" s="1" t="s">
        <v>5896</v>
      </c>
      <c r="C290" s="7" t="s">
        <v>5897</v>
      </c>
      <c r="D290" s="1" t="s">
        <v>5898</v>
      </c>
      <c r="E290" s="8">
        <v>3</v>
      </c>
      <c r="F290" s="2">
        <v>-2.2002596790043585</v>
      </c>
      <c r="G290" s="3">
        <v>6.7156224654078798E-7</v>
      </c>
    </row>
    <row r="291" spans="1:7" x14ac:dyDescent="0.35">
      <c r="A291" s="1" t="s">
        <v>2169</v>
      </c>
      <c r="B291" s="1" t="s">
        <v>2170</v>
      </c>
      <c r="C291" s="7" t="s">
        <v>2171</v>
      </c>
      <c r="D291" s="1" t="s">
        <v>2172</v>
      </c>
      <c r="E291" s="8">
        <v>5</v>
      </c>
      <c r="F291" s="2">
        <v>-1.2719818817327642</v>
      </c>
      <c r="G291" s="3">
        <v>2.3967635212272501E-9</v>
      </c>
    </row>
    <row r="292" spans="1:7" x14ac:dyDescent="0.35">
      <c r="A292" s="1" t="s">
        <v>3491</v>
      </c>
      <c r="B292" s="1" t="s">
        <v>3492</v>
      </c>
      <c r="C292" s="7" t="s">
        <v>3493</v>
      </c>
      <c r="D292" s="1" t="s">
        <v>3494</v>
      </c>
      <c r="E292" s="8">
        <v>10</v>
      </c>
      <c r="F292" s="2">
        <v>-1.3906015607806299</v>
      </c>
      <c r="G292" s="3">
        <v>2.7429153331623E-6</v>
      </c>
    </row>
    <row r="293" spans="1:7" x14ac:dyDescent="0.35">
      <c r="A293" s="1" t="s">
        <v>957</v>
      </c>
      <c r="B293" s="1" t="s">
        <v>958</v>
      </c>
      <c r="C293" s="7" t="s">
        <v>959</v>
      </c>
      <c r="D293" s="1" t="s">
        <v>960</v>
      </c>
      <c r="E293" s="8">
        <v>9</v>
      </c>
      <c r="F293" s="2">
        <v>1.4064504349333999</v>
      </c>
      <c r="G293" s="3">
        <v>4.88456511968965E-6</v>
      </c>
    </row>
    <row r="294" spans="1:7" x14ac:dyDescent="0.35">
      <c r="A294" s="1" t="s">
        <v>2281</v>
      </c>
      <c r="B294" s="1" t="s">
        <v>2282</v>
      </c>
      <c r="C294" s="7" t="s">
        <v>2283</v>
      </c>
      <c r="D294" s="1" t="s">
        <v>2284</v>
      </c>
      <c r="E294" s="8">
        <v>12</v>
      </c>
      <c r="F294" s="2">
        <v>-1.2800468910726859</v>
      </c>
      <c r="G294" s="3">
        <v>2.1192029167626299E-3</v>
      </c>
    </row>
    <row r="295" spans="1:7" x14ac:dyDescent="0.35">
      <c r="A295" s="1" t="s">
        <v>4724</v>
      </c>
      <c r="B295" s="1" t="s">
        <v>4725</v>
      </c>
      <c r="C295" s="7" t="s">
        <v>4726</v>
      </c>
      <c r="D295" s="1" t="s">
        <v>4727</v>
      </c>
      <c r="E295" s="8">
        <v>12</v>
      </c>
      <c r="F295" s="2">
        <v>-1.6129588337998415</v>
      </c>
      <c r="G295" s="3">
        <v>3.7347463273253798E-5</v>
      </c>
    </row>
    <row r="296" spans="1:7" x14ac:dyDescent="0.35">
      <c r="A296" s="1" t="s">
        <v>4138</v>
      </c>
      <c r="B296" s="1" t="s">
        <v>4139</v>
      </c>
      <c r="C296" s="7" t="s">
        <v>4140</v>
      </c>
      <c r="D296" s="1" t="s">
        <v>4141</v>
      </c>
      <c r="E296" s="8">
        <v>12</v>
      </c>
      <c r="F296" s="2">
        <v>-1.4975612963488931</v>
      </c>
      <c r="G296" s="3">
        <v>1.43081103579723E-6</v>
      </c>
    </row>
    <row r="297" spans="1:7" x14ac:dyDescent="0.35">
      <c r="A297" s="1" t="s">
        <v>849</v>
      </c>
      <c r="B297" s="1" t="s">
        <v>850</v>
      </c>
      <c r="C297" s="7" t="s">
        <v>851</v>
      </c>
      <c r="D297" s="1" t="s">
        <v>852</v>
      </c>
      <c r="E297" s="8">
        <v>18</v>
      </c>
      <c r="F297" s="2">
        <v>1.43111918148103</v>
      </c>
      <c r="G297" s="3">
        <v>1.19026791136225E-2</v>
      </c>
    </row>
    <row r="298" spans="1:7" x14ac:dyDescent="0.35">
      <c r="A298" s="1" t="s">
        <v>1547</v>
      </c>
      <c r="B298" s="1" t="s">
        <v>1548</v>
      </c>
      <c r="C298" s="7" t="s">
        <v>1549</v>
      </c>
      <c r="D298" s="1" t="s">
        <v>1550</v>
      </c>
      <c r="E298" s="8">
        <v>46</v>
      </c>
      <c r="F298" s="2">
        <v>1.2785116267894501</v>
      </c>
      <c r="G298" s="3">
        <v>2.6738457904132601E-14</v>
      </c>
    </row>
    <row r="299" spans="1:7" x14ac:dyDescent="0.35">
      <c r="A299" s="1" t="s">
        <v>5983</v>
      </c>
      <c r="B299" s="1" t="s">
        <v>5984</v>
      </c>
      <c r="C299" s="7" t="s">
        <v>5985</v>
      </c>
      <c r="D299" s="1" t="s">
        <v>5986</v>
      </c>
      <c r="E299" s="8">
        <v>9</v>
      </c>
      <c r="F299" s="2">
        <v>-2.2732649128266296</v>
      </c>
      <c r="G299" s="3">
        <v>2.8875922791063702E-7</v>
      </c>
    </row>
    <row r="300" spans="1:7" x14ac:dyDescent="0.35">
      <c r="A300" s="1" t="s">
        <v>5362</v>
      </c>
      <c r="B300" s="1" t="s">
        <v>5363</v>
      </c>
      <c r="C300" s="7" t="s">
        <v>5364</v>
      </c>
      <c r="D300" s="1" t="s">
        <v>5365</v>
      </c>
      <c r="E300" s="8">
        <v>2</v>
      </c>
      <c r="F300" s="2">
        <v>-1.8513480312944</v>
      </c>
      <c r="G300" s="3">
        <v>1.7457444411009402E-8</v>
      </c>
    </row>
    <row r="301" spans="1:7" x14ac:dyDescent="0.35">
      <c r="A301" s="1" t="s">
        <v>3171</v>
      </c>
      <c r="B301" s="1" t="s">
        <v>3172</v>
      </c>
      <c r="C301" s="7" t="s">
        <v>3173</v>
      </c>
      <c r="D301" s="1" t="s">
        <v>3174</v>
      </c>
      <c r="E301" s="8">
        <v>8</v>
      </c>
      <c r="F301" s="2">
        <v>-1.354486581951341</v>
      </c>
      <c r="G301" s="3">
        <v>2.1381617619891302E-3</v>
      </c>
    </row>
    <row r="302" spans="1:7" x14ac:dyDescent="0.35">
      <c r="A302" s="1" t="s">
        <v>6338</v>
      </c>
      <c r="B302" s="1" t="s">
        <v>6339</v>
      </c>
      <c r="C302" s="7" t="s">
        <v>6340</v>
      </c>
      <c r="D302" s="1" t="s">
        <v>6341</v>
      </c>
      <c r="E302" s="8">
        <v>6</v>
      </c>
      <c r="F302" s="2">
        <v>-2.8611405714172586</v>
      </c>
      <c r="G302" s="3">
        <v>1.1974306182978999E-5</v>
      </c>
    </row>
    <row r="303" spans="1:7" x14ac:dyDescent="0.35">
      <c r="A303" s="1" t="s">
        <v>2181</v>
      </c>
      <c r="B303" s="1" t="s">
        <v>2182</v>
      </c>
      <c r="C303" s="7" t="s">
        <v>2183</v>
      </c>
      <c r="D303" s="1" t="s">
        <v>2184</v>
      </c>
      <c r="E303" s="8">
        <v>10</v>
      </c>
      <c r="F303" s="2">
        <v>-1.2739663063160407</v>
      </c>
      <c r="G303" s="3">
        <v>4.3870545420100901E-3</v>
      </c>
    </row>
    <row r="304" spans="1:7" x14ac:dyDescent="0.35">
      <c r="A304" s="1" t="s">
        <v>5087</v>
      </c>
      <c r="B304" s="1" t="s">
        <v>5088</v>
      </c>
      <c r="C304" s="7" t="s">
        <v>5089</v>
      </c>
      <c r="D304" s="1" t="s">
        <v>5090</v>
      </c>
      <c r="E304" s="8">
        <v>8</v>
      </c>
      <c r="F304" s="2">
        <v>-1.7229214576014786</v>
      </c>
      <c r="G304" s="3">
        <v>7.33114884519892E-5</v>
      </c>
    </row>
    <row r="305" spans="1:7" x14ac:dyDescent="0.35">
      <c r="A305" s="1" t="s">
        <v>5584</v>
      </c>
      <c r="B305" s="1" t="s">
        <v>5585</v>
      </c>
      <c r="C305" s="7" t="s">
        <v>5586</v>
      </c>
      <c r="D305" s="1" t="s">
        <v>5587</v>
      </c>
      <c r="E305" s="8">
        <v>2</v>
      </c>
      <c r="F305" s="2">
        <v>-1.9545656302225778</v>
      </c>
      <c r="G305" s="3">
        <v>4.2499938508585601E-4</v>
      </c>
    </row>
    <row r="306" spans="1:7" x14ac:dyDescent="0.35">
      <c r="A306" s="1" t="s">
        <v>5099</v>
      </c>
      <c r="B306" s="1" t="s">
        <v>5100</v>
      </c>
      <c r="C306" s="7" t="s">
        <v>5101</v>
      </c>
      <c r="D306" s="1" t="s">
        <v>5102</v>
      </c>
      <c r="E306" s="8">
        <v>9</v>
      </c>
      <c r="F306" s="2">
        <v>-1.7272791663107858</v>
      </c>
      <c r="G306" s="3">
        <v>4.3322218770738499E-4</v>
      </c>
    </row>
    <row r="307" spans="1:7" x14ac:dyDescent="0.35">
      <c r="A307" s="1" t="s">
        <v>5163</v>
      </c>
      <c r="B307" s="1" t="s">
        <v>5164</v>
      </c>
      <c r="C307" s="7" t="s">
        <v>5165</v>
      </c>
      <c r="D307" s="1" t="s">
        <v>5166</v>
      </c>
      <c r="E307" s="8">
        <v>6</v>
      </c>
      <c r="F307" s="2">
        <v>-1.7498156493091443</v>
      </c>
      <c r="G307" s="3">
        <v>7.5016994230789102E-7</v>
      </c>
    </row>
    <row r="308" spans="1:7" x14ac:dyDescent="0.35">
      <c r="A308" s="1" t="s">
        <v>1782</v>
      </c>
      <c r="B308" s="1" t="s">
        <v>1783</v>
      </c>
      <c r="C308" s="7" t="s">
        <v>1784</v>
      </c>
      <c r="D308" s="1" t="s">
        <v>1785</v>
      </c>
      <c r="E308" s="8">
        <v>13</v>
      </c>
      <c r="F308" s="2">
        <v>1.25166884335676</v>
      </c>
      <c r="G308" s="3">
        <v>1.8668166982735801E-6</v>
      </c>
    </row>
    <row r="309" spans="1:7" x14ac:dyDescent="0.35">
      <c r="A309" s="1" t="s">
        <v>6159</v>
      </c>
      <c r="B309" s="1" t="s">
        <v>6160</v>
      </c>
      <c r="C309" s="7" t="s">
        <v>6161</v>
      </c>
      <c r="D309" s="1" t="s">
        <v>6162</v>
      </c>
      <c r="E309" s="8">
        <v>2</v>
      </c>
      <c r="F309" s="2">
        <v>-2.4769775035829285</v>
      </c>
      <c r="G309" s="3">
        <v>4.7996448872853303E-6</v>
      </c>
    </row>
    <row r="310" spans="1:7" x14ac:dyDescent="0.35">
      <c r="A310" s="1" t="s">
        <v>6107</v>
      </c>
      <c r="B310" s="1" t="s">
        <v>6108</v>
      </c>
      <c r="C310" s="7" t="s">
        <v>6109</v>
      </c>
      <c r="D310" s="1" t="s">
        <v>6110</v>
      </c>
      <c r="E310" s="8">
        <v>4</v>
      </c>
      <c r="F310" s="2">
        <v>-2.4171781191195243</v>
      </c>
      <c r="G310" s="3">
        <v>1.24462022285037E-6</v>
      </c>
    </row>
    <row r="311" spans="1:7" x14ac:dyDescent="0.35">
      <c r="A311" s="1" t="s">
        <v>645</v>
      </c>
      <c r="B311" s="1" t="s">
        <v>646</v>
      </c>
      <c r="C311" s="7" t="s">
        <v>647</v>
      </c>
      <c r="D311" s="1" t="s">
        <v>648</v>
      </c>
      <c r="E311" s="8">
        <v>15</v>
      </c>
      <c r="F311" s="2">
        <v>1.5129003466164701</v>
      </c>
      <c r="G311" s="3">
        <v>5.9708171781834899E-4</v>
      </c>
    </row>
    <row r="312" spans="1:7" x14ac:dyDescent="0.35">
      <c r="A312" s="1" t="s">
        <v>3095</v>
      </c>
      <c r="B312" s="1" t="s">
        <v>3096</v>
      </c>
      <c r="C312" s="7" t="s">
        <v>3097</v>
      </c>
      <c r="D312" s="1" t="s">
        <v>3098</v>
      </c>
      <c r="E312" s="8">
        <v>2</v>
      </c>
      <c r="F312" s="2">
        <v>-1.3469489718308774</v>
      </c>
      <c r="G312" s="3">
        <v>2.1800102591682802E-3</v>
      </c>
    </row>
    <row r="313" spans="1:7" x14ac:dyDescent="0.35">
      <c r="A313" s="1" t="s">
        <v>6425</v>
      </c>
      <c r="B313" s="1" t="s">
        <v>6426</v>
      </c>
      <c r="C313" s="7" t="s">
        <v>6427</v>
      </c>
      <c r="D313" s="1" t="s">
        <v>6428</v>
      </c>
      <c r="E313" s="8">
        <v>7</v>
      </c>
      <c r="F313" s="2">
        <v>-3.1905053743804537</v>
      </c>
      <c r="G313" s="3">
        <v>9.9733229182970306E-5</v>
      </c>
    </row>
    <row r="314" spans="1:7" x14ac:dyDescent="0.35">
      <c r="A314" s="1" t="s">
        <v>373</v>
      </c>
      <c r="B314" s="1" t="s">
        <v>374</v>
      </c>
      <c r="C314" s="7" t="s">
        <v>375</v>
      </c>
      <c r="D314" s="1" t="s">
        <v>376</v>
      </c>
      <c r="E314" s="8">
        <v>11</v>
      </c>
      <c r="F314" s="2">
        <v>1.6564347228574501</v>
      </c>
      <c r="G314" s="3">
        <v>1.8363785871359001E-3</v>
      </c>
    </row>
    <row r="315" spans="1:7" x14ac:dyDescent="0.35">
      <c r="A315" s="1" t="s">
        <v>425</v>
      </c>
      <c r="B315" s="1" t="s">
        <v>426</v>
      </c>
      <c r="C315" s="7" t="s">
        <v>427</v>
      </c>
      <c r="D315" s="1" t="s">
        <v>428</v>
      </c>
      <c r="E315" s="8">
        <v>52</v>
      </c>
      <c r="F315" s="2">
        <v>1.62671489798409</v>
      </c>
      <c r="G315" s="3">
        <v>3.4633647176235398E-2</v>
      </c>
    </row>
    <row r="316" spans="1:7" x14ac:dyDescent="0.35">
      <c r="A316" s="1" t="s">
        <v>3738</v>
      </c>
      <c r="B316" s="1" t="s">
        <v>3739</v>
      </c>
      <c r="C316" s="7" t="s">
        <v>3740</v>
      </c>
      <c r="D316" s="1" t="s">
        <v>3741</v>
      </c>
      <c r="E316" s="8">
        <v>7</v>
      </c>
      <c r="F316" s="2">
        <v>-1.4297170995671837</v>
      </c>
      <c r="G316" s="3">
        <v>1.5271822391612399E-7</v>
      </c>
    </row>
    <row r="317" spans="1:7" x14ac:dyDescent="0.35">
      <c r="A317" s="1" t="s">
        <v>3926</v>
      </c>
      <c r="B317" s="1" t="s">
        <v>3927</v>
      </c>
      <c r="C317" s="7" t="s">
        <v>3928</v>
      </c>
      <c r="D317" s="1" t="s">
        <v>3929</v>
      </c>
      <c r="E317" s="8">
        <v>10</v>
      </c>
      <c r="F317" s="2">
        <v>-1.4583815884001499</v>
      </c>
      <c r="G317" s="3">
        <v>1.6786451284973001E-9</v>
      </c>
    </row>
    <row r="318" spans="1:7" x14ac:dyDescent="0.35">
      <c r="A318" s="1" t="s">
        <v>2105</v>
      </c>
      <c r="B318" s="1" t="s">
        <v>2106</v>
      </c>
      <c r="C318" s="7" t="s">
        <v>2107</v>
      </c>
      <c r="D318" s="1" t="s">
        <v>2108</v>
      </c>
      <c r="E318" s="8">
        <v>10</v>
      </c>
      <c r="F318" s="2">
        <v>-1.2698675160515909</v>
      </c>
      <c r="G318" s="3">
        <v>6.0886710564014704E-4</v>
      </c>
    </row>
    <row r="319" spans="1:7" x14ac:dyDescent="0.35">
      <c r="A319" s="1" t="s">
        <v>3191</v>
      </c>
      <c r="B319" s="1" t="s">
        <v>3192</v>
      </c>
      <c r="C319" s="7" t="s">
        <v>3193</v>
      </c>
      <c r="D319" s="1" t="s">
        <v>3194</v>
      </c>
      <c r="E319" s="8">
        <v>106</v>
      </c>
      <c r="F319" s="2">
        <v>-1.3581583205193575</v>
      </c>
      <c r="G319" s="3">
        <v>1.43195074444886E-3</v>
      </c>
    </row>
    <row r="320" spans="1:7" x14ac:dyDescent="0.35">
      <c r="A320" s="1" t="s">
        <v>2014</v>
      </c>
      <c r="B320" s="1" t="s">
        <v>2015</v>
      </c>
      <c r="C320" s="7" t="s">
        <v>2016</v>
      </c>
      <c r="D320" s="1" t="s">
        <v>2017</v>
      </c>
      <c r="E320" s="8">
        <v>62</v>
      </c>
      <c r="F320" s="2">
        <v>-1.2646854963977381</v>
      </c>
      <c r="G320" s="3">
        <v>7.6563743072633099E-3</v>
      </c>
    </row>
    <row r="321" spans="1:7" x14ac:dyDescent="0.35">
      <c r="A321" s="1" t="s">
        <v>4150</v>
      </c>
      <c r="B321" s="1" t="s">
        <v>4151</v>
      </c>
      <c r="C321" s="7" t="s">
        <v>4152</v>
      </c>
      <c r="D321" s="1" t="s">
        <v>4153</v>
      </c>
      <c r="E321" s="8">
        <v>17</v>
      </c>
      <c r="F321" s="2">
        <v>-1.4999874074742845</v>
      </c>
      <c r="G321" s="3">
        <v>1.8400238269773199E-4</v>
      </c>
    </row>
    <row r="322" spans="1:7" x14ac:dyDescent="0.35">
      <c r="A322" s="1" t="s">
        <v>4764</v>
      </c>
      <c r="B322" s="1" t="s">
        <v>4765</v>
      </c>
      <c r="C322" s="7" t="s">
        <v>4766</v>
      </c>
      <c r="D322" s="1" t="s">
        <v>4767</v>
      </c>
      <c r="E322" s="8">
        <v>5</v>
      </c>
      <c r="F322" s="2">
        <v>-1.6204971199954601</v>
      </c>
      <c r="G322" s="3">
        <v>2.2750572478595398E-3</v>
      </c>
    </row>
    <row r="323" spans="1:7" x14ac:dyDescent="0.35">
      <c r="A323" s="1" t="s">
        <v>2189</v>
      </c>
      <c r="B323" s="1" t="s">
        <v>2190</v>
      </c>
      <c r="C323" s="7" t="s">
        <v>2191</v>
      </c>
      <c r="D323" s="1" t="s">
        <v>2192</v>
      </c>
      <c r="E323" s="8">
        <v>7</v>
      </c>
      <c r="F323" s="2">
        <v>-1.2754255916548756</v>
      </c>
      <c r="G323" s="3">
        <v>3.7077517254690902E-3</v>
      </c>
    </row>
    <row r="324" spans="1:7" x14ac:dyDescent="0.35">
      <c r="A324" s="1" t="s">
        <v>3858</v>
      </c>
      <c r="B324" s="1" t="s">
        <v>3859</v>
      </c>
      <c r="C324" s="7" t="s">
        <v>3860</v>
      </c>
      <c r="D324" s="1" t="s">
        <v>3861</v>
      </c>
      <c r="E324" s="8">
        <v>3</v>
      </c>
      <c r="F324" s="2">
        <v>-1.4450720959215293</v>
      </c>
      <c r="G324" s="3">
        <v>3.8898230626637099E-3</v>
      </c>
    </row>
    <row r="325" spans="1:7" x14ac:dyDescent="0.35">
      <c r="A325" s="1" t="s">
        <v>925</v>
      </c>
      <c r="B325" s="1" t="s">
        <v>926</v>
      </c>
      <c r="C325" s="7" t="s">
        <v>927</v>
      </c>
      <c r="D325" s="1" t="s">
        <v>928</v>
      </c>
      <c r="E325" s="8">
        <v>16</v>
      </c>
      <c r="F325" s="2">
        <v>1.4109243831626099</v>
      </c>
      <c r="G325" s="3">
        <v>3.9494753521519803E-5</v>
      </c>
    </row>
    <row r="326" spans="1:7" x14ac:dyDescent="0.35">
      <c r="A326" s="1" t="s">
        <v>5651</v>
      </c>
      <c r="B326" s="1" t="s">
        <v>5652</v>
      </c>
      <c r="C326" s="7" t="s">
        <v>5653</v>
      </c>
      <c r="D326" s="1" t="s">
        <v>5654</v>
      </c>
      <c r="E326" s="8">
        <v>15</v>
      </c>
      <c r="F326" s="2">
        <v>-2.0122829275986907</v>
      </c>
      <c r="G326" s="3">
        <v>1.8585957748566099E-5</v>
      </c>
    </row>
    <row r="327" spans="1:7" x14ac:dyDescent="0.35">
      <c r="A327" s="1" t="s">
        <v>3551</v>
      </c>
      <c r="B327" s="1" t="s">
        <v>3552</v>
      </c>
      <c r="C327" s="7" t="s">
        <v>3553</v>
      </c>
      <c r="D327" s="1" t="s">
        <v>3554</v>
      </c>
      <c r="E327" s="8">
        <v>14</v>
      </c>
      <c r="F327" s="2">
        <v>-1.3955015209687431</v>
      </c>
      <c r="G327" s="3">
        <v>1.3338243582559E-6</v>
      </c>
    </row>
    <row r="328" spans="1:7" x14ac:dyDescent="0.35">
      <c r="A328" s="1" t="s">
        <v>3886</v>
      </c>
      <c r="B328" s="1" t="s">
        <v>3887</v>
      </c>
      <c r="C328" s="7" t="s">
        <v>3888</v>
      </c>
      <c r="D328" s="1" t="s">
        <v>3889</v>
      </c>
      <c r="E328" s="8">
        <v>6</v>
      </c>
      <c r="F328" s="2">
        <v>-1.4514108249008051</v>
      </c>
      <c r="G328" s="3">
        <v>3.86986614359966E-8</v>
      </c>
    </row>
    <row r="329" spans="1:7" x14ac:dyDescent="0.35">
      <c r="A329" s="1" t="s">
        <v>6011</v>
      </c>
      <c r="B329" s="1" t="s">
        <v>6012</v>
      </c>
      <c r="C329" s="7" t="s">
        <v>6013</v>
      </c>
      <c r="D329" s="1" t="s">
        <v>6014</v>
      </c>
      <c r="E329" s="8">
        <v>10</v>
      </c>
      <c r="F329" s="2">
        <v>-2.3222382068941005</v>
      </c>
      <c r="G329" s="3">
        <v>5.4847003506801801E-5</v>
      </c>
    </row>
    <row r="330" spans="1:7" x14ac:dyDescent="0.35">
      <c r="A330" s="1" t="s">
        <v>3047</v>
      </c>
      <c r="B330" s="1" t="s">
        <v>3048</v>
      </c>
      <c r="C330" s="7" t="s">
        <v>3049</v>
      </c>
      <c r="D330" s="1" t="s">
        <v>3050</v>
      </c>
      <c r="E330" s="8">
        <v>10</v>
      </c>
      <c r="F330" s="2">
        <v>-1.3434785835936811</v>
      </c>
      <c r="G330" s="3">
        <v>2.3138321980232601E-5</v>
      </c>
    </row>
    <row r="331" spans="1:7" x14ac:dyDescent="0.35">
      <c r="A331" s="1" t="s">
        <v>2831</v>
      </c>
      <c r="B331" s="1" t="s">
        <v>2832</v>
      </c>
      <c r="C331" s="7" t="s">
        <v>2833</v>
      </c>
      <c r="D331" s="1" t="s">
        <v>2834</v>
      </c>
      <c r="E331" s="8">
        <v>15</v>
      </c>
      <c r="F331" s="2">
        <v>-1.3250299506535865</v>
      </c>
      <c r="G331" s="3">
        <v>6.1539501615240896E-8</v>
      </c>
    </row>
    <row r="332" spans="1:7" x14ac:dyDescent="0.35">
      <c r="A332" s="1" t="s">
        <v>6597</v>
      </c>
      <c r="B332" s="1" t="s">
        <v>6598</v>
      </c>
      <c r="C332" s="7" t="s">
        <v>6599</v>
      </c>
      <c r="D332" s="1" t="s">
        <v>6600</v>
      </c>
      <c r="E332" s="8">
        <v>11</v>
      </c>
      <c r="F332" s="2">
        <v>-4.3651492913036476</v>
      </c>
      <c r="G332" s="3">
        <v>6.3054998830498103E-6</v>
      </c>
    </row>
    <row r="333" spans="1:7" x14ac:dyDescent="0.35">
      <c r="A333" s="1" t="s">
        <v>6246</v>
      </c>
      <c r="B333" s="1" t="s">
        <v>6247</v>
      </c>
      <c r="C333" s="7" t="s">
        <v>6248</v>
      </c>
      <c r="D333" s="1" t="s">
        <v>6249</v>
      </c>
      <c r="E333" s="8">
        <v>4</v>
      </c>
      <c r="F333" s="2">
        <v>-2.6092389079165996</v>
      </c>
      <c r="G333" s="3">
        <v>1.4135823547280901E-6</v>
      </c>
    </row>
    <row r="334" spans="1:7" x14ac:dyDescent="0.35">
      <c r="A334" s="1" t="s">
        <v>2640</v>
      </c>
      <c r="B334" s="1" t="s">
        <v>2641</v>
      </c>
      <c r="C334" s="7" t="s">
        <v>2642</v>
      </c>
      <c r="D334" s="1" t="s">
        <v>2643</v>
      </c>
      <c r="E334" s="8">
        <v>22</v>
      </c>
      <c r="F334" s="2">
        <v>-1.3067052603962159</v>
      </c>
      <c r="G334" s="3">
        <v>1.4345237525346201E-6</v>
      </c>
    </row>
    <row r="335" spans="1:7" x14ac:dyDescent="0.35">
      <c r="A335" s="1" t="s">
        <v>4984</v>
      </c>
      <c r="B335" s="1" t="s">
        <v>4985</v>
      </c>
      <c r="C335" s="7" t="s">
        <v>4986</v>
      </c>
      <c r="D335" s="1" t="s">
        <v>4987</v>
      </c>
      <c r="E335" s="8">
        <v>8</v>
      </c>
      <c r="F335" s="2">
        <v>-1.6890538360142353</v>
      </c>
      <c r="G335" s="3">
        <v>1.1306684151287E-5</v>
      </c>
    </row>
    <row r="336" spans="1:7" x14ac:dyDescent="0.35">
      <c r="A336" s="1" t="s">
        <v>5291</v>
      </c>
      <c r="B336" s="1" t="s">
        <v>5292</v>
      </c>
      <c r="C336" s="7" t="s">
        <v>5293</v>
      </c>
      <c r="D336" s="1" t="s">
        <v>5294</v>
      </c>
      <c r="E336" s="8">
        <v>4</v>
      </c>
      <c r="F336" s="2">
        <v>-1.8269439926147637</v>
      </c>
      <c r="G336" s="3">
        <v>1.3291681568553401E-3</v>
      </c>
    </row>
    <row r="337" spans="1:7" x14ac:dyDescent="0.35">
      <c r="A337" s="1" t="s">
        <v>3471</v>
      </c>
      <c r="B337" s="1" t="s">
        <v>3472</v>
      </c>
      <c r="C337" s="7" t="s">
        <v>3473</v>
      </c>
      <c r="D337" s="1" t="s">
        <v>3474</v>
      </c>
      <c r="E337" s="8">
        <v>17</v>
      </c>
      <c r="F337" s="2">
        <v>-1.3871916816701635</v>
      </c>
      <c r="G337" s="3">
        <v>2.4529090512990202E-6</v>
      </c>
    </row>
    <row r="338" spans="1:7" x14ac:dyDescent="0.35">
      <c r="A338" s="1" t="s">
        <v>4190</v>
      </c>
      <c r="B338" s="1" t="s">
        <v>4191</v>
      </c>
      <c r="C338" s="7" t="s">
        <v>4192</v>
      </c>
      <c r="D338" s="1" t="s">
        <v>4193</v>
      </c>
      <c r="E338" s="8">
        <v>4</v>
      </c>
      <c r="F338" s="2">
        <v>-1.5102251704494654</v>
      </c>
      <c r="G338" s="3">
        <v>9.6630580131291596E-3</v>
      </c>
    </row>
    <row r="339" spans="1:7" x14ac:dyDescent="0.35">
      <c r="A339" s="1" t="s">
        <v>2213</v>
      </c>
      <c r="B339" s="1" t="s">
        <v>2214</v>
      </c>
      <c r="C339" s="7" t="s">
        <v>2215</v>
      </c>
      <c r="D339" s="1" t="s">
        <v>2216</v>
      </c>
      <c r="E339" s="8">
        <v>6</v>
      </c>
      <c r="F339" s="2">
        <v>-1.2771521014850933</v>
      </c>
      <c r="G339" s="3">
        <v>2.6713671116863598E-7</v>
      </c>
    </row>
    <row r="340" spans="1:7" x14ac:dyDescent="0.35">
      <c r="A340" s="1" t="s">
        <v>4700</v>
      </c>
      <c r="B340" s="1" t="s">
        <v>4701</v>
      </c>
      <c r="C340" s="7" t="s">
        <v>4702</v>
      </c>
      <c r="D340" s="1" t="s">
        <v>4703</v>
      </c>
      <c r="E340" s="8">
        <v>2</v>
      </c>
      <c r="F340" s="2">
        <v>-1.6049371571016209</v>
      </c>
      <c r="G340" s="3">
        <v>4.6134109734302903E-2</v>
      </c>
    </row>
    <row r="341" spans="1:7" x14ac:dyDescent="0.35">
      <c r="A341" s="1" t="s">
        <v>2963</v>
      </c>
      <c r="B341" s="1" t="s">
        <v>2964</v>
      </c>
      <c r="C341" s="7" t="s">
        <v>2965</v>
      </c>
      <c r="D341" s="1" t="s">
        <v>2966</v>
      </c>
      <c r="E341" s="8">
        <v>9</v>
      </c>
      <c r="F341" s="2">
        <v>-1.3372524012241824</v>
      </c>
      <c r="G341" s="3">
        <v>4.6906261911969102E-2</v>
      </c>
    </row>
    <row r="342" spans="1:7" x14ac:dyDescent="0.35">
      <c r="A342" s="1" t="s">
        <v>837</v>
      </c>
      <c r="B342" s="1" t="s">
        <v>838</v>
      </c>
      <c r="C342" s="7" t="s">
        <v>839</v>
      </c>
      <c r="D342" s="1" t="s">
        <v>840</v>
      </c>
      <c r="E342" s="8">
        <v>16</v>
      </c>
      <c r="F342" s="2">
        <v>1.43493753984773</v>
      </c>
      <c r="G342" s="3">
        <v>3.0893529671566701E-2</v>
      </c>
    </row>
    <row r="343" spans="1:7" x14ac:dyDescent="0.35">
      <c r="A343" s="1" t="s">
        <v>1591</v>
      </c>
      <c r="B343" s="1" t="s">
        <v>1592</v>
      </c>
      <c r="C343" s="7" t="s">
        <v>1593</v>
      </c>
      <c r="D343" s="1" t="s">
        <v>1594</v>
      </c>
      <c r="E343" s="8">
        <v>13</v>
      </c>
      <c r="F343" s="2">
        <v>1.2720614789581499</v>
      </c>
      <c r="G343" s="3">
        <v>1.0422295886955101E-3</v>
      </c>
    </row>
    <row r="344" spans="1:7" x14ac:dyDescent="0.35">
      <c r="A344" s="1" t="s">
        <v>6206</v>
      </c>
      <c r="B344" s="1" t="s">
        <v>6207</v>
      </c>
      <c r="C344" s="7" t="s">
        <v>6208</v>
      </c>
      <c r="D344" s="1" t="s">
        <v>6209</v>
      </c>
      <c r="E344" s="8">
        <v>3</v>
      </c>
      <c r="F344" s="2">
        <v>-2.5394142163845426</v>
      </c>
      <c r="G344" s="3">
        <v>3.30744237317581E-3</v>
      </c>
    </row>
    <row r="345" spans="1:7" x14ac:dyDescent="0.35">
      <c r="A345" s="1" t="s">
        <v>6653</v>
      </c>
      <c r="B345" s="1" t="s">
        <v>6654</v>
      </c>
      <c r="C345" s="7" t="s">
        <v>6655</v>
      </c>
      <c r="D345" s="1" t="s">
        <v>6656</v>
      </c>
      <c r="E345" s="8">
        <v>6</v>
      </c>
      <c r="F345" s="2">
        <v>-5.178771169644059</v>
      </c>
      <c r="G345" s="3">
        <v>2.5285186011851199E-6</v>
      </c>
    </row>
    <row r="346" spans="1:7" x14ac:dyDescent="0.35">
      <c r="A346" s="1" t="s">
        <v>106</v>
      </c>
      <c r="B346" s="1" t="s">
        <v>107</v>
      </c>
      <c r="C346" s="7" t="s">
        <v>108</v>
      </c>
      <c r="D346" s="1" t="s">
        <v>109</v>
      </c>
      <c r="E346" s="8">
        <v>12</v>
      </c>
      <c r="F346" s="2">
        <v>2.4010411684643902</v>
      </c>
      <c r="G346" s="3">
        <v>1.8326398436441401E-4</v>
      </c>
    </row>
    <row r="347" spans="1:7" x14ac:dyDescent="0.35">
      <c r="A347" s="1" t="s">
        <v>5879</v>
      </c>
      <c r="B347" s="1" t="s">
        <v>5880</v>
      </c>
      <c r="C347" s="7" t="s">
        <v>5881</v>
      </c>
      <c r="D347" s="1" t="s">
        <v>5882</v>
      </c>
      <c r="E347" s="8">
        <v>3</v>
      </c>
      <c r="F347" s="2">
        <v>-2.171314351664007</v>
      </c>
      <c r="G347" s="3">
        <v>1.4114513537453501E-3</v>
      </c>
    </row>
    <row r="348" spans="1:7" x14ac:dyDescent="0.35">
      <c r="A348" s="1" t="s">
        <v>5051</v>
      </c>
      <c r="B348" s="1" t="s">
        <v>5052</v>
      </c>
      <c r="C348" s="7" t="s">
        <v>5053</v>
      </c>
      <c r="D348" s="1" t="s">
        <v>5054</v>
      </c>
      <c r="E348" s="8">
        <v>7</v>
      </c>
      <c r="F348" s="2">
        <v>-1.7126360518627557</v>
      </c>
      <c r="G348" s="3">
        <v>3.1246282449689698E-4</v>
      </c>
    </row>
    <row r="349" spans="1:7" x14ac:dyDescent="0.35">
      <c r="A349" s="1" t="s">
        <v>905</v>
      </c>
      <c r="B349" s="1" t="s">
        <v>906</v>
      </c>
      <c r="C349" s="7" t="s">
        <v>907</v>
      </c>
      <c r="D349" s="1" t="s">
        <v>908</v>
      </c>
      <c r="E349" s="8">
        <v>12</v>
      </c>
      <c r="F349" s="2">
        <v>1.4160732925058599</v>
      </c>
      <c r="G349" s="3">
        <v>2.3129478406654202E-3</v>
      </c>
    </row>
    <row r="350" spans="1:7" x14ac:dyDescent="0.35">
      <c r="A350" s="1" t="s">
        <v>6617</v>
      </c>
      <c r="B350" s="1" t="s">
        <v>6618</v>
      </c>
      <c r="C350" s="7" t="s">
        <v>6619</v>
      </c>
      <c r="D350" s="1" t="s">
        <v>6620</v>
      </c>
      <c r="E350" s="8">
        <v>32</v>
      </c>
      <c r="F350" s="2">
        <v>-4.6078016368146404</v>
      </c>
      <c r="G350" s="3">
        <v>1.6560838943626E-8</v>
      </c>
    </row>
    <row r="351" spans="1:7" x14ac:dyDescent="0.35">
      <c r="A351" s="1" t="s">
        <v>5079</v>
      </c>
      <c r="B351" s="1" t="s">
        <v>5080</v>
      </c>
      <c r="C351" s="7" t="s">
        <v>5081</v>
      </c>
      <c r="D351" s="1" t="s">
        <v>5082</v>
      </c>
      <c r="E351" s="8">
        <v>4</v>
      </c>
      <c r="F351" s="2">
        <v>-1.7226504120877877</v>
      </c>
      <c r="G351" s="3">
        <v>1.0668795352881601E-8</v>
      </c>
    </row>
    <row r="352" spans="1:7" x14ac:dyDescent="0.35">
      <c r="A352" s="1" t="s">
        <v>2895</v>
      </c>
      <c r="B352" s="1" t="s">
        <v>2896</v>
      </c>
      <c r="C352" s="7" t="s">
        <v>2897</v>
      </c>
      <c r="D352" s="1" t="s">
        <v>2898</v>
      </c>
      <c r="E352" s="8">
        <v>11</v>
      </c>
      <c r="F352" s="2">
        <v>-1.3305303488861704</v>
      </c>
      <c r="G352" s="3">
        <v>2.1320445255130899E-2</v>
      </c>
    </row>
    <row r="353" spans="1:7" x14ac:dyDescent="0.35">
      <c r="A353" s="1" t="s">
        <v>5028</v>
      </c>
      <c r="B353" s="1" t="s">
        <v>5029</v>
      </c>
      <c r="C353" s="7" t="s">
        <v>5030</v>
      </c>
      <c r="D353" s="1" t="s">
        <v>5031</v>
      </c>
      <c r="E353" s="8">
        <v>2</v>
      </c>
      <c r="F353" s="2">
        <v>-1.7051920251527874</v>
      </c>
      <c r="G353" s="3">
        <v>2.59386909401133E-7</v>
      </c>
    </row>
    <row r="354" spans="1:7" x14ac:dyDescent="0.35">
      <c r="A354" s="1" t="s">
        <v>2756</v>
      </c>
      <c r="B354" s="1" t="s">
        <v>2757</v>
      </c>
      <c r="C354" s="7" t="s">
        <v>2758</v>
      </c>
      <c r="D354" s="1" t="s">
        <v>2759</v>
      </c>
      <c r="E354" s="8">
        <v>4</v>
      </c>
      <c r="F354" s="2">
        <v>-1.3171500353257486</v>
      </c>
      <c r="G354" s="3">
        <v>1.8370411270449701E-2</v>
      </c>
    </row>
    <row r="355" spans="1:7" x14ac:dyDescent="0.35">
      <c r="A355" s="1" t="s">
        <v>5663</v>
      </c>
      <c r="B355" s="1" t="s">
        <v>5664</v>
      </c>
      <c r="C355" s="7" t="s">
        <v>5665</v>
      </c>
      <c r="D355" s="1" t="s">
        <v>5666</v>
      </c>
      <c r="E355" s="8">
        <v>9</v>
      </c>
      <c r="F355" s="2">
        <v>-2.018721258144363</v>
      </c>
      <c r="G355" s="3">
        <v>1.06403561988087E-10</v>
      </c>
    </row>
    <row r="356" spans="1:7" x14ac:dyDescent="0.35">
      <c r="A356" s="1" t="s">
        <v>2257</v>
      </c>
      <c r="B356" s="1" t="s">
        <v>2258</v>
      </c>
      <c r="C356" s="7" t="s">
        <v>2259</v>
      </c>
      <c r="D356" s="1" t="s">
        <v>2260</v>
      </c>
      <c r="E356" s="8">
        <v>8</v>
      </c>
      <c r="F356" s="2">
        <v>-1.2788883168018699</v>
      </c>
      <c r="G356" s="3">
        <v>5.5783909397827299E-7</v>
      </c>
    </row>
    <row r="357" spans="1:7" x14ac:dyDescent="0.35">
      <c r="A357" s="1" t="s">
        <v>5635</v>
      </c>
      <c r="B357" s="1" t="s">
        <v>5636</v>
      </c>
      <c r="C357" s="7" t="s">
        <v>5637</v>
      </c>
      <c r="D357" s="1" t="s">
        <v>5638</v>
      </c>
      <c r="E357" s="8">
        <v>2</v>
      </c>
      <c r="F357" s="2">
        <v>-2.0050642719401743</v>
      </c>
      <c r="G357" s="3">
        <v>3.4896102999873199E-7</v>
      </c>
    </row>
    <row r="358" spans="1:7" x14ac:dyDescent="0.35">
      <c r="A358" s="1" t="s">
        <v>1180</v>
      </c>
      <c r="B358" s="1" t="s">
        <v>1181</v>
      </c>
      <c r="C358" s="7" t="s">
        <v>1182</v>
      </c>
      <c r="D358" s="1" t="s">
        <v>1183</v>
      </c>
      <c r="E358" s="8">
        <v>7</v>
      </c>
      <c r="F358" s="2">
        <v>1.3490169100504801</v>
      </c>
      <c r="G358" s="3">
        <v>2.5328976522864198E-6</v>
      </c>
    </row>
    <row r="359" spans="1:7" x14ac:dyDescent="0.35">
      <c r="A359" s="1" t="s">
        <v>2851</v>
      </c>
      <c r="B359" s="1" t="s">
        <v>2852</v>
      </c>
      <c r="C359" s="7" t="s">
        <v>2853</v>
      </c>
      <c r="D359" s="1" t="s">
        <v>2854</v>
      </c>
      <c r="E359" s="8">
        <v>5</v>
      </c>
      <c r="F359" s="2">
        <v>-1.3263115813952495</v>
      </c>
      <c r="G359" s="3">
        <v>1.7376728533760701E-5</v>
      </c>
    </row>
    <row r="360" spans="1:7" x14ac:dyDescent="0.35">
      <c r="A360" s="1" t="s">
        <v>4194</v>
      </c>
      <c r="B360" s="1" t="s">
        <v>4195</v>
      </c>
      <c r="C360" s="7" t="s">
        <v>4196</v>
      </c>
      <c r="D360" s="1" t="s">
        <v>4197</v>
      </c>
      <c r="E360" s="8">
        <v>3</v>
      </c>
      <c r="F360" s="2">
        <v>-1.5105416375476135</v>
      </c>
      <c r="G360" s="3">
        <v>1.44441297605881E-4</v>
      </c>
    </row>
    <row r="361" spans="1:7" x14ac:dyDescent="0.35">
      <c r="A361" s="1" t="s">
        <v>1659</v>
      </c>
      <c r="B361" s="1" t="s">
        <v>1660</v>
      </c>
      <c r="C361" s="7" t="s">
        <v>1661</v>
      </c>
      <c r="D361" s="1" t="s">
        <v>1662</v>
      </c>
      <c r="E361" s="8">
        <v>4</v>
      </c>
      <c r="F361" s="2">
        <v>1.2641620975251</v>
      </c>
      <c r="G361" s="3">
        <v>6.47425599691208E-6</v>
      </c>
    </row>
    <row r="362" spans="1:7" x14ac:dyDescent="0.35">
      <c r="A362" s="1" t="s">
        <v>4438</v>
      </c>
      <c r="B362" s="1" t="s">
        <v>4439</v>
      </c>
      <c r="C362" s="7" t="s">
        <v>4440</v>
      </c>
      <c r="D362" s="1" t="s">
        <v>4441</v>
      </c>
      <c r="E362" s="8">
        <v>2</v>
      </c>
      <c r="F362" s="2">
        <v>-1.5571999682908186</v>
      </c>
      <c r="G362" s="3">
        <v>3.49034130760849E-3</v>
      </c>
    </row>
    <row r="363" spans="1:7" x14ac:dyDescent="0.35">
      <c r="A363" s="1" t="s">
        <v>2915</v>
      </c>
      <c r="B363" s="1" t="s">
        <v>2916</v>
      </c>
      <c r="C363" s="7" t="s">
        <v>2917</v>
      </c>
      <c r="D363" s="1" t="s">
        <v>2918</v>
      </c>
      <c r="E363" s="8">
        <v>31</v>
      </c>
      <c r="F363" s="2">
        <v>-1.3325475732318808</v>
      </c>
      <c r="G363" s="3">
        <v>3.1508963807781501E-3</v>
      </c>
    </row>
    <row r="364" spans="1:7" x14ac:dyDescent="0.35">
      <c r="A364" s="1" t="s">
        <v>90</v>
      </c>
      <c r="B364" s="1" t="s">
        <v>91</v>
      </c>
      <c r="C364" s="7" t="s">
        <v>92</v>
      </c>
      <c r="D364" s="1" t="s">
        <v>93</v>
      </c>
      <c r="E364" s="8">
        <v>14</v>
      </c>
      <c r="F364" s="2">
        <v>2.4656775689494101</v>
      </c>
      <c r="G364" s="3">
        <v>2.4847114838894599E-3</v>
      </c>
    </row>
    <row r="365" spans="1:7" x14ac:dyDescent="0.35">
      <c r="A365" s="1" t="s">
        <v>5963</v>
      </c>
      <c r="B365" s="1" t="s">
        <v>5964</v>
      </c>
      <c r="C365" s="7" t="s">
        <v>5965</v>
      </c>
      <c r="D365" s="1" t="s">
        <v>5966</v>
      </c>
      <c r="E365" s="8">
        <v>32</v>
      </c>
      <c r="F365" s="2">
        <v>-2.2601474086028079</v>
      </c>
      <c r="G365" s="3">
        <v>1.1555976493962399E-6</v>
      </c>
    </row>
    <row r="366" spans="1:7" x14ac:dyDescent="0.35">
      <c r="A366" s="1" t="s">
        <v>6621</v>
      </c>
      <c r="B366" s="1" t="s">
        <v>6622</v>
      </c>
      <c r="C366" s="7" t="s">
        <v>6623</v>
      </c>
      <c r="D366" s="1" t="s">
        <v>6624</v>
      </c>
      <c r="E366" s="8">
        <v>9</v>
      </c>
      <c r="F366" s="2">
        <v>-4.8027448334549536</v>
      </c>
      <c r="G366" s="3">
        <v>4.4474783252060798E-7</v>
      </c>
    </row>
    <row r="367" spans="1:7" x14ac:dyDescent="0.35">
      <c r="A367" s="1" t="s">
        <v>5544</v>
      </c>
      <c r="B367" s="1" t="s">
        <v>5545</v>
      </c>
      <c r="C367" s="7" t="s">
        <v>5546</v>
      </c>
      <c r="D367" s="1" t="s">
        <v>5547</v>
      </c>
      <c r="E367" s="8">
        <v>23</v>
      </c>
      <c r="F367" s="2">
        <v>-1.929069842011387</v>
      </c>
      <c r="G367" s="3">
        <v>2.9606700952419098E-7</v>
      </c>
    </row>
    <row r="368" spans="1:7" x14ac:dyDescent="0.35">
      <c r="A368" s="1" t="s">
        <v>4708</v>
      </c>
      <c r="B368" s="1" t="s">
        <v>4709</v>
      </c>
      <c r="C368" s="7" t="s">
        <v>4710</v>
      </c>
      <c r="D368" s="1" t="s">
        <v>4711</v>
      </c>
      <c r="E368" s="8">
        <v>15</v>
      </c>
      <c r="F368" s="2">
        <v>-1.606595048040139</v>
      </c>
      <c r="G368" s="3">
        <v>2.23314279463337E-6</v>
      </c>
    </row>
    <row r="369" spans="1:7" x14ac:dyDescent="0.35">
      <c r="A369" s="1" t="s">
        <v>2744</v>
      </c>
      <c r="B369" s="1" t="s">
        <v>2745</v>
      </c>
      <c r="C369" s="7" t="s">
        <v>2746</v>
      </c>
      <c r="D369" s="1" t="s">
        <v>2747</v>
      </c>
      <c r="E369" s="8">
        <v>22</v>
      </c>
      <c r="F369" s="2">
        <v>-1.3162833680577346</v>
      </c>
      <c r="G369" s="3">
        <v>8.9706515957669001E-8</v>
      </c>
    </row>
    <row r="370" spans="1:7" x14ac:dyDescent="0.35">
      <c r="A370" s="1" t="s">
        <v>2165</v>
      </c>
      <c r="B370" s="1" t="s">
        <v>2166</v>
      </c>
      <c r="C370" s="7" t="s">
        <v>2167</v>
      </c>
      <c r="D370" s="1" t="s">
        <v>2168</v>
      </c>
      <c r="E370" s="8">
        <v>32</v>
      </c>
      <c r="F370" s="2">
        <v>-1.2719634484095033</v>
      </c>
      <c r="G370" s="3">
        <v>7.0940564350017998E-3</v>
      </c>
    </row>
    <row r="371" spans="1:7" x14ac:dyDescent="0.35">
      <c r="A371" s="1" t="s">
        <v>4198</v>
      </c>
      <c r="B371" s="1" t="s">
        <v>4199</v>
      </c>
      <c r="C371" s="7" t="s">
        <v>4200</v>
      </c>
      <c r="D371" s="1" t="s">
        <v>4201</v>
      </c>
      <c r="E371" s="8">
        <v>11</v>
      </c>
      <c r="F371" s="2">
        <v>-1.5108232259534573</v>
      </c>
      <c r="G371" s="3">
        <v>1.4219981827428199E-5</v>
      </c>
    </row>
    <row r="372" spans="1:7" x14ac:dyDescent="0.35">
      <c r="A372" s="1" t="s">
        <v>3754</v>
      </c>
      <c r="B372" s="1" t="s">
        <v>3755</v>
      </c>
      <c r="C372" s="7" t="s">
        <v>3756</v>
      </c>
      <c r="D372" s="1" t="s">
        <v>3757</v>
      </c>
      <c r="E372" s="8">
        <v>29</v>
      </c>
      <c r="F372" s="2">
        <v>-1.431127259395875</v>
      </c>
      <c r="G372" s="3">
        <v>7.34906303133687E-6</v>
      </c>
    </row>
    <row r="373" spans="1:7" x14ac:dyDescent="0.35">
      <c r="A373" s="1" t="s">
        <v>697</v>
      </c>
      <c r="B373" s="1" t="s">
        <v>698</v>
      </c>
      <c r="C373" s="7" t="s">
        <v>699</v>
      </c>
      <c r="D373" s="1" t="s">
        <v>700</v>
      </c>
      <c r="E373" s="8">
        <v>25</v>
      </c>
      <c r="F373" s="2">
        <v>1.49278502556124</v>
      </c>
      <c r="G373" s="3">
        <v>1.54619806931603E-8</v>
      </c>
    </row>
    <row r="374" spans="1:7" x14ac:dyDescent="0.35">
      <c r="A374" s="1" t="s">
        <v>6705</v>
      </c>
      <c r="B374" s="1" t="s">
        <v>6706</v>
      </c>
      <c r="C374" s="7" t="s">
        <v>6707</v>
      </c>
      <c r="D374" s="1" t="s">
        <v>6708</v>
      </c>
      <c r="E374" s="8">
        <v>31</v>
      </c>
      <c r="F374" s="2">
        <v>-7.1958872217986176</v>
      </c>
      <c r="G374" s="3">
        <v>2.8872537509944999E-11</v>
      </c>
    </row>
    <row r="375" spans="1:7" x14ac:dyDescent="0.35">
      <c r="A375" s="1" t="s">
        <v>4034</v>
      </c>
      <c r="B375" s="1" t="s">
        <v>4035</v>
      </c>
      <c r="C375" s="7" t="s">
        <v>4036</v>
      </c>
      <c r="D375" s="1" t="s">
        <v>4037</v>
      </c>
      <c r="E375" s="8">
        <v>28</v>
      </c>
      <c r="F375" s="2">
        <v>-1.4741797354494535</v>
      </c>
      <c r="G375" s="3">
        <v>5.0907827572277501E-7</v>
      </c>
    </row>
    <row r="376" spans="1:7" x14ac:dyDescent="0.35">
      <c r="A376" s="1" t="s">
        <v>4892</v>
      </c>
      <c r="B376" s="1" t="s">
        <v>4893</v>
      </c>
      <c r="C376" s="7" t="s">
        <v>4894</v>
      </c>
      <c r="D376" s="1" t="s">
        <v>4895</v>
      </c>
      <c r="E376" s="8">
        <v>35</v>
      </c>
      <c r="F376" s="2">
        <v>-1.6593830309433151</v>
      </c>
      <c r="G376" s="3">
        <v>9.0662899994694093E-6</v>
      </c>
    </row>
    <row r="377" spans="1:7" x14ac:dyDescent="0.35">
      <c r="A377" s="1" t="s">
        <v>5675</v>
      </c>
      <c r="B377" s="1" t="s">
        <v>5676</v>
      </c>
      <c r="C377" s="7" t="s">
        <v>5677</v>
      </c>
      <c r="D377" s="1" t="s">
        <v>5678</v>
      </c>
      <c r="E377" s="8">
        <v>8</v>
      </c>
      <c r="F377" s="2">
        <v>-2.0256899806055344</v>
      </c>
      <c r="G377" s="3">
        <v>1.4308644684942299E-5</v>
      </c>
    </row>
    <row r="378" spans="1:7" x14ac:dyDescent="0.35">
      <c r="A378" s="1" t="s">
        <v>6035</v>
      </c>
      <c r="B378" s="1" t="s">
        <v>6036</v>
      </c>
      <c r="C378" s="7" t="s">
        <v>6037</v>
      </c>
      <c r="D378" s="1" t="s">
        <v>6038</v>
      </c>
      <c r="E378" s="8">
        <v>16</v>
      </c>
      <c r="F378" s="2">
        <v>-2.3365708811321864</v>
      </c>
      <c r="G378" s="3">
        <v>4.3535161567230896E-6</v>
      </c>
    </row>
    <row r="379" spans="1:7" x14ac:dyDescent="0.35">
      <c r="A379" s="1" t="s">
        <v>3882</v>
      </c>
      <c r="B379" s="1" t="s">
        <v>3883</v>
      </c>
      <c r="C379" s="7" t="s">
        <v>3884</v>
      </c>
      <c r="D379" s="1" t="s">
        <v>3885</v>
      </c>
      <c r="E379" s="8">
        <v>29</v>
      </c>
      <c r="F379" s="2">
        <v>-1.4495085040536193</v>
      </c>
      <c r="G379" s="3">
        <v>4.8304087990173102E-3</v>
      </c>
    </row>
    <row r="380" spans="1:7" x14ac:dyDescent="0.35">
      <c r="A380" s="1" t="s">
        <v>857</v>
      </c>
      <c r="B380" s="1" t="s">
        <v>858</v>
      </c>
      <c r="C380" s="7" t="s">
        <v>859</v>
      </c>
      <c r="D380" s="1" t="s">
        <v>860</v>
      </c>
      <c r="E380" s="8">
        <v>10</v>
      </c>
      <c r="F380" s="2">
        <v>1.4295022370938899</v>
      </c>
      <c r="G380" s="3">
        <v>4.1775235717895999E-4</v>
      </c>
    </row>
    <row r="381" spans="1:7" x14ac:dyDescent="0.35">
      <c r="A381" s="1" t="s">
        <v>205</v>
      </c>
      <c r="B381" s="1" t="s">
        <v>206</v>
      </c>
      <c r="C381" s="7" t="s">
        <v>207</v>
      </c>
      <c r="D381" s="1" t="s">
        <v>208</v>
      </c>
      <c r="E381" s="8">
        <v>7</v>
      </c>
      <c r="F381" s="2">
        <v>1.92038952052432</v>
      </c>
      <c r="G381" s="3">
        <v>2.3078768811626499E-4</v>
      </c>
    </row>
    <row r="382" spans="1:7" x14ac:dyDescent="0.35">
      <c r="A382" s="1" t="s">
        <v>1372</v>
      </c>
      <c r="B382" s="1" t="s">
        <v>1373</v>
      </c>
      <c r="C382" s="7" t="s">
        <v>1374</v>
      </c>
      <c r="D382" s="1" t="s">
        <v>1375</v>
      </c>
      <c r="E382" s="8">
        <v>13</v>
      </c>
      <c r="F382" s="2">
        <v>1.3063713441053399</v>
      </c>
      <c r="G382" s="3">
        <v>2.48452678790157E-9</v>
      </c>
    </row>
    <row r="383" spans="1:7" x14ac:dyDescent="0.35">
      <c r="A383" s="1" t="s">
        <v>3151</v>
      </c>
      <c r="B383" s="1" t="s">
        <v>3152</v>
      </c>
      <c r="C383" s="7" t="s">
        <v>3153</v>
      </c>
      <c r="D383" s="1" t="s">
        <v>3154</v>
      </c>
      <c r="E383" s="8">
        <v>6</v>
      </c>
      <c r="F383" s="2">
        <v>-1.3513867109319966</v>
      </c>
      <c r="G383" s="3">
        <v>1.07895523557074E-2</v>
      </c>
    </row>
    <row r="384" spans="1:7" x14ac:dyDescent="0.35">
      <c r="A384" s="1" t="s">
        <v>3423</v>
      </c>
      <c r="B384" s="1" t="s">
        <v>3424</v>
      </c>
      <c r="C384" s="7" t="s">
        <v>3425</v>
      </c>
      <c r="D384" s="1" t="s">
        <v>3426</v>
      </c>
      <c r="E384" s="8">
        <v>9</v>
      </c>
      <c r="F384" s="2">
        <v>-1.3824191162802912</v>
      </c>
      <c r="G384" s="3">
        <v>1.4119928261778001E-2</v>
      </c>
    </row>
    <row r="385" spans="1:7" x14ac:dyDescent="0.35">
      <c r="A385" s="1" t="s">
        <v>1057</v>
      </c>
      <c r="B385" s="1" t="s">
        <v>1058</v>
      </c>
      <c r="C385" s="7" t="s">
        <v>1059</v>
      </c>
      <c r="D385" s="1" t="s">
        <v>1060</v>
      </c>
      <c r="E385" s="8">
        <v>9</v>
      </c>
      <c r="F385" s="2">
        <v>1.37476190289216</v>
      </c>
      <c r="G385" s="3">
        <v>9.7935772234063898E-9</v>
      </c>
    </row>
    <row r="386" spans="1:7" x14ac:dyDescent="0.35">
      <c r="A386" s="1" t="s">
        <v>5441</v>
      </c>
      <c r="B386" s="1" t="s">
        <v>5442</v>
      </c>
      <c r="C386" s="7" t="s">
        <v>5443</v>
      </c>
      <c r="D386" s="1" t="s">
        <v>5444</v>
      </c>
      <c r="E386" s="8">
        <v>3</v>
      </c>
      <c r="F386" s="2">
        <v>-1.8926976898311523</v>
      </c>
      <c r="G386" s="3">
        <v>3.0247008034541099E-7</v>
      </c>
    </row>
    <row r="387" spans="1:7" x14ac:dyDescent="0.35">
      <c r="A387" s="1" t="s">
        <v>805</v>
      </c>
      <c r="B387" s="1" t="s">
        <v>806</v>
      </c>
      <c r="C387" s="7" t="s">
        <v>807</v>
      </c>
      <c r="D387" s="1" t="s">
        <v>808</v>
      </c>
      <c r="E387" s="8">
        <v>21</v>
      </c>
      <c r="F387" s="2">
        <v>1.4451823962091701</v>
      </c>
      <c r="G387" s="3">
        <v>2.8945403195916201E-8</v>
      </c>
    </row>
    <row r="388" spans="1:7" x14ac:dyDescent="0.35">
      <c r="A388" s="1" t="s">
        <v>1451</v>
      </c>
      <c r="B388" s="1" t="s">
        <v>1452</v>
      </c>
      <c r="C388" s="7" t="s">
        <v>1453</v>
      </c>
      <c r="D388" s="1" t="s">
        <v>1454</v>
      </c>
      <c r="E388" s="8">
        <v>25</v>
      </c>
      <c r="F388" s="2">
        <v>1.2946091057342599</v>
      </c>
      <c r="G388" s="3">
        <v>6.3503643661128997E-12</v>
      </c>
    </row>
    <row r="389" spans="1:7" x14ac:dyDescent="0.35">
      <c r="A389" s="1" t="s">
        <v>5393</v>
      </c>
      <c r="B389" s="1" t="s">
        <v>5394</v>
      </c>
      <c r="C389" s="7" t="s">
        <v>5395</v>
      </c>
      <c r="D389" s="1" t="s">
        <v>5396</v>
      </c>
      <c r="E389" s="8">
        <v>10</v>
      </c>
      <c r="F389" s="2">
        <v>-1.8721175879996816</v>
      </c>
      <c r="G389" s="3">
        <v>7.7741765136073206E-5</v>
      </c>
    </row>
    <row r="390" spans="1:7" x14ac:dyDescent="0.35">
      <c r="A390" s="1" t="s">
        <v>1077</v>
      </c>
      <c r="B390" s="1" t="s">
        <v>1078</v>
      </c>
      <c r="C390" s="7" t="s">
        <v>1079</v>
      </c>
      <c r="D390" s="1" t="s">
        <v>1080</v>
      </c>
      <c r="E390" s="8">
        <v>14</v>
      </c>
      <c r="F390" s="2">
        <v>1.37101254439293</v>
      </c>
      <c r="G390" s="3">
        <v>2.00901478495244E-10</v>
      </c>
    </row>
    <row r="391" spans="1:7" x14ac:dyDescent="0.35">
      <c r="A391" s="1" t="s">
        <v>845</v>
      </c>
      <c r="B391" s="1" t="s">
        <v>846</v>
      </c>
      <c r="C391" s="7" t="s">
        <v>847</v>
      </c>
      <c r="D391" s="1" t="s">
        <v>848</v>
      </c>
      <c r="E391" s="8">
        <v>6</v>
      </c>
      <c r="F391" s="2">
        <v>1.4319707270941699</v>
      </c>
      <c r="G391" s="3">
        <v>9.0772403675263898E-3</v>
      </c>
    </row>
    <row r="392" spans="1:7" x14ac:dyDescent="0.35">
      <c r="A392" s="1" t="s">
        <v>2660</v>
      </c>
      <c r="B392" s="1" t="s">
        <v>2661</v>
      </c>
      <c r="C392" s="7" t="s">
        <v>2662</v>
      </c>
      <c r="D392" s="1" t="s">
        <v>2663</v>
      </c>
      <c r="E392" s="8">
        <v>9</v>
      </c>
      <c r="F392" s="2">
        <v>-1.3076656044526478</v>
      </c>
      <c r="G392" s="3">
        <v>2.9637812543147001E-5</v>
      </c>
    </row>
    <row r="393" spans="1:7" x14ac:dyDescent="0.35">
      <c r="A393" s="1" t="s">
        <v>5187</v>
      </c>
      <c r="B393" s="1" t="s">
        <v>5188</v>
      </c>
      <c r="C393" s="7" t="s">
        <v>5189</v>
      </c>
      <c r="D393" s="1" t="s">
        <v>5190</v>
      </c>
      <c r="E393" s="8">
        <v>30</v>
      </c>
      <c r="F393" s="2">
        <v>-1.7631802106686385</v>
      </c>
      <c r="G393" s="3">
        <v>4.0284798677852897E-6</v>
      </c>
    </row>
    <row r="394" spans="1:7" x14ac:dyDescent="0.35">
      <c r="A394" s="1" t="s">
        <v>3606</v>
      </c>
      <c r="B394" s="1" t="s">
        <v>3607</v>
      </c>
      <c r="C394" s="7" t="s">
        <v>3608</v>
      </c>
      <c r="D394" s="1" t="s">
        <v>3609</v>
      </c>
      <c r="E394" s="8">
        <v>4</v>
      </c>
      <c r="F394" s="2">
        <v>-1.4060487745640662</v>
      </c>
      <c r="G394" s="3">
        <v>7.29875048051528E-3</v>
      </c>
    </row>
    <row r="395" spans="1:7" x14ac:dyDescent="0.35">
      <c r="A395" s="1" t="s">
        <v>309</v>
      </c>
      <c r="B395" s="1" t="s">
        <v>310</v>
      </c>
      <c r="C395" s="7" t="s">
        <v>311</v>
      </c>
      <c r="D395" s="1" t="s">
        <v>312</v>
      </c>
      <c r="E395" s="8">
        <v>14</v>
      </c>
      <c r="F395" s="2">
        <v>1.78469013719715</v>
      </c>
      <c r="G395" s="3">
        <v>1.26840433127141E-2</v>
      </c>
    </row>
    <row r="396" spans="1:7" x14ac:dyDescent="0.35">
      <c r="A396" s="1" t="s">
        <v>3782</v>
      </c>
      <c r="B396" s="1" t="s">
        <v>3783</v>
      </c>
      <c r="C396" s="7" t="s">
        <v>3784</v>
      </c>
      <c r="D396" s="1" t="s">
        <v>3785</v>
      </c>
      <c r="E396" s="8">
        <v>4</v>
      </c>
      <c r="F396" s="2">
        <v>-1.4345494408006829</v>
      </c>
      <c r="G396" s="3">
        <v>1.8189215875085601E-3</v>
      </c>
    </row>
    <row r="397" spans="1:7" x14ac:dyDescent="0.35">
      <c r="A397" s="1" t="s">
        <v>5707</v>
      </c>
      <c r="B397" s="1" t="s">
        <v>5708</v>
      </c>
      <c r="C397" s="7" t="s">
        <v>5709</v>
      </c>
      <c r="D397" s="1" t="s">
        <v>5710</v>
      </c>
      <c r="E397" s="8">
        <v>25</v>
      </c>
      <c r="F397" s="2">
        <v>-2.0415137347217631</v>
      </c>
      <c r="G397" s="3">
        <v>1.9684109019073399E-3</v>
      </c>
    </row>
    <row r="398" spans="1:7" x14ac:dyDescent="0.35">
      <c r="A398" s="1" t="s">
        <v>78</v>
      </c>
      <c r="B398" s="1" t="s">
        <v>79</v>
      </c>
      <c r="C398" s="7" t="s">
        <v>80</v>
      </c>
      <c r="D398" s="1" t="s">
        <v>81</v>
      </c>
      <c r="E398" s="8">
        <v>3</v>
      </c>
      <c r="F398" s="2">
        <v>2.6313641961901499</v>
      </c>
      <c r="G398" s="3">
        <v>6.3503643661128997E-12</v>
      </c>
    </row>
    <row r="399" spans="1:7" x14ac:dyDescent="0.35">
      <c r="A399" s="1" t="s">
        <v>4298</v>
      </c>
      <c r="B399" s="1" t="s">
        <v>4299</v>
      </c>
      <c r="C399" s="7" t="s">
        <v>4300</v>
      </c>
      <c r="D399" s="1" t="s">
        <v>4301</v>
      </c>
      <c r="E399" s="8">
        <v>14</v>
      </c>
      <c r="F399" s="2">
        <v>-1.5273541410922138</v>
      </c>
      <c r="G399" s="3">
        <v>1.39459877933367E-7</v>
      </c>
    </row>
    <row r="400" spans="1:7" x14ac:dyDescent="0.35">
      <c r="A400" s="1" t="s">
        <v>1344</v>
      </c>
      <c r="B400" s="1" t="s">
        <v>1345</v>
      </c>
      <c r="C400" s="7" t="s">
        <v>1346</v>
      </c>
      <c r="D400" s="1" t="s">
        <v>1347</v>
      </c>
      <c r="E400" s="8">
        <v>23</v>
      </c>
      <c r="F400" s="2">
        <v>1.31107608488028</v>
      </c>
      <c r="G400" s="3">
        <v>1.78064854841175E-7</v>
      </c>
    </row>
    <row r="401" spans="1:7" x14ac:dyDescent="0.35">
      <c r="A401" s="1" t="s">
        <v>757</v>
      </c>
      <c r="B401" s="1" t="s">
        <v>758</v>
      </c>
      <c r="C401" s="7" t="s">
        <v>759</v>
      </c>
      <c r="D401" s="1" t="s">
        <v>760</v>
      </c>
      <c r="E401" s="8">
        <v>15</v>
      </c>
      <c r="F401" s="2">
        <v>1.4611604148392701</v>
      </c>
      <c r="G401" s="3">
        <v>1.59706348734575E-9</v>
      </c>
    </row>
    <row r="402" spans="1:7" x14ac:dyDescent="0.35">
      <c r="A402" s="1" t="s">
        <v>989</v>
      </c>
      <c r="B402" s="1" t="s">
        <v>990</v>
      </c>
      <c r="C402" s="7" t="s">
        <v>991</v>
      </c>
      <c r="D402" s="1" t="s">
        <v>992</v>
      </c>
      <c r="E402" s="8">
        <v>12</v>
      </c>
      <c r="F402" s="2">
        <v>1.39477593449154</v>
      </c>
      <c r="G402" s="3">
        <v>3.1615686206486401E-6</v>
      </c>
    </row>
    <row r="403" spans="1:7" x14ac:dyDescent="0.35">
      <c r="A403" s="1" t="s">
        <v>2612</v>
      </c>
      <c r="B403" s="1" t="s">
        <v>2613</v>
      </c>
      <c r="C403" s="7" t="s">
        <v>2614</v>
      </c>
      <c r="D403" s="1" t="s">
        <v>2615</v>
      </c>
      <c r="E403" s="8">
        <v>17</v>
      </c>
      <c r="F403" s="2">
        <v>-1.3050693668406996</v>
      </c>
      <c r="G403" s="3">
        <v>3.4317198304278301E-7</v>
      </c>
    </row>
    <row r="404" spans="1:7" x14ac:dyDescent="0.35">
      <c r="A404" s="1" t="s">
        <v>4130</v>
      </c>
      <c r="B404" s="1" t="s">
        <v>4131</v>
      </c>
      <c r="C404" s="7" t="s">
        <v>4132</v>
      </c>
      <c r="D404" s="1" t="s">
        <v>4133</v>
      </c>
      <c r="E404" s="8">
        <v>9</v>
      </c>
      <c r="F404" s="2">
        <v>-1.4969197798174423</v>
      </c>
      <c r="G404" s="3">
        <v>8.1983712288610107E-9</v>
      </c>
    </row>
    <row r="405" spans="1:7" x14ac:dyDescent="0.35">
      <c r="A405" s="1" t="s">
        <v>4306</v>
      </c>
      <c r="B405" s="1" t="s">
        <v>4307</v>
      </c>
      <c r="C405" s="7" t="s">
        <v>4308</v>
      </c>
      <c r="D405" s="1" t="s">
        <v>4309</v>
      </c>
      <c r="E405" s="8">
        <v>19</v>
      </c>
      <c r="F405" s="2">
        <v>-1.5293486629106277</v>
      </c>
      <c r="G405" s="3">
        <v>1.53355280192325E-6</v>
      </c>
    </row>
    <row r="406" spans="1:7" x14ac:dyDescent="0.35">
      <c r="A406" s="1" t="s">
        <v>3962</v>
      </c>
      <c r="B406" s="1" t="s">
        <v>3963</v>
      </c>
      <c r="C406" s="7" t="s">
        <v>3964</v>
      </c>
      <c r="D406" s="1" t="s">
        <v>3965</v>
      </c>
      <c r="E406" s="8">
        <v>20</v>
      </c>
      <c r="F406" s="2">
        <v>-1.4631015270941776</v>
      </c>
      <c r="G406" s="3">
        <v>5.8995877683722399E-5</v>
      </c>
    </row>
    <row r="407" spans="1:7" x14ac:dyDescent="0.35">
      <c r="A407" s="1" t="s">
        <v>6509</v>
      </c>
      <c r="B407" s="1" t="s">
        <v>6510</v>
      </c>
      <c r="C407" s="7" t="s">
        <v>6511</v>
      </c>
      <c r="D407" s="1" t="s">
        <v>6512</v>
      </c>
      <c r="E407" s="8">
        <v>3</v>
      </c>
      <c r="F407" s="2">
        <v>-3.7117191791447679</v>
      </c>
      <c r="G407" s="3">
        <v>2.4541763744621199E-3</v>
      </c>
    </row>
    <row r="408" spans="1:7" x14ac:dyDescent="0.35">
      <c r="A408" s="1" t="s">
        <v>2066</v>
      </c>
      <c r="B408" s="1" t="s">
        <v>2067</v>
      </c>
      <c r="C408" s="7" t="s">
        <v>2068</v>
      </c>
      <c r="D408" s="1" t="s">
        <v>2069</v>
      </c>
      <c r="E408" s="8">
        <v>15</v>
      </c>
      <c r="F408" s="2">
        <v>-1.2688806696606905</v>
      </c>
      <c r="G408" s="3">
        <v>3.74258848910337E-5</v>
      </c>
    </row>
    <row r="409" spans="1:7" x14ac:dyDescent="0.35">
      <c r="A409" s="1" t="s">
        <v>4238</v>
      </c>
      <c r="B409" s="1" t="s">
        <v>4239</v>
      </c>
      <c r="C409" s="7" t="s">
        <v>4240</v>
      </c>
      <c r="D409" s="1" t="s">
        <v>4241</v>
      </c>
      <c r="E409" s="8">
        <v>7</v>
      </c>
      <c r="F409" s="2">
        <v>-1.5151053954649125</v>
      </c>
      <c r="G409" s="3">
        <v>1.0492650631534401E-6</v>
      </c>
    </row>
    <row r="410" spans="1:7" x14ac:dyDescent="0.35">
      <c r="A410" s="1" t="s">
        <v>3818</v>
      </c>
      <c r="B410" s="1" t="s">
        <v>3819</v>
      </c>
      <c r="C410" s="7" t="s">
        <v>3820</v>
      </c>
      <c r="D410" s="1" t="s">
        <v>3821</v>
      </c>
      <c r="E410" s="8">
        <v>3</v>
      </c>
      <c r="F410" s="2">
        <v>-1.4396485555777376</v>
      </c>
      <c r="G410" s="3">
        <v>1.39396029142505E-3</v>
      </c>
    </row>
    <row r="411" spans="1:7" x14ac:dyDescent="0.35">
      <c r="A411" s="1" t="s">
        <v>4494</v>
      </c>
      <c r="B411" s="1" t="s">
        <v>4495</v>
      </c>
      <c r="C411" s="7" t="s">
        <v>4496</v>
      </c>
      <c r="D411" s="1" t="s">
        <v>4497</v>
      </c>
      <c r="E411" s="8">
        <v>44</v>
      </c>
      <c r="F411" s="2">
        <v>-1.56488066448667</v>
      </c>
      <c r="G411" s="3">
        <v>5.9627283217113595E-13</v>
      </c>
    </row>
    <row r="412" spans="1:7" x14ac:dyDescent="0.35">
      <c r="A412" s="1" t="s">
        <v>3914</v>
      </c>
      <c r="B412" s="1" t="s">
        <v>3915</v>
      </c>
      <c r="C412" s="7" t="s">
        <v>3916</v>
      </c>
      <c r="D412" s="1" t="s">
        <v>3917</v>
      </c>
      <c r="E412" s="8">
        <v>139</v>
      </c>
      <c r="F412" s="2">
        <v>-1.4554732302853275</v>
      </c>
      <c r="G412" s="3">
        <v>8.0327409771161602E-8</v>
      </c>
    </row>
    <row r="413" spans="1:7" x14ac:dyDescent="0.35">
      <c r="A413" s="1" t="s">
        <v>4118</v>
      </c>
      <c r="B413" s="1" t="s">
        <v>4119</v>
      </c>
      <c r="C413" s="7" t="s">
        <v>4120</v>
      </c>
      <c r="D413" s="1" t="s">
        <v>4121</v>
      </c>
      <c r="E413" s="8">
        <v>4</v>
      </c>
      <c r="F413" s="2">
        <v>-1.4927427151398711</v>
      </c>
      <c r="G413" s="3">
        <v>7.3342717425785002E-6</v>
      </c>
    </row>
    <row r="414" spans="1:7" x14ac:dyDescent="0.35">
      <c r="A414" s="1" t="s">
        <v>5540</v>
      </c>
      <c r="B414" s="1" t="s">
        <v>5541</v>
      </c>
      <c r="C414" s="7" t="s">
        <v>5542</v>
      </c>
      <c r="D414" s="1" t="s">
        <v>5543</v>
      </c>
      <c r="E414" s="8">
        <v>8</v>
      </c>
      <c r="F414" s="2">
        <v>-1.926755310026814</v>
      </c>
      <c r="G414" s="3">
        <v>8.65910747741672E-3</v>
      </c>
    </row>
    <row r="415" spans="1:7" x14ac:dyDescent="0.35">
      <c r="A415" s="1" t="s">
        <v>1575</v>
      </c>
      <c r="B415" s="1" t="s">
        <v>1576</v>
      </c>
      <c r="C415" s="7" t="s">
        <v>1577</v>
      </c>
      <c r="D415" s="1" t="s">
        <v>1578</v>
      </c>
      <c r="E415" s="8">
        <v>30</v>
      </c>
      <c r="F415" s="2">
        <v>1.27364282108299</v>
      </c>
      <c r="G415" s="3">
        <v>6.7575522183133596E-10</v>
      </c>
    </row>
    <row r="416" spans="1:7" x14ac:dyDescent="0.35">
      <c r="A416" s="1" t="s">
        <v>2548</v>
      </c>
      <c r="B416" s="1" t="s">
        <v>2549</v>
      </c>
      <c r="C416" s="7" t="s">
        <v>2550</v>
      </c>
      <c r="D416" s="1" t="s">
        <v>2551</v>
      </c>
      <c r="E416" s="8">
        <v>9</v>
      </c>
      <c r="F416" s="2">
        <v>-1.2988546020033269</v>
      </c>
      <c r="G416" s="3">
        <v>3.9521007656482798E-5</v>
      </c>
    </row>
    <row r="417" spans="1:7" x14ac:dyDescent="0.35">
      <c r="A417" s="1" t="s">
        <v>4422</v>
      </c>
      <c r="B417" s="1" t="s">
        <v>4423</v>
      </c>
      <c r="C417" s="7" t="s">
        <v>4424</v>
      </c>
      <c r="D417" s="1" t="s">
        <v>4425</v>
      </c>
      <c r="E417" s="8">
        <v>12</v>
      </c>
      <c r="F417" s="2">
        <v>-1.5536872815231537</v>
      </c>
      <c r="G417" s="3">
        <v>1.1401192646797E-3</v>
      </c>
    </row>
    <row r="418" spans="1:7" x14ac:dyDescent="0.35">
      <c r="A418" s="1" t="s">
        <v>361</v>
      </c>
      <c r="B418" s="1" t="s">
        <v>362</v>
      </c>
      <c r="C418" s="7" t="s">
        <v>363</v>
      </c>
      <c r="D418" s="1" t="s">
        <v>364</v>
      </c>
      <c r="E418" s="8">
        <v>10</v>
      </c>
      <c r="F418" s="2">
        <v>1.6812040561619499</v>
      </c>
      <c r="G418" s="3">
        <v>2.2482318554337801E-3</v>
      </c>
    </row>
    <row r="419" spans="1:7" x14ac:dyDescent="0.35">
      <c r="A419" s="1" t="s">
        <v>5461</v>
      </c>
      <c r="B419" s="1" t="s">
        <v>5462</v>
      </c>
      <c r="C419" s="7" t="s">
        <v>5463</v>
      </c>
      <c r="D419" s="1" t="s">
        <v>5464</v>
      </c>
      <c r="E419" s="8">
        <v>4</v>
      </c>
      <c r="F419" s="2">
        <v>-1.8990234395140926</v>
      </c>
      <c r="G419" s="3">
        <v>2.7554921425033599E-7</v>
      </c>
    </row>
    <row r="420" spans="1:7" x14ac:dyDescent="0.35">
      <c r="A420" s="1" t="s">
        <v>1384</v>
      </c>
      <c r="B420" s="1" t="s">
        <v>1385</v>
      </c>
      <c r="C420" s="7" t="s">
        <v>1386</v>
      </c>
      <c r="D420" s="1" t="s">
        <v>1387</v>
      </c>
      <c r="E420" s="8">
        <v>11</v>
      </c>
      <c r="F420" s="2">
        <v>1.3043163614966999</v>
      </c>
      <c r="G420" s="3">
        <v>5.9412733696126696E-10</v>
      </c>
    </row>
    <row r="421" spans="1:7" x14ac:dyDescent="0.35">
      <c r="A421" s="1" t="s">
        <v>1037</v>
      </c>
      <c r="B421" s="1" t="s">
        <v>1038</v>
      </c>
      <c r="C421" s="7" t="s">
        <v>1039</v>
      </c>
      <c r="D421" s="1" t="s">
        <v>1040</v>
      </c>
      <c r="E421" s="8">
        <v>29</v>
      </c>
      <c r="F421" s="2">
        <v>1.37849307692344</v>
      </c>
      <c r="G421" s="3">
        <v>5.62144449971676E-6</v>
      </c>
    </row>
    <row r="422" spans="1:7" x14ac:dyDescent="0.35">
      <c r="A422" s="1" t="s">
        <v>1986</v>
      </c>
      <c r="B422" s="1" t="s">
        <v>1987</v>
      </c>
      <c r="C422" s="7" t="s">
        <v>1988</v>
      </c>
      <c r="D422" s="1" t="s">
        <v>1989</v>
      </c>
      <c r="E422" s="8">
        <v>22</v>
      </c>
      <c r="F422" s="2">
        <v>-1.2633910335956329</v>
      </c>
      <c r="G422" s="3">
        <v>1.1426068497702199E-3</v>
      </c>
    </row>
    <row r="423" spans="1:7" x14ac:dyDescent="0.35">
      <c r="A423" s="1" t="s">
        <v>1435</v>
      </c>
      <c r="B423" s="1" t="s">
        <v>1436</v>
      </c>
      <c r="C423" s="7" t="s">
        <v>1437</v>
      </c>
      <c r="D423" s="1" t="s">
        <v>1438</v>
      </c>
      <c r="E423" s="8">
        <v>59</v>
      </c>
      <c r="F423" s="2">
        <v>1.29631379047883</v>
      </c>
      <c r="G423" s="3">
        <v>7.7993278634825292E-6</v>
      </c>
    </row>
    <row r="424" spans="1:7" x14ac:dyDescent="0.35">
      <c r="A424" s="1" t="s">
        <v>4270</v>
      </c>
      <c r="B424" s="1" t="s">
        <v>4271</v>
      </c>
      <c r="C424" s="7" t="s">
        <v>4272</v>
      </c>
      <c r="D424" s="1" t="s">
        <v>4273</v>
      </c>
      <c r="E424" s="8">
        <v>9</v>
      </c>
      <c r="F424" s="2">
        <v>-1.5235586882575716</v>
      </c>
      <c r="G424" s="3">
        <v>1.9273214311460002E-6</v>
      </c>
    </row>
    <row r="425" spans="1:7" x14ac:dyDescent="0.35">
      <c r="A425" s="1" t="s">
        <v>4430</v>
      </c>
      <c r="B425" s="1" t="s">
        <v>4431</v>
      </c>
      <c r="C425" s="7" t="s">
        <v>4432</v>
      </c>
      <c r="D425" s="1" t="s">
        <v>4433</v>
      </c>
      <c r="E425" s="8">
        <v>9</v>
      </c>
      <c r="F425" s="2">
        <v>-1.5558736195800802</v>
      </c>
      <c r="G425" s="3">
        <v>8.4220286827893101E-8</v>
      </c>
    </row>
    <row r="426" spans="1:7" x14ac:dyDescent="0.35">
      <c r="A426" s="1" t="s">
        <v>5915</v>
      </c>
      <c r="B426" s="1" t="s">
        <v>5916</v>
      </c>
      <c r="C426" s="7" t="s">
        <v>5917</v>
      </c>
      <c r="D426" s="1" t="s">
        <v>5918</v>
      </c>
      <c r="E426" s="8">
        <v>13</v>
      </c>
      <c r="F426" s="2">
        <v>-2.2111841144428137</v>
      </c>
      <c r="G426" s="3">
        <v>8.9206622648504401E-10</v>
      </c>
    </row>
    <row r="427" spans="1:7" x14ac:dyDescent="0.35">
      <c r="A427" s="1" t="s">
        <v>5529</v>
      </c>
      <c r="B427" s="1" t="s">
        <v>5530</v>
      </c>
      <c r="C427" s="7" t="s">
        <v>5531</v>
      </c>
      <c r="D427" s="1" t="s">
        <v>5532</v>
      </c>
      <c r="E427" s="8">
        <v>16</v>
      </c>
      <c r="F427" s="2">
        <v>-1.9234821583847308</v>
      </c>
      <c r="G427" s="3">
        <v>4.0287230017219199E-7</v>
      </c>
    </row>
    <row r="428" spans="1:7" x14ac:dyDescent="0.35">
      <c r="A428" s="1" t="s">
        <v>2827</v>
      </c>
      <c r="B428" s="1" t="s">
        <v>2828</v>
      </c>
      <c r="C428" s="7" t="s">
        <v>2829</v>
      </c>
      <c r="D428" s="1" t="s">
        <v>2830</v>
      </c>
      <c r="E428" s="8">
        <v>5</v>
      </c>
      <c r="F428" s="2">
        <v>-1.3243463718401884</v>
      </c>
      <c r="G428" s="3">
        <v>1.2198631081909799E-3</v>
      </c>
    </row>
    <row r="429" spans="1:7" x14ac:dyDescent="0.35">
      <c r="A429" s="1" t="s">
        <v>4186</v>
      </c>
      <c r="B429" s="1" t="s">
        <v>4187</v>
      </c>
      <c r="C429" s="7" t="s">
        <v>4188</v>
      </c>
      <c r="D429" s="1" t="s">
        <v>4189</v>
      </c>
      <c r="E429" s="8">
        <v>12</v>
      </c>
      <c r="F429" s="2">
        <v>-1.5076694686327676</v>
      </c>
      <c r="G429" s="3">
        <v>2.84855944685007E-8</v>
      </c>
    </row>
    <row r="430" spans="1:7" x14ac:dyDescent="0.35">
      <c r="A430" s="1" t="s">
        <v>3</v>
      </c>
      <c r="B430" s="1" t="s">
        <v>4</v>
      </c>
      <c r="C430" s="7" t="s">
        <v>5</v>
      </c>
      <c r="D430" s="1" t="s">
        <v>6</v>
      </c>
      <c r="E430" s="8">
        <v>2</v>
      </c>
      <c r="F430" s="2">
        <v>5.4977840697967304</v>
      </c>
      <c r="G430" s="3">
        <v>1.6109939118392499E-7</v>
      </c>
    </row>
    <row r="431" spans="1:7" x14ac:dyDescent="0.35">
      <c r="A431" s="1" t="s">
        <v>4502</v>
      </c>
      <c r="B431" s="1" t="s">
        <v>4503</v>
      </c>
      <c r="C431" s="7" t="s">
        <v>4504</v>
      </c>
      <c r="D431" s="1" t="s">
        <v>4505</v>
      </c>
      <c r="E431" s="8">
        <v>5</v>
      </c>
      <c r="F431" s="2">
        <v>-1.5675071792192332</v>
      </c>
      <c r="G431" s="3">
        <v>2.9607650903110897E-4</v>
      </c>
    </row>
    <row r="432" spans="1:7" x14ac:dyDescent="0.35">
      <c r="A432" s="1" t="s">
        <v>6613</v>
      </c>
      <c r="B432" s="1" t="s">
        <v>6614</v>
      </c>
      <c r="C432" s="7" t="s">
        <v>6615</v>
      </c>
      <c r="D432" s="1" t="s">
        <v>6616</v>
      </c>
      <c r="E432" s="8">
        <v>2</v>
      </c>
      <c r="F432" s="2">
        <v>-4.5518975148135281</v>
      </c>
      <c r="G432" s="3">
        <v>2.43757887472051E-4</v>
      </c>
    </row>
    <row r="433" spans="1:7" x14ac:dyDescent="0.35">
      <c r="A433" s="1" t="s">
        <v>6573</v>
      </c>
      <c r="B433" s="1" t="s">
        <v>6574</v>
      </c>
      <c r="C433" s="7" t="s">
        <v>6575</v>
      </c>
      <c r="D433" s="1" t="s">
        <v>6576</v>
      </c>
      <c r="E433" s="8">
        <v>7</v>
      </c>
      <c r="F433" s="2">
        <v>-4.1968773749423596</v>
      </c>
      <c r="G433" s="3">
        <v>2.5538599455039901E-3</v>
      </c>
    </row>
    <row r="434" spans="1:7" x14ac:dyDescent="0.35">
      <c r="A434" s="1" t="s">
        <v>6294</v>
      </c>
      <c r="B434" s="1" t="s">
        <v>6295</v>
      </c>
      <c r="C434" s="7" t="s">
        <v>6296</v>
      </c>
      <c r="D434" s="1" t="s">
        <v>6297</v>
      </c>
      <c r="E434" s="8">
        <v>11</v>
      </c>
      <c r="F434" s="2">
        <v>-2.7259365664355619</v>
      </c>
      <c r="G434" s="3">
        <v>1.5316268471176101E-4</v>
      </c>
    </row>
    <row r="435" spans="1:7" x14ac:dyDescent="0.35">
      <c r="A435" s="1" t="s">
        <v>2241</v>
      </c>
      <c r="B435" s="1" t="s">
        <v>2242</v>
      </c>
      <c r="C435" s="7" t="s">
        <v>2243</v>
      </c>
      <c r="D435" s="1" t="s">
        <v>2244</v>
      </c>
      <c r="E435" s="8">
        <v>4</v>
      </c>
      <c r="F435" s="2">
        <v>-1.2784133062233478</v>
      </c>
      <c r="G435" s="3">
        <v>1.6316383786378699E-2</v>
      </c>
    </row>
    <row r="436" spans="1:7" x14ac:dyDescent="0.35">
      <c r="A436" s="1" t="s">
        <v>5815</v>
      </c>
      <c r="B436" s="1" t="s">
        <v>5816</v>
      </c>
      <c r="C436" s="7" t="s">
        <v>5817</v>
      </c>
      <c r="D436" s="1" t="s">
        <v>5818</v>
      </c>
      <c r="E436" s="8">
        <v>6</v>
      </c>
      <c r="F436" s="2">
        <v>-2.0998469651908493</v>
      </c>
      <c r="G436" s="3">
        <v>8.9818954480052205E-4</v>
      </c>
    </row>
    <row r="437" spans="1:7" x14ac:dyDescent="0.35">
      <c r="A437" s="1" t="s">
        <v>4522</v>
      </c>
      <c r="B437" s="1" t="s">
        <v>4523</v>
      </c>
      <c r="C437" s="7" t="s">
        <v>4524</v>
      </c>
      <c r="D437" s="1" t="s">
        <v>4525</v>
      </c>
      <c r="E437" s="8">
        <v>14</v>
      </c>
      <c r="F437" s="2">
        <v>-1.5710153706448513</v>
      </c>
      <c r="G437" s="3">
        <v>2.5046049267889298E-2</v>
      </c>
    </row>
    <row r="438" spans="1:7" x14ac:dyDescent="0.35">
      <c r="A438" s="1" t="s">
        <v>1798</v>
      </c>
      <c r="B438" s="1" t="s">
        <v>1799</v>
      </c>
      <c r="C438" s="7" t="s">
        <v>1800</v>
      </c>
      <c r="D438" s="1" t="s">
        <v>1801</v>
      </c>
      <c r="E438" s="8">
        <v>36</v>
      </c>
      <c r="F438" s="2">
        <v>1.2504369752223401</v>
      </c>
      <c r="G438" s="3">
        <v>4.9736912241474E-3</v>
      </c>
    </row>
    <row r="439" spans="1:7" x14ac:dyDescent="0.35">
      <c r="A439" s="1" t="s">
        <v>4558</v>
      </c>
      <c r="B439" s="1" t="s">
        <v>4559</v>
      </c>
      <c r="C439" s="7" t="s">
        <v>4560</v>
      </c>
      <c r="D439" s="1" t="s">
        <v>4561</v>
      </c>
      <c r="E439" s="8">
        <v>2</v>
      </c>
      <c r="F439" s="2">
        <v>-1.5793770819559994</v>
      </c>
      <c r="G439" s="3">
        <v>1.40471725243331E-5</v>
      </c>
    </row>
    <row r="440" spans="1:7" x14ac:dyDescent="0.35">
      <c r="A440" s="1" t="s">
        <v>2736</v>
      </c>
      <c r="B440" s="1" t="s">
        <v>2737</v>
      </c>
      <c r="C440" s="7" t="s">
        <v>2738</v>
      </c>
      <c r="D440" s="1" t="s">
        <v>2739</v>
      </c>
      <c r="E440" s="8">
        <v>13</v>
      </c>
      <c r="F440" s="2">
        <v>-1.3157687486212128</v>
      </c>
      <c r="G440" s="3">
        <v>2.0916672392236999E-10</v>
      </c>
    </row>
    <row r="441" spans="1:7" x14ac:dyDescent="0.35">
      <c r="A441" s="1" t="s">
        <v>1822</v>
      </c>
      <c r="B441" s="1" t="s">
        <v>1823</v>
      </c>
      <c r="C441" s="7" t="s">
        <v>1824</v>
      </c>
      <c r="D441" s="1" t="s">
        <v>1825</v>
      </c>
      <c r="E441" s="8">
        <v>25</v>
      </c>
      <c r="F441" s="2">
        <v>-1.2515788046163232</v>
      </c>
      <c r="G441" s="3">
        <v>9.8508001915730497E-8</v>
      </c>
    </row>
    <row r="442" spans="1:7" x14ac:dyDescent="0.35">
      <c r="A442" s="1" t="s">
        <v>6290</v>
      </c>
      <c r="B442" s="1" t="s">
        <v>6291</v>
      </c>
      <c r="C442" s="7" t="s">
        <v>6292</v>
      </c>
      <c r="D442" s="1" t="s">
        <v>6293</v>
      </c>
      <c r="E442" s="8">
        <v>8</v>
      </c>
      <c r="F442" s="2">
        <v>-2.7104884502811117</v>
      </c>
      <c r="G442" s="3">
        <v>2.67364605229378E-3</v>
      </c>
    </row>
    <row r="443" spans="1:7" x14ac:dyDescent="0.35">
      <c r="A443" s="1" t="s">
        <v>6557</v>
      </c>
      <c r="B443" s="1" t="s">
        <v>6558</v>
      </c>
      <c r="C443" s="7" t="s">
        <v>6559</v>
      </c>
      <c r="D443" s="1" t="s">
        <v>6560</v>
      </c>
      <c r="E443" s="8">
        <v>4</v>
      </c>
      <c r="F443" s="2">
        <v>-4.0752054290094053</v>
      </c>
      <c r="G443" s="3">
        <v>1.0907205326451999E-4</v>
      </c>
    </row>
    <row r="444" spans="1:7" x14ac:dyDescent="0.35">
      <c r="A444" s="1" t="s">
        <v>2321</v>
      </c>
      <c r="B444" s="1" t="s">
        <v>2322</v>
      </c>
      <c r="C444" s="7" t="s">
        <v>2323</v>
      </c>
      <c r="D444" s="1" t="s">
        <v>2324</v>
      </c>
      <c r="E444" s="8">
        <v>9</v>
      </c>
      <c r="F444" s="2">
        <v>-1.2817952843727975</v>
      </c>
      <c r="G444" s="3">
        <v>1.8208709706883599E-5</v>
      </c>
    </row>
    <row r="445" spans="1:7" x14ac:dyDescent="0.35">
      <c r="A445" s="1" t="s">
        <v>3862</v>
      </c>
      <c r="B445" s="1" t="s">
        <v>3863</v>
      </c>
      <c r="C445" s="7" t="s">
        <v>3864</v>
      </c>
      <c r="D445" s="1" t="s">
        <v>3865</v>
      </c>
      <c r="E445" s="8">
        <v>5</v>
      </c>
      <c r="F445" s="2">
        <v>-1.4451879127057878</v>
      </c>
      <c r="G445" s="3">
        <v>3.3830485392111101E-2</v>
      </c>
    </row>
    <row r="446" spans="1:7" x14ac:dyDescent="0.35">
      <c r="A446" s="1" t="s">
        <v>3758</v>
      </c>
      <c r="B446" s="1" t="s">
        <v>3759</v>
      </c>
      <c r="C446" s="7" t="s">
        <v>3760</v>
      </c>
      <c r="D446" s="1" t="s">
        <v>3761</v>
      </c>
      <c r="E446" s="8">
        <v>7</v>
      </c>
      <c r="F446" s="2">
        <v>-1.4311911621378772</v>
      </c>
      <c r="G446" s="3">
        <v>3.5277659820927298E-4</v>
      </c>
    </row>
    <row r="447" spans="1:7" x14ac:dyDescent="0.35">
      <c r="A447" s="1" t="s">
        <v>4640</v>
      </c>
      <c r="B447" s="1" t="s">
        <v>4641</v>
      </c>
      <c r="C447" s="7" t="s">
        <v>4642</v>
      </c>
      <c r="D447" s="1" t="s">
        <v>4643</v>
      </c>
      <c r="E447" s="8">
        <v>18</v>
      </c>
      <c r="F447" s="2">
        <v>-1.5943852987664204</v>
      </c>
      <c r="G447" s="3">
        <v>4.7972788324984802E-3</v>
      </c>
    </row>
    <row r="448" spans="1:7" x14ac:dyDescent="0.35">
      <c r="A448" s="1" t="s">
        <v>2783</v>
      </c>
      <c r="B448" s="1" t="s">
        <v>2784</v>
      </c>
      <c r="C448" s="7" t="s">
        <v>2785</v>
      </c>
      <c r="D448" s="1" t="s">
        <v>2786</v>
      </c>
      <c r="E448" s="8">
        <v>5</v>
      </c>
      <c r="F448" s="2">
        <v>-1.3208014949284967</v>
      </c>
      <c r="G448" s="3">
        <v>6.8954597483571696E-5</v>
      </c>
    </row>
    <row r="449" spans="1:7" x14ac:dyDescent="0.35">
      <c r="A449" s="1" t="s">
        <v>3039</v>
      </c>
      <c r="B449" s="1" t="s">
        <v>3040</v>
      </c>
      <c r="C449" s="7" t="s">
        <v>3041</v>
      </c>
      <c r="D449" s="1" t="s">
        <v>3042</v>
      </c>
      <c r="E449" s="8">
        <v>13</v>
      </c>
      <c r="F449" s="2">
        <v>-1.3432711023435329</v>
      </c>
      <c r="G449" s="3">
        <v>8.5671788551754599E-7</v>
      </c>
    </row>
    <row r="450" spans="1:7" x14ac:dyDescent="0.35">
      <c r="A450" s="1" t="s">
        <v>277</v>
      </c>
      <c r="B450" s="1" t="s">
        <v>278</v>
      </c>
      <c r="C450" s="7" t="s">
        <v>279</v>
      </c>
      <c r="D450" s="1" t="s">
        <v>280</v>
      </c>
      <c r="E450" s="8">
        <v>2</v>
      </c>
      <c r="F450" s="2">
        <v>1.8413831643995899</v>
      </c>
      <c r="G450" s="3">
        <v>2.1603616372135501E-4</v>
      </c>
    </row>
    <row r="451" spans="1:7" x14ac:dyDescent="0.35">
      <c r="A451" s="1" t="s">
        <v>3295</v>
      </c>
      <c r="B451" s="1" t="s">
        <v>3296</v>
      </c>
      <c r="C451" s="7" t="s">
        <v>3297</v>
      </c>
      <c r="D451" s="1" t="s">
        <v>3298</v>
      </c>
      <c r="E451" s="8">
        <v>2</v>
      </c>
      <c r="F451" s="2">
        <v>-1.3684416261609313</v>
      </c>
      <c r="G451" s="3">
        <v>7.2672157958651997E-3</v>
      </c>
    </row>
    <row r="452" spans="1:7" x14ac:dyDescent="0.35">
      <c r="A452" s="1" t="s">
        <v>6406</v>
      </c>
      <c r="B452" s="1" t="s">
        <v>6407</v>
      </c>
      <c r="C452" s="7" t="s">
        <v>6408</v>
      </c>
      <c r="D452" s="1" t="s">
        <v>6409</v>
      </c>
      <c r="E452" s="8">
        <v>5</v>
      </c>
      <c r="F452" s="2">
        <v>-3.1306803513779209</v>
      </c>
      <c r="G452" s="3">
        <v>1.9504932406020901E-3</v>
      </c>
    </row>
    <row r="453" spans="1:7" x14ac:dyDescent="0.35">
      <c r="A453" s="1" t="s">
        <v>2046</v>
      </c>
      <c r="B453" s="1" t="s">
        <v>2047</v>
      </c>
      <c r="C453" s="7" t="s">
        <v>2048</v>
      </c>
      <c r="D453" s="1" t="s">
        <v>2049</v>
      </c>
      <c r="E453" s="8">
        <v>13</v>
      </c>
      <c r="F453" s="2">
        <v>-1.2672967836078783</v>
      </c>
      <c r="G453" s="3">
        <v>3.4320666879666198E-5</v>
      </c>
    </row>
    <row r="454" spans="1:7" x14ac:dyDescent="0.35">
      <c r="A454" s="1" t="s">
        <v>4534</v>
      </c>
      <c r="B454" s="1" t="s">
        <v>4535</v>
      </c>
      <c r="C454" s="7" t="s">
        <v>4536</v>
      </c>
      <c r="D454" s="1" t="s">
        <v>4537</v>
      </c>
      <c r="E454" s="8">
        <v>3</v>
      </c>
      <c r="F454" s="2">
        <v>-1.5737666301152917</v>
      </c>
      <c r="G454" s="3">
        <v>4.42863181479106E-8</v>
      </c>
    </row>
    <row r="455" spans="1:7" x14ac:dyDescent="0.35">
      <c r="A455" s="1" t="s">
        <v>4074</v>
      </c>
      <c r="B455" s="1" t="s">
        <v>4075</v>
      </c>
      <c r="C455" s="7" t="s">
        <v>4076</v>
      </c>
      <c r="D455" s="1" t="s">
        <v>4077</v>
      </c>
      <c r="E455" s="8">
        <v>4</v>
      </c>
      <c r="F455" s="2">
        <v>-1.4816637641073169</v>
      </c>
      <c r="G455" s="3">
        <v>3.4551549947979101E-3</v>
      </c>
    </row>
    <row r="456" spans="1:7" x14ac:dyDescent="0.35">
      <c r="A456" s="1" t="s">
        <v>4122</v>
      </c>
      <c r="B456" s="1" t="s">
        <v>4123</v>
      </c>
      <c r="C456" s="7" t="s">
        <v>4124</v>
      </c>
      <c r="D456" s="1" t="s">
        <v>4125</v>
      </c>
      <c r="E456" s="8">
        <v>5</v>
      </c>
      <c r="F456" s="2">
        <v>-1.4943212713476302</v>
      </c>
      <c r="G456" s="3">
        <v>7.8381234677257199E-7</v>
      </c>
    </row>
    <row r="457" spans="1:7" x14ac:dyDescent="0.35">
      <c r="A457" s="1" t="s">
        <v>6469</v>
      </c>
      <c r="B457" s="1" t="s">
        <v>6470</v>
      </c>
      <c r="C457" s="7" t="s">
        <v>6471</v>
      </c>
      <c r="D457" s="1" t="s">
        <v>6472</v>
      </c>
      <c r="E457" s="8">
        <v>2</v>
      </c>
      <c r="F457" s="2">
        <v>-3.3963815083834978</v>
      </c>
      <c r="G457" s="3">
        <v>2.8377871546761098E-4</v>
      </c>
    </row>
    <row r="458" spans="1:7" x14ac:dyDescent="0.35">
      <c r="A458" s="1" t="s">
        <v>4648</v>
      </c>
      <c r="B458" s="1" t="s">
        <v>4649</v>
      </c>
      <c r="C458" s="7" t="s">
        <v>4650</v>
      </c>
      <c r="D458" s="1" t="s">
        <v>4651</v>
      </c>
      <c r="E458" s="8">
        <v>15</v>
      </c>
      <c r="F458" s="2">
        <v>-1.594948194102648</v>
      </c>
      <c r="G458" s="3">
        <v>6.8779931669775399E-5</v>
      </c>
    </row>
    <row r="459" spans="1:7" x14ac:dyDescent="0.35">
      <c r="A459" s="1" t="s">
        <v>3143</v>
      </c>
      <c r="B459" s="1" t="s">
        <v>3144</v>
      </c>
      <c r="C459" s="7" t="s">
        <v>3145</v>
      </c>
      <c r="D459" s="1" t="s">
        <v>3146</v>
      </c>
      <c r="E459" s="8">
        <v>10</v>
      </c>
      <c r="F459" s="2">
        <v>-1.3511141107704563</v>
      </c>
      <c r="G459" s="3">
        <v>4.8567744828793602E-4</v>
      </c>
    </row>
    <row r="460" spans="1:7" x14ac:dyDescent="0.35">
      <c r="A460" s="1" t="s">
        <v>6286</v>
      </c>
      <c r="B460" s="1" t="s">
        <v>6287</v>
      </c>
      <c r="C460" s="7" t="s">
        <v>6288</v>
      </c>
      <c r="D460" s="1" t="s">
        <v>6289</v>
      </c>
      <c r="E460" s="8">
        <v>7</v>
      </c>
      <c r="F460" s="2">
        <v>-2.690535948315071</v>
      </c>
      <c r="G460" s="3">
        <v>3.74937803265243E-8</v>
      </c>
    </row>
    <row r="461" spans="1:7" x14ac:dyDescent="0.35">
      <c r="A461" s="1" t="s">
        <v>58</v>
      </c>
      <c r="B461" s="1" t="s">
        <v>59</v>
      </c>
      <c r="C461" s="7" t="s">
        <v>60</v>
      </c>
      <c r="D461" s="1" t="s">
        <v>61</v>
      </c>
      <c r="E461" s="8">
        <v>6</v>
      </c>
      <c r="F461" s="2">
        <v>2.9674451287810699</v>
      </c>
      <c r="G461" s="3">
        <v>1.85454292635287E-5</v>
      </c>
    </row>
    <row r="462" spans="1:7" x14ac:dyDescent="0.35">
      <c r="A462" s="1" t="s">
        <v>1739</v>
      </c>
      <c r="B462" s="1" t="s">
        <v>1740</v>
      </c>
      <c r="C462" s="7" t="s">
        <v>1741</v>
      </c>
      <c r="D462" s="1" t="s">
        <v>1742</v>
      </c>
      <c r="E462" s="8">
        <v>19</v>
      </c>
      <c r="F462" s="2">
        <v>1.25716480442097</v>
      </c>
      <c r="G462" s="3">
        <v>2.1434656147210398E-9</v>
      </c>
    </row>
    <row r="463" spans="1:7" x14ac:dyDescent="0.35">
      <c r="A463" s="1" t="s">
        <v>2692</v>
      </c>
      <c r="B463" s="1" t="s">
        <v>2693</v>
      </c>
      <c r="C463" s="7" t="s">
        <v>2694</v>
      </c>
      <c r="D463" s="1" t="s">
        <v>2695</v>
      </c>
      <c r="E463" s="8">
        <v>5</v>
      </c>
      <c r="F463" s="2">
        <v>-1.3111871194773477</v>
      </c>
      <c r="G463" s="3">
        <v>3.1939664827179803E-2</v>
      </c>
    </row>
    <row r="464" spans="1:7" x14ac:dyDescent="0.35">
      <c r="A464" s="1" t="s">
        <v>5397</v>
      </c>
      <c r="B464" s="1" t="s">
        <v>5398</v>
      </c>
      <c r="C464" s="7" t="s">
        <v>5399</v>
      </c>
      <c r="D464" s="1" t="s">
        <v>5400</v>
      </c>
      <c r="E464" s="8">
        <v>6</v>
      </c>
      <c r="F464" s="2">
        <v>-1.8726003945196674</v>
      </c>
      <c r="G464" s="3">
        <v>4.5937454524651102E-5</v>
      </c>
    </row>
    <row r="465" spans="1:7" x14ac:dyDescent="0.35">
      <c r="A465" s="1" t="s">
        <v>6497</v>
      </c>
      <c r="B465" s="1" t="s">
        <v>6498</v>
      </c>
      <c r="C465" s="7" t="s">
        <v>6499</v>
      </c>
      <c r="D465" s="1" t="s">
        <v>6500</v>
      </c>
      <c r="E465" s="8">
        <v>8</v>
      </c>
      <c r="F465" s="2">
        <v>-3.5696148847096758</v>
      </c>
      <c r="G465" s="3">
        <v>1.73278763894582E-3</v>
      </c>
    </row>
    <row r="466" spans="1:7" x14ac:dyDescent="0.35">
      <c r="A466" s="1" t="s">
        <v>2361</v>
      </c>
      <c r="B466" s="1" t="s">
        <v>2362</v>
      </c>
      <c r="C466" s="7" t="s">
        <v>2363</v>
      </c>
      <c r="D466" s="1" t="s">
        <v>2364</v>
      </c>
      <c r="E466" s="8">
        <v>4</v>
      </c>
      <c r="F466" s="2">
        <v>-1.2841808362874032</v>
      </c>
      <c r="G466" s="3">
        <v>9.7316486534250606E-5</v>
      </c>
    </row>
    <row r="467" spans="1:7" x14ac:dyDescent="0.35">
      <c r="A467" s="1" t="s">
        <v>5405</v>
      </c>
      <c r="B467" s="1" t="s">
        <v>5406</v>
      </c>
      <c r="C467" s="7" t="s">
        <v>5407</v>
      </c>
      <c r="D467" s="1" t="s">
        <v>5408</v>
      </c>
      <c r="E467" s="8">
        <v>2</v>
      </c>
      <c r="F467" s="2">
        <v>-1.8773802419144479</v>
      </c>
      <c r="G467" s="3">
        <v>1.72516667926897E-3</v>
      </c>
    </row>
    <row r="468" spans="1:7" x14ac:dyDescent="0.35">
      <c r="A468" s="1" t="s">
        <v>713</v>
      </c>
      <c r="B468" s="1" t="s">
        <v>714</v>
      </c>
      <c r="C468" s="7" t="s">
        <v>715</v>
      </c>
      <c r="D468" s="1" t="s">
        <v>716</v>
      </c>
      <c r="E468" s="8">
        <v>4</v>
      </c>
      <c r="F468" s="2">
        <v>1.48915076730306</v>
      </c>
      <c r="G468" s="3">
        <v>6.40177520902173E-9</v>
      </c>
    </row>
    <row r="469" spans="1:7" x14ac:dyDescent="0.35">
      <c r="A469" s="1" t="s">
        <v>5955</v>
      </c>
      <c r="B469" s="1" t="s">
        <v>5956</v>
      </c>
      <c r="C469" s="7" t="s">
        <v>5957</v>
      </c>
      <c r="D469" s="1" t="s">
        <v>5958</v>
      </c>
      <c r="E469" s="8">
        <v>8</v>
      </c>
      <c r="F469" s="2">
        <v>-2.2518137066217632</v>
      </c>
      <c r="G469" s="3">
        <v>4.5610967237903503E-3</v>
      </c>
    </row>
    <row r="470" spans="1:7" x14ac:dyDescent="0.35">
      <c r="A470" s="1" t="s">
        <v>3159</v>
      </c>
      <c r="B470" s="1" t="s">
        <v>3160</v>
      </c>
      <c r="C470" s="7" t="s">
        <v>3161</v>
      </c>
      <c r="D470" s="1" t="s">
        <v>3162</v>
      </c>
      <c r="E470" s="8">
        <v>40</v>
      </c>
      <c r="F470" s="2">
        <v>-1.3521144395215561</v>
      </c>
      <c r="G470" s="3">
        <v>4.95454668495452E-3</v>
      </c>
    </row>
    <row r="471" spans="1:7" x14ac:dyDescent="0.35">
      <c r="A471" s="1" t="s">
        <v>1934</v>
      </c>
      <c r="B471" s="1" t="s">
        <v>1935</v>
      </c>
      <c r="C471" s="7" t="s">
        <v>1936</v>
      </c>
      <c r="D471" s="1" t="s">
        <v>1937</v>
      </c>
      <c r="E471" s="8">
        <v>24</v>
      </c>
      <c r="F471" s="2">
        <v>-1.2592548091779938</v>
      </c>
      <c r="G471" s="3">
        <v>4.7955967244596101E-5</v>
      </c>
    </row>
    <row r="472" spans="1:7" x14ac:dyDescent="0.35">
      <c r="A472" s="1" t="s">
        <v>2225</v>
      </c>
      <c r="B472" s="1" t="s">
        <v>2226</v>
      </c>
      <c r="C472" s="7" t="s">
        <v>2227</v>
      </c>
      <c r="D472" s="1" t="s">
        <v>2228</v>
      </c>
      <c r="E472" s="8">
        <v>21</v>
      </c>
      <c r="F472" s="2">
        <v>-1.2776040697282207</v>
      </c>
      <c r="G472" s="3">
        <v>7.8081033137643007E-5</v>
      </c>
    </row>
    <row r="473" spans="1:7" x14ac:dyDescent="0.35">
      <c r="A473" s="1" t="s">
        <v>4278</v>
      </c>
      <c r="B473" s="1" t="s">
        <v>4279</v>
      </c>
      <c r="C473" s="7" t="s">
        <v>4280</v>
      </c>
      <c r="D473" s="1" t="s">
        <v>4281</v>
      </c>
      <c r="E473" s="8">
        <v>14</v>
      </c>
      <c r="F473" s="2">
        <v>-1.5260932729947922</v>
      </c>
      <c r="G473" s="3">
        <v>8.4367613658387595E-4</v>
      </c>
    </row>
    <row r="474" spans="1:7" x14ac:dyDescent="0.35">
      <c r="A474" s="1" t="s">
        <v>5139</v>
      </c>
      <c r="B474" s="1" t="s">
        <v>5140</v>
      </c>
      <c r="C474" s="7" t="s">
        <v>5141</v>
      </c>
      <c r="D474" s="1" t="s">
        <v>5142</v>
      </c>
      <c r="E474" s="8">
        <v>8</v>
      </c>
      <c r="F474" s="2">
        <v>-1.7462166071708325</v>
      </c>
      <c r="G474" s="3">
        <v>2.1341565628050502E-6</v>
      </c>
    </row>
    <row r="475" spans="1:7" x14ac:dyDescent="0.35">
      <c r="A475" s="1" t="s">
        <v>5991</v>
      </c>
      <c r="B475" s="1" t="s">
        <v>5992</v>
      </c>
      <c r="C475" s="7" t="s">
        <v>5993</v>
      </c>
      <c r="D475" s="1" t="s">
        <v>5994</v>
      </c>
      <c r="E475" s="8">
        <v>14</v>
      </c>
      <c r="F475" s="2">
        <v>-2.2873375916005885</v>
      </c>
      <c r="G475" s="3">
        <v>4.8392725292363699E-4</v>
      </c>
    </row>
    <row r="476" spans="1:7" x14ac:dyDescent="0.35">
      <c r="A476" s="1" t="s">
        <v>2779</v>
      </c>
      <c r="B476" s="1" t="s">
        <v>2780</v>
      </c>
      <c r="C476" s="7" t="s">
        <v>2781</v>
      </c>
      <c r="D476" s="1" t="s">
        <v>2782</v>
      </c>
      <c r="E476" s="8">
        <v>2</v>
      </c>
      <c r="F476" s="2">
        <v>-1.3205740363880167</v>
      </c>
      <c r="G476" s="3">
        <v>2.9734926647006399E-3</v>
      </c>
    </row>
    <row r="477" spans="1:7" x14ac:dyDescent="0.35">
      <c r="A477" s="1" t="s">
        <v>2939</v>
      </c>
      <c r="B477" s="1" t="s">
        <v>2940</v>
      </c>
      <c r="C477" s="7" t="s">
        <v>2941</v>
      </c>
      <c r="D477" s="1" t="s">
        <v>2942</v>
      </c>
      <c r="E477" s="8">
        <v>7</v>
      </c>
      <c r="F477" s="2">
        <v>-1.3351859920143501</v>
      </c>
      <c r="G477" s="3">
        <v>2.1428709930361001E-5</v>
      </c>
    </row>
    <row r="478" spans="1:7" x14ac:dyDescent="0.35">
      <c r="A478" s="1" t="s">
        <v>2078</v>
      </c>
      <c r="B478" s="1" t="s">
        <v>2079</v>
      </c>
      <c r="C478" s="7" t="s">
        <v>2080</v>
      </c>
      <c r="D478" s="1" t="s">
        <v>2081</v>
      </c>
      <c r="E478" s="8">
        <v>21</v>
      </c>
      <c r="F478" s="2">
        <v>-1.2689840870685551</v>
      </c>
      <c r="G478" s="3">
        <v>1.5022637034281701E-3</v>
      </c>
    </row>
    <row r="479" spans="1:7" x14ac:dyDescent="0.35">
      <c r="A479" s="1" t="s">
        <v>6517</v>
      </c>
      <c r="B479" s="1" t="s">
        <v>6518</v>
      </c>
      <c r="C479" s="7" t="s">
        <v>6519</v>
      </c>
      <c r="D479" s="1" t="s">
        <v>6520</v>
      </c>
      <c r="E479" s="8">
        <v>2</v>
      </c>
      <c r="F479" s="2">
        <v>-3.8182709822955454</v>
      </c>
      <c r="G479" s="3">
        <v>1.08624747085143E-4</v>
      </c>
    </row>
    <row r="480" spans="1:7" x14ac:dyDescent="0.35">
      <c r="A480" s="1" t="s">
        <v>3850</v>
      </c>
      <c r="B480" s="1" t="s">
        <v>3851</v>
      </c>
      <c r="C480" s="7" t="s">
        <v>3852</v>
      </c>
      <c r="D480" s="1" t="s">
        <v>3853</v>
      </c>
      <c r="E480" s="8">
        <v>9</v>
      </c>
      <c r="F480" s="2">
        <v>-1.4446271721535211</v>
      </c>
      <c r="G480" s="3">
        <v>1.0190518422387101E-6</v>
      </c>
    </row>
    <row r="481" spans="1:7" x14ac:dyDescent="0.35">
      <c r="A481" s="1" t="s">
        <v>2034</v>
      </c>
      <c r="B481" s="1" t="s">
        <v>2035</v>
      </c>
      <c r="C481" s="7" t="s">
        <v>2036</v>
      </c>
      <c r="D481" s="1" t="s">
        <v>2037</v>
      </c>
      <c r="E481" s="8">
        <v>8</v>
      </c>
      <c r="F481" s="2">
        <v>-1.2667045307119602</v>
      </c>
      <c r="G481" s="3">
        <v>4.33104532216183E-5</v>
      </c>
    </row>
    <row r="482" spans="1:7" x14ac:dyDescent="0.35">
      <c r="A482" s="1" t="s">
        <v>5939</v>
      </c>
      <c r="B482" s="1" t="s">
        <v>5940</v>
      </c>
      <c r="C482" s="7" t="s">
        <v>5941</v>
      </c>
      <c r="D482" s="1" t="s">
        <v>5942</v>
      </c>
      <c r="E482" s="8">
        <v>4</v>
      </c>
      <c r="F482" s="2">
        <v>-2.2453383046639641</v>
      </c>
      <c r="G482" s="3">
        <v>9.5336775774747996E-8</v>
      </c>
    </row>
    <row r="483" spans="1:7" x14ac:dyDescent="0.35">
      <c r="A483" s="1" t="s">
        <v>6099</v>
      </c>
      <c r="B483" s="1" t="s">
        <v>6100</v>
      </c>
      <c r="C483" s="7" t="s">
        <v>6101</v>
      </c>
      <c r="D483" s="1" t="s">
        <v>6102</v>
      </c>
      <c r="E483" s="8">
        <v>7</v>
      </c>
      <c r="F483" s="2">
        <v>-2.412013687754095</v>
      </c>
      <c r="G483" s="3">
        <v>4.5436165981205499E-3</v>
      </c>
    </row>
    <row r="484" spans="1:7" x14ac:dyDescent="0.35">
      <c r="A484" s="1" t="s">
        <v>6362</v>
      </c>
      <c r="B484" s="1" t="s">
        <v>6363</v>
      </c>
      <c r="C484" s="7" t="s">
        <v>6364</v>
      </c>
      <c r="D484" s="1" t="s">
        <v>6365</v>
      </c>
      <c r="E484" s="8">
        <v>10</v>
      </c>
      <c r="F484" s="2">
        <v>-2.9441713283428292</v>
      </c>
      <c r="G484" s="3">
        <v>1.1916590477315399E-3</v>
      </c>
    </row>
    <row r="485" spans="1:7" x14ac:dyDescent="0.35">
      <c r="A485" s="1" t="s">
        <v>2632</v>
      </c>
      <c r="B485" s="1" t="s">
        <v>2633</v>
      </c>
      <c r="C485" s="7" t="s">
        <v>2634</v>
      </c>
      <c r="D485" s="1" t="s">
        <v>2635</v>
      </c>
      <c r="E485" s="8">
        <v>13</v>
      </c>
      <c r="F485" s="2">
        <v>-1.3065396051543574</v>
      </c>
      <c r="G485" s="3">
        <v>3.5972946910433399E-5</v>
      </c>
    </row>
    <row r="486" spans="1:7" x14ac:dyDescent="0.35">
      <c r="A486" s="1" t="s">
        <v>2556</v>
      </c>
      <c r="B486" s="1" t="s">
        <v>2557</v>
      </c>
      <c r="C486" s="7" t="s">
        <v>2558</v>
      </c>
      <c r="D486" s="1" t="s">
        <v>2559</v>
      </c>
      <c r="E486" s="8">
        <v>7</v>
      </c>
      <c r="F486" s="2">
        <v>-1.2994537753613751</v>
      </c>
      <c r="G486" s="3">
        <v>4.7326208778521102E-4</v>
      </c>
    </row>
    <row r="487" spans="1:7" x14ac:dyDescent="0.35">
      <c r="A487" s="1" t="s">
        <v>5433</v>
      </c>
      <c r="B487" s="1" t="s">
        <v>5434</v>
      </c>
      <c r="C487" s="7" t="s">
        <v>5435</v>
      </c>
      <c r="D487" s="1" t="s">
        <v>5436</v>
      </c>
      <c r="E487" s="8">
        <v>13</v>
      </c>
      <c r="F487" s="2">
        <v>-1.8888279643718195</v>
      </c>
      <c r="G487" s="3">
        <v>2.9772606453766001E-3</v>
      </c>
    </row>
    <row r="488" spans="1:7" x14ac:dyDescent="0.35">
      <c r="A488" s="1" t="s">
        <v>2125</v>
      </c>
      <c r="B488" s="1" t="s">
        <v>2126</v>
      </c>
      <c r="C488" s="7" t="s">
        <v>2127</v>
      </c>
      <c r="D488" s="1" t="s">
        <v>2128</v>
      </c>
      <c r="E488" s="8">
        <v>8</v>
      </c>
      <c r="F488" s="2">
        <v>-1.2703947467553027</v>
      </c>
      <c r="G488" s="3">
        <v>5.5518965625278604E-4</v>
      </c>
    </row>
    <row r="489" spans="1:7" x14ac:dyDescent="0.35">
      <c r="A489" s="1" t="s">
        <v>1930</v>
      </c>
      <c r="B489" s="1" t="s">
        <v>1931</v>
      </c>
      <c r="C489" s="7" t="s">
        <v>1932</v>
      </c>
      <c r="D489" s="1" t="s">
        <v>1933</v>
      </c>
      <c r="E489" s="8">
        <v>19</v>
      </c>
      <c r="F489" s="2">
        <v>-1.2585134656153669</v>
      </c>
      <c r="G489" s="3">
        <v>9.0310350233588094E-3</v>
      </c>
    </row>
    <row r="490" spans="1:7" x14ac:dyDescent="0.35">
      <c r="A490" s="1" t="s">
        <v>1595</v>
      </c>
      <c r="B490" s="1" t="s">
        <v>1596</v>
      </c>
      <c r="C490" s="7" t="s">
        <v>1597</v>
      </c>
      <c r="D490" s="1" t="s">
        <v>1598</v>
      </c>
      <c r="E490" s="8">
        <v>4</v>
      </c>
      <c r="F490" s="2">
        <v>1.27188152467993</v>
      </c>
      <c r="G490" s="3">
        <v>2.0889236872964099E-2</v>
      </c>
    </row>
    <row r="491" spans="1:7" x14ac:dyDescent="0.35">
      <c r="A491" s="1" t="s">
        <v>5807</v>
      </c>
      <c r="B491" s="1" t="s">
        <v>5808</v>
      </c>
      <c r="C491" s="7" t="s">
        <v>5809</v>
      </c>
      <c r="D491" s="1" t="s">
        <v>5810</v>
      </c>
      <c r="E491" s="8">
        <v>5</v>
      </c>
      <c r="F491" s="2">
        <v>-2.0949105686894827</v>
      </c>
      <c r="G491" s="3">
        <v>2.18673634516507E-3</v>
      </c>
    </row>
    <row r="492" spans="1:7" x14ac:dyDescent="0.35">
      <c r="A492" s="1" t="s">
        <v>6166</v>
      </c>
      <c r="B492" s="1" t="s">
        <v>6167</v>
      </c>
      <c r="C492" s="7" t="s">
        <v>6168</v>
      </c>
      <c r="D492" s="1" t="s">
        <v>6169</v>
      </c>
      <c r="E492" s="8">
        <v>2</v>
      </c>
      <c r="F492" s="2">
        <v>-2.4847165110316336</v>
      </c>
      <c r="G492" s="3">
        <v>1.8456352499125E-3</v>
      </c>
    </row>
    <row r="493" spans="1:7" x14ac:dyDescent="0.35">
      <c r="A493" s="1" t="s">
        <v>4366</v>
      </c>
      <c r="B493" s="1" t="s">
        <v>4367</v>
      </c>
      <c r="C493" s="7" t="s">
        <v>4368</v>
      </c>
      <c r="D493" s="1" t="s">
        <v>4369</v>
      </c>
      <c r="E493" s="8">
        <v>31</v>
      </c>
      <c r="F493" s="2">
        <v>-1.5441764547075565</v>
      </c>
      <c r="G493" s="3">
        <v>1.1698089580696401E-2</v>
      </c>
    </row>
    <row r="494" spans="1:7" x14ac:dyDescent="0.35">
      <c r="A494" s="1" t="s">
        <v>2931</v>
      </c>
      <c r="B494" s="1" t="s">
        <v>2932</v>
      </c>
      <c r="C494" s="7" t="s">
        <v>2933</v>
      </c>
      <c r="D494" s="1" t="s">
        <v>2934</v>
      </c>
      <c r="E494" s="8">
        <v>22</v>
      </c>
      <c r="F494" s="2">
        <v>-1.33338675816595</v>
      </c>
      <c r="G494" s="3">
        <v>3.1680975142654303E-5</v>
      </c>
    </row>
    <row r="495" spans="1:7" x14ac:dyDescent="0.35">
      <c r="A495" s="1" t="s">
        <v>505</v>
      </c>
      <c r="B495" s="1" t="s">
        <v>506</v>
      </c>
      <c r="C495" s="7" t="s">
        <v>507</v>
      </c>
      <c r="D495" s="1" t="s">
        <v>508</v>
      </c>
      <c r="E495" s="8">
        <v>7</v>
      </c>
      <c r="F495" s="2">
        <v>1.5791194423011901</v>
      </c>
      <c r="G495" s="3">
        <v>5.49532219197931E-4</v>
      </c>
    </row>
    <row r="496" spans="1:7" x14ac:dyDescent="0.35">
      <c r="A496" s="1" t="s">
        <v>217</v>
      </c>
      <c r="B496" s="1" t="s">
        <v>218</v>
      </c>
      <c r="C496" s="7" t="s">
        <v>219</v>
      </c>
      <c r="D496" s="1" t="s">
        <v>220</v>
      </c>
      <c r="E496" s="8">
        <v>8</v>
      </c>
      <c r="F496" s="2">
        <v>1.9030517416833901</v>
      </c>
      <c r="G496" s="3">
        <v>2.3853793319139501E-2</v>
      </c>
    </row>
    <row r="497" spans="1:7" x14ac:dyDescent="0.35">
      <c r="A497" s="1" t="s">
        <v>2472</v>
      </c>
      <c r="B497" s="1" t="s">
        <v>2473</v>
      </c>
      <c r="C497" s="7" t="s">
        <v>2474</v>
      </c>
      <c r="D497" s="1" t="s">
        <v>2475</v>
      </c>
      <c r="E497" s="8">
        <v>7</v>
      </c>
      <c r="F497" s="2">
        <v>-1.2913227107546708</v>
      </c>
      <c r="G497" s="3">
        <v>1.3948198523226399E-4</v>
      </c>
    </row>
    <row r="498" spans="1:7" x14ac:dyDescent="0.35">
      <c r="A498" s="1" t="s">
        <v>6493</v>
      </c>
      <c r="B498" s="1" t="s">
        <v>6494</v>
      </c>
      <c r="C498" s="7" t="s">
        <v>6495</v>
      </c>
      <c r="D498" s="1" t="s">
        <v>6496</v>
      </c>
      <c r="E498" s="8">
        <v>7</v>
      </c>
      <c r="F498" s="2">
        <v>-3.5589210024461417</v>
      </c>
      <c r="G498" s="3">
        <v>7.0877637965721799E-8</v>
      </c>
    </row>
    <row r="499" spans="1:7" x14ac:dyDescent="0.35">
      <c r="A499" s="1" t="s">
        <v>249</v>
      </c>
      <c r="B499" s="1" t="s">
        <v>250</v>
      </c>
      <c r="C499" s="7" t="s">
        <v>251</v>
      </c>
      <c r="D499" s="1" t="s">
        <v>252</v>
      </c>
      <c r="E499" s="8">
        <v>28</v>
      </c>
      <c r="F499" s="2">
        <v>1.87259126763868</v>
      </c>
      <c r="G499" s="3">
        <v>1.8443168743199699E-2</v>
      </c>
    </row>
    <row r="500" spans="1:7" x14ac:dyDescent="0.35">
      <c r="A500" s="1" t="s">
        <v>2971</v>
      </c>
      <c r="B500" s="1" t="s">
        <v>2972</v>
      </c>
      <c r="C500" s="7" t="s">
        <v>2973</v>
      </c>
      <c r="D500" s="1" t="s">
        <v>2974</v>
      </c>
      <c r="E500" s="8">
        <v>7</v>
      </c>
      <c r="F500" s="2">
        <v>-1.3380405736366243</v>
      </c>
      <c r="G500" s="3">
        <v>3.8400185869096303E-6</v>
      </c>
    </row>
    <row r="501" spans="1:7" x14ac:dyDescent="0.35">
      <c r="A501" s="1" t="s">
        <v>1719</v>
      </c>
      <c r="B501" s="1" t="s">
        <v>1720</v>
      </c>
      <c r="C501" s="7" t="s">
        <v>1721</v>
      </c>
      <c r="D501" s="1" t="s">
        <v>1722</v>
      </c>
      <c r="E501" s="8">
        <v>22</v>
      </c>
      <c r="F501" s="2">
        <v>1.2590450558191599</v>
      </c>
      <c r="G501" s="3">
        <v>3.8865557959322403E-5</v>
      </c>
    </row>
    <row r="502" spans="1:7" x14ac:dyDescent="0.35">
      <c r="A502" s="1" t="s">
        <v>6629</v>
      </c>
      <c r="B502" s="1" t="s">
        <v>6630</v>
      </c>
      <c r="C502" s="7" t="s">
        <v>6631</v>
      </c>
      <c r="D502" s="1" t="s">
        <v>6632</v>
      </c>
      <c r="E502" s="8">
        <v>4</v>
      </c>
      <c r="F502" s="2">
        <v>-4.8978175588101314</v>
      </c>
      <c r="G502" s="3">
        <v>9.48945437770976E-10</v>
      </c>
    </row>
    <row r="503" spans="1:7" x14ac:dyDescent="0.35">
      <c r="A503" s="1" t="s">
        <v>4338</v>
      </c>
      <c r="B503" s="1" t="s">
        <v>4339</v>
      </c>
      <c r="C503" s="7" t="s">
        <v>4340</v>
      </c>
      <c r="D503" s="1" t="s">
        <v>4341</v>
      </c>
      <c r="E503" s="8">
        <v>3</v>
      </c>
      <c r="F503" s="2">
        <v>-1.536959115553836</v>
      </c>
      <c r="G503" s="3">
        <v>2.52588725957588E-5</v>
      </c>
    </row>
    <row r="504" spans="1:7" x14ac:dyDescent="0.35">
      <c r="A504" s="1" t="s">
        <v>525</v>
      </c>
      <c r="B504" s="1" t="s">
        <v>526</v>
      </c>
      <c r="C504" s="7" t="s">
        <v>527</v>
      </c>
      <c r="D504" s="1" t="s">
        <v>528</v>
      </c>
      <c r="E504" s="8">
        <v>3</v>
      </c>
      <c r="F504" s="2">
        <v>1.5678671336236301</v>
      </c>
      <c r="G504" s="3">
        <v>1.6035825034228701E-4</v>
      </c>
    </row>
    <row r="505" spans="1:7" x14ac:dyDescent="0.35">
      <c r="A505" s="1" t="s">
        <v>5616</v>
      </c>
      <c r="B505" s="1" t="s">
        <v>5617</v>
      </c>
      <c r="C505" s="7" t="s">
        <v>5618</v>
      </c>
      <c r="D505" s="1" t="s">
        <v>5619</v>
      </c>
      <c r="E505" s="8">
        <v>11</v>
      </c>
      <c r="F505" s="2">
        <v>-1.9922902081116511</v>
      </c>
      <c r="G505" s="3">
        <v>1.0978025827388101E-3</v>
      </c>
    </row>
    <row r="506" spans="1:7" x14ac:dyDescent="0.35">
      <c r="A506" s="1" t="s">
        <v>1687</v>
      </c>
      <c r="B506" s="1" t="s">
        <v>1688</v>
      </c>
      <c r="C506" s="7" t="s">
        <v>1689</v>
      </c>
      <c r="D506" s="1" t="s">
        <v>1690</v>
      </c>
      <c r="E506" s="8">
        <v>16</v>
      </c>
      <c r="F506" s="2">
        <v>1.2617960223282001</v>
      </c>
      <c r="G506" s="3">
        <v>2.27977063606678E-6</v>
      </c>
    </row>
    <row r="507" spans="1:7" x14ac:dyDescent="0.35">
      <c r="A507" s="1" t="s">
        <v>1455</v>
      </c>
      <c r="B507" s="1" t="s">
        <v>1456</v>
      </c>
      <c r="C507" s="7" t="s">
        <v>1457</v>
      </c>
      <c r="D507" s="1" t="s">
        <v>1458</v>
      </c>
      <c r="E507" s="8">
        <v>11</v>
      </c>
      <c r="F507" s="2">
        <v>1.29440112891163</v>
      </c>
      <c r="G507" s="3">
        <v>6.89602165179203E-7</v>
      </c>
    </row>
    <row r="508" spans="1:7" x14ac:dyDescent="0.35">
      <c r="A508" s="1" t="s">
        <v>2429</v>
      </c>
      <c r="B508" s="1" t="s">
        <v>2430</v>
      </c>
      <c r="C508" s="7" t="s">
        <v>2431</v>
      </c>
      <c r="D508" s="1" t="s">
        <v>2432</v>
      </c>
      <c r="E508" s="8">
        <v>12</v>
      </c>
      <c r="F508" s="2">
        <v>-1.289132726168198</v>
      </c>
      <c r="G508" s="3">
        <v>3.0244682529294499E-2</v>
      </c>
    </row>
    <row r="509" spans="1:7" x14ac:dyDescent="0.35">
      <c r="A509" s="1" t="s">
        <v>4058</v>
      </c>
      <c r="B509" s="1" t="s">
        <v>4059</v>
      </c>
      <c r="C509" s="7" t="s">
        <v>4060</v>
      </c>
      <c r="D509" s="1" t="s">
        <v>4061</v>
      </c>
      <c r="E509" s="8">
        <v>12</v>
      </c>
      <c r="F509" s="2">
        <v>-1.4795707811824572</v>
      </c>
      <c r="G509" s="3">
        <v>2.3293726180545799E-6</v>
      </c>
    </row>
    <row r="510" spans="1:7" x14ac:dyDescent="0.35">
      <c r="A510" s="1" t="s">
        <v>341</v>
      </c>
      <c r="B510" s="1" t="s">
        <v>342</v>
      </c>
      <c r="C510" s="7" t="s">
        <v>343</v>
      </c>
      <c r="D510" s="1" t="s">
        <v>344</v>
      </c>
      <c r="E510" s="8">
        <v>9</v>
      </c>
      <c r="F510" s="2">
        <v>1.70474753257622</v>
      </c>
      <c r="G510" s="3">
        <v>1.16173732282642E-3</v>
      </c>
    </row>
    <row r="511" spans="1:7" x14ac:dyDescent="0.35">
      <c r="A511" s="1" t="s">
        <v>1786</v>
      </c>
      <c r="B511" s="1" t="s">
        <v>1787</v>
      </c>
      <c r="C511" s="7" t="s">
        <v>1788</v>
      </c>
      <c r="D511" s="1" t="s">
        <v>1789</v>
      </c>
      <c r="E511" s="8">
        <v>10</v>
      </c>
      <c r="F511" s="2">
        <v>1.2515231909082101</v>
      </c>
      <c r="G511" s="3">
        <v>4.1585740832906397E-4</v>
      </c>
    </row>
    <row r="512" spans="1:7" x14ac:dyDescent="0.35">
      <c r="A512" s="1" t="s">
        <v>6481</v>
      </c>
      <c r="B512" s="1" t="s">
        <v>6482</v>
      </c>
      <c r="C512" s="7" t="s">
        <v>6483</v>
      </c>
      <c r="D512" s="1" t="s">
        <v>6484</v>
      </c>
      <c r="E512" s="8">
        <v>2</v>
      </c>
      <c r="F512" s="2">
        <v>-3.4566191275930493</v>
      </c>
      <c r="G512" s="3">
        <v>5.27772550518214E-6</v>
      </c>
    </row>
    <row r="513" spans="1:7" x14ac:dyDescent="0.35">
      <c r="A513" s="1" t="s">
        <v>1443</v>
      </c>
      <c r="B513" s="1" t="s">
        <v>1444</v>
      </c>
      <c r="C513" s="7" t="s">
        <v>1445</v>
      </c>
      <c r="D513" s="1" t="s">
        <v>1446</v>
      </c>
      <c r="E513" s="8">
        <v>19</v>
      </c>
      <c r="F513" s="2">
        <v>1.2949880278691099</v>
      </c>
      <c r="G513" s="3">
        <v>4.2476758099866001E-2</v>
      </c>
    </row>
    <row r="514" spans="1:7" x14ac:dyDescent="0.35">
      <c r="A514" s="1" t="s">
        <v>637</v>
      </c>
      <c r="B514" s="1" t="s">
        <v>638</v>
      </c>
      <c r="C514" s="7" t="s">
        <v>639</v>
      </c>
      <c r="D514" s="1" t="s">
        <v>640</v>
      </c>
      <c r="E514" s="8">
        <v>14</v>
      </c>
      <c r="F514" s="2">
        <v>1.51625352424717</v>
      </c>
      <c r="G514" s="3">
        <v>4.3382186554557799E-2</v>
      </c>
    </row>
    <row r="515" spans="1:7" x14ac:dyDescent="0.35">
      <c r="A515" s="1" t="s">
        <v>3622</v>
      </c>
      <c r="B515" s="1" t="s">
        <v>3623</v>
      </c>
      <c r="C515" s="7" t="s">
        <v>3624</v>
      </c>
      <c r="D515" s="1" t="s">
        <v>3625</v>
      </c>
      <c r="E515" s="8">
        <v>53</v>
      </c>
      <c r="F515" s="2">
        <v>-1.4108683523152188</v>
      </c>
      <c r="G515" s="3">
        <v>2.5987262015505302E-6</v>
      </c>
    </row>
    <row r="516" spans="1:7" x14ac:dyDescent="0.35">
      <c r="A516" s="1" t="s">
        <v>4226</v>
      </c>
      <c r="B516" s="1" t="s">
        <v>4227</v>
      </c>
      <c r="C516" s="7" t="s">
        <v>4228</v>
      </c>
      <c r="D516" s="1" t="s">
        <v>4229</v>
      </c>
      <c r="E516" s="8">
        <v>25</v>
      </c>
      <c r="F516" s="2">
        <v>-1.5137468693753402</v>
      </c>
      <c r="G516" s="3">
        <v>9.8967343921771707E-10</v>
      </c>
    </row>
    <row r="517" spans="1:7" x14ac:dyDescent="0.35">
      <c r="A517" s="1" t="s">
        <v>3802</v>
      </c>
      <c r="B517" s="1" t="s">
        <v>3803</v>
      </c>
      <c r="C517" s="7" t="s">
        <v>3804</v>
      </c>
      <c r="D517" s="1" t="s">
        <v>3805</v>
      </c>
      <c r="E517" s="8">
        <v>139</v>
      </c>
      <c r="F517" s="2">
        <v>-1.437681958837407</v>
      </c>
      <c r="G517" s="3">
        <v>1.1109134182734E-4</v>
      </c>
    </row>
    <row r="518" spans="1:7" x14ac:dyDescent="0.35">
      <c r="A518" s="1" t="s">
        <v>2688</v>
      </c>
      <c r="B518" s="1" t="s">
        <v>2689</v>
      </c>
      <c r="C518" s="7" t="s">
        <v>2690</v>
      </c>
      <c r="D518" s="1" t="s">
        <v>2691</v>
      </c>
      <c r="E518" s="8">
        <v>24</v>
      </c>
      <c r="F518" s="2">
        <v>-1.3108144039097385</v>
      </c>
      <c r="G518" s="3">
        <v>9.1603285761026298E-8</v>
      </c>
    </row>
    <row r="519" spans="1:7" x14ac:dyDescent="0.35">
      <c r="A519" s="1" t="s">
        <v>2476</v>
      </c>
      <c r="B519" s="1" t="s">
        <v>2477</v>
      </c>
      <c r="C519" s="7" t="s">
        <v>2478</v>
      </c>
      <c r="D519" s="1" t="s">
        <v>2479</v>
      </c>
      <c r="E519" s="8">
        <v>35</v>
      </c>
      <c r="F519" s="2">
        <v>-1.291373958002459</v>
      </c>
      <c r="G519" s="3">
        <v>9.0832469458600595E-6</v>
      </c>
    </row>
    <row r="520" spans="1:7" x14ac:dyDescent="0.35">
      <c r="A520" s="1" t="s">
        <v>4590</v>
      </c>
      <c r="B520" s="1" t="s">
        <v>4591</v>
      </c>
      <c r="C520" s="7" t="s">
        <v>4592</v>
      </c>
      <c r="D520" s="1" t="s">
        <v>4593</v>
      </c>
      <c r="E520" s="8">
        <v>9</v>
      </c>
      <c r="F520" s="2">
        <v>-1.5836970661962551</v>
      </c>
      <c r="G520" s="3">
        <v>2.8932785732213801E-3</v>
      </c>
    </row>
    <row r="521" spans="1:7" x14ac:dyDescent="0.35">
      <c r="A521" s="1" t="s">
        <v>6681</v>
      </c>
      <c r="B521" s="1" t="s">
        <v>6682</v>
      </c>
      <c r="C521" s="7" t="s">
        <v>6683</v>
      </c>
      <c r="D521" s="1" t="s">
        <v>6684</v>
      </c>
      <c r="E521" s="8">
        <v>8</v>
      </c>
      <c r="F521" s="2">
        <v>-6.0307357890781104</v>
      </c>
      <c r="G521" s="3">
        <v>4.5205584454290797E-4</v>
      </c>
    </row>
    <row r="522" spans="1:7" x14ac:dyDescent="0.35">
      <c r="A522" s="1" t="s">
        <v>6533</v>
      </c>
      <c r="B522" s="1" t="s">
        <v>6534</v>
      </c>
      <c r="C522" s="7" t="s">
        <v>6535</v>
      </c>
      <c r="D522" s="1" t="s">
        <v>6536</v>
      </c>
      <c r="E522" s="8">
        <v>8</v>
      </c>
      <c r="F522" s="2">
        <v>-3.8655438166461424</v>
      </c>
      <c r="G522" s="3">
        <v>1.5846300288151002E-8</v>
      </c>
    </row>
    <row r="523" spans="1:7" x14ac:dyDescent="0.35">
      <c r="A523" s="1" t="s">
        <v>2588</v>
      </c>
      <c r="B523" s="1" t="s">
        <v>2589</v>
      </c>
      <c r="C523" s="7" t="s">
        <v>2590</v>
      </c>
      <c r="D523" s="1" t="s">
        <v>2591</v>
      </c>
      <c r="E523" s="8">
        <v>18</v>
      </c>
      <c r="F523" s="2">
        <v>-1.3034387904203883</v>
      </c>
      <c r="G523" s="3">
        <v>3.5046749657127298E-5</v>
      </c>
    </row>
    <row r="524" spans="1:7" x14ac:dyDescent="0.35">
      <c r="A524" s="1" t="s">
        <v>6342</v>
      </c>
      <c r="B524" s="1" t="s">
        <v>6343</v>
      </c>
      <c r="C524" s="7" t="s">
        <v>6344</v>
      </c>
      <c r="D524" s="1" t="s">
        <v>6345</v>
      </c>
      <c r="E524" s="8">
        <v>3</v>
      </c>
      <c r="F524" s="2">
        <v>-2.9217722450709709</v>
      </c>
      <c r="G524" s="3">
        <v>1.32484867989349E-3</v>
      </c>
    </row>
    <row r="525" spans="1:7" x14ac:dyDescent="0.35">
      <c r="A525" s="1" t="s">
        <v>3650</v>
      </c>
      <c r="B525" s="1" t="s">
        <v>3651</v>
      </c>
      <c r="C525" s="7" t="s">
        <v>3652</v>
      </c>
      <c r="D525" s="1" t="s">
        <v>3653</v>
      </c>
      <c r="E525" s="8">
        <v>6</v>
      </c>
      <c r="F525" s="2">
        <v>-1.4179209701772559</v>
      </c>
      <c r="G525" s="3">
        <v>4.6484618724418198E-8</v>
      </c>
    </row>
    <row r="526" spans="1:7" x14ac:dyDescent="0.35">
      <c r="A526" s="1" t="s">
        <v>3091</v>
      </c>
      <c r="B526" s="1" t="s">
        <v>3092</v>
      </c>
      <c r="C526" s="7" t="s">
        <v>3093</v>
      </c>
      <c r="D526" s="1" t="s">
        <v>3094</v>
      </c>
      <c r="E526" s="8">
        <v>10</v>
      </c>
      <c r="F526" s="2">
        <v>-1.3469322593394468</v>
      </c>
      <c r="G526" s="3">
        <v>6.4355791435400802E-6</v>
      </c>
    </row>
    <row r="527" spans="1:7" x14ac:dyDescent="0.35">
      <c r="A527" s="1" t="s">
        <v>225</v>
      </c>
      <c r="B527" s="1" t="s">
        <v>226</v>
      </c>
      <c r="C527" s="7" t="s">
        <v>227</v>
      </c>
      <c r="D527" s="1" t="s">
        <v>228</v>
      </c>
      <c r="E527" s="8">
        <v>6</v>
      </c>
      <c r="F527" s="2">
        <v>1.8891250827694901</v>
      </c>
      <c r="G527" s="3">
        <v>4.2344321902933302E-2</v>
      </c>
    </row>
    <row r="528" spans="1:7" x14ac:dyDescent="0.35">
      <c r="A528" s="1" t="s">
        <v>1779</v>
      </c>
      <c r="B528" s="1" t="s">
        <v>143</v>
      </c>
      <c r="C528" s="7" t="s">
        <v>1780</v>
      </c>
      <c r="D528" s="1" t="s">
        <v>1781</v>
      </c>
      <c r="E528" s="8">
        <v>19</v>
      </c>
      <c r="F528" s="2">
        <v>1.2530413157421201</v>
      </c>
      <c r="G528" s="3">
        <v>4.2012994373945499E-7</v>
      </c>
    </row>
    <row r="529" spans="1:7" x14ac:dyDescent="0.35">
      <c r="A529" s="1" t="s">
        <v>6421</v>
      </c>
      <c r="B529" s="1" t="s">
        <v>6422</v>
      </c>
      <c r="C529" s="7" t="s">
        <v>6423</v>
      </c>
      <c r="D529" s="1" t="s">
        <v>6424</v>
      </c>
      <c r="E529" s="8">
        <v>5</v>
      </c>
      <c r="F529" s="2">
        <v>-3.1828378487896654</v>
      </c>
      <c r="G529" s="3">
        <v>1.4619887058114399E-3</v>
      </c>
    </row>
    <row r="530" spans="1:7" x14ac:dyDescent="0.35">
      <c r="A530" s="1" t="s">
        <v>3594</v>
      </c>
      <c r="B530" s="1" t="s">
        <v>3595</v>
      </c>
      <c r="C530" s="7" t="s">
        <v>3596</v>
      </c>
      <c r="D530" s="1" t="s">
        <v>3597</v>
      </c>
      <c r="E530" s="8">
        <v>11</v>
      </c>
      <c r="F530" s="2">
        <v>-1.403172865355069</v>
      </c>
      <c r="G530" s="3">
        <v>1.5012903731551599E-3</v>
      </c>
    </row>
    <row r="531" spans="1:7" x14ac:dyDescent="0.35">
      <c r="A531" s="1" t="s">
        <v>1332</v>
      </c>
      <c r="B531" s="1" t="s">
        <v>1333</v>
      </c>
      <c r="C531" s="7" t="s">
        <v>1334</v>
      </c>
      <c r="D531" s="1" t="s">
        <v>1335</v>
      </c>
      <c r="E531" s="8">
        <v>26</v>
      </c>
      <c r="F531" s="2">
        <v>1.3145390605118401</v>
      </c>
      <c r="G531" s="3">
        <v>7.96039844083651E-9</v>
      </c>
    </row>
    <row r="532" spans="1:7" x14ac:dyDescent="0.35">
      <c r="A532" s="1" t="s">
        <v>797</v>
      </c>
      <c r="B532" s="1" t="s">
        <v>798</v>
      </c>
      <c r="C532" s="7" t="s">
        <v>799</v>
      </c>
      <c r="D532" s="1" t="s">
        <v>800</v>
      </c>
      <c r="E532" s="8">
        <v>9</v>
      </c>
      <c r="F532" s="2">
        <v>1.44796653832806</v>
      </c>
      <c r="G532" s="3">
        <v>2.11238472153728E-9</v>
      </c>
    </row>
    <row r="533" spans="1:7" x14ac:dyDescent="0.35">
      <c r="A533" s="1" t="s">
        <v>5867</v>
      </c>
      <c r="B533" s="1" t="s">
        <v>5868</v>
      </c>
      <c r="C533" s="7" t="s">
        <v>5869</v>
      </c>
      <c r="D533" s="1" t="s">
        <v>5870</v>
      </c>
      <c r="E533" s="8">
        <v>10</v>
      </c>
      <c r="F533" s="2">
        <v>-2.1613102583594164</v>
      </c>
      <c r="G533" s="3">
        <v>6.0680862288112097E-5</v>
      </c>
    </row>
    <row r="534" spans="1:7" x14ac:dyDescent="0.35">
      <c r="A534" s="1" t="s">
        <v>1794</v>
      </c>
      <c r="B534" s="1" t="s">
        <v>1795</v>
      </c>
      <c r="C534" s="7" t="s">
        <v>1796</v>
      </c>
      <c r="D534" s="1" t="s">
        <v>1797</v>
      </c>
      <c r="E534" s="8">
        <v>2</v>
      </c>
      <c r="F534" s="2">
        <v>1.25045195928375</v>
      </c>
      <c r="G534" s="3">
        <v>2.1317009586930499E-2</v>
      </c>
    </row>
    <row r="535" spans="1:7" x14ac:dyDescent="0.35">
      <c r="A535" s="1" t="s">
        <v>3898</v>
      </c>
      <c r="B535" s="1" t="s">
        <v>3899</v>
      </c>
      <c r="C535" s="7" t="s">
        <v>3900</v>
      </c>
      <c r="D535" s="1" t="s">
        <v>3901</v>
      </c>
      <c r="E535" s="8">
        <v>2</v>
      </c>
      <c r="F535" s="2">
        <v>-1.4519767778292449</v>
      </c>
      <c r="G535" s="3">
        <v>1.5227978137028601E-3</v>
      </c>
    </row>
    <row r="536" spans="1:7" x14ac:dyDescent="0.35">
      <c r="A536" s="1" t="s">
        <v>717</v>
      </c>
      <c r="B536" s="1" t="s">
        <v>718</v>
      </c>
      <c r="C536" s="7" t="s">
        <v>719</v>
      </c>
      <c r="D536" s="1" t="s">
        <v>720</v>
      </c>
      <c r="E536" s="8">
        <v>5</v>
      </c>
      <c r="F536" s="2">
        <v>1.4875349936114</v>
      </c>
      <c r="G536" s="3">
        <v>1.18175041500289E-4</v>
      </c>
    </row>
    <row r="537" spans="1:7" x14ac:dyDescent="0.35">
      <c r="A537" s="1" t="s">
        <v>3279</v>
      </c>
      <c r="B537" s="1" t="s">
        <v>3280</v>
      </c>
      <c r="C537" s="7" t="s">
        <v>3281</v>
      </c>
      <c r="D537" s="1" t="s">
        <v>3282</v>
      </c>
      <c r="E537" s="8">
        <v>20</v>
      </c>
      <c r="F537" s="2">
        <v>-1.3673652633900177</v>
      </c>
      <c r="G537" s="3">
        <v>7.8311074620443596E-6</v>
      </c>
    </row>
    <row r="538" spans="1:7" x14ac:dyDescent="0.35">
      <c r="A538" s="1" t="s">
        <v>3063</v>
      </c>
      <c r="B538" s="1" t="s">
        <v>3064</v>
      </c>
      <c r="C538" s="7" t="s">
        <v>3065</v>
      </c>
      <c r="D538" s="1" t="s">
        <v>3066</v>
      </c>
      <c r="E538" s="8">
        <v>8</v>
      </c>
      <c r="F538" s="2">
        <v>-1.3441872924146772</v>
      </c>
      <c r="G538" s="3">
        <v>3.8423882927631599E-6</v>
      </c>
    </row>
    <row r="539" spans="1:7" x14ac:dyDescent="0.35">
      <c r="A539" s="1" t="s">
        <v>3642</v>
      </c>
      <c r="B539" s="1" t="s">
        <v>3643</v>
      </c>
      <c r="C539" s="7" t="s">
        <v>3644</v>
      </c>
      <c r="D539" s="1" t="s">
        <v>3645</v>
      </c>
      <c r="E539" s="8">
        <v>20</v>
      </c>
      <c r="F539" s="2">
        <v>-1.4167213378029251</v>
      </c>
      <c r="G539" s="3">
        <v>1.28990066276365E-5</v>
      </c>
    </row>
    <row r="540" spans="1:7" x14ac:dyDescent="0.35">
      <c r="A540" s="1" t="s">
        <v>3874</v>
      </c>
      <c r="B540" s="1" t="s">
        <v>3875</v>
      </c>
      <c r="C540" s="7" t="s">
        <v>3876</v>
      </c>
      <c r="D540" s="1" t="s">
        <v>3877</v>
      </c>
      <c r="E540" s="8">
        <v>5</v>
      </c>
      <c r="F540" s="2">
        <v>-1.4480969764699749</v>
      </c>
      <c r="G540" s="3">
        <v>2.08419018854103E-2</v>
      </c>
    </row>
    <row r="541" spans="1:7" x14ac:dyDescent="0.35">
      <c r="A541" s="1" t="s">
        <v>3059</v>
      </c>
      <c r="B541" s="1" t="s">
        <v>3060</v>
      </c>
      <c r="C541" s="7" t="s">
        <v>3061</v>
      </c>
      <c r="D541" s="1" t="s">
        <v>3062</v>
      </c>
      <c r="E541" s="8">
        <v>16</v>
      </c>
      <c r="F541" s="2">
        <v>-1.3441372564730978</v>
      </c>
      <c r="G541" s="3">
        <v>5.0025083089746503E-6</v>
      </c>
    </row>
    <row r="542" spans="1:7" x14ac:dyDescent="0.35">
      <c r="A542" s="1" t="s">
        <v>3331</v>
      </c>
      <c r="B542" s="1" t="s">
        <v>3332</v>
      </c>
      <c r="C542" s="7" t="s">
        <v>3333</v>
      </c>
      <c r="D542" s="1" t="s">
        <v>3334</v>
      </c>
      <c r="E542" s="8">
        <v>13</v>
      </c>
      <c r="F542" s="2">
        <v>-1.3713722460774211</v>
      </c>
      <c r="G542" s="3">
        <v>1.19335552991639E-3</v>
      </c>
    </row>
    <row r="543" spans="1:7" x14ac:dyDescent="0.35">
      <c r="A543" s="1" t="s">
        <v>4880</v>
      </c>
      <c r="B543" s="1" t="s">
        <v>4881</v>
      </c>
      <c r="C543" s="7" t="s">
        <v>4882</v>
      </c>
      <c r="D543" s="1" t="s">
        <v>4883</v>
      </c>
      <c r="E543" s="8">
        <v>20</v>
      </c>
      <c r="F543" s="2">
        <v>-1.6553272290839085</v>
      </c>
      <c r="G543" s="3">
        <v>1.04490384809364E-7</v>
      </c>
    </row>
    <row r="544" spans="1:7" x14ac:dyDescent="0.35">
      <c r="A544" s="1" t="s">
        <v>1858</v>
      </c>
      <c r="B544" s="1" t="s">
        <v>1859</v>
      </c>
      <c r="C544" s="7" t="s">
        <v>1860</v>
      </c>
      <c r="D544" s="1" t="s">
        <v>1861</v>
      </c>
      <c r="E544" s="8">
        <v>5</v>
      </c>
      <c r="F544" s="2">
        <v>-1.2536281654918213</v>
      </c>
      <c r="G544" s="3">
        <v>5.32572308229683E-3</v>
      </c>
    </row>
    <row r="545" spans="1:7" x14ac:dyDescent="0.35">
      <c r="A545" s="1" t="s">
        <v>3327</v>
      </c>
      <c r="B545" s="1" t="s">
        <v>3328</v>
      </c>
      <c r="C545" s="7" t="s">
        <v>3329</v>
      </c>
      <c r="D545" s="1" t="s">
        <v>3330</v>
      </c>
      <c r="E545" s="8">
        <v>2</v>
      </c>
      <c r="F545" s="2">
        <v>-1.3710249231572171</v>
      </c>
      <c r="G545" s="3">
        <v>2.5759005288290498E-5</v>
      </c>
    </row>
    <row r="546" spans="1:7" x14ac:dyDescent="0.35">
      <c r="A546" s="1" t="s">
        <v>1053</v>
      </c>
      <c r="B546" s="1" t="s">
        <v>1054</v>
      </c>
      <c r="C546" s="7" t="s">
        <v>1055</v>
      </c>
      <c r="D546" s="1" t="s">
        <v>1056</v>
      </c>
      <c r="E546" s="8">
        <v>144</v>
      </c>
      <c r="F546" s="2">
        <v>1.3759356455160601</v>
      </c>
      <c r="G546" s="3">
        <v>4.6055102797314103E-5</v>
      </c>
    </row>
    <row r="547" spans="1:7" x14ac:dyDescent="0.35">
      <c r="A547" s="1" t="s">
        <v>6685</v>
      </c>
      <c r="B547" s="1" t="s">
        <v>6686</v>
      </c>
      <c r="C547" s="7" t="s">
        <v>6687</v>
      </c>
      <c r="D547" s="1" t="s">
        <v>6688</v>
      </c>
      <c r="E547" s="8">
        <v>8</v>
      </c>
      <c r="F547" s="2">
        <v>-6.2276905849671067</v>
      </c>
      <c r="G547" s="3">
        <v>3.27892311207904E-9</v>
      </c>
    </row>
    <row r="548" spans="1:7" x14ac:dyDescent="0.35">
      <c r="A548" s="1" t="s">
        <v>245</v>
      </c>
      <c r="B548" s="1" t="s">
        <v>246</v>
      </c>
      <c r="C548" s="7" t="s">
        <v>247</v>
      </c>
      <c r="D548" s="1" t="s">
        <v>248</v>
      </c>
      <c r="E548" s="8">
        <v>9</v>
      </c>
      <c r="F548" s="2">
        <v>1.8746523379922799</v>
      </c>
      <c r="G548" s="3">
        <v>1.9227980376086201E-3</v>
      </c>
    </row>
    <row r="549" spans="1:7" x14ac:dyDescent="0.35">
      <c r="A549" s="1" t="s">
        <v>130</v>
      </c>
      <c r="B549" s="1" t="s">
        <v>131</v>
      </c>
      <c r="C549" s="7" t="s">
        <v>132</v>
      </c>
      <c r="D549" s="1" t="s">
        <v>133</v>
      </c>
      <c r="E549" s="8">
        <v>7</v>
      </c>
      <c r="F549" s="2">
        <v>2.2642893974109501</v>
      </c>
      <c r="G549" s="3">
        <v>1.28858854633185E-7</v>
      </c>
    </row>
    <row r="550" spans="1:7" x14ac:dyDescent="0.35">
      <c r="A550" s="1" t="s">
        <v>993</v>
      </c>
      <c r="B550" s="1" t="s">
        <v>994</v>
      </c>
      <c r="C550" s="7" t="s">
        <v>995</v>
      </c>
      <c r="D550" s="1" t="s">
        <v>996</v>
      </c>
      <c r="E550" s="8">
        <v>28</v>
      </c>
      <c r="F550" s="2">
        <v>1.39116928129011</v>
      </c>
      <c r="G550" s="3">
        <v>1.1823401660848701E-7</v>
      </c>
    </row>
    <row r="551" spans="1:7" x14ac:dyDescent="0.35">
      <c r="A551" s="1" t="s">
        <v>6370</v>
      </c>
      <c r="B551" s="1" t="s">
        <v>6371</v>
      </c>
      <c r="C551" s="7" t="s">
        <v>6372</v>
      </c>
      <c r="D551" s="1" t="s">
        <v>6373</v>
      </c>
      <c r="E551" s="8">
        <v>2</v>
      </c>
      <c r="F551" s="2">
        <v>-2.9600775336482248</v>
      </c>
      <c r="G551" s="3">
        <v>6.2659288707619903E-6</v>
      </c>
    </row>
    <row r="552" spans="1:7" x14ac:dyDescent="0.35">
      <c r="A552" s="1" t="s">
        <v>6318</v>
      </c>
      <c r="B552" s="1" t="s">
        <v>6319</v>
      </c>
      <c r="C552" s="7" t="s">
        <v>6320</v>
      </c>
      <c r="D552" s="1" t="s">
        <v>6321</v>
      </c>
      <c r="E552" s="8">
        <v>14</v>
      </c>
      <c r="F552" s="2">
        <v>-2.808019914055131</v>
      </c>
      <c r="G552" s="3">
        <v>7.5945179687726998E-8</v>
      </c>
    </row>
    <row r="553" spans="1:7" x14ac:dyDescent="0.35">
      <c r="A553" s="1" t="s">
        <v>2070</v>
      </c>
      <c r="B553" s="1" t="s">
        <v>2071</v>
      </c>
      <c r="C553" s="7" t="s">
        <v>2072</v>
      </c>
      <c r="D553" s="1" t="s">
        <v>2073</v>
      </c>
      <c r="E553" s="8">
        <v>16</v>
      </c>
      <c r="F553" s="2">
        <v>-1.2688966440834701</v>
      </c>
      <c r="G553" s="3">
        <v>1.3413961520023101E-8</v>
      </c>
    </row>
    <row r="554" spans="1:7" x14ac:dyDescent="0.35">
      <c r="A554" s="1" t="s">
        <v>27</v>
      </c>
      <c r="B554" s="1" t="s">
        <v>28</v>
      </c>
      <c r="C554" s="7" t="s">
        <v>29</v>
      </c>
      <c r="D554" s="1" t="s">
        <v>30</v>
      </c>
      <c r="E554" s="8">
        <v>5</v>
      </c>
      <c r="F554" s="2">
        <v>3.64050002605972</v>
      </c>
      <c r="G554" s="3">
        <v>1.4104562044077401E-5</v>
      </c>
    </row>
    <row r="555" spans="1:7" x14ac:dyDescent="0.35">
      <c r="A555" s="1" t="s">
        <v>1539</v>
      </c>
      <c r="B555" s="1" t="s">
        <v>1540</v>
      </c>
      <c r="C555" s="7" t="s">
        <v>1541</v>
      </c>
      <c r="D555" s="1" t="s">
        <v>1542</v>
      </c>
      <c r="E555" s="8">
        <v>11</v>
      </c>
      <c r="F555" s="2">
        <v>1.28088000374204</v>
      </c>
      <c r="G555" s="3">
        <v>1.1558500435104901E-3</v>
      </c>
    </row>
    <row r="556" spans="1:7" x14ac:dyDescent="0.35">
      <c r="A556" s="1" t="s">
        <v>585</v>
      </c>
      <c r="B556" s="1" t="s">
        <v>586</v>
      </c>
      <c r="C556" s="7" t="s">
        <v>587</v>
      </c>
      <c r="D556" s="1" t="s">
        <v>588</v>
      </c>
      <c r="E556" s="8">
        <v>7</v>
      </c>
      <c r="F556" s="2">
        <v>1.5418546301857601</v>
      </c>
      <c r="G556" s="3">
        <v>1.17096977616977E-2</v>
      </c>
    </row>
    <row r="557" spans="1:7" x14ac:dyDescent="0.35">
      <c r="A557" s="1" t="s">
        <v>6390</v>
      </c>
      <c r="B557" s="1" t="s">
        <v>6391</v>
      </c>
      <c r="C557" s="7" t="s">
        <v>6392</v>
      </c>
      <c r="D557" s="1" t="s">
        <v>6393</v>
      </c>
      <c r="E557" s="8">
        <v>6</v>
      </c>
      <c r="F557" s="2">
        <v>-3.0155620413098854</v>
      </c>
      <c r="G557" s="3">
        <v>1.5928226532798301E-10</v>
      </c>
    </row>
    <row r="558" spans="1:7" x14ac:dyDescent="0.35">
      <c r="A558" s="1" t="s">
        <v>689</v>
      </c>
      <c r="B558" s="1" t="s">
        <v>690</v>
      </c>
      <c r="C558" s="7" t="s">
        <v>691</v>
      </c>
      <c r="D558" s="1" t="s">
        <v>692</v>
      </c>
      <c r="E558" s="8">
        <v>14</v>
      </c>
      <c r="F558" s="2">
        <v>1.4937866741911401</v>
      </c>
      <c r="G558" s="3">
        <v>2.28439711692893E-7</v>
      </c>
    </row>
    <row r="559" spans="1:7" x14ac:dyDescent="0.35">
      <c r="A559" s="1" t="s">
        <v>385</v>
      </c>
      <c r="B559" s="1" t="s">
        <v>386</v>
      </c>
      <c r="C559" s="7" t="s">
        <v>387</v>
      </c>
      <c r="D559" s="1" t="s">
        <v>388</v>
      </c>
      <c r="E559" s="8">
        <v>15</v>
      </c>
      <c r="F559" s="2">
        <v>1.6485886733497099</v>
      </c>
      <c r="G559" s="3">
        <v>1.4348190293128401E-6</v>
      </c>
    </row>
    <row r="560" spans="1:7" x14ac:dyDescent="0.35">
      <c r="A560" s="1" t="s">
        <v>3694</v>
      </c>
      <c r="B560" s="1" t="s">
        <v>3695</v>
      </c>
      <c r="C560" s="7" t="s">
        <v>3696</v>
      </c>
      <c r="D560" s="1" t="s">
        <v>3697</v>
      </c>
      <c r="E560" s="8">
        <v>13</v>
      </c>
      <c r="F560" s="2">
        <v>-1.4237171434084896</v>
      </c>
      <c r="G560" s="3">
        <v>1.8268200626990899E-6</v>
      </c>
    </row>
    <row r="561" spans="1:7" x14ac:dyDescent="0.35">
      <c r="A561" s="1" t="s">
        <v>5517</v>
      </c>
      <c r="B561" s="1" t="s">
        <v>5518</v>
      </c>
      <c r="C561" s="7" t="s">
        <v>5519</v>
      </c>
      <c r="D561" s="1" t="s">
        <v>5520</v>
      </c>
      <c r="E561" s="8">
        <v>52</v>
      </c>
      <c r="F561" s="2">
        <v>-1.9194267217094256</v>
      </c>
      <c r="G561" s="3">
        <v>1.28842733334451E-2</v>
      </c>
    </row>
    <row r="562" spans="1:7" x14ac:dyDescent="0.35">
      <c r="A562" s="1" t="s">
        <v>6306</v>
      </c>
      <c r="B562" s="1" t="s">
        <v>6307</v>
      </c>
      <c r="C562" s="7" t="s">
        <v>6308</v>
      </c>
      <c r="D562" s="1" t="s">
        <v>6309</v>
      </c>
      <c r="E562" s="8">
        <v>9</v>
      </c>
      <c r="F562" s="2">
        <v>-2.7752348350213829</v>
      </c>
      <c r="G562" s="3">
        <v>6.7449064277033997E-5</v>
      </c>
    </row>
    <row r="563" spans="1:7" x14ac:dyDescent="0.35">
      <c r="A563" s="1" t="s">
        <v>3347</v>
      </c>
      <c r="B563" s="1" t="s">
        <v>3348</v>
      </c>
      <c r="C563" s="7" t="s">
        <v>3349</v>
      </c>
      <c r="D563" s="1" t="s">
        <v>3350</v>
      </c>
      <c r="E563" s="8">
        <v>3</v>
      </c>
      <c r="F563" s="2">
        <v>-1.373124317524276</v>
      </c>
      <c r="G563" s="3">
        <v>1.8286996962494501E-3</v>
      </c>
    </row>
    <row r="564" spans="1:7" x14ac:dyDescent="0.35">
      <c r="A564" s="1" t="s">
        <v>3794</v>
      </c>
      <c r="B564" s="1" t="s">
        <v>3795</v>
      </c>
      <c r="C564" s="7" t="s">
        <v>3796</v>
      </c>
      <c r="D564" s="1" t="s">
        <v>3797</v>
      </c>
      <c r="E564" s="8">
        <v>15</v>
      </c>
      <c r="F564" s="2">
        <v>-1.4373146492109086</v>
      </c>
      <c r="G564" s="3">
        <v>2.1463806770652201E-3</v>
      </c>
    </row>
    <row r="565" spans="1:7" x14ac:dyDescent="0.35">
      <c r="A565" s="1" t="s">
        <v>3215</v>
      </c>
      <c r="B565" s="1" t="s">
        <v>3216</v>
      </c>
      <c r="C565" s="7" t="s">
        <v>3217</v>
      </c>
      <c r="D565" s="1" t="s">
        <v>3218</v>
      </c>
      <c r="E565" s="8">
        <v>16</v>
      </c>
      <c r="F565" s="2">
        <v>-1.3613267343371396</v>
      </c>
      <c r="G565" s="3">
        <v>8.8367257983844999E-4</v>
      </c>
    </row>
    <row r="566" spans="1:7" x14ac:dyDescent="0.35">
      <c r="A566" s="1" t="s">
        <v>3467</v>
      </c>
      <c r="B566" s="1" t="s">
        <v>3468</v>
      </c>
      <c r="C566" s="7" t="s">
        <v>3469</v>
      </c>
      <c r="D566" s="1" t="s">
        <v>3470</v>
      </c>
      <c r="E566" s="8">
        <v>5</v>
      </c>
      <c r="F566" s="2">
        <v>-1.3867482075441868</v>
      </c>
      <c r="G566" s="3">
        <v>7.72241779969198E-6</v>
      </c>
    </row>
    <row r="567" spans="1:7" x14ac:dyDescent="0.35">
      <c r="A567" s="1" t="s">
        <v>5899</v>
      </c>
      <c r="B567" s="1" t="s">
        <v>5900</v>
      </c>
      <c r="C567" s="7" t="s">
        <v>5901</v>
      </c>
      <c r="D567" s="1" t="s">
        <v>5902</v>
      </c>
      <c r="E567" s="8">
        <v>8</v>
      </c>
      <c r="F567" s="2">
        <v>-2.2034616835890106</v>
      </c>
      <c r="G567" s="3">
        <v>2.4993015844805601E-3</v>
      </c>
    </row>
    <row r="568" spans="1:7" x14ac:dyDescent="0.35">
      <c r="A568" s="1" t="s">
        <v>3579</v>
      </c>
      <c r="B568" s="1" t="s">
        <v>3580</v>
      </c>
      <c r="C568" s="7" t="s">
        <v>3581</v>
      </c>
      <c r="D568" s="1" t="s">
        <v>3582</v>
      </c>
      <c r="E568" s="8">
        <v>13</v>
      </c>
      <c r="F568" s="2">
        <v>-1.4027086431432478</v>
      </c>
      <c r="G568" s="3">
        <v>1.5443051984376501E-6</v>
      </c>
    </row>
    <row r="569" spans="1:7" x14ac:dyDescent="0.35">
      <c r="A569" s="1" t="s">
        <v>5417</v>
      </c>
      <c r="B569" s="1" t="s">
        <v>5418</v>
      </c>
      <c r="C569" s="7" t="s">
        <v>5419</v>
      </c>
      <c r="D569" s="1" t="s">
        <v>5420</v>
      </c>
      <c r="E569" s="8">
        <v>25</v>
      </c>
      <c r="F569" s="2">
        <v>-1.8817668616125236</v>
      </c>
      <c r="G569" s="3">
        <v>2.6875885759673499E-11</v>
      </c>
    </row>
    <row r="570" spans="1:7" x14ac:dyDescent="0.35">
      <c r="A570" s="1" t="s">
        <v>4318</v>
      </c>
      <c r="B570" s="1" t="s">
        <v>4319</v>
      </c>
      <c r="C570" s="7" t="s">
        <v>4320</v>
      </c>
      <c r="D570" s="1" t="s">
        <v>4321</v>
      </c>
      <c r="E570" s="8">
        <v>22</v>
      </c>
      <c r="F570" s="2">
        <v>-1.5330098473489122</v>
      </c>
      <c r="G570" s="3">
        <v>2.42413119660867E-11</v>
      </c>
    </row>
    <row r="571" spans="1:7" x14ac:dyDescent="0.35">
      <c r="A571" s="1" t="s">
        <v>2018</v>
      </c>
      <c r="B571" s="1" t="s">
        <v>2019</v>
      </c>
      <c r="C571" s="7" t="s">
        <v>2020</v>
      </c>
      <c r="D571" s="1" t="s">
        <v>2021</v>
      </c>
      <c r="E571" s="8">
        <v>16</v>
      </c>
      <c r="F571" s="2">
        <v>-1.2647793159719118</v>
      </c>
      <c r="G571" s="3">
        <v>1.44288818913242E-3</v>
      </c>
    </row>
    <row r="572" spans="1:7" x14ac:dyDescent="0.35">
      <c r="A572" s="1" t="s">
        <v>4370</v>
      </c>
      <c r="B572" s="1" t="s">
        <v>4371</v>
      </c>
      <c r="C572" s="7" t="s">
        <v>4372</v>
      </c>
      <c r="D572" s="1" t="s">
        <v>4373</v>
      </c>
      <c r="E572" s="8">
        <v>6</v>
      </c>
      <c r="F572" s="2">
        <v>-1.5447124994903483</v>
      </c>
      <c r="G572" s="3">
        <v>7.5595470273504201E-4</v>
      </c>
    </row>
    <row r="573" spans="1:7" x14ac:dyDescent="0.35">
      <c r="A573" s="1" t="s">
        <v>4330</v>
      </c>
      <c r="B573" s="1" t="s">
        <v>4331</v>
      </c>
      <c r="C573" s="7" t="s">
        <v>4332</v>
      </c>
      <c r="D573" s="1" t="s">
        <v>4333</v>
      </c>
      <c r="E573" s="8">
        <v>4</v>
      </c>
      <c r="F573" s="2">
        <v>-1.5354482712331221</v>
      </c>
      <c r="G573" s="3">
        <v>2.9051838570385901E-4</v>
      </c>
    </row>
    <row r="574" spans="1:7" x14ac:dyDescent="0.35">
      <c r="A574" s="1" t="s">
        <v>1104</v>
      </c>
      <c r="B574" s="1" t="s">
        <v>1105</v>
      </c>
      <c r="C574" s="7" t="s">
        <v>1106</v>
      </c>
      <c r="D574" s="1" t="s">
        <v>1107</v>
      </c>
      <c r="E574" s="8">
        <v>33</v>
      </c>
      <c r="F574" s="2">
        <v>1.3652343422170701</v>
      </c>
      <c r="G574" s="3">
        <v>5.6170784422542501E-10</v>
      </c>
    </row>
    <row r="575" spans="1:7" x14ac:dyDescent="0.35">
      <c r="A575" s="1" t="s">
        <v>753</v>
      </c>
      <c r="B575" s="1" t="s">
        <v>754</v>
      </c>
      <c r="C575" s="7" t="s">
        <v>755</v>
      </c>
      <c r="D575" s="1" t="s">
        <v>756</v>
      </c>
      <c r="E575" s="8">
        <v>40</v>
      </c>
      <c r="F575" s="2">
        <v>1.4624566948390301</v>
      </c>
      <c r="G575" s="3">
        <v>1.1719974685375899E-7</v>
      </c>
    </row>
    <row r="576" spans="1:7" x14ac:dyDescent="0.35">
      <c r="A576" s="1" t="s">
        <v>6242</v>
      </c>
      <c r="B576" s="1" t="s">
        <v>6243</v>
      </c>
      <c r="C576" s="7" t="s">
        <v>6244</v>
      </c>
      <c r="D576" s="1" t="s">
        <v>6245</v>
      </c>
      <c r="E576" s="8">
        <v>18</v>
      </c>
      <c r="F576" s="2">
        <v>-2.5948570053941786</v>
      </c>
      <c r="G576" s="3">
        <v>2.3505822881975801E-9</v>
      </c>
    </row>
    <row r="577" spans="1:7" x14ac:dyDescent="0.35">
      <c r="A577" s="1" t="s">
        <v>5067</v>
      </c>
      <c r="B577" s="1" t="s">
        <v>5068</v>
      </c>
      <c r="C577" s="7" t="s">
        <v>5069</v>
      </c>
      <c r="D577" s="1" t="s">
        <v>5070</v>
      </c>
      <c r="E577" s="8">
        <v>13</v>
      </c>
      <c r="F577" s="2">
        <v>-1.7188511922503213</v>
      </c>
      <c r="G577" s="3">
        <v>8.5445146637928805E-4</v>
      </c>
    </row>
    <row r="578" spans="1:7" x14ac:dyDescent="0.35">
      <c r="A578" s="1" t="s">
        <v>3179</v>
      </c>
      <c r="B578" s="1" t="s">
        <v>3180</v>
      </c>
      <c r="C578" s="7" t="s">
        <v>3181</v>
      </c>
      <c r="D578" s="1" t="s">
        <v>3182</v>
      </c>
      <c r="E578" s="8">
        <v>8</v>
      </c>
      <c r="F578" s="2">
        <v>-1.3559047596097733</v>
      </c>
      <c r="G578" s="3">
        <v>1.24967047918785E-9</v>
      </c>
    </row>
    <row r="579" spans="1:7" x14ac:dyDescent="0.35">
      <c r="A579" s="1" t="s">
        <v>609</v>
      </c>
      <c r="B579" s="1" t="s">
        <v>610</v>
      </c>
      <c r="C579" s="7" t="s">
        <v>611</v>
      </c>
      <c r="D579" s="1" t="s">
        <v>612</v>
      </c>
      <c r="E579" s="8">
        <v>32</v>
      </c>
      <c r="F579" s="2">
        <v>1.52882170270111</v>
      </c>
      <c r="G579" s="3">
        <v>9.1891838646201107E-15</v>
      </c>
    </row>
    <row r="580" spans="1:7" x14ac:dyDescent="0.35">
      <c r="A580" s="1" t="s">
        <v>51</v>
      </c>
      <c r="B580" s="1" t="s">
        <v>52</v>
      </c>
      <c r="C580" s="7" t="s">
        <v>52</v>
      </c>
      <c r="D580" s="1" t="s">
        <v>53</v>
      </c>
      <c r="E580" s="8">
        <v>4</v>
      </c>
      <c r="F580" s="2">
        <v>3.1711361099377902</v>
      </c>
      <c r="G580" s="3">
        <v>1.3148278174761399E-3</v>
      </c>
    </row>
    <row r="581" spans="1:7" x14ac:dyDescent="0.35">
      <c r="A581" s="1" t="s">
        <v>3375</v>
      </c>
      <c r="B581" s="1" t="s">
        <v>3376</v>
      </c>
      <c r="C581" s="7" t="s">
        <v>3377</v>
      </c>
      <c r="D581" s="1" t="s">
        <v>3378</v>
      </c>
      <c r="E581" s="8">
        <v>44</v>
      </c>
      <c r="F581" s="2">
        <v>-1.3765971551614684</v>
      </c>
      <c r="G581" s="3">
        <v>2.80542786279607E-8</v>
      </c>
    </row>
    <row r="582" spans="1:7" x14ac:dyDescent="0.35">
      <c r="A582" s="1" t="s">
        <v>5723</v>
      </c>
      <c r="B582" s="1" t="s">
        <v>5724</v>
      </c>
      <c r="C582" s="7" t="s">
        <v>5725</v>
      </c>
      <c r="D582" s="1" t="s">
        <v>5726</v>
      </c>
      <c r="E582" s="8">
        <v>15</v>
      </c>
      <c r="F582" s="2">
        <v>-2.0449403531959685</v>
      </c>
      <c r="G582" s="3">
        <v>3.8662185794507E-8</v>
      </c>
    </row>
    <row r="583" spans="1:7" x14ac:dyDescent="0.35">
      <c r="A583" s="1" t="s">
        <v>1352</v>
      </c>
      <c r="B583" s="1" t="s">
        <v>1353</v>
      </c>
      <c r="C583" s="7" t="s">
        <v>1354</v>
      </c>
      <c r="D583" s="1" t="s">
        <v>1355</v>
      </c>
      <c r="E583" s="8">
        <v>2</v>
      </c>
      <c r="F583" s="2">
        <v>1.3091153789372101</v>
      </c>
      <c r="G583" s="3">
        <v>3.7379451409904202E-2</v>
      </c>
    </row>
    <row r="584" spans="1:7" x14ac:dyDescent="0.35">
      <c r="A584" s="1" t="s">
        <v>4704</v>
      </c>
      <c r="B584" s="1" t="s">
        <v>4705</v>
      </c>
      <c r="C584" s="7" t="s">
        <v>4706</v>
      </c>
      <c r="D584" s="1" t="s">
        <v>4707</v>
      </c>
      <c r="E584" s="8">
        <v>8</v>
      </c>
      <c r="F584" s="2">
        <v>-1.6051855974183187</v>
      </c>
      <c r="G584" s="3">
        <v>1.50429539150218E-5</v>
      </c>
    </row>
    <row r="585" spans="1:7" x14ac:dyDescent="0.35">
      <c r="A585" s="1" t="s">
        <v>549</v>
      </c>
      <c r="B585" s="1" t="s">
        <v>550</v>
      </c>
      <c r="C585" s="7" t="s">
        <v>551</v>
      </c>
      <c r="D585" s="1" t="s">
        <v>552</v>
      </c>
      <c r="E585" s="8">
        <v>9</v>
      </c>
      <c r="F585" s="2">
        <v>1.56062524558641</v>
      </c>
      <c r="G585" s="3">
        <v>2.68521441965846E-4</v>
      </c>
    </row>
    <row r="586" spans="1:7" x14ac:dyDescent="0.35">
      <c r="A586" s="1" t="s">
        <v>1551</v>
      </c>
      <c r="B586" s="1" t="s">
        <v>1552</v>
      </c>
      <c r="C586" s="7" t="s">
        <v>1553</v>
      </c>
      <c r="D586" s="1" t="s">
        <v>1554</v>
      </c>
      <c r="E586" s="8">
        <v>15</v>
      </c>
      <c r="F586" s="2">
        <v>1.27716083479258</v>
      </c>
      <c r="G586" s="3">
        <v>2.3635347905366099E-8</v>
      </c>
    </row>
    <row r="587" spans="1:7" x14ac:dyDescent="0.35">
      <c r="A587" s="1" t="s">
        <v>1340</v>
      </c>
      <c r="B587" s="1" t="s">
        <v>1341</v>
      </c>
      <c r="C587" s="7" t="s">
        <v>1342</v>
      </c>
      <c r="D587" s="1" t="s">
        <v>1343</v>
      </c>
      <c r="E587" s="8">
        <v>18</v>
      </c>
      <c r="F587" s="2">
        <v>1.3129117738665901</v>
      </c>
      <c r="G587" s="3">
        <v>1.7126504861397001E-8</v>
      </c>
    </row>
    <row r="588" spans="1:7" x14ac:dyDescent="0.35">
      <c r="A588" s="1" t="s">
        <v>2325</v>
      </c>
      <c r="B588" s="1" t="s">
        <v>2326</v>
      </c>
      <c r="C588" s="7" t="s">
        <v>2327</v>
      </c>
      <c r="D588" s="1" t="s">
        <v>2328</v>
      </c>
      <c r="E588" s="8">
        <v>26</v>
      </c>
      <c r="F588" s="2">
        <v>-1.2819889524114012</v>
      </c>
      <c r="G588" s="3">
        <v>3.33926519619616E-6</v>
      </c>
    </row>
    <row r="589" spans="1:7" x14ac:dyDescent="0.35">
      <c r="A589" s="1" t="s">
        <v>2568</v>
      </c>
      <c r="B589" s="1" t="s">
        <v>2569</v>
      </c>
      <c r="C589" s="7" t="s">
        <v>2570</v>
      </c>
      <c r="D589" s="1" t="s">
        <v>2571</v>
      </c>
      <c r="E589" s="8">
        <v>6</v>
      </c>
      <c r="F589" s="2">
        <v>-1.3008064872079501</v>
      </c>
      <c r="G589" s="3">
        <v>2.7202772006659098E-5</v>
      </c>
    </row>
    <row r="590" spans="1:7" x14ac:dyDescent="0.35">
      <c r="A590" s="1" t="s">
        <v>4358</v>
      </c>
      <c r="B590" s="1" t="s">
        <v>4359</v>
      </c>
      <c r="C590" s="7" t="s">
        <v>4360</v>
      </c>
      <c r="D590" s="1" t="s">
        <v>4361</v>
      </c>
      <c r="E590" s="8">
        <v>6</v>
      </c>
      <c r="F590" s="2">
        <v>-1.540731022207531</v>
      </c>
      <c r="G590" s="3">
        <v>3.8438658284065998E-7</v>
      </c>
    </row>
    <row r="591" spans="1:7" x14ac:dyDescent="0.35">
      <c r="A591" s="1" t="s">
        <v>1631</v>
      </c>
      <c r="B591" s="1" t="s">
        <v>1632</v>
      </c>
      <c r="C591" s="7" t="s">
        <v>1633</v>
      </c>
      <c r="D591" s="1" t="s">
        <v>1634</v>
      </c>
      <c r="E591" s="8">
        <v>24</v>
      </c>
      <c r="F591" s="2">
        <v>1.2670313994509299</v>
      </c>
      <c r="G591" s="3">
        <v>1.67040629542804E-6</v>
      </c>
    </row>
    <row r="592" spans="1:7" x14ac:dyDescent="0.35">
      <c r="A592" s="1" t="s">
        <v>1479</v>
      </c>
      <c r="B592" s="1" t="s">
        <v>1480</v>
      </c>
      <c r="C592" s="7" t="s">
        <v>1481</v>
      </c>
      <c r="D592" s="1" t="s">
        <v>1482</v>
      </c>
      <c r="E592" s="8">
        <v>7</v>
      </c>
      <c r="F592" s="2">
        <v>1.2891528534418799</v>
      </c>
      <c r="G592" s="3">
        <v>4.3958562623787403E-2</v>
      </c>
    </row>
    <row r="593" spans="1:7" x14ac:dyDescent="0.35">
      <c r="A593" s="1" t="s">
        <v>4856</v>
      </c>
      <c r="B593" s="1" t="s">
        <v>4857</v>
      </c>
      <c r="C593" s="7" t="s">
        <v>4858</v>
      </c>
      <c r="D593" s="1" t="s">
        <v>4859</v>
      </c>
      <c r="E593" s="8">
        <v>9</v>
      </c>
      <c r="F593" s="2">
        <v>-1.6465027159280281</v>
      </c>
      <c r="G593" s="3">
        <v>4.3209095319611901E-7</v>
      </c>
    </row>
    <row r="594" spans="1:7" x14ac:dyDescent="0.35">
      <c r="A594" s="1" t="s">
        <v>2417</v>
      </c>
      <c r="B594" s="1" t="s">
        <v>2418</v>
      </c>
      <c r="C594" s="7" t="s">
        <v>2419</v>
      </c>
      <c r="D594" s="1" t="s">
        <v>2420</v>
      </c>
      <c r="E594" s="8">
        <v>3</v>
      </c>
      <c r="F594" s="2">
        <v>-1.2876416369632302</v>
      </c>
      <c r="G594" s="3">
        <v>2.6094495042555701E-2</v>
      </c>
    </row>
    <row r="595" spans="1:7" x14ac:dyDescent="0.35">
      <c r="A595" s="1" t="s">
        <v>4760</v>
      </c>
      <c r="B595" s="1" t="s">
        <v>4761</v>
      </c>
      <c r="C595" s="7" t="s">
        <v>4762</v>
      </c>
      <c r="D595" s="1" t="s">
        <v>4763</v>
      </c>
      <c r="E595" s="8">
        <v>20</v>
      </c>
      <c r="F595" s="2">
        <v>-1.6204889022267976</v>
      </c>
      <c r="G595" s="3">
        <v>9.2917995853910706E-5</v>
      </c>
    </row>
    <row r="596" spans="1:7" x14ac:dyDescent="0.35">
      <c r="A596" s="1" t="s">
        <v>5223</v>
      </c>
      <c r="B596" s="1" t="s">
        <v>5224</v>
      </c>
      <c r="C596" s="7" t="s">
        <v>5225</v>
      </c>
      <c r="D596" s="1" t="s">
        <v>5226</v>
      </c>
      <c r="E596" s="8">
        <v>8</v>
      </c>
      <c r="F596" s="2">
        <v>-1.7853391327590586</v>
      </c>
      <c r="G596" s="3">
        <v>1.4251534178774001E-2</v>
      </c>
    </row>
    <row r="597" spans="1:7" x14ac:dyDescent="0.35">
      <c r="A597" s="1" t="s">
        <v>5509</v>
      </c>
      <c r="B597" s="1" t="s">
        <v>5510</v>
      </c>
      <c r="C597" s="7" t="s">
        <v>5511</v>
      </c>
      <c r="D597" s="1" t="s">
        <v>5512</v>
      </c>
      <c r="E597" s="8">
        <v>5</v>
      </c>
      <c r="F597" s="2">
        <v>-1.9174289281934447</v>
      </c>
      <c r="G597" s="3">
        <v>3.8002772309590202E-11</v>
      </c>
    </row>
    <row r="598" spans="1:7" x14ac:dyDescent="0.35">
      <c r="A598" s="1" t="s">
        <v>841</v>
      </c>
      <c r="B598" s="1" t="s">
        <v>842</v>
      </c>
      <c r="C598" s="7" t="s">
        <v>843</v>
      </c>
      <c r="D598" s="1" t="s">
        <v>844</v>
      </c>
      <c r="E598" s="8">
        <v>3</v>
      </c>
      <c r="F598" s="2">
        <v>1.4337173291352401</v>
      </c>
      <c r="G598" s="3">
        <v>1.9940318976832699E-4</v>
      </c>
    </row>
    <row r="599" spans="1:7" x14ac:dyDescent="0.35">
      <c r="A599" s="1" t="s">
        <v>6354</v>
      </c>
      <c r="B599" s="1" t="s">
        <v>6355</v>
      </c>
      <c r="C599" s="7" t="s">
        <v>6356</v>
      </c>
      <c r="D599" s="1" t="s">
        <v>6357</v>
      </c>
      <c r="E599" s="8">
        <v>9</v>
      </c>
      <c r="F599" s="2">
        <v>-2.9421706873679563</v>
      </c>
      <c r="G599" s="3">
        <v>3.6914328741590298E-4</v>
      </c>
    </row>
    <row r="600" spans="1:7" x14ac:dyDescent="0.35">
      <c r="A600" s="1" t="s">
        <v>6083</v>
      </c>
      <c r="B600" s="1" t="s">
        <v>6084</v>
      </c>
      <c r="C600" s="7" t="s">
        <v>6085</v>
      </c>
      <c r="D600" s="1" t="s">
        <v>6086</v>
      </c>
      <c r="E600" s="8">
        <v>12</v>
      </c>
      <c r="F600" s="2">
        <v>-2.3915112845609086</v>
      </c>
      <c r="G600" s="3">
        <v>1.6656864727474E-9</v>
      </c>
    </row>
    <row r="601" spans="1:7" x14ac:dyDescent="0.35">
      <c r="A601" s="1" t="s">
        <v>5667</v>
      </c>
      <c r="B601" s="1" t="s">
        <v>5668</v>
      </c>
      <c r="C601" s="7" t="s">
        <v>5669</v>
      </c>
      <c r="D601" s="1" t="s">
        <v>5670</v>
      </c>
      <c r="E601" s="8">
        <v>6</v>
      </c>
      <c r="F601" s="2">
        <v>-2.0196728796828793</v>
      </c>
      <c r="G601" s="3">
        <v>3.3937898605977501E-3</v>
      </c>
    </row>
    <row r="602" spans="1:7" x14ac:dyDescent="0.35">
      <c r="A602" s="1" t="s">
        <v>5679</v>
      </c>
      <c r="B602" s="1" t="s">
        <v>5680</v>
      </c>
      <c r="C602" s="7" t="s">
        <v>5681</v>
      </c>
      <c r="D602" s="1" t="s">
        <v>5682</v>
      </c>
      <c r="E602" s="8">
        <v>12</v>
      </c>
      <c r="F602" s="2">
        <v>-2.0306511752038907</v>
      </c>
      <c r="G602" s="3">
        <v>8.8850750540603698E-5</v>
      </c>
    </row>
    <row r="603" spans="1:7" x14ac:dyDescent="0.35">
      <c r="A603" s="1" t="s">
        <v>4474</v>
      </c>
      <c r="B603" s="1" t="s">
        <v>4475</v>
      </c>
      <c r="C603" s="7" t="s">
        <v>4476</v>
      </c>
      <c r="D603" s="1" t="s">
        <v>4477</v>
      </c>
      <c r="E603" s="8">
        <v>5</v>
      </c>
      <c r="F603" s="2">
        <v>-1.5614010203671769</v>
      </c>
      <c r="G603" s="3">
        <v>1.7072785646237901E-4</v>
      </c>
    </row>
    <row r="604" spans="1:7" x14ac:dyDescent="0.35">
      <c r="A604" s="1" t="s">
        <v>2133</v>
      </c>
      <c r="B604" s="1" t="s">
        <v>2134</v>
      </c>
      <c r="C604" s="7" t="s">
        <v>2135</v>
      </c>
      <c r="D604" s="1" t="s">
        <v>2136</v>
      </c>
      <c r="E604" s="8">
        <v>5</v>
      </c>
      <c r="F604" s="2">
        <v>-1.270609864845907</v>
      </c>
      <c r="G604" s="3">
        <v>2.02834151804933E-2</v>
      </c>
    </row>
    <row r="605" spans="1:7" x14ac:dyDescent="0.35">
      <c r="A605" s="1" t="s">
        <v>5501</v>
      </c>
      <c r="B605" s="1" t="s">
        <v>5502</v>
      </c>
      <c r="C605" s="7" t="s">
        <v>5503</v>
      </c>
      <c r="D605" s="1" t="s">
        <v>5504</v>
      </c>
      <c r="E605" s="8">
        <v>10</v>
      </c>
      <c r="F605" s="2">
        <v>-1.9128851028844205</v>
      </c>
      <c r="G605" s="3">
        <v>3.7103774597944798E-4</v>
      </c>
    </row>
    <row r="606" spans="1:7" x14ac:dyDescent="0.35">
      <c r="A606" s="1" t="s">
        <v>601</v>
      </c>
      <c r="B606" s="1" t="s">
        <v>602</v>
      </c>
      <c r="C606" s="7" t="s">
        <v>603</v>
      </c>
      <c r="D606" s="1" t="s">
        <v>604</v>
      </c>
      <c r="E606" s="8">
        <v>32</v>
      </c>
      <c r="F606" s="2">
        <v>1.5326664741782801</v>
      </c>
      <c r="G606" s="3">
        <v>1.65823799990476E-12</v>
      </c>
    </row>
    <row r="607" spans="1:7" x14ac:dyDescent="0.35">
      <c r="A607" s="1" t="s">
        <v>413</v>
      </c>
      <c r="B607" s="1" t="s">
        <v>414</v>
      </c>
      <c r="C607" s="7" t="s">
        <v>415</v>
      </c>
      <c r="D607" s="1" t="s">
        <v>416</v>
      </c>
      <c r="E607" s="8">
        <v>18</v>
      </c>
      <c r="F607" s="2">
        <v>1.6312587721049701</v>
      </c>
      <c r="G607" s="3">
        <v>3.09526600020683E-10</v>
      </c>
    </row>
    <row r="608" spans="1:7" x14ac:dyDescent="0.35">
      <c r="A608" s="1" t="s">
        <v>4844</v>
      </c>
      <c r="B608" s="1" t="s">
        <v>4845</v>
      </c>
      <c r="C608" s="7" t="s">
        <v>4846</v>
      </c>
      <c r="D608" s="1" t="s">
        <v>4847</v>
      </c>
      <c r="E608" s="8">
        <v>9</v>
      </c>
      <c r="F608" s="2">
        <v>-1.6448887657154003</v>
      </c>
      <c r="G608" s="3">
        <v>1.8328651722541799E-4</v>
      </c>
    </row>
    <row r="609" spans="1:7" x14ac:dyDescent="0.35">
      <c r="A609" s="1" t="s">
        <v>789</v>
      </c>
      <c r="B609" s="1" t="s">
        <v>790</v>
      </c>
      <c r="C609" s="7" t="s">
        <v>791</v>
      </c>
      <c r="D609" s="1" t="s">
        <v>792</v>
      </c>
      <c r="E609" s="8">
        <v>10</v>
      </c>
      <c r="F609" s="2">
        <v>1.45147363204212</v>
      </c>
      <c r="G609" s="3">
        <v>1.7819115584260501E-10</v>
      </c>
    </row>
    <row r="610" spans="1:7" x14ac:dyDescent="0.35">
      <c r="A610" s="1" t="s">
        <v>2261</v>
      </c>
      <c r="B610" s="1" t="s">
        <v>2262</v>
      </c>
      <c r="C610" s="7" t="s">
        <v>2263</v>
      </c>
      <c r="D610" s="1" t="s">
        <v>2264</v>
      </c>
      <c r="E610" s="8">
        <v>31</v>
      </c>
      <c r="F610" s="2">
        <v>-1.2794641067294843</v>
      </c>
      <c r="G610" s="3">
        <v>2.8406549001046798E-4</v>
      </c>
    </row>
    <row r="611" spans="1:7" x14ac:dyDescent="0.35">
      <c r="A611" s="1" t="s">
        <v>481</v>
      </c>
      <c r="B611" s="1" t="s">
        <v>482</v>
      </c>
      <c r="C611" s="7" t="s">
        <v>483</v>
      </c>
      <c r="D611" s="1" t="s">
        <v>484</v>
      </c>
      <c r="E611" s="8">
        <v>4</v>
      </c>
      <c r="F611" s="2">
        <v>1.59938291535573</v>
      </c>
      <c r="G611" s="3">
        <v>1.6307364384458699E-2</v>
      </c>
    </row>
    <row r="612" spans="1:7" x14ac:dyDescent="0.35">
      <c r="A612" s="1" t="s">
        <v>5891</v>
      </c>
      <c r="B612" s="1" t="s">
        <v>5892</v>
      </c>
      <c r="C612" s="7" t="s">
        <v>5893</v>
      </c>
      <c r="D612" s="1" t="s">
        <v>5894</v>
      </c>
      <c r="E612" s="8">
        <v>5</v>
      </c>
      <c r="F612" s="2">
        <v>-2.1923841920366014</v>
      </c>
      <c r="G612" s="3">
        <v>1.11234882462549E-4</v>
      </c>
    </row>
    <row r="613" spans="1:7" x14ac:dyDescent="0.35">
      <c r="A613" s="1" t="s">
        <v>6645</v>
      </c>
      <c r="B613" s="1" t="s">
        <v>6646</v>
      </c>
      <c r="C613" s="7" t="s">
        <v>6647</v>
      </c>
      <c r="D613" s="1" t="s">
        <v>6648</v>
      </c>
      <c r="E613" s="8">
        <v>2</v>
      </c>
      <c r="F613" s="2">
        <v>-5.1084073108755366</v>
      </c>
      <c r="G613" s="3">
        <v>5.1077425187593999E-7</v>
      </c>
    </row>
    <row r="614" spans="1:7" x14ac:dyDescent="0.35">
      <c r="A614" s="1" t="s">
        <v>509</v>
      </c>
      <c r="B614" s="1" t="s">
        <v>510</v>
      </c>
      <c r="C614" s="7" t="s">
        <v>511</v>
      </c>
      <c r="D614" s="1" t="s">
        <v>512</v>
      </c>
      <c r="E614" s="8">
        <v>26</v>
      </c>
      <c r="F614" s="2">
        <v>1.5789513900754399</v>
      </c>
      <c r="G614" s="3">
        <v>2.6600286390764398E-6</v>
      </c>
    </row>
    <row r="615" spans="1:7" x14ac:dyDescent="0.35">
      <c r="A615" s="1" t="s">
        <v>1607</v>
      </c>
      <c r="B615" s="1" t="s">
        <v>1608</v>
      </c>
      <c r="C615" s="7" t="s">
        <v>1609</v>
      </c>
      <c r="D615" s="1" t="s">
        <v>1610</v>
      </c>
      <c r="E615" s="8">
        <v>22</v>
      </c>
      <c r="F615" s="2">
        <v>1.2703798267220801</v>
      </c>
      <c r="G615" s="3">
        <v>1.14506836383151E-6</v>
      </c>
    </row>
    <row r="616" spans="1:7" x14ac:dyDescent="0.35">
      <c r="A616" s="1" t="s">
        <v>2935</v>
      </c>
      <c r="B616" s="1" t="s">
        <v>2936</v>
      </c>
      <c r="C616" s="7" t="s">
        <v>2937</v>
      </c>
      <c r="D616" s="1" t="s">
        <v>2938</v>
      </c>
      <c r="E616" s="8">
        <v>6</v>
      </c>
      <c r="F616" s="2">
        <v>-1.3339055372649475</v>
      </c>
      <c r="G616" s="3">
        <v>4.7186760381857401E-2</v>
      </c>
    </row>
    <row r="617" spans="1:7" x14ac:dyDescent="0.35">
      <c r="A617" s="1" t="s">
        <v>1495</v>
      </c>
      <c r="B617" s="1" t="s">
        <v>1496</v>
      </c>
      <c r="C617" s="7" t="s">
        <v>1497</v>
      </c>
      <c r="D617" s="1" t="s">
        <v>1498</v>
      </c>
      <c r="E617" s="8">
        <v>6</v>
      </c>
      <c r="F617" s="2">
        <v>1.2857460423037701</v>
      </c>
      <c r="G617" s="3">
        <v>3.4231839686153303E-8</v>
      </c>
    </row>
    <row r="618" spans="1:7" x14ac:dyDescent="0.35">
      <c r="A618" s="1" t="s">
        <v>5251</v>
      </c>
      <c r="B618" s="1" t="s">
        <v>5252</v>
      </c>
      <c r="C618" s="7" t="s">
        <v>5253</v>
      </c>
      <c r="D618" s="1" t="s">
        <v>5254</v>
      </c>
      <c r="E618" s="8">
        <v>10</v>
      </c>
      <c r="F618" s="2">
        <v>-1.8100810956303293</v>
      </c>
      <c r="G618" s="3">
        <v>5.0567312900939095E-4</v>
      </c>
    </row>
    <row r="619" spans="1:7" x14ac:dyDescent="0.35">
      <c r="A619" s="1" t="s">
        <v>3826</v>
      </c>
      <c r="B619" s="1" t="s">
        <v>3827</v>
      </c>
      <c r="C619" s="7" t="s">
        <v>3828</v>
      </c>
      <c r="D619" s="1" t="s">
        <v>3829</v>
      </c>
      <c r="E619" s="8">
        <v>10</v>
      </c>
      <c r="F619" s="2">
        <v>-1.4407669475150617</v>
      </c>
      <c r="G619" s="3">
        <v>1.0524636181979999E-4</v>
      </c>
    </row>
    <row r="620" spans="1:7" x14ac:dyDescent="0.35">
      <c r="A620" s="1" t="s">
        <v>465</v>
      </c>
      <c r="B620" s="1" t="s">
        <v>466</v>
      </c>
      <c r="C620" s="7" t="s">
        <v>467</v>
      </c>
      <c r="D620" s="1" t="s">
        <v>468</v>
      </c>
      <c r="E620" s="8">
        <v>19</v>
      </c>
      <c r="F620" s="2">
        <v>1.6077956730015399</v>
      </c>
      <c r="G620" s="3">
        <v>9.4882927735014203E-12</v>
      </c>
    </row>
    <row r="621" spans="1:7" x14ac:dyDescent="0.35">
      <c r="A621" s="1" t="s">
        <v>5421</v>
      </c>
      <c r="B621" s="1" t="s">
        <v>5422</v>
      </c>
      <c r="C621" s="7" t="s">
        <v>5423</v>
      </c>
      <c r="D621" s="1" t="s">
        <v>5424</v>
      </c>
      <c r="E621" s="8">
        <v>20</v>
      </c>
      <c r="F621" s="2">
        <v>-1.8835055633817479</v>
      </c>
      <c r="G621" s="3">
        <v>2.7237343924562301E-9</v>
      </c>
    </row>
    <row r="622" spans="1:7" x14ac:dyDescent="0.35">
      <c r="A622" s="1" t="s">
        <v>2811</v>
      </c>
      <c r="B622" s="1" t="s">
        <v>2812</v>
      </c>
      <c r="C622" s="7" t="s">
        <v>2813</v>
      </c>
      <c r="D622" s="1" t="s">
        <v>2814</v>
      </c>
      <c r="E622" s="8">
        <v>25</v>
      </c>
      <c r="F622" s="2">
        <v>-1.323329710573758</v>
      </c>
      <c r="G622" s="3">
        <v>5.8477165845908596E-9</v>
      </c>
    </row>
    <row r="623" spans="1:7" x14ac:dyDescent="0.35">
      <c r="A623" s="1" t="s">
        <v>6262</v>
      </c>
      <c r="B623" s="1" t="s">
        <v>6263</v>
      </c>
      <c r="C623" s="7" t="s">
        <v>6264</v>
      </c>
      <c r="D623" s="1" t="s">
        <v>6265</v>
      </c>
      <c r="E623" s="8">
        <v>23</v>
      </c>
      <c r="F623" s="2">
        <v>-2.6335065687003918</v>
      </c>
      <c r="G623" s="3">
        <v>1.1045189508799999E-9</v>
      </c>
    </row>
    <row r="624" spans="1:7" x14ac:dyDescent="0.35">
      <c r="A624" s="1" t="s">
        <v>5147</v>
      </c>
      <c r="B624" s="1" t="s">
        <v>5148</v>
      </c>
      <c r="C624" s="7" t="s">
        <v>5149</v>
      </c>
      <c r="D624" s="1" t="s">
        <v>5150</v>
      </c>
      <c r="E624" s="8">
        <v>11</v>
      </c>
      <c r="F624" s="2">
        <v>-1.7483311749143116</v>
      </c>
      <c r="G624" s="3">
        <v>1.09098522453555E-10</v>
      </c>
    </row>
    <row r="625" spans="1:7" x14ac:dyDescent="0.35">
      <c r="A625" s="1" t="s">
        <v>4908</v>
      </c>
      <c r="B625" s="1" t="s">
        <v>4909</v>
      </c>
      <c r="C625" s="7" t="s">
        <v>4910</v>
      </c>
      <c r="D625" s="1" t="s">
        <v>4911</v>
      </c>
      <c r="E625" s="8">
        <v>26</v>
      </c>
      <c r="F625" s="2">
        <v>-1.662902098088306</v>
      </c>
      <c r="G625" s="3">
        <v>3.62662484340318E-8</v>
      </c>
    </row>
    <row r="626" spans="1:7" x14ac:dyDescent="0.35">
      <c r="A626" s="1" t="s">
        <v>1148</v>
      </c>
      <c r="B626" s="1" t="s">
        <v>1149</v>
      </c>
      <c r="C626" s="7" t="s">
        <v>1150</v>
      </c>
      <c r="D626" s="1" t="s">
        <v>1151</v>
      </c>
      <c r="E626" s="8">
        <v>20</v>
      </c>
      <c r="F626" s="2">
        <v>1.35601929824043</v>
      </c>
      <c r="G626" s="3">
        <v>4.9046657751292202E-9</v>
      </c>
    </row>
    <row r="627" spans="1:7" x14ac:dyDescent="0.35">
      <c r="A627" s="1" t="s">
        <v>2480</v>
      </c>
      <c r="B627" s="1" t="s">
        <v>2481</v>
      </c>
      <c r="C627" s="7" t="s">
        <v>2482</v>
      </c>
      <c r="D627" s="1" t="s">
        <v>2483</v>
      </c>
      <c r="E627" s="8">
        <v>13</v>
      </c>
      <c r="F627" s="2">
        <v>-1.2914246288574875</v>
      </c>
      <c r="G627" s="3">
        <v>8.9622643661208695E-4</v>
      </c>
    </row>
    <row r="628" spans="1:7" x14ac:dyDescent="0.35">
      <c r="A628" s="1" t="s">
        <v>461</v>
      </c>
      <c r="B628" s="1" t="s">
        <v>462</v>
      </c>
      <c r="C628" s="7" t="s">
        <v>463</v>
      </c>
      <c r="D628" s="1" t="s">
        <v>464</v>
      </c>
      <c r="E628" s="8">
        <v>34</v>
      </c>
      <c r="F628" s="2">
        <v>1.60821730722259</v>
      </c>
      <c r="G628" s="3">
        <v>1.10434736614255E-9</v>
      </c>
    </row>
    <row r="629" spans="1:7" x14ac:dyDescent="0.35">
      <c r="A629" s="1" t="s">
        <v>949</v>
      </c>
      <c r="B629" s="1" t="s">
        <v>950</v>
      </c>
      <c r="C629" s="7" t="s">
        <v>951</v>
      </c>
      <c r="D629" s="1" t="s">
        <v>952</v>
      </c>
      <c r="E629" s="8">
        <v>32</v>
      </c>
      <c r="F629" s="2">
        <v>1.40676608497373</v>
      </c>
      <c r="G629" s="3">
        <v>4.9816257076736E-9</v>
      </c>
    </row>
    <row r="630" spans="1:7" x14ac:dyDescent="0.35">
      <c r="A630" s="1" t="s">
        <v>325</v>
      </c>
      <c r="B630" s="1" t="s">
        <v>326</v>
      </c>
      <c r="C630" s="7" t="s">
        <v>327</v>
      </c>
      <c r="D630" s="1" t="s">
        <v>328</v>
      </c>
      <c r="E630" s="8">
        <v>14</v>
      </c>
      <c r="F630" s="2">
        <v>1.74633302946844</v>
      </c>
      <c r="G630" s="3">
        <v>3.9348287117815599E-4</v>
      </c>
    </row>
    <row r="631" spans="1:7" x14ac:dyDescent="0.35">
      <c r="A631" s="1" t="s">
        <v>913</v>
      </c>
      <c r="B631" s="1" t="s">
        <v>914</v>
      </c>
      <c r="C631" s="7" t="s">
        <v>915</v>
      </c>
      <c r="D631" s="1" t="s">
        <v>916</v>
      </c>
      <c r="E631" s="8">
        <v>32</v>
      </c>
      <c r="F631" s="2">
        <v>1.4158156406237099</v>
      </c>
      <c r="G631" s="3">
        <v>1.1975209915631899E-8</v>
      </c>
    </row>
    <row r="632" spans="1:7" x14ac:dyDescent="0.35">
      <c r="A632" s="1" t="s">
        <v>389</v>
      </c>
      <c r="B632" s="1" t="s">
        <v>390</v>
      </c>
      <c r="C632" s="7" t="s">
        <v>391</v>
      </c>
      <c r="D632" s="1" t="s">
        <v>392</v>
      </c>
      <c r="E632" s="8">
        <v>50</v>
      </c>
      <c r="F632" s="2">
        <v>1.6470862317369099</v>
      </c>
      <c r="G632" s="3">
        <v>9.8132511920265602E-9</v>
      </c>
    </row>
    <row r="633" spans="1:7" x14ac:dyDescent="0.35">
      <c r="A633" s="1" t="s">
        <v>5063</v>
      </c>
      <c r="B633" s="1" t="s">
        <v>5064</v>
      </c>
      <c r="C633" s="7" t="s">
        <v>5065</v>
      </c>
      <c r="D633" s="1" t="s">
        <v>5066</v>
      </c>
      <c r="E633" s="8">
        <v>9</v>
      </c>
      <c r="F633" s="2">
        <v>-1.7186720030184262</v>
      </c>
      <c r="G633" s="3">
        <v>2.4740732032691899E-2</v>
      </c>
    </row>
    <row r="634" spans="1:7" x14ac:dyDescent="0.35">
      <c r="A634" s="1" t="s">
        <v>3055</v>
      </c>
      <c r="B634" s="1" t="s">
        <v>3056</v>
      </c>
      <c r="C634" s="7" t="s">
        <v>3057</v>
      </c>
      <c r="D634" s="1" t="s">
        <v>3058</v>
      </c>
      <c r="E634" s="8">
        <v>19</v>
      </c>
      <c r="F634" s="2">
        <v>-1.3441302839517386</v>
      </c>
      <c r="G634" s="3">
        <v>2.1244910105656001E-7</v>
      </c>
    </row>
    <row r="635" spans="1:7" x14ac:dyDescent="0.35">
      <c r="A635" s="1" t="s">
        <v>3910</v>
      </c>
      <c r="B635" s="1" t="s">
        <v>3911</v>
      </c>
      <c r="C635" s="7" t="s">
        <v>3912</v>
      </c>
      <c r="D635" s="1" t="s">
        <v>3913</v>
      </c>
      <c r="E635" s="8">
        <v>4</v>
      </c>
      <c r="F635" s="2">
        <v>-1.4551605134568766</v>
      </c>
      <c r="G635" s="3">
        <v>1.8345753260007199E-2</v>
      </c>
    </row>
    <row r="636" spans="1:7" x14ac:dyDescent="0.35">
      <c r="A636" s="1" t="s">
        <v>405</v>
      </c>
      <c r="B636" s="1" t="s">
        <v>406</v>
      </c>
      <c r="C636" s="7" t="s">
        <v>407</v>
      </c>
      <c r="D636" s="1" t="s">
        <v>408</v>
      </c>
      <c r="E636" s="8">
        <v>23</v>
      </c>
      <c r="F636" s="2">
        <v>1.6412657507826001</v>
      </c>
      <c r="G636" s="3">
        <v>1.8311362110021401E-8</v>
      </c>
    </row>
    <row r="637" spans="1:7" x14ac:dyDescent="0.35">
      <c r="A637" s="1" t="s">
        <v>2504</v>
      </c>
      <c r="B637" s="1" t="s">
        <v>2505</v>
      </c>
      <c r="C637" s="7" t="s">
        <v>2506</v>
      </c>
      <c r="D637" s="1" t="s">
        <v>2507</v>
      </c>
      <c r="E637" s="8">
        <v>14</v>
      </c>
      <c r="F637" s="2">
        <v>-1.2939892156916346</v>
      </c>
      <c r="G637" s="3">
        <v>3.5035424630703402E-2</v>
      </c>
    </row>
    <row r="638" spans="1:7" x14ac:dyDescent="0.35">
      <c r="A638" s="1" t="s">
        <v>3419</v>
      </c>
      <c r="B638" s="1" t="s">
        <v>3420</v>
      </c>
      <c r="C638" s="7" t="s">
        <v>3421</v>
      </c>
      <c r="D638" s="1" t="s">
        <v>3422</v>
      </c>
      <c r="E638" s="8">
        <v>29</v>
      </c>
      <c r="F638" s="2">
        <v>-1.3820021996220593</v>
      </c>
      <c r="G638" s="3">
        <v>2.5256009185114299E-4</v>
      </c>
    </row>
    <row r="639" spans="1:7" x14ac:dyDescent="0.35">
      <c r="A639" s="1" t="s">
        <v>1423</v>
      </c>
      <c r="B639" s="1" t="s">
        <v>1424</v>
      </c>
      <c r="C639" s="7" t="s">
        <v>1425</v>
      </c>
      <c r="D639" s="1" t="s">
        <v>1426</v>
      </c>
      <c r="E639" s="8">
        <v>68</v>
      </c>
      <c r="F639" s="2">
        <v>1.2982709525900999</v>
      </c>
      <c r="G639" s="3">
        <v>4.6962759830169399E-6</v>
      </c>
    </row>
    <row r="640" spans="1:7" x14ac:dyDescent="0.35">
      <c r="A640" s="1" t="s">
        <v>5437</v>
      </c>
      <c r="B640" s="1" t="s">
        <v>5438</v>
      </c>
      <c r="C640" s="7" t="s">
        <v>5439</v>
      </c>
      <c r="D640" s="1" t="s">
        <v>5440</v>
      </c>
      <c r="E640" s="8">
        <v>6</v>
      </c>
      <c r="F640" s="2">
        <v>-1.8898477246332688</v>
      </c>
      <c r="G640" s="3">
        <v>3.1976008523735903E-5</v>
      </c>
    </row>
    <row r="641" spans="1:7" x14ac:dyDescent="0.35">
      <c r="A641" s="1" t="s">
        <v>4230</v>
      </c>
      <c r="B641" s="1" t="s">
        <v>4231</v>
      </c>
      <c r="C641" s="7" t="s">
        <v>4232</v>
      </c>
      <c r="D641" s="1" t="s">
        <v>4233</v>
      </c>
      <c r="E641" s="8">
        <v>11</v>
      </c>
      <c r="F641" s="2">
        <v>-1.5138940423861498</v>
      </c>
      <c r="G641" s="3">
        <v>1.6343588001508299E-4</v>
      </c>
    </row>
    <row r="642" spans="1:7" x14ac:dyDescent="0.35">
      <c r="A642" s="1" t="s">
        <v>3139</v>
      </c>
      <c r="B642" s="1" t="s">
        <v>3140</v>
      </c>
      <c r="C642" s="7" t="s">
        <v>3141</v>
      </c>
      <c r="D642" s="1" t="s">
        <v>3142</v>
      </c>
      <c r="E642" s="8">
        <v>2</v>
      </c>
      <c r="F642" s="2">
        <v>-1.3509300956278547</v>
      </c>
      <c r="G642" s="3">
        <v>6.1602413008347198E-6</v>
      </c>
    </row>
    <row r="643" spans="1:7" x14ac:dyDescent="0.35">
      <c r="A643" s="1" t="s">
        <v>6039</v>
      </c>
      <c r="B643" s="1" t="s">
        <v>6040</v>
      </c>
      <c r="C643" s="7" t="s">
        <v>6041</v>
      </c>
      <c r="D643" s="1" t="s">
        <v>6042</v>
      </c>
      <c r="E643" s="8">
        <v>2</v>
      </c>
      <c r="F643" s="2">
        <v>-2.3422197041593433</v>
      </c>
      <c r="G643" s="3">
        <v>2.7092169502279501E-3</v>
      </c>
    </row>
    <row r="644" spans="1:7" x14ac:dyDescent="0.35">
      <c r="A644" s="1" t="s">
        <v>6063</v>
      </c>
      <c r="B644" s="1" t="s">
        <v>6064</v>
      </c>
      <c r="C644" s="7" t="s">
        <v>6065</v>
      </c>
      <c r="D644" s="1" t="s">
        <v>6066</v>
      </c>
      <c r="E644" s="8">
        <v>10</v>
      </c>
      <c r="F644" s="2">
        <v>-2.3747583230302922</v>
      </c>
      <c r="G644" s="3">
        <v>4.9676589914450699E-3</v>
      </c>
    </row>
    <row r="645" spans="1:7" x14ac:dyDescent="0.35">
      <c r="A645" s="1" t="s">
        <v>1360</v>
      </c>
      <c r="B645" s="1" t="s">
        <v>1361</v>
      </c>
      <c r="C645" s="7" t="s">
        <v>1362</v>
      </c>
      <c r="D645" s="1" t="s">
        <v>1363</v>
      </c>
      <c r="E645" s="8">
        <v>23</v>
      </c>
      <c r="F645" s="2">
        <v>1.30879192063289</v>
      </c>
      <c r="G645" s="3">
        <v>1.5513791622535099E-10</v>
      </c>
    </row>
    <row r="646" spans="1:7" x14ac:dyDescent="0.35">
      <c r="A646" s="1" t="s">
        <v>6525</v>
      </c>
      <c r="B646" s="1" t="s">
        <v>6526</v>
      </c>
      <c r="C646" s="7" t="s">
        <v>6527</v>
      </c>
      <c r="D646" s="1" t="s">
        <v>6528</v>
      </c>
      <c r="E646" s="8">
        <v>3</v>
      </c>
      <c r="F646" s="2">
        <v>-3.8348588446927989</v>
      </c>
      <c r="G646" s="3">
        <v>1.29298643982773E-4</v>
      </c>
    </row>
    <row r="647" spans="1:7" x14ac:dyDescent="0.35">
      <c r="A647" s="1" t="s">
        <v>1635</v>
      </c>
      <c r="B647" s="1" t="s">
        <v>1636</v>
      </c>
      <c r="C647" s="7" t="s">
        <v>1637</v>
      </c>
      <c r="D647" s="1" t="s">
        <v>1638</v>
      </c>
      <c r="E647" s="8">
        <v>14</v>
      </c>
      <c r="F647" s="2">
        <v>1.26694665411427</v>
      </c>
      <c r="G647" s="3">
        <v>5.7205649267052995E-7</v>
      </c>
    </row>
    <row r="648" spans="1:7" x14ac:dyDescent="0.35">
      <c r="A648" s="1" t="s">
        <v>2560</v>
      </c>
      <c r="B648" s="1" t="s">
        <v>2561</v>
      </c>
      <c r="C648" s="7" t="s">
        <v>2562</v>
      </c>
      <c r="D648" s="1" t="s">
        <v>2563</v>
      </c>
      <c r="E648" s="8">
        <v>47</v>
      </c>
      <c r="F648" s="2">
        <v>-1.2995276755185852</v>
      </c>
      <c r="G648" s="3">
        <v>3.9281401652005699E-7</v>
      </c>
    </row>
    <row r="649" spans="1:7" x14ac:dyDescent="0.35">
      <c r="A649" s="1" t="s">
        <v>3531</v>
      </c>
      <c r="B649" s="1" t="s">
        <v>3532</v>
      </c>
      <c r="C649" s="7" t="s">
        <v>3533</v>
      </c>
      <c r="D649" s="1" t="s">
        <v>3534</v>
      </c>
      <c r="E649" s="8">
        <v>8</v>
      </c>
      <c r="F649" s="2">
        <v>-1.3931878096544554</v>
      </c>
      <c r="G649" s="3">
        <v>1.06185802050109E-4</v>
      </c>
    </row>
    <row r="650" spans="1:7" x14ac:dyDescent="0.35">
      <c r="A650" s="1" t="s">
        <v>4876</v>
      </c>
      <c r="B650" s="1" t="s">
        <v>4877</v>
      </c>
      <c r="C650" s="7" t="s">
        <v>4878</v>
      </c>
      <c r="D650" s="1" t="s">
        <v>4879</v>
      </c>
      <c r="E650" s="8">
        <v>3</v>
      </c>
      <c r="F650" s="2">
        <v>-1.6533262669368796</v>
      </c>
      <c r="G650" s="3">
        <v>3.5191979586312398E-5</v>
      </c>
    </row>
    <row r="651" spans="1:7" x14ac:dyDescent="0.35">
      <c r="A651" s="1" t="s">
        <v>2760</v>
      </c>
      <c r="B651" s="1" t="s">
        <v>2761</v>
      </c>
      <c r="C651" s="7" t="s">
        <v>2762</v>
      </c>
      <c r="D651" s="1" t="s">
        <v>2763</v>
      </c>
      <c r="E651" s="8">
        <v>8</v>
      </c>
      <c r="F651" s="2">
        <v>-1.3172850625868247</v>
      </c>
      <c r="G651" s="3">
        <v>1.7660648324976401E-5</v>
      </c>
    </row>
    <row r="652" spans="1:7" x14ac:dyDescent="0.35">
      <c r="A652" s="1" t="s">
        <v>305</v>
      </c>
      <c r="B652" s="1" t="s">
        <v>306</v>
      </c>
      <c r="C652" s="7" t="s">
        <v>307</v>
      </c>
      <c r="D652" s="1" t="s">
        <v>308</v>
      </c>
      <c r="E652" s="8">
        <v>5</v>
      </c>
      <c r="F652" s="2">
        <v>1.7928364346890799</v>
      </c>
      <c r="G652" s="3">
        <v>8.9485313097867004E-6</v>
      </c>
    </row>
    <row r="653" spans="1:7" x14ac:dyDescent="0.35">
      <c r="A653" s="1" t="s">
        <v>5306</v>
      </c>
      <c r="B653" s="1" t="s">
        <v>5307</v>
      </c>
      <c r="C653" s="7" t="s">
        <v>5308</v>
      </c>
      <c r="D653" s="1" t="s">
        <v>5309</v>
      </c>
      <c r="E653" s="8">
        <v>5</v>
      </c>
      <c r="F653" s="2">
        <v>-1.8338282870178377</v>
      </c>
      <c r="G653" s="3">
        <v>1.5040152967733901E-8</v>
      </c>
    </row>
    <row r="654" spans="1:7" x14ac:dyDescent="0.35">
      <c r="A654" s="1" t="s">
        <v>3654</v>
      </c>
      <c r="B654" s="1" t="s">
        <v>3655</v>
      </c>
      <c r="C654" s="7" t="s">
        <v>3656</v>
      </c>
      <c r="D654" s="1" t="s">
        <v>3657</v>
      </c>
      <c r="E654" s="8">
        <v>14</v>
      </c>
      <c r="F654" s="2">
        <v>-1.4179629366277062</v>
      </c>
      <c r="G654" s="3">
        <v>5.7170227066723702E-6</v>
      </c>
    </row>
    <row r="655" spans="1:7" x14ac:dyDescent="0.35">
      <c r="A655" s="1" t="s">
        <v>1611</v>
      </c>
      <c r="B655" s="1" t="s">
        <v>1612</v>
      </c>
      <c r="C655" s="7" t="s">
        <v>1613</v>
      </c>
      <c r="D655" s="1" t="s">
        <v>1614</v>
      </c>
      <c r="E655" s="8">
        <v>10</v>
      </c>
      <c r="F655" s="2">
        <v>1.2701117804836599</v>
      </c>
      <c r="G655" s="3">
        <v>3.2012220289533498E-6</v>
      </c>
    </row>
    <row r="656" spans="1:7" x14ac:dyDescent="0.35">
      <c r="A656" s="1" t="s">
        <v>5127</v>
      </c>
      <c r="B656" s="1" t="s">
        <v>5128</v>
      </c>
      <c r="C656" s="7" t="s">
        <v>5129</v>
      </c>
      <c r="D656" s="1" t="s">
        <v>5130</v>
      </c>
      <c r="E656" s="8">
        <v>4</v>
      </c>
      <c r="F656" s="2">
        <v>-1.7418544002282994</v>
      </c>
      <c r="G656" s="3">
        <v>1.62129594209951E-4</v>
      </c>
    </row>
    <row r="657" spans="1:7" x14ac:dyDescent="0.35">
      <c r="A657" s="1" t="s">
        <v>4748</v>
      </c>
      <c r="B657" s="1" t="s">
        <v>4749</v>
      </c>
      <c r="C657" s="7" t="s">
        <v>4750</v>
      </c>
      <c r="D657" s="1" t="s">
        <v>4751</v>
      </c>
      <c r="E657" s="8">
        <v>9</v>
      </c>
      <c r="F657" s="2">
        <v>-1.6172657560079795</v>
      </c>
      <c r="G657" s="3">
        <v>8.9544762156982295E-3</v>
      </c>
    </row>
    <row r="658" spans="1:7" x14ac:dyDescent="0.35">
      <c r="A658" s="1" t="s">
        <v>3387</v>
      </c>
      <c r="B658" s="1" t="s">
        <v>3388</v>
      </c>
      <c r="C658" s="7" t="s">
        <v>3389</v>
      </c>
      <c r="D658" s="1" t="s">
        <v>3390</v>
      </c>
      <c r="E658" s="8">
        <v>7</v>
      </c>
      <c r="F658" s="2">
        <v>-1.3771992421439383</v>
      </c>
      <c r="G658" s="3">
        <v>9.8866227927328797E-5</v>
      </c>
    </row>
    <row r="659" spans="1:7" x14ac:dyDescent="0.35">
      <c r="A659" s="1" t="s">
        <v>1503</v>
      </c>
      <c r="B659" s="1" t="s">
        <v>1504</v>
      </c>
      <c r="C659" s="7" t="s">
        <v>1505</v>
      </c>
      <c r="D659" s="1" t="s">
        <v>1506</v>
      </c>
      <c r="E659" s="8">
        <v>7</v>
      </c>
      <c r="F659" s="2">
        <v>1.28535373495608</v>
      </c>
      <c r="G659" s="3">
        <v>1.44690181930782E-6</v>
      </c>
    </row>
    <row r="660" spans="1:7" x14ac:dyDescent="0.35">
      <c r="A660" s="1" t="s">
        <v>1408</v>
      </c>
      <c r="B660" s="1" t="s">
        <v>1409</v>
      </c>
      <c r="C660" s="7" t="s">
        <v>1410</v>
      </c>
      <c r="D660" s="1" t="s">
        <v>1411</v>
      </c>
      <c r="E660" s="8">
        <v>29</v>
      </c>
      <c r="F660" s="2">
        <v>1.30077854845565</v>
      </c>
      <c r="G660" s="3">
        <v>2.1518610703372501E-7</v>
      </c>
    </row>
    <row r="661" spans="1:7" x14ac:dyDescent="0.35">
      <c r="A661" s="1" t="s">
        <v>6087</v>
      </c>
      <c r="B661" s="1" t="s">
        <v>6088</v>
      </c>
      <c r="C661" s="7" t="s">
        <v>6089</v>
      </c>
      <c r="D661" s="1" t="s">
        <v>6090</v>
      </c>
      <c r="E661" s="8">
        <v>6</v>
      </c>
      <c r="F661" s="2">
        <v>-2.4022080832590915</v>
      </c>
      <c r="G661" s="3">
        <v>2.1962612596718899E-2</v>
      </c>
    </row>
    <row r="662" spans="1:7" x14ac:dyDescent="0.35">
      <c r="A662" s="1" t="s">
        <v>1874</v>
      </c>
      <c r="B662" s="1" t="s">
        <v>1875</v>
      </c>
      <c r="C662" s="7" t="s">
        <v>1876</v>
      </c>
      <c r="D662" s="1" t="s">
        <v>1877</v>
      </c>
      <c r="E662" s="8">
        <v>15</v>
      </c>
      <c r="F662" s="2">
        <v>-1.2546176341004873</v>
      </c>
      <c r="G662" s="3">
        <v>2.48695458097557E-8</v>
      </c>
    </row>
    <row r="663" spans="1:7" x14ac:dyDescent="0.35">
      <c r="A663" s="1" t="s">
        <v>6445</v>
      </c>
      <c r="B663" s="1" t="s">
        <v>6446</v>
      </c>
      <c r="C663" s="7" t="s">
        <v>6447</v>
      </c>
      <c r="D663" s="1" t="s">
        <v>6448</v>
      </c>
      <c r="E663" s="8">
        <v>2</v>
      </c>
      <c r="F663" s="2">
        <v>-3.2960686090518645</v>
      </c>
      <c r="G663" s="3">
        <v>2.4971935977603601E-8</v>
      </c>
    </row>
    <row r="664" spans="1:7" x14ac:dyDescent="0.35">
      <c r="A664" s="1" t="s">
        <v>1810</v>
      </c>
      <c r="B664" s="1" t="s">
        <v>1811</v>
      </c>
      <c r="C664" s="7" t="s">
        <v>1812</v>
      </c>
      <c r="D664" s="1" t="s">
        <v>1813</v>
      </c>
      <c r="E664" s="8">
        <v>21</v>
      </c>
      <c r="F664" s="2">
        <v>-1.2507026316007168</v>
      </c>
      <c r="G664" s="3">
        <v>1.1360627164073501E-9</v>
      </c>
    </row>
    <row r="665" spans="1:7" x14ac:dyDescent="0.35">
      <c r="A665" s="1" t="s">
        <v>5091</v>
      </c>
      <c r="B665" s="1" t="s">
        <v>5092</v>
      </c>
      <c r="C665" s="7" t="s">
        <v>5093</v>
      </c>
      <c r="D665" s="1" t="s">
        <v>5094</v>
      </c>
      <c r="E665" s="8">
        <v>15</v>
      </c>
      <c r="F665" s="2">
        <v>-1.7234548196490742</v>
      </c>
      <c r="G665" s="3">
        <v>1.19742143222287E-6</v>
      </c>
    </row>
    <row r="666" spans="1:7" x14ac:dyDescent="0.35">
      <c r="A666" s="1" t="s">
        <v>3575</v>
      </c>
      <c r="B666" s="1" t="s">
        <v>3576</v>
      </c>
      <c r="C666" s="7" t="s">
        <v>3577</v>
      </c>
      <c r="D666" s="1" t="s">
        <v>3578</v>
      </c>
      <c r="E666" s="8">
        <v>5</v>
      </c>
      <c r="F666" s="2">
        <v>-1.4020364781940902</v>
      </c>
      <c r="G666" s="3">
        <v>2.3245095106858E-4</v>
      </c>
    </row>
    <row r="667" spans="1:7" x14ac:dyDescent="0.35">
      <c r="A667" s="1" t="s">
        <v>23</v>
      </c>
      <c r="B667" s="1" t="s">
        <v>24</v>
      </c>
      <c r="C667" s="7" t="s">
        <v>25</v>
      </c>
      <c r="D667" s="1" t="s">
        <v>26</v>
      </c>
      <c r="E667" s="8">
        <v>8</v>
      </c>
      <c r="F667" s="2">
        <v>3.6669115237905499</v>
      </c>
      <c r="G667" s="3">
        <v>6.4246863964093499E-5</v>
      </c>
    </row>
    <row r="668" spans="1:7" x14ac:dyDescent="0.35">
      <c r="A668" s="1" t="s">
        <v>5743</v>
      </c>
      <c r="B668" s="1" t="s">
        <v>5744</v>
      </c>
      <c r="C668" s="7" t="s">
        <v>5745</v>
      </c>
      <c r="D668" s="1" t="s">
        <v>5746</v>
      </c>
      <c r="E668" s="8">
        <v>12</v>
      </c>
      <c r="F668" s="2">
        <v>-2.0512997108544759</v>
      </c>
      <c r="G668" s="3">
        <v>1.1890713419394501E-6</v>
      </c>
    </row>
    <row r="669" spans="1:7" x14ac:dyDescent="0.35">
      <c r="A669" s="1" t="s">
        <v>2520</v>
      </c>
      <c r="B669" s="1" t="s">
        <v>2521</v>
      </c>
      <c r="C669" s="7" t="s">
        <v>2522</v>
      </c>
      <c r="D669" s="1" t="s">
        <v>2523</v>
      </c>
      <c r="E669" s="8">
        <v>7</v>
      </c>
      <c r="F669" s="2">
        <v>-1.2959789662092893</v>
      </c>
      <c r="G669" s="3">
        <v>5.9641986589253195E-11</v>
      </c>
    </row>
    <row r="670" spans="1:7" x14ac:dyDescent="0.35">
      <c r="A670" s="1" t="s">
        <v>2157</v>
      </c>
      <c r="B670" s="1" t="s">
        <v>2158</v>
      </c>
      <c r="C670" s="7" t="s">
        <v>2159</v>
      </c>
      <c r="D670" s="1" t="s">
        <v>2160</v>
      </c>
      <c r="E670" s="8">
        <v>4</v>
      </c>
      <c r="F670" s="2">
        <v>-1.2716791820835533</v>
      </c>
      <c r="G670" s="3">
        <v>1.022730121288E-7</v>
      </c>
    </row>
    <row r="671" spans="1:7" x14ac:dyDescent="0.35">
      <c r="A671" s="1" t="s">
        <v>1168</v>
      </c>
      <c r="B671" s="1" t="s">
        <v>1169</v>
      </c>
      <c r="C671" s="7" t="s">
        <v>1170</v>
      </c>
      <c r="D671" s="1" t="s">
        <v>1171</v>
      </c>
      <c r="E671" s="8">
        <v>6</v>
      </c>
      <c r="F671" s="2">
        <v>1.35126114539707</v>
      </c>
      <c r="G671" s="3">
        <v>2.22210501604727E-2</v>
      </c>
    </row>
    <row r="672" spans="1:7" x14ac:dyDescent="0.35">
      <c r="A672" s="1" t="s">
        <v>4812</v>
      </c>
      <c r="B672" s="1" t="s">
        <v>4813</v>
      </c>
      <c r="C672" s="7" t="s">
        <v>4814</v>
      </c>
      <c r="D672" s="1" t="s">
        <v>4815</v>
      </c>
      <c r="E672" s="8">
        <v>7</v>
      </c>
      <c r="F672" s="2">
        <v>-1.637406003831642</v>
      </c>
      <c r="G672" s="3">
        <v>5.63683176686057E-4</v>
      </c>
    </row>
    <row r="673" spans="1:7" x14ac:dyDescent="0.35">
      <c r="A673" s="1" t="s">
        <v>3698</v>
      </c>
      <c r="B673" s="1" t="s">
        <v>3699</v>
      </c>
      <c r="C673" s="7" t="s">
        <v>3700</v>
      </c>
      <c r="D673" s="1" t="s">
        <v>3701</v>
      </c>
      <c r="E673" s="8">
        <v>8</v>
      </c>
      <c r="F673" s="2">
        <v>-1.4238046650596456</v>
      </c>
      <c r="G673" s="3">
        <v>9.7902574295749105E-3</v>
      </c>
    </row>
    <row r="674" spans="1:7" x14ac:dyDescent="0.35">
      <c r="A674" s="1" t="s">
        <v>3083</v>
      </c>
      <c r="B674" s="1" t="s">
        <v>3084</v>
      </c>
      <c r="C674" s="7" t="s">
        <v>3085</v>
      </c>
      <c r="D674" s="1" t="s">
        <v>3086</v>
      </c>
      <c r="E674" s="8">
        <v>26</v>
      </c>
      <c r="F674" s="2">
        <v>-1.3453296322073889</v>
      </c>
      <c r="G674" s="3">
        <v>7.6045617317608404E-3</v>
      </c>
    </row>
    <row r="675" spans="1:7" x14ac:dyDescent="0.35">
      <c r="A675" s="1" t="s">
        <v>4605</v>
      </c>
      <c r="B675" s="1" t="s">
        <v>4606</v>
      </c>
      <c r="C675" s="7" t="s">
        <v>4607</v>
      </c>
      <c r="D675" s="1" t="s">
        <v>4608</v>
      </c>
      <c r="E675" s="8">
        <v>21</v>
      </c>
      <c r="F675" s="2">
        <v>-1.587912844841378</v>
      </c>
      <c r="G675" s="3">
        <v>1.17662752443447E-3</v>
      </c>
    </row>
    <row r="676" spans="1:7" x14ac:dyDescent="0.35">
      <c r="A676" s="1" t="s">
        <v>4078</v>
      </c>
      <c r="B676" s="1" t="s">
        <v>4079</v>
      </c>
      <c r="C676" s="7" t="s">
        <v>4080</v>
      </c>
      <c r="D676" s="1" t="s">
        <v>4081</v>
      </c>
      <c r="E676" s="8">
        <v>18</v>
      </c>
      <c r="F676" s="2">
        <v>-1.4835369734289374</v>
      </c>
      <c r="G676" s="3">
        <v>1.5001209289685599E-4</v>
      </c>
    </row>
    <row r="677" spans="1:7" x14ac:dyDescent="0.35">
      <c r="A677" s="1" t="s">
        <v>3131</v>
      </c>
      <c r="B677" s="1" t="s">
        <v>3132</v>
      </c>
      <c r="C677" s="7" t="s">
        <v>3133</v>
      </c>
      <c r="D677" s="1" t="s">
        <v>3134</v>
      </c>
      <c r="E677" s="8">
        <v>33</v>
      </c>
      <c r="F677" s="2">
        <v>-1.3507173610869705</v>
      </c>
      <c r="G677" s="3">
        <v>4.1407699294833601E-4</v>
      </c>
    </row>
    <row r="678" spans="1:7" x14ac:dyDescent="0.35">
      <c r="A678" s="1" t="s">
        <v>6314</v>
      </c>
      <c r="B678" s="1" t="s">
        <v>6315</v>
      </c>
      <c r="C678" s="7" t="s">
        <v>6316</v>
      </c>
      <c r="D678" s="1" t="s">
        <v>6317</v>
      </c>
      <c r="E678" s="8">
        <v>12</v>
      </c>
      <c r="F678" s="2">
        <v>-2.7873942179953777</v>
      </c>
      <c r="G678" s="3">
        <v>3.0324552549332501E-2</v>
      </c>
    </row>
    <row r="679" spans="1:7" x14ac:dyDescent="0.35">
      <c r="A679" s="1" t="s">
        <v>513</v>
      </c>
      <c r="B679" s="1" t="s">
        <v>514</v>
      </c>
      <c r="C679" s="7" t="s">
        <v>515</v>
      </c>
      <c r="D679" s="1" t="s">
        <v>516</v>
      </c>
      <c r="E679" s="8">
        <v>10</v>
      </c>
      <c r="F679" s="2">
        <v>1.5781473157322099</v>
      </c>
      <c r="G679" s="3">
        <v>2.0397339135420699E-3</v>
      </c>
    </row>
    <row r="680" spans="1:7" x14ac:dyDescent="0.35">
      <c r="A680" s="1" t="s">
        <v>5036</v>
      </c>
      <c r="B680" s="1" t="s">
        <v>5037</v>
      </c>
      <c r="C680" s="7" t="s">
        <v>5038</v>
      </c>
      <c r="D680" s="1" t="s">
        <v>5039</v>
      </c>
      <c r="E680" s="8">
        <v>3</v>
      </c>
      <c r="F680" s="2">
        <v>-1.7105071137607952</v>
      </c>
      <c r="G680" s="3">
        <v>2.9848958830099699E-2</v>
      </c>
    </row>
    <row r="681" spans="1:7" x14ac:dyDescent="0.35">
      <c r="A681" s="1" t="s">
        <v>1483</v>
      </c>
      <c r="B681" s="1" t="s">
        <v>1484</v>
      </c>
      <c r="C681" s="7" t="s">
        <v>1485</v>
      </c>
      <c r="D681" s="1" t="s">
        <v>1486</v>
      </c>
      <c r="E681" s="8">
        <v>15</v>
      </c>
      <c r="F681" s="2">
        <v>1.28850396916582</v>
      </c>
      <c r="G681" s="3">
        <v>4.2771682367548601E-2</v>
      </c>
    </row>
    <row r="682" spans="1:7" x14ac:dyDescent="0.35">
      <c r="A682" s="1" t="s">
        <v>6266</v>
      </c>
      <c r="B682" s="1" t="s">
        <v>6267</v>
      </c>
      <c r="C682" s="7" t="s">
        <v>6268</v>
      </c>
      <c r="D682" s="1" t="s">
        <v>6269</v>
      </c>
      <c r="E682" s="8">
        <v>3</v>
      </c>
      <c r="F682" s="2">
        <v>-2.6386075671589446</v>
      </c>
      <c r="G682" s="3">
        <v>3.4505612531196398E-3</v>
      </c>
    </row>
    <row r="683" spans="1:7" x14ac:dyDescent="0.35">
      <c r="A683" s="1" t="s">
        <v>4644</v>
      </c>
      <c r="B683" s="1" t="s">
        <v>4645</v>
      </c>
      <c r="C683" s="7" t="s">
        <v>4646</v>
      </c>
      <c r="D683" s="1" t="s">
        <v>4647</v>
      </c>
      <c r="E683" s="8">
        <v>2</v>
      </c>
      <c r="F683" s="2">
        <v>-1.5949338944507867</v>
      </c>
      <c r="G683" s="3">
        <v>2.4628663949380399E-2</v>
      </c>
    </row>
    <row r="684" spans="1:7" x14ac:dyDescent="0.35">
      <c r="A684" s="1" t="s">
        <v>5943</v>
      </c>
      <c r="B684" s="1" t="s">
        <v>5944</v>
      </c>
      <c r="C684" s="7" t="s">
        <v>5945</v>
      </c>
      <c r="D684" s="1" t="s">
        <v>5946</v>
      </c>
      <c r="E684" s="8">
        <v>7</v>
      </c>
      <c r="F684" s="2">
        <v>-2.2462701807490175</v>
      </c>
      <c r="G684" s="3">
        <v>1.13978250965488E-4</v>
      </c>
    </row>
    <row r="685" spans="1:7" x14ac:dyDescent="0.35">
      <c r="A685" s="1" t="s">
        <v>4446</v>
      </c>
      <c r="B685" s="1" t="s">
        <v>4447</v>
      </c>
      <c r="C685" s="7" t="s">
        <v>4448</v>
      </c>
      <c r="D685" s="1" t="s">
        <v>4449</v>
      </c>
      <c r="E685" s="8">
        <v>4</v>
      </c>
      <c r="F685" s="2">
        <v>-1.5576827534767788</v>
      </c>
      <c r="G685" s="3">
        <v>2.5625796618824299E-7</v>
      </c>
    </row>
    <row r="686" spans="1:7" x14ac:dyDescent="0.35">
      <c r="A686" s="1" t="s">
        <v>3267</v>
      </c>
      <c r="B686" s="1" t="s">
        <v>3268</v>
      </c>
      <c r="C686" s="7" t="s">
        <v>3269</v>
      </c>
      <c r="D686" s="1" t="s">
        <v>3270</v>
      </c>
      <c r="E686" s="8">
        <v>9</v>
      </c>
      <c r="F686" s="2">
        <v>-1.3671759146443654</v>
      </c>
      <c r="G686" s="3">
        <v>2.3501077962447901E-2</v>
      </c>
    </row>
    <row r="687" spans="1:7" x14ac:dyDescent="0.35">
      <c r="A687" s="1" t="s">
        <v>3770</v>
      </c>
      <c r="B687" s="1" t="s">
        <v>3771</v>
      </c>
      <c r="C687" s="7" t="s">
        <v>3772</v>
      </c>
      <c r="D687" s="1" t="s">
        <v>3773</v>
      </c>
      <c r="E687" s="8">
        <v>5</v>
      </c>
      <c r="F687" s="2">
        <v>-1.4328905902023061</v>
      </c>
      <c r="G687" s="3">
        <v>3.9832884946038201E-8</v>
      </c>
    </row>
    <row r="688" spans="1:7" x14ac:dyDescent="0.35">
      <c r="A688" s="1" t="s">
        <v>5783</v>
      </c>
      <c r="B688" s="1" t="s">
        <v>5784</v>
      </c>
      <c r="C688" s="7" t="s">
        <v>5785</v>
      </c>
      <c r="D688" s="1" t="s">
        <v>5786</v>
      </c>
      <c r="E688" s="8">
        <v>3</v>
      </c>
      <c r="F688" s="2">
        <v>-2.081167855884051</v>
      </c>
      <c r="G688" s="3">
        <v>1.0176037054825299E-8</v>
      </c>
    </row>
    <row r="689" spans="1:7" x14ac:dyDescent="0.35">
      <c r="A689" s="1" t="s">
        <v>1029</v>
      </c>
      <c r="B689" s="1" t="s">
        <v>1030</v>
      </c>
      <c r="C689" s="7" t="s">
        <v>1031</v>
      </c>
      <c r="D689" s="1" t="s">
        <v>1032</v>
      </c>
      <c r="E689" s="8">
        <v>14</v>
      </c>
      <c r="F689" s="2">
        <v>1.3788206023922001</v>
      </c>
      <c r="G689" s="3">
        <v>6.5261530818102004E-6</v>
      </c>
    </row>
    <row r="690" spans="1:7" x14ac:dyDescent="0.35">
      <c r="A690" s="1" t="s">
        <v>1894</v>
      </c>
      <c r="B690" s="1" t="s">
        <v>1895</v>
      </c>
      <c r="C690" s="7" t="s">
        <v>1896</v>
      </c>
      <c r="D690" s="1" t="s">
        <v>1897</v>
      </c>
      <c r="E690" s="8">
        <v>26</v>
      </c>
      <c r="F690" s="2">
        <v>-1.2567096012652808</v>
      </c>
      <c r="G690" s="3">
        <v>5.3108696084099802E-9</v>
      </c>
    </row>
    <row r="691" spans="1:7" x14ac:dyDescent="0.35">
      <c r="A691" s="1" t="s">
        <v>3223</v>
      </c>
      <c r="B691" s="1" t="s">
        <v>3224</v>
      </c>
      <c r="C691" s="7" t="s">
        <v>3225</v>
      </c>
      <c r="D691" s="1" t="s">
        <v>3226</v>
      </c>
      <c r="E691" s="8">
        <v>7</v>
      </c>
      <c r="F691" s="2">
        <v>-1.3620837816351097</v>
      </c>
      <c r="G691" s="3">
        <v>3.8874301145402197E-2</v>
      </c>
    </row>
    <row r="692" spans="1:7" x14ac:dyDescent="0.35">
      <c r="A692" s="1" t="s">
        <v>1228</v>
      </c>
      <c r="B692" s="1" t="s">
        <v>1229</v>
      </c>
      <c r="C692" s="7" t="s">
        <v>1230</v>
      </c>
      <c r="D692" s="1" t="s">
        <v>1231</v>
      </c>
      <c r="E692" s="8">
        <v>6</v>
      </c>
      <c r="F692" s="2">
        <v>1.34402721813105</v>
      </c>
      <c r="G692" s="3">
        <v>2.1577736453001801E-7</v>
      </c>
    </row>
    <row r="693" spans="1:7" x14ac:dyDescent="0.35">
      <c r="A693" s="1" t="s">
        <v>6071</v>
      </c>
      <c r="B693" s="1" t="s">
        <v>6072</v>
      </c>
      <c r="C693" s="7" t="s">
        <v>6073</v>
      </c>
      <c r="D693" s="1" t="s">
        <v>6074</v>
      </c>
      <c r="E693" s="8">
        <v>11</v>
      </c>
      <c r="F693" s="2">
        <v>-2.3827426043545894</v>
      </c>
      <c r="G693" s="3">
        <v>6.2324821935244501E-3</v>
      </c>
    </row>
    <row r="694" spans="1:7" x14ac:dyDescent="0.35">
      <c r="A694" s="1" t="s">
        <v>2313</v>
      </c>
      <c r="B694" s="1" t="s">
        <v>2314</v>
      </c>
      <c r="C694" s="7" t="s">
        <v>2315</v>
      </c>
      <c r="D694" s="1" t="s">
        <v>2316</v>
      </c>
      <c r="E694" s="8">
        <v>8</v>
      </c>
      <c r="F694" s="2">
        <v>-1.2812878969958612</v>
      </c>
      <c r="G694" s="3">
        <v>5.0125949400442998E-3</v>
      </c>
    </row>
    <row r="695" spans="1:7" x14ac:dyDescent="0.35">
      <c r="A695" s="1" t="s">
        <v>2265</v>
      </c>
      <c r="B695" s="1" t="s">
        <v>2266</v>
      </c>
      <c r="C695" s="7" t="s">
        <v>2267</v>
      </c>
      <c r="D695" s="1" t="s">
        <v>2268</v>
      </c>
      <c r="E695" s="8">
        <v>7</v>
      </c>
      <c r="F695" s="2">
        <v>-1.2794959682714795</v>
      </c>
      <c r="G695" s="3">
        <v>5.4434354624935703E-3</v>
      </c>
    </row>
    <row r="696" spans="1:7" x14ac:dyDescent="0.35">
      <c r="A696" s="1" t="s">
        <v>1216</v>
      </c>
      <c r="B696" s="1" t="s">
        <v>1217</v>
      </c>
      <c r="C696" s="7" t="s">
        <v>1218</v>
      </c>
      <c r="D696" s="1" t="s">
        <v>1219</v>
      </c>
      <c r="E696" s="8">
        <v>30</v>
      </c>
      <c r="F696" s="2">
        <v>1.3452902246249001</v>
      </c>
      <c r="G696" s="3">
        <v>2.3723986800996801E-3</v>
      </c>
    </row>
    <row r="697" spans="1:7" x14ac:dyDescent="0.35">
      <c r="A697" s="1" t="s">
        <v>781</v>
      </c>
      <c r="B697" s="1" t="s">
        <v>782</v>
      </c>
      <c r="C697" s="7" t="s">
        <v>783</v>
      </c>
      <c r="D697" s="1" t="s">
        <v>784</v>
      </c>
      <c r="E697" s="8">
        <v>5</v>
      </c>
      <c r="F697" s="2">
        <v>1.4556273045235499</v>
      </c>
      <c r="G697" s="3">
        <v>3.58491527671357E-7</v>
      </c>
    </row>
    <row r="698" spans="1:7" x14ac:dyDescent="0.35">
      <c r="A698" s="1" t="s">
        <v>5275</v>
      </c>
      <c r="B698" s="1" t="s">
        <v>5276</v>
      </c>
      <c r="C698" s="7" t="s">
        <v>5277</v>
      </c>
      <c r="D698" s="1" t="s">
        <v>5278</v>
      </c>
      <c r="E698" s="8">
        <v>5</v>
      </c>
      <c r="F698" s="2">
        <v>-1.8173982545269687</v>
      </c>
      <c r="G698" s="3">
        <v>6.87438894872772E-3</v>
      </c>
    </row>
    <row r="699" spans="1:7" x14ac:dyDescent="0.35">
      <c r="A699" s="1" t="s">
        <v>4202</v>
      </c>
      <c r="B699" s="1" t="s">
        <v>4203</v>
      </c>
      <c r="C699" s="7" t="s">
        <v>4204</v>
      </c>
      <c r="D699" s="1" t="s">
        <v>4205</v>
      </c>
      <c r="E699" s="8">
        <v>5</v>
      </c>
      <c r="F699" s="2">
        <v>-1.511102602428589</v>
      </c>
      <c r="G699" s="3">
        <v>1.2644298327186799E-3</v>
      </c>
    </row>
    <row r="700" spans="1:7" x14ac:dyDescent="0.35">
      <c r="A700" s="1" t="s">
        <v>1272</v>
      </c>
      <c r="B700" s="1" t="s">
        <v>1273</v>
      </c>
      <c r="C700" s="7" t="s">
        <v>1274</v>
      </c>
      <c r="D700" s="1" t="s">
        <v>1275</v>
      </c>
      <c r="E700" s="8">
        <v>20</v>
      </c>
      <c r="F700" s="2">
        <v>1.3307815696289</v>
      </c>
      <c r="G700" s="3">
        <v>1.3987552873614601E-9</v>
      </c>
    </row>
    <row r="701" spans="1:7" x14ac:dyDescent="0.35">
      <c r="A701" s="1" t="s">
        <v>493</v>
      </c>
      <c r="B701" s="1" t="s">
        <v>494</v>
      </c>
      <c r="C701" s="7" t="s">
        <v>495</v>
      </c>
      <c r="D701" s="1" t="s">
        <v>496</v>
      </c>
      <c r="E701" s="8">
        <v>24</v>
      </c>
      <c r="F701" s="2">
        <v>1.59376249457907</v>
      </c>
      <c r="G701" s="3">
        <v>4.4222380400294902E-15</v>
      </c>
    </row>
    <row r="702" spans="1:7" x14ac:dyDescent="0.35">
      <c r="A702" s="1" t="s">
        <v>2999</v>
      </c>
      <c r="B702" s="1" t="s">
        <v>3000</v>
      </c>
      <c r="C702" s="7" t="s">
        <v>3001</v>
      </c>
      <c r="D702" s="1" t="s">
        <v>3002</v>
      </c>
      <c r="E702" s="8">
        <v>28</v>
      </c>
      <c r="F702" s="2">
        <v>-1.3410882156735515</v>
      </c>
      <c r="G702" s="3">
        <v>1.58765862220511E-4</v>
      </c>
    </row>
    <row r="703" spans="1:7" x14ac:dyDescent="0.35">
      <c r="A703" s="1" t="s">
        <v>685</v>
      </c>
      <c r="B703" s="1" t="s">
        <v>686</v>
      </c>
      <c r="C703" s="7" t="s">
        <v>687</v>
      </c>
      <c r="D703" s="1" t="s">
        <v>688</v>
      </c>
      <c r="E703" s="8">
        <v>41</v>
      </c>
      <c r="F703" s="2">
        <v>1.4940206743364799</v>
      </c>
      <c r="G703" s="3">
        <v>3.46525228884902E-8</v>
      </c>
    </row>
    <row r="704" spans="1:7" x14ac:dyDescent="0.35">
      <c r="A704" s="1" t="s">
        <v>1475</v>
      </c>
      <c r="B704" s="1" t="s">
        <v>1476</v>
      </c>
      <c r="C704" s="7" t="s">
        <v>1477</v>
      </c>
      <c r="D704" s="1" t="s">
        <v>1478</v>
      </c>
      <c r="E704" s="8">
        <v>28</v>
      </c>
      <c r="F704" s="2">
        <v>1.2899626073755099</v>
      </c>
      <c r="G704" s="3">
        <v>1.50492484013473E-8</v>
      </c>
    </row>
    <row r="705" spans="1:7" x14ac:dyDescent="0.35">
      <c r="A705" s="1" t="s">
        <v>4617</v>
      </c>
      <c r="B705" s="1" t="s">
        <v>143</v>
      </c>
      <c r="C705" s="7" t="s">
        <v>4618</v>
      </c>
      <c r="D705" s="1" t="s">
        <v>4619</v>
      </c>
      <c r="E705" s="8">
        <v>8</v>
      </c>
      <c r="F705" s="2">
        <v>-1.5900025454950848</v>
      </c>
      <c r="G705" s="3">
        <v>1.7758855858837901E-3</v>
      </c>
    </row>
    <row r="706" spans="1:7" x14ac:dyDescent="0.35">
      <c r="A706" s="1" t="s">
        <v>142</v>
      </c>
      <c r="B706" s="1" t="s">
        <v>143</v>
      </c>
      <c r="C706" s="7" t="s">
        <v>144</v>
      </c>
      <c r="D706" s="1" t="s">
        <v>145</v>
      </c>
      <c r="E706" s="8">
        <v>2</v>
      </c>
      <c r="F706" s="2">
        <v>2.1083867375134302</v>
      </c>
      <c r="G706" s="3">
        <v>3.0469331905961898E-3</v>
      </c>
    </row>
    <row r="707" spans="1:7" x14ac:dyDescent="0.35">
      <c r="A707" s="1" t="s">
        <v>3283</v>
      </c>
      <c r="B707" s="1" t="s">
        <v>3284</v>
      </c>
      <c r="C707" s="7" t="s">
        <v>3285</v>
      </c>
      <c r="D707" s="1" t="s">
        <v>3286</v>
      </c>
      <c r="E707" s="8">
        <v>3</v>
      </c>
      <c r="F707" s="2">
        <v>-1.3675520841793811</v>
      </c>
      <c r="G707" s="3">
        <v>7.5177184854473304E-3</v>
      </c>
    </row>
    <row r="708" spans="1:7" x14ac:dyDescent="0.35">
      <c r="A708" s="1" t="s">
        <v>6163</v>
      </c>
      <c r="B708" s="1" t="s">
        <v>143</v>
      </c>
      <c r="C708" s="7" t="s">
        <v>6164</v>
      </c>
      <c r="D708" s="1" t="s">
        <v>6165</v>
      </c>
      <c r="E708" s="8">
        <v>3</v>
      </c>
      <c r="F708" s="2">
        <v>-2.4799763185377914</v>
      </c>
      <c r="G708" s="3">
        <v>3.2858908396558299E-2</v>
      </c>
    </row>
    <row r="709" spans="1:7" x14ac:dyDescent="0.35">
      <c r="A709" s="1" t="s">
        <v>1101</v>
      </c>
      <c r="B709" s="1" t="s">
        <v>143</v>
      </c>
      <c r="C709" s="7" t="s">
        <v>1102</v>
      </c>
      <c r="D709" s="1" t="s">
        <v>1103</v>
      </c>
      <c r="E709" s="8">
        <v>2</v>
      </c>
      <c r="F709" s="2">
        <v>1.3671250200232801</v>
      </c>
      <c r="G709" s="3">
        <v>1.5156341480280101E-2</v>
      </c>
    </row>
    <row r="710" spans="1:7" x14ac:dyDescent="0.35">
      <c r="A710" s="1" t="s">
        <v>629</v>
      </c>
      <c r="B710" s="1" t="s">
        <v>630</v>
      </c>
      <c r="C710" s="7" t="s">
        <v>631</v>
      </c>
      <c r="D710" s="1" t="s">
        <v>632</v>
      </c>
      <c r="E710" s="8">
        <v>20</v>
      </c>
      <c r="F710" s="2">
        <v>1.52217386579134</v>
      </c>
      <c r="G710" s="3">
        <v>4.9968771995953697E-2</v>
      </c>
    </row>
    <row r="711" spans="1:7" x14ac:dyDescent="0.35">
      <c r="A711" s="1" t="s">
        <v>2752</v>
      </c>
      <c r="B711" s="1" t="s">
        <v>2753</v>
      </c>
      <c r="C711" s="7" t="s">
        <v>2754</v>
      </c>
      <c r="D711" s="1" t="s">
        <v>2755</v>
      </c>
      <c r="E711" s="8">
        <v>4</v>
      </c>
      <c r="F711" s="2">
        <v>-1.3167785167344088</v>
      </c>
      <c r="G711" s="3">
        <v>1.1852724815868501E-3</v>
      </c>
    </row>
    <row r="712" spans="1:7" x14ac:dyDescent="0.35">
      <c r="A712" s="1" t="s">
        <v>1854</v>
      </c>
      <c r="B712" s="1" t="s">
        <v>1855</v>
      </c>
      <c r="C712" s="7" t="s">
        <v>1856</v>
      </c>
      <c r="D712" s="1" t="s">
        <v>1857</v>
      </c>
      <c r="E712" s="8">
        <v>16</v>
      </c>
      <c r="F712" s="2">
        <v>-1.2535349384590653</v>
      </c>
      <c r="G712" s="3">
        <v>4.5250877454719299E-7</v>
      </c>
    </row>
    <row r="713" spans="1:7" x14ac:dyDescent="0.35">
      <c r="A713" s="1" t="s">
        <v>1212</v>
      </c>
      <c r="B713" s="1" t="s">
        <v>1213</v>
      </c>
      <c r="C713" s="7" t="s">
        <v>1214</v>
      </c>
      <c r="D713" s="1" t="s">
        <v>1215</v>
      </c>
      <c r="E713" s="8">
        <v>11</v>
      </c>
      <c r="F713" s="2">
        <v>1.3455296104463801</v>
      </c>
      <c r="G713" s="3">
        <v>4.6605682005059703E-10</v>
      </c>
    </row>
    <row r="714" spans="1:7" x14ac:dyDescent="0.35">
      <c r="A714" s="1" t="s">
        <v>3087</v>
      </c>
      <c r="B714" s="1" t="s">
        <v>3088</v>
      </c>
      <c r="C714" s="7" t="s">
        <v>3089</v>
      </c>
      <c r="D714" s="1" t="s">
        <v>3090</v>
      </c>
      <c r="E714" s="8">
        <v>36</v>
      </c>
      <c r="F714" s="2">
        <v>-1.3466292518609146</v>
      </c>
      <c r="G714" s="3">
        <v>2.9061816950562998E-8</v>
      </c>
    </row>
    <row r="715" spans="1:7" x14ac:dyDescent="0.35">
      <c r="A715" s="1" t="s">
        <v>2775</v>
      </c>
      <c r="B715" s="1" t="s">
        <v>2776</v>
      </c>
      <c r="C715" s="7" t="s">
        <v>2777</v>
      </c>
      <c r="D715" s="1" t="s">
        <v>2778</v>
      </c>
      <c r="E715" s="8">
        <v>11</v>
      </c>
      <c r="F715" s="2">
        <v>-1.3203113126193999</v>
      </c>
      <c r="G715" s="3">
        <v>1.9667513148999001E-4</v>
      </c>
    </row>
    <row r="716" spans="1:7" x14ac:dyDescent="0.35">
      <c r="A716" s="1" t="s">
        <v>1814</v>
      </c>
      <c r="B716" s="1" t="s">
        <v>1815</v>
      </c>
      <c r="C716" s="7" t="s">
        <v>1816</v>
      </c>
      <c r="D716" s="1" t="s">
        <v>1817</v>
      </c>
      <c r="E716" s="8">
        <v>16</v>
      </c>
      <c r="F716" s="2">
        <v>-1.2511967998221269</v>
      </c>
      <c r="G716" s="3">
        <v>3.9620867611386102E-4</v>
      </c>
    </row>
    <row r="717" spans="1:7" x14ac:dyDescent="0.35">
      <c r="A717" s="1" t="s">
        <v>2979</v>
      </c>
      <c r="B717" s="1" t="s">
        <v>2980</v>
      </c>
      <c r="C717" s="7" t="s">
        <v>2981</v>
      </c>
      <c r="D717" s="1" t="s">
        <v>2982</v>
      </c>
      <c r="E717" s="8">
        <v>25</v>
      </c>
      <c r="F717" s="2">
        <v>-1.3384373015988829</v>
      </c>
      <c r="G717" s="3">
        <v>1.11336493757996E-4</v>
      </c>
    </row>
    <row r="718" spans="1:7" x14ac:dyDescent="0.35">
      <c r="A718" s="1" t="s">
        <v>2185</v>
      </c>
      <c r="B718" s="1" t="s">
        <v>2186</v>
      </c>
      <c r="C718" s="7" t="s">
        <v>2187</v>
      </c>
      <c r="D718" s="1" t="s">
        <v>2188</v>
      </c>
      <c r="E718" s="8">
        <v>8</v>
      </c>
      <c r="F718" s="2">
        <v>-1.2741751516123911</v>
      </c>
      <c r="G718" s="3">
        <v>2.7680410095015699E-2</v>
      </c>
    </row>
    <row r="719" spans="1:7" x14ac:dyDescent="0.35">
      <c r="A719" s="1" t="s">
        <v>1527</v>
      </c>
      <c r="B719" s="1" t="s">
        <v>1528</v>
      </c>
      <c r="C719" s="7" t="s">
        <v>1529</v>
      </c>
      <c r="D719" s="1" t="s">
        <v>1530</v>
      </c>
      <c r="E719" s="8">
        <v>7</v>
      </c>
      <c r="F719" s="2">
        <v>1.2838562921922601</v>
      </c>
      <c r="G719" s="3">
        <v>5.1599854247820303E-4</v>
      </c>
    </row>
    <row r="720" spans="1:7" x14ac:dyDescent="0.35">
      <c r="A720" s="1" t="s">
        <v>5855</v>
      </c>
      <c r="B720" s="1" t="s">
        <v>5856</v>
      </c>
      <c r="C720" s="7" t="s">
        <v>5857</v>
      </c>
      <c r="D720" s="1" t="s">
        <v>5858</v>
      </c>
      <c r="E720" s="8">
        <v>10</v>
      </c>
      <c r="F720" s="2">
        <v>-2.1530771767055894</v>
      </c>
      <c r="G720" s="3">
        <v>3.4044044079906399E-8</v>
      </c>
    </row>
    <row r="721" spans="1:7" x14ac:dyDescent="0.35">
      <c r="A721" s="1" t="s">
        <v>3439</v>
      </c>
      <c r="B721" s="1" t="s">
        <v>3440</v>
      </c>
      <c r="C721" s="7" t="s">
        <v>3441</v>
      </c>
      <c r="D721" s="1" t="s">
        <v>3442</v>
      </c>
      <c r="E721" s="8">
        <v>7</v>
      </c>
      <c r="F721" s="2">
        <v>-1.3836038181954278</v>
      </c>
      <c r="G721" s="3">
        <v>3.6769398592671997E-2</v>
      </c>
    </row>
    <row r="722" spans="1:7" x14ac:dyDescent="0.35">
      <c r="A722" s="1" t="s">
        <v>953</v>
      </c>
      <c r="B722" s="1" t="s">
        <v>954</v>
      </c>
      <c r="C722" s="7" t="s">
        <v>955</v>
      </c>
      <c r="D722" s="1" t="s">
        <v>956</v>
      </c>
      <c r="E722" s="8">
        <v>6</v>
      </c>
      <c r="F722" s="2">
        <v>1.40648297926689</v>
      </c>
      <c r="G722" s="3">
        <v>8.4640757784842993E-3</v>
      </c>
    </row>
    <row r="723" spans="1:7" x14ac:dyDescent="0.35">
      <c r="A723" s="1" t="s">
        <v>6214</v>
      </c>
      <c r="B723" s="1" t="s">
        <v>6215</v>
      </c>
      <c r="C723" s="7" t="s">
        <v>6216</v>
      </c>
      <c r="D723" s="1" t="s">
        <v>6217</v>
      </c>
      <c r="E723" s="8">
        <v>13</v>
      </c>
      <c r="F723" s="2">
        <v>-2.543130010591081</v>
      </c>
      <c r="G723" s="3">
        <v>3.8155895826127603E-5</v>
      </c>
    </row>
    <row r="724" spans="1:7" x14ac:dyDescent="0.35">
      <c r="A724" s="1" t="s">
        <v>1388</v>
      </c>
      <c r="B724" s="1" t="s">
        <v>1389</v>
      </c>
      <c r="C724" s="7" t="s">
        <v>1390</v>
      </c>
      <c r="D724" s="1" t="s">
        <v>1391</v>
      </c>
      <c r="E724" s="8">
        <v>5</v>
      </c>
      <c r="F724" s="2">
        <v>1.3035846031339</v>
      </c>
      <c r="G724" s="3">
        <v>1.38402031160276E-2</v>
      </c>
    </row>
    <row r="725" spans="1:7" x14ac:dyDescent="0.35">
      <c r="A725" s="1" t="s">
        <v>4242</v>
      </c>
      <c r="B725" s="1" t="s">
        <v>4243</v>
      </c>
      <c r="C725" s="7" t="s">
        <v>4244</v>
      </c>
      <c r="D725" s="1" t="s">
        <v>4245</v>
      </c>
      <c r="E725" s="8">
        <v>44</v>
      </c>
      <c r="F725" s="2">
        <v>-1.515468198141054</v>
      </c>
      <c r="G725" s="3">
        <v>1.5924272284787199E-12</v>
      </c>
    </row>
    <row r="726" spans="1:7" x14ac:dyDescent="0.35">
      <c r="A726" s="1" t="s">
        <v>181</v>
      </c>
      <c r="B726" s="1" t="s">
        <v>182</v>
      </c>
      <c r="C726" s="7" t="s">
        <v>183</v>
      </c>
      <c r="D726" s="1" t="s">
        <v>184</v>
      </c>
      <c r="E726" s="8">
        <v>4</v>
      </c>
      <c r="F726" s="2">
        <v>2.00898395815917</v>
      </c>
      <c r="G726" s="3">
        <v>3.6834193549736801E-3</v>
      </c>
    </row>
    <row r="727" spans="1:7" x14ac:dyDescent="0.35">
      <c r="A727" s="1" t="s">
        <v>429</v>
      </c>
      <c r="B727" s="1" t="s">
        <v>430</v>
      </c>
      <c r="C727" s="7" t="s">
        <v>431</v>
      </c>
      <c r="D727" s="1" t="s">
        <v>432</v>
      </c>
      <c r="E727" s="8">
        <v>2</v>
      </c>
      <c r="F727" s="2">
        <v>1.62579045788298</v>
      </c>
      <c r="G727" s="3">
        <v>1.5605293395903001E-2</v>
      </c>
    </row>
    <row r="728" spans="1:7" x14ac:dyDescent="0.35">
      <c r="A728" s="1" t="s">
        <v>5975</v>
      </c>
      <c r="B728" s="1" t="s">
        <v>5976</v>
      </c>
      <c r="C728" s="7" t="s">
        <v>5977</v>
      </c>
      <c r="D728" s="1" t="s">
        <v>5978</v>
      </c>
      <c r="E728" s="8">
        <v>11</v>
      </c>
      <c r="F728" s="2">
        <v>-2.2711152165966002</v>
      </c>
      <c r="G728" s="3">
        <v>3.3003603768995902E-5</v>
      </c>
    </row>
    <row r="729" spans="1:7" x14ac:dyDescent="0.35">
      <c r="A729" s="1" t="s">
        <v>1471</v>
      </c>
      <c r="B729" s="1" t="s">
        <v>1472</v>
      </c>
      <c r="C729" s="7" t="s">
        <v>1473</v>
      </c>
      <c r="D729" s="1" t="s">
        <v>1474</v>
      </c>
      <c r="E729" s="8">
        <v>8</v>
      </c>
      <c r="F729" s="2">
        <v>1.29248138353719</v>
      </c>
      <c r="G729" s="3">
        <v>4.4515927988097499E-4</v>
      </c>
    </row>
    <row r="730" spans="1:7" x14ac:dyDescent="0.35">
      <c r="A730" s="1" t="s">
        <v>5875</v>
      </c>
      <c r="B730" s="1" t="s">
        <v>5876</v>
      </c>
      <c r="C730" s="7" t="s">
        <v>5877</v>
      </c>
      <c r="D730" s="1" t="s">
        <v>5878</v>
      </c>
      <c r="E730" s="8">
        <v>7</v>
      </c>
      <c r="F730" s="2">
        <v>-2.1678600802218124</v>
      </c>
      <c r="G730" s="3">
        <v>9.9327473748539691E-4</v>
      </c>
    </row>
    <row r="731" spans="1:7" x14ac:dyDescent="0.35">
      <c r="A731" s="1" t="s">
        <v>6402</v>
      </c>
      <c r="B731" s="1" t="s">
        <v>6403</v>
      </c>
      <c r="C731" s="7" t="s">
        <v>6404</v>
      </c>
      <c r="D731" s="1" t="s">
        <v>6405</v>
      </c>
      <c r="E731" s="8">
        <v>8</v>
      </c>
      <c r="F731" s="2">
        <v>-3.1047582475405928</v>
      </c>
      <c r="G731" s="3">
        <v>1.3298169617029999E-3</v>
      </c>
    </row>
    <row r="732" spans="1:7" x14ac:dyDescent="0.35">
      <c r="A732" s="1" t="s">
        <v>3479</v>
      </c>
      <c r="B732" s="1" t="s">
        <v>3480</v>
      </c>
      <c r="C732" s="7" t="s">
        <v>3481</v>
      </c>
      <c r="D732" s="1" t="s">
        <v>3482</v>
      </c>
      <c r="E732" s="8">
        <v>18</v>
      </c>
      <c r="F732" s="2">
        <v>-1.3884948062514164</v>
      </c>
      <c r="G732" s="3">
        <v>6.6935066603580496E-3</v>
      </c>
    </row>
    <row r="733" spans="1:7" x14ac:dyDescent="0.35">
      <c r="A733" s="1" t="s">
        <v>2807</v>
      </c>
      <c r="B733" s="1" t="s">
        <v>2808</v>
      </c>
      <c r="C733" s="7" t="s">
        <v>2809</v>
      </c>
      <c r="D733" s="1" t="s">
        <v>2810</v>
      </c>
      <c r="E733" s="8">
        <v>30</v>
      </c>
      <c r="F733" s="2">
        <v>-1.3232054613753252</v>
      </c>
      <c r="G733" s="3">
        <v>1.1066167280681101E-3</v>
      </c>
    </row>
    <row r="734" spans="1:7" x14ac:dyDescent="0.35">
      <c r="A734" s="1" t="s">
        <v>3435</v>
      </c>
      <c r="B734" s="1" t="s">
        <v>3436</v>
      </c>
      <c r="C734" s="7" t="s">
        <v>3437</v>
      </c>
      <c r="D734" s="1" t="s">
        <v>3438</v>
      </c>
      <c r="E734" s="8">
        <v>18</v>
      </c>
      <c r="F734" s="2">
        <v>-1.3832891339728759</v>
      </c>
      <c r="G734" s="3">
        <v>2.47747002872553E-6</v>
      </c>
    </row>
    <row r="735" spans="1:7" x14ac:dyDescent="0.35">
      <c r="A735" s="1" t="s">
        <v>3718</v>
      </c>
      <c r="B735" s="1" t="s">
        <v>3719</v>
      </c>
      <c r="C735" s="7" t="s">
        <v>3720</v>
      </c>
      <c r="D735" s="1" t="s">
        <v>3721</v>
      </c>
      <c r="E735" s="8">
        <v>30</v>
      </c>
      <c r="F735" s="2">
        <v>-1.4283235580183722</v>
      </c>
      <c r="G735" s="3">
        <v>2.4637654254964499E-10</v>
      </c>
    </row>
    <row r="736" spans="1:7" x14ac:dyDescent="0.35">
      <c r="A736" s="1" t="s">
        <v>3626</v>
      </c>
      <c r="B736" s="1" t="s">
        <v>3627</v>
      </c>
      <c r="C736" s="7" t="s">
        <v>3628</v>
      </c>
      <c r="D736" s="1" t="s">
        <v>3629</v>
      </c>
      <c r="E736" s="8">
        <v>20</v>
      </c>
      <c r="F736" s="2">
        <v>-1.4134991603635343</v>
      </c>
      <c r="G736" s="3">
        <v>7.5258534427822903E-4</v>
      </c>
    </row>
    <row r="737" spans="1:7" x14ac:dyDescent="0.35">
      <c r="A737" s="1" t="s">
        <v>4992</v>
      </c>
      <c r="B737" s="1" t="s">
        <v>4993</v>
      </c>
      <c r="C737" s="7" t="s">
        <v>4994</v>
      </c>
      <c r="D737" s="1" t="s">
        <v>4995</v>
      </c>
      <c r="E737" s="8">
        <v>9</v>
      </c>
      <c r="F737" s="2">
        <v>-1.6960968016268871</v>
      </c>
      <c r="G737" s="3">
        <v>5.7826014658525996E-3</v>
      </c>
    </row>
    <row r="738" spans="1:7" x14ac:dyDescent="0.35">
      <c r="A738" s="1" t="s">
        <v>4860</v>
      </c>
      <c r="B738" s="1" t="s">
        <v>4861</v>
      </c>
      <c r="C738" s="7" t="s">
        <v>4862</v>
      </c>
      <c r="D738" s="1" t="s">
        <v>4863</v>
      </c>
      <c r="E738" s="8">
        <v>26</v>
      </c>
      <c r="F738" s="2">
        <v>-1.6469119366384768</v>
      </c>
      <c r="G738" s="3">
        <v>1.1108487739665E-3</v>
      </c>
    </row>
    <row r="739" spans="1:7" x14ac:dyDescent="0.35">
      <c r="A739" s="1" t="s">
        <v>5803</v>
      </c>
      <c r="B739" s="1" t="s">
        <v>5804</v>
      </c>
      <c r="C739" s="7" t="s">
        <v>5805</v>
      </c>
      <c r="D739" s="1" t="s">
        <v>5806</v>
      </c>
      <c r="E739" s="8">
        <v>11</v>
      </c>
      <c r="F739" s="2">
        <v>-2.0930617313026469</v>
      </c>
      <c r="G739" s="3">
        <v>2.9544625186075998E-7</v>
      </c>
    </row>
    <row r="740" spans="1:7" x14ac:dyDescent="0.35">
      <c r="A740" s="1" t="s">
        <v>4968</v>
      </c>
      <c r="B740" s="1" t="s">
        <v>4969</v>
      </c>
      <c r="C740" s="7" t="s">
        <v>4970</v>
      </c>
      <c r="D740" s="1" t="s">
        <v>4971</v>
      </c>
      <c r="E740" s="8">
        <v>5</v>
      </c>
      <c r="F740" s="2">
        <v>-1.6819259968053641</v>
      </c>
      <c r="G740" s="3">
        <v>8.4914544286215792E-6</v>
      </c>
    </row>
    <row r="741" spans="1:7" x14ac:dyDescent="0.35">
      <c r="A741" s="1" t="s">
        <v>2696</v>
      </c>
      <c r="B741" s="1" t="s">
        <v>2697</v>
      </c>
      <c r="C741" s="7" t="s">
        <v>2698</v>
      </c>
      <c r="D741" s="1" t="s">
        <v>2699</v>
      </c>
      <c r="E741" s="8">
        <v>16</v>
      </c>
      <c r="F741" s="2">
        <v>-1.3116554818712454</v>
      </c>
      <c r="G741" s="3">
        <v>4.9713074457524101E-4</v>
      </c>
    </row>
    <row r="742" spans="1:7" x14ac:dyDescent="0.35">
      <c r="A742" s="1" t="s">
        <v>393</v>
      </c>
      <c r="B742" s="1" t="s">
        <v>394</v>
      </c>
      <c r="C742" s="7" t="s">
        <v>395</v>
      </c>
      <c r="D742" s="1" t="s">
        <v>396</v>
      </c>
      <c r="E742" s="8">
        <v>7</v>
      </c>
      <c r="F742" s="2">
        <v>1.64646663486208</v>
      </c>
      <c r="G742" s="3">
        <v>1.3732163925621999E-4</v>
      </c>
    </row>
    <row r="743" spans="1:7" x14ac:dyDescent="0.35">
      <c r="A743" s="1" t="s">
        <v>3207</v>
      </c>
      <c r="B743" s="1" t="s">
        <v>3208</v>
      </c>
      <c r="C743" s="7" t="s">
        <v>3209</v>
      </c>
      <c r="D743" s="1" t="s">
        <v>3210</v>
      </c>
      <c r="E743" s="8">
        <v>11</v>
      </c>
      <c r="F743" s="2">
        <v>-1.3597027999021385</v>
      </c>
      <c r="G743" s="3">
        <v>3.7409159247884599E-4</v>
      </c>
    </row>
    <row r="744" spans="1:7" x14ac:dyDescent="0.35">
      <c r="A744" s="1" t="s">
        <v>521</v>
      </c>
      <c r="B744" s="1" t="s">
        <v>522</v>
      </c>
      <c r="C744" s="7" t="s">
        <v>523</v>
      </c>
      <c r="D744" s="1" t="s">
        <v>524</v>
      </c>
      <c r="E744" s="8">
        <v>19</v>
      </c>
      <c r="F744" s="2">
        <v>1.5707938595398601</v>
      </c>
      <c r="G744" s="3">
        <v>6.6753845399289499E-6</v>
      </c>
    </row>
    <row r="745" spans="1:7" x14ac:dyDescent="0.35">
      <c r="A745" s="1" t="s">
        <v>5338</v>
      </c>
      <c r="B745" s="1" t="s">
        <v>5339</v>
      </c>
      <c r="C745" s="7" t="s">
        <v>5340</v>
      </c>
      <c r="D745" s="1" t="s">
        <v>5341</v>
      </c>
      <c r="E745" s="8">
        <v>2</v>
      </c>
      <c r="F745" s="2">
        <v>-1.8414164051831587</v>
      </c>
      <c r="G745" s="3">
        <v>1.0191493918205401E-9</v>
      </c>
    </row>
    <row r="746" spans="1:7" x14ac:dyDescent="0.35">
      <c r="A746" s="1" t="s">
        <v>285</v>
      </c>
      <c r="B746" s="1" t="s">
        <v>286</v>
      </c>
      <c r="C746" s="7" t="s">
        <v>287</v>
      </c>
      <c r="D746" s="1" t="s">
        <v>288</v>
      </c>
      <c r="E746" s="8">
        <v>4</v>
      </c>
      <c r="F746" s="2">
        <v>1.82139305172537</v>
      </c>
      <c r="G746" s="3">
        <v>2.1638808675868699E-9</v>
      </c>
    </row>
    <row r="747" spans="1:7" x14ac:dyDescent="0.35">
      <c r="A747" s="1" t="s">
        <v>3263</v>
      </c>
      <c r="B747" s="1" t="s">
        <v>3264</v>
      </c>
      <c r="C747" s="7" t="s">
        <v>3265</v>
      </c>
      <c r="D747" s="1" t="s">
        <v>3266</v>
      </c>
      <c r="E747" s="8">
        <v>4</v>
      </c>
      <c r="F747" s="2">
        <v>-1.3666546841944225</v>
      </c>
      <c r="G747" s="3">
        <v>4.9291864316421598E-3</v>
      </c>
    </row>
    <row r="748" spans="1:7" x14ac:dyDescent="0.35">
      <c r="A748" s="1" t="s">
        <v>541</v>
      </c>
      <c r="B748" s="1" t="s">
        <v>542</v>
      </c>
      <c r="C748" s="7" t="s">
        <v>543</v>
      </c>
      <c r="D748" s="1" t="s">
        <v>544</v>
      </c>
      <c r="E748" s="8">
        <v>9</v>
      </c>
      <c r="F748" s="2">
        <v>1.5618726234120499</v>
      </c>
      <c r="G748" s="3">
        <v>2.2484891288474599E-9</v>
      </c>
    </row>
    <row r="749" spans="1:7" x14ac:dyDescent="0.35">
      <c r="A749" s="1" t="s">
        <v>5453</v>
      </c>
      <c r="B749" s="1" t="s">
        <v>5454</v>
      </c>
      <c r="C749" s="7" t="s">
        <v>5455</v>
      </c>
      <c r="D749" s="1" t="s">
        <v>5456</v>
      </c>
      <c r="E749" s="8">
        <v>12</v>
      </c>
      <c r="F749" s="2">
        <v>-1.8971509182519897</v>
      </c>
      <c r="G749" s="3">
        <v>1.95672279533068E-4</v>
      </c>
    </row>
    <row r="750" spans="1:7" x14ac:dyDescent="0.35">
      <c r="A750" s="1" t="s">
        <v>1152</v>
      </c>
      <c r="B750" s="1" t="s">
        <v>1153</v>
      </c>
      <c r="C750" s="7" t="s">
        <v>1154</v>
      </c>
      <c r="D750" s="1" t="s">
        <v>1155</v>
      </c>
      <c r="E750" s="8">
        <v>13</v>
      </c>
      <c r="F750" s="2">
        <v>1.3557588450539799</v>
      </c>
      <c r="G750" s="3">
        <v>1.74392405983251E-6</v>
      </c>
    </row>
    <row r="751" spans="1:7" x14ac:dyDescent="0.35">
      <c r="A751" s="1" t="s">
        <v>1767</v>
      </c>
      <c r="B751" s="1" t="s">
        <v>1768</v>
      </c>
      <c r="C751" s="7" t="s">
        <v>1769</v>
      </c>
      <c r="D751" s="1" t="s">
        <v>1770</v>
      </c>
      <c r="E751" s="8">
        <v>13</v>
      </c>
      <c r="F751" s="2">
        <v>1.25443901995441</v>
      </c>
      <c r="G751" s="3">
        <v>4.5935669592122497E-8</v>
      </c>
    </row>
    <row r="752" spans="1:7" x14ac:dyDescent="0.35">
      <c r="A752" s="1" t="s">
        <v>1220</v>
      </c>
      <c r="B752" s="1" t="s">
        <v>1221</v>
      </c>
      <c r="C752" s="7" t="s">
        <v>1222</v>
      </c>
      <c r="D752" s="1" t="s">
        <v>1223</v>
      </c>
      <c r="E752" s="8">
        <v>9</v>
      </c>
      <c r="F752" s="2">
        <v>1.3448023946066401</v>
      </c>
      <c r="G752" s="3">
        <v>4.4310937290890001E-9</v>
      </c>
    </row>
    <row r="753" spans="1:7" x14ac:dyDescent="0.35">
      <c r="A753" s="1" t="s">
        <v>2644</v>
      </c>
      <c r="B753" s="1" t="s">
        <v>2645</v>
      </c>
      <c r="C753" s="7" t="s">
        <v>2646</v>
      </c>
      <c r="D753" s="1" t="s">
        <v>2647</v>
      </c>
      <c r="E753" s="8">
        <v>25</v>
      </c>
      <c r="F753" s="2">
        <v>-1.3069524887422643</v>
      </c>
      <c r="G753" s="3">
        <v>1.3523050056235199E-5</v>
      </c>
    </row>
    <row r="754" spans="1:7" x14ac:dyDescent="0.35">
      <c r="A754" s="1" t="s">
        <v>6047</v>
      </c>
      <c r="B754" s="1" t="s">
        <v>6048</v>
      </c>
      <c r="C754" s="7" t="s">
        <v>6049</v>
      </c>
      <c r="D754" s="1" t="s">
        <v>6050</v>
      </c>
      <c r="E754" s="8">
        <v>11</v>
      </c>
      <c r="F754" s="2">
        <v>-2.3554262188180886</v>
      </c>
      <c r="G754" s="3">
        <v>6.3705535518130099E-9</v>
      </c>
    </row>
    <row r="755" spans="1:7" x14ac:dyDescent="0.35">
      <c r="A755" s="1" t="s">
        <v>3678</v>
      </c>
      <c r="B755" s="1" t="s">
        <v>3679</v>
      </c>
      <c r="C755" s="7" t="s">
        <v>3680</v>
      </c>
      <c r="D755" s="1" t="s">
        <v>3681</v>
      </c>
      <c r="E755" s="8">
        <v>8</v>
      </c>
      <c r="F755" s="2">
        <v>-1.4219444732042283</v>
      </c>
      <c r="G755" s="3">
        <v>2.8423873824276998E-6</v>
      </c>
    </row>
    <row r="756" spans="1:7" x14ac:dyDescent="0.35">
      <c r="A756" s="1" t="s">
        <v>777</v>
      </c>
      <c r="B756" s="1" t="s">
        <v>778</v>
      </c>
      <c r="C756" s="7" t="s">
        <v>779</v>
      </c>
      <c r="D756" s="1" t="s">
        <v>780</v>
      </c>
      <c r="E756" s="8">
        <v>17</v>
      </c>
      <c r="F756" s="2">
        <v>1.4571448025714699</v>
      </c>
      <c r="G756" s="3">
        <v>1.13978250965488E-4</v>
      </c>
    </row>
    <row r="757" spans="1:7" x14ac:dyDescent="0.35">
      <c r="A757" s="1" t="s">
        <v>6729</v>
      </c>
      <c r="B757" s="1" t="s">
        <v>6730</v>
      </c>
      <c r="C757" s="7" t="s">
        <v>6731</v>
      </c>
      <c r="D757" s="1" t="s">
        <v>6732</v>
      </c>
      <c r="E757" s="8">
        <v>10</v>
      </c>
      <c r="F757" s="2">
        <v>-14.654606547559954</v>
      </c>
      <c r="G757" s="3">
        <v>3.10027141232781E-2</v>
      </c>
    </row>
    <row r="758" spans="1:7" x14ac:dyDescent="0.35">
      <c r="A758" s="1" t="s">
        <v>5556</v>
      </c>
      <c r="B758" s="1" t="s">
        <v>5557</v>
      </c>
      <c r="C758" s="7" t="s">
        <v>5558</v>
      </c>
      <c r="D758" s="1" t="s">
        <v>5559</v>
      </c>
      <c r="E758" s="8">
        <v>2</v>
      </c>
      <c r="F758" s="2">
        <v>-1.9369320296467707</v>
      </c>
      <c r="G758" s="3">
        <v>6.59725190058874E-3</v>
      </c>
    </row>
    <row r="759" spans="1:7" x14ac:dyDescent="0.35">
      <c r="A759" s="1" t="s">
        <v>3323</v>
      </c>
      <c r="B759" s="1" t="s">
        <v>3324</v>
      </c>
      <c r="C759" s="7" t="s">
        <v>3325</v>
      </c>
      <c r="D759" s="1" t="s">
        <v>3326</v>
      </c>
      <c r="E759" s="8">
        <v>21</v>
      </c>
      <c r="F759" s="2">
        <v>-1.3708973348170657</v>
      </c>
      <c r="G759" s="3">
        <v>3.1430476033048701E-7</v>
      </c>
    </row>
    <row r="760" spans="1:7" x14ac:dyDescent="0.35">
      <c r="A760" s="1" t="s">
        <v>6565</v>
      </c>
      <c r="B760" s="1" t="s">
        <v>6566</v>
      </c>
      <c r="C760" s="7" t="s">
        <v>6567</v>
      </c>
      <c r="D760" s="1" t="s">
        <v>6568</v>
      </c>
      <c r="E760" s="8">
        <v>4</v>
      </c>
      <c r="F760" s="2">
        <v>-4.1484296414388089</v>
      </c>
      <c r="G760" s="3">
        <v>1.0072994065857501E-9</v>
      </c>
    </row>
    <row r="761" spans="1:7" x14ac:dyDescent="0.35">
      <c r="A761" s="1" t="s">
        <v>253</v>
      </c>
      <c r="B761" s="1" t="s">
        <v>254</v>
      </c>
      <c r="C761" s="7" t="s">
        <v>255</v>
      </c>
      <c r="D761" s="1" t="s">
        <v>256</v>
      </c>
      <c r="E761" s="8">
        <v>25</v>
      </c>
      <c r="F761" s="2">
        <v>1.86448516227167</v>
      </c>
      <c r="G761" s="3">
        <v>1.662988475745E-9</v>
      </c>
    </row>
    <row r="762" spans="1:7" x14ac:dyDescent="0.35">
      <c r="A762" s="1" t="s">
        <v>2564</v>
      </c>
      <c r="B762" s="1" t="s">
        <v>2565</v>
      </c>
      <c r="C762" s="7" t="s">
        <v>2566</v>
      </c>
      <c r="D762" s="1" t="s">
        <v>2567</v>
      </c>
      <c r="E762" s="8">
        <v>16</v>
      </c>
      <c r="F762" s="2">
        <v>-1.3002711689469708</v>
      </c>
      <c r="G762" s="3">
        <v>6.6558716602982198E-4</v>
      </c>
    </row>
    <row r="763" spans="1:7" x14ac:dyDescent="0.35">
      <c r="A763" s="1" t="s">
        <v>3447</v>
      </c>
      <c r="B763" s="1" t="s">
        <v>3448</v>
      </c>
      <c r="C763" s="7" t="s">
        <v>3449</v>
      </c>
      <c r="D763" s="1" t="s">
        <v>3450</v>
      </c>
      <c r="E763" s="8">
        <v>3</v>
      </c>
      <c r="F763" s="2">
        <v>-1.3845899907566368</v>
      </c>
      <c r="G763" s="3">
        <v>5.4112593631888996E-7</v>
      </c>
    </row>
    <row r="764" spans="1:7" x14ac:dyDescent="0.35">
      <c r="A764" s="1" t="s">
        <v>5735</v>
      </c>
      <c r="B764" s="1" t="s">
        <v>5736</v>
      </c>
      <c r="C764" s="7" t="s">
        <v>5737</v>
      </c>
      <c r="D764" s="1" t="s">
        <v>5738</v>
      </c>
      <c r="E764" s="8">
        <v>8</v>
      </c>
      <c r="F764" s="2">
        <v>-2.0492767596165731</v>
      </c>
      <c r="G764" s="3">
        <v>7.5201301431238998E-4</v>
      </c>
    </row>
    <row r="765" spans="1:7" x14ac:dyDescent="0.35">
      <c r="A765" s="1" t="s">
        <v>693</v>
      </c>
      <c r="B765" s="1" t="s">
        <v>694</v>
      </c>
      <c r="C765" s="7" t="s">
        <v>695</v>
      </c>
      <c r="D765" s="1" t="s">
        <v>696</v>
      </c>
      <c r="E765" s="8">
        <v>26</v>
      </c>
      <c r="F765" s="2">
        <v>1.49320185085219</v>
      </c>
      <c r="G765" s="3">
        <v>1.0912350208845999E-11</v>
      </c>
    </row>
    <row r="766" spans="1:7" x14ac:dyDescent="0.35">
      <c r="A766" s="1" t="s">
        <v>633</v>
      </c>
      <c r="B766" s="1" t="s">
        <v>634</v>
      </c>
      <c r="C766" s="7" t="s">
        <v>635</v>
      </c>
      <c r="D766" s="1" t="s">
        <v>636</v>
      </c>
      <c r="E766" s="8">
        <v>14</v>
      </c>
      <c r="F766" s="2">
        <v>1.5204449712925201</v>
      </c>
      <c r="G766" s="3">
        <v>4.1022177093140799E-5</v>
      </c>
    </row>
    <row r="767" spans="1:7" x14ac:dyDescent="0.35">
      <c r="A767" s="1" t="s">
        <v>2943</v>
      </c>
      <c r="B767" s="1" t="s">
        <v>2944</v>
      </c>
      <c r="C767" s="7" t="s">
        <v>2945</v>
      </c>
      <c r="D767" s="1" t="s">
        <v>2946</v>
      </c>
      <c r="E767" s="8">
        <v>22</v>
      </c>
      <c r="F767" s="2">
        <v>-1.3356816432155616</v>
      </c>
      <c r="G767" s="3">
        <v>1.7297810757015499E-2</v>
      </c>
    </row>
    <row r="768" spans="1:7" x14ac:dyDescent="0.35">
      <c r="A768" s="1" t="s">
        <v>529</v>
      </c>
      <c r="B768" s="1" t="s">
        <v>530</v>
      </c>
      <c r="C768" s="7" t="s">
        <v>531</v>
      </c>
      <c r="D768" s="1" t="s">
        <v>532</v>
      </c>
      <c r="E768" s="8">
        <v>14</v>
      </c>
      <c r="F768" s="2">
        <v>1.5661862929312</v>
      </c>
      <c r="G768" s="3">
        <v>1.2235486565931699E-3</v>
      </c>
    </row>
    <row r="769" spans="1:7" x14ac:dyDescent="0.35">
      <c r="A769" s="1" t="s">
        <v>1116</v>
      </c>
      <c r="B769" s="1" t="s">
        <v>1117</v>
      </c>
      <c r="C769" s="7" t="s">
        <v>1118</v>
      </c>
      <c r="D769" s="1" t="s">
        <v>1119</v>
      </c>
      <c r="E769" s="8">
        <v>11</v>
      </c>
      <c r="F769" s="2">
        <v>1.3635527785683901</v>
      </c>
      <c r="G769" s="3">
        <v>2.6584413497846699E-2</v>
      </c>
    </row>
    <row r="770" spans="1:7" x14ac:dyDescent="0.35">
      <c r="A770" s="1" t="s">
        <v>1910</v>
      </c>
      <c r="B770" s="1" t="s">
        <v>1911</v>
      </c>
      <c r="C770" s="7" t="s">
        <v>1912</v>
      </c>
      <c r="D770" s="1" t="s">
        <v>1913</v>
      </c>
      <c r="E770" s="8">
        <v>37</v>
      </c>
      <c r="F770" s="2">
        <v>-1.2573058524333436</v>
      </c>
      <c r="G770" s="3">
        <v>2.04322272690122E-9</v>
      </c>
    </row>
    <row r="771" spans="1:7" x14ac:dyDescent="0.35">
      <c r="A771" s="1" t="s">
        <v>5763</v>
      </c>
      <c r="B771" s="1" t="s">
        <v>5764</v>
      </c>
      <c r="C771" s="7" t="s">
        <v>5765</v>
      </c>
      <c r="D771" s="1" t="s">
        <v>5766</v>
      </c>
      <c r="E771" s="8">
        <v>24</v>
      </c>
      <c r="F771" s="2">
        <v>-2.0570803809109894</v>
      </c>
      <c r="G771" s="3">
        <v>2.0402279212920101E-9</v>
      </c>
    </row>
    <row r="772" spans="1:7" x14ac:dyDescent="0.35">
      <c r="A772" s="1" t="s">
        <v>6067</v>
      </c>
      <c r="B772" s="1" t="s">
        <v>6068</v>
      </c>
      <c r="C772" s="7" t="s">
        <v>6069</v>
      </c>
      <c r="D772" s="1" t="s">
        <v>6070</v>
      </c>
      <c r="E772" s="8">
        <v>32</v>
      </c>
      <c r="F772" s="2">
        <v>-2.3809671904799719</v>
      </c>
      <c r="G772" s="3">
        <v>4.4875749337510001E-11</v>
      </c>
    </row>
    <row r="773" spans="1:7" x14ac:dyDescent="0.35">
      <c r="A773" s="1" t="s">
        <v>5935</v>
      </c>
      <c r="B773" s="1" t="s">
        <v>5936</v>
      </c>
      <c r="C773" s="7" t="s">
        <v>5937</v>
      </c>
      <c r="D773" s="1" t="s">
        <v>5938</v>
      </c>
      <c r="E773" s="8">
        <v>5</v>
      </c>
      <c r="F773" s="2">
        <v>-2.239868198294753</v>
      </c>
      <c r="G773" s="3">
        <v>5.8296477243542002E-3</v>
      </c>
    </row>
    <row r="774" spans="1:7" x14ac:dyDescent="0.35">
      <c r="A774" s="1" t="s">
        <v>6417</v>
      </c>
      <c r="B774" s="1" t="s">
        <v>6418</v>
      </c>
      <c r="C774" s="7" t="s">
        <v>6419</v>
      </c>
      <c r="D774" s="1" t="s">
        <v>6420</v>
      </c>
      <c r="E774" s="8">
        <v>2</v>
      </c>
      <c r="F774" s="2">
        <v>-3.1779924363259209</v>
      </c>
      <c r="G774" s="3">
        <v>8.1003761548585896E-10</v>
      </c>
    </row>
    <row r="775" spans="1:7" x14ac:dyDescent="0.35">
      <c r="A775" s="1" t="s">
        <v>2425</v>
      </c>
      <c r="B775" s="1" t="s">
        <v>2426</v>
      </c>
      <c r="C775" s="7" t="s">
        <v>2427</v>
      </c>
      <c r="D775" s="1" t="s">
        <v>2428</v>
      </c>
      <c r="E775" s="8">
        <v>21</v>
      </c>
      <c r="F775" s="2">
        <v>-1.288687968067195</v>
      </c>
      <c r="G775" s="3">
        <v>1.0131802750084901E-5</v>
      </c>
    </row>
    <row r="776" spans="1:7" x14ac:dyDescent="0.35">
      <c r="A776" s="1" t="s">
        <v>3942</v>
      </c>
      <c r="B776" s="1" t="s">
        <v>3943</v>
      </c>
      <c r="C776" s="7" t="s">
        <v>3944</v>
      </c>
      <c r="D776" s="1" t="s">
        <v>3945</v>
      </c>
      <c r="E776" s="8">
        <v>13</v>
      </c>
      <c r="F776" s="2">
        <v>-1.4600182618499751</v>
      </c>
      <c r="G776" s="3">
        <v>3.1176847471788198E-7</v>
      </c>
    </row>
    <row r="777" spans="1:7" x14ac:dyDescent="0.35">
      <c r="A777" s="1" t="s">
        <v>4406</v>
      </c>
      <c r="B777" s="1" t="s">
        <v>4407</v>
      </c>
      <c r="C777" s="7" t="s">
        <v>4408</v>
      </c>
      <c r="D777" s="1" t="s">
        <v>4409</v>
      </c>
      <c r="E777" s="8">
        <v>3</v>
      </c>
      <c r="F777" s="2">
        <v>-1.5501638064776131</v>
      </c>
      <c r="G777" s="3">
        <v>4.0208862037736097E-9</v>
      </c>
    </row>
    <row r="778" spans="1:7" x14ac:dyDescent="0.35">
      <c r="A778" s="1" t="s">
        <v>353</v>
      </c>
      <c r="B778" s="1" t="s">
        <v>354</v>
      </c>
      <c r="C778" s="7" t="s">
        <v>355</v>
      </c>
      <c r="D778" s="1" t="s">
        <v>356</v>
      </c>
      <c r="E778" s="8">
        <v>10</v>
      </c>
      <c r="F778" s="2">
        <v>1.6858217224193599</v>
      </c>
      <c r="G778" s="3">
        <v>4.4718777204233199E-6</v>
      </c>
    </row>
    <row r="779" spans="1:7" x14ac:dyDescent="0.35">
      <c r="A779" s="1" t="s">
        <v>4214</v>
      </c>
      <c r="B779" s="1" t="s">
        <v>4215</v>
      </c>
      <c r="C779" s="7" t="s">
        <v>4216</v>
      </c>
      <c r="D779" s="1" t="s">
        <v>4217</v>
      </c>
      <c r="E779" s="8">
        <v>8</v>
      </c>
      <c r="F779" s="2">
        <v>-1.511880110521473</v>
      </c>
      <c r="G779" s="3">
        <v>5.0514520600817397E-11</v>
      </c>
    </row>
    <row r="780" spans="1:7" x14ac:dyDescent="0.35">
      <c r="A780" s="1" t="s">
        <v>4932</v>
      </c>
      <c r="B780" s="1" t="s">
        <v>4933</v>
      </c>
      <c r="C780" s="7" t="s">
        <v>4934</v>
      </c>
      <c r="D780" s="1" t="s">
        <v>4935</v>
      </c>
      <c r="E780" s="8">
        <v>4</v>
      </c>
      <c r="F780" s="2">
        <v>-1.6754622348005215</v>
      </c>
      <c r="G780" s="3">
        <v>3.5115186988588599E-2</v>
      </c>
    </row>
    <row r="781" spans="1:7" x14ac:dyDescent="0.35">
      <c r="A781" s="1" t="s">
        <v>4920</v>
      </c>
      <c r="B781" s="1" t="s">
        <v>4921</v>
      </c>
      <c r="C781" s="7" t="s">
        <v>4922</v>
      </c>
      <c r="D781" s="1" t="s">
        <v>4923</v>
      </c>
      <c r="E781" s="8">
        <v>9</v>
      </c>
      <c r="F781" s="2">
        <v>-1.6727983626037115</v>
      </c>
      <c r="G781" s="3">
        <v>2.7772388556774E-3</v>
      </c>
    </row>
    <row r="782" spans="1:7" x14ac:dyDescent="0.35">
      <c r="A782" s="1" t="s">
        <v>6178</v>
      </c>
      <c r="B782" s="1" t="s">
        <v>6179</v>
      </c>
      <c r="C782" s="7" t="s">
        <v>6180</v>
      </c>
      <c r="D782" s="1" t="s">
        <v>6181</v>
      </c>
      <c r="E782" s="8">
        <v>5</v>
      </c>
      <c r="F782" s="2">
        <v>-2.5078167016340678</v>
      </c>
      <c r="G782" s="3">
        <v>1.46353505294726E-3</v>
      </c>
    </row>
    <row r="783" spans="1:7" x14ac:dyDescent="0.35">
      <c r="A783" s="1" t="s">
        <v>6079</v>
      </c>
      <c r="B783" s="1" t="s">
        <v>6080</v>
      </c>
      <c r="C783" s="7" t="s">
        <v>6081</v>
      </c>
      <c r="D783" s="1" t="s">
        <v>6082</v>
      </c>
      <c r="E783" s="8">
        <v>10</v>
      </c>
      <c r="F783" s="2">
        <v>-2.3875624718963171</v>
      </c>
      <c r="G783" s="3">
        <v>3.5758224160219801E-3</v>
      </c>
    </row>
    <row r="784" spans="1:7" x14ac:dyDescent="0.35">
      <c r="A784" s="1" t="s">
        <v>2907</v>
      </c>
      <c r="B784" s="1" t="s">
        <v>2908</v>
      </c>
      <c r="C784" s="7" t="s">
        <v>2909</v>
      </c>
      <c r="D784" s="1" t="s">
        <v>2910</v>
      </c>
      <c r="E784" s="8">
        <v>23</v>
      </c>
      <c r="F784" s="2">
        <v>-1.3311317379072598</v>
      </c>
      <c r="G784" s="3">
        <v>2.8939031880273001E-3</v>
      </c>
    </row>
    <row r="785" spans="1:7" x14ac:dyDescent="0.35">
      <c r="A785" s="1" t="s">
        <v>273</v>
      </c>
      <c r="B785" s="1" t="s">
        <v>274</v>
      </c>
      <c r="C785" s="7" t="s">
        <v>275</v>
      </c>
      <c r="D785" s="1" t="s">
        <v>276</v>
      </c>
      <c r="E785" s="8">
        <v>4</v>
      </c>
      <c r="F785" s="2">
        <v>1.84301899426744</v>
      </c>
      <c r="G785" s="3">
        <v>8.6616429591987003E-6</v>
      </c>
    </row>
    <row r="786" spans="1:7" x14ac:dyDescent="0.35">
      <c r="A786" s="1" t="s">
        <v>1320</v>
      </c>
      <c r="B786" s="1" t="s">
        <v>1321</v>
      </c>
      <c r="C786" s="7" t="s">
        <v>1322</v>
      </c>
      <c r="D786" s="1" t="s">
        <v>1323</v>
      </c>
      <c r="E786" s="8">
        <v>36</v>
      </c>
      <c r="F786" s="2">
        <v>1.3162595462667399</v>
      </c>
      <c r="G786" s="3">
        <v>7.1356779686330202E-7</v>
      </c>
    </row>
    <row r="787" spans="1:7" x14ac:dyDescent="0.35">
      <c r="A787" s="1" t="s">
        <v>1368</v>
      </c>
      <c r="B787" s="1" t="s">
        <v>1369</v>
      </c>
      <c r="C787" s="7" t="s">
        <v>1370</v>
      </c>
      <c r="D787" s="1" t="s">
        <v>1371</v>
      </c>
      <c r="E787" s="8">
        <v>27</v>
      </c>
      <c r="F787" s="2">
        <v>1.30800054463483</v>
      </c>
      <c r="G787" s="3">
        <v>1.2364135372625899E-7</v>
      </c>
    </row>
    <row r="788" spans="1:7" x14ac:dyDescent="0.35">
      <c r="A788" s="1" t="s">
        <v>1866</v>
      </c>
      <c r="B788" s="1" t="s">
        <v>1867</v>
      </c>
      <c r="C788" s="7" t="s">
        <v>1868</v>
      </c>
      <c r="D788" s="1" t="s">
        <v>1869</v>
      </c>
      <c r="E788" s="8">
        <v>12</v>
      </c>
      <c r="F788" s="2">
        <v>-1.2539652793800982</v>
      </c>
      <c r="G788" s="3">
        <v>5.5080270276407203E-10</v>
      </c>
    </row>
    <row r="789" spans="1:7" x14ac:dyDescent="0.35">
      <c r="A789" s="1" t="s">
        <v>3487</v>
      </c>
      <c r="B789" s="1" t="s">
        <v>3488</v>
      </c>
      <c r="C789" s="7" t="s">
        <v>3489</v>
      </c>
      <c r="D789" s="1" t="s">
        <v>3490</v>
      </c>
      <c r="E789" s="8">
        <v>22</v>
      </c>
      <c r="F789" s="2">
        <v>-1.3887830953616414</v>
      </c>
      <c r="G789" s="3">
        <v>1.3578147397187799E-8</v>
      </c>
    </row>
    <row r="790" spans="1:7" x14ac:dyDescent="0.35">
      <c r="A790" s="1" t="s">
        <v>5791</v>
      </c>
      <c r="B790" s="1" t="s">
        <v>5792</v>
      </c>
      <c r="C790" s="7" t="s">
        <v>5793</v>
      </c>
      <c r="D790" s="1" t="s">
        <v>5794</v>
      </c>
      <c r="E790" s="8">
        <v>8</v>
      </c>
      <c r="F790" s="2">
        <v>-2.0853981681407987</v>
      </c>
      <c r="G790" s="3">
        <v>9.6311395174275803E-3</v>
      </c>
    </row>
    <row r="791" spans="1:7" x14ac:dyDescent="0.35">
      <c r="A791" s="1" t="s">
        <v>2245</v>
      </c>
      <c r="B791" s="1" t="s">
        <v>2246</v>
      </c>
      <c r="C791" s="7" t="s">
        <v>2247</v>
      </c>
      <c r="D791" s="1" t="s">
        <v>2248</v>
      </c>
      <c r="E791" s="8">
        <v>14</v>
      </c>
      <c r="F791" s="2">
        <v>-1.2784500330129509</v>
      </c>
      <c r="G791" s="3">
        <v>4.1330172988237098E-6</v>
      </c>
    </row>
    <row r="792" spans="1:7" x14ac:dyDescent="0.35">
      <c r="A792" s="1" t="s">
        <v>5473</v>
      </c>
      <c r="B792" s="1" t="s">
        <v>5474</v>
      </c>
      <c r="C792" s="7" t="s">
        <v>5475</v>
      </c>
      <c r="D792" s="1" t="s">
        <v>5476</v>
      </c>
      <c r="E792" s="8">
        <v>4</v>
      </c>
      <c r="F792" s="2">
        <v>-1.9010660208895394</v>
      </c>
      <c r="G792" s="3">
        <v>5.7164167714714702E-3</v>
      </c>
    </row>
    <row r="793" spans="1:7" x14ac:dyDescent="0.35">
      <c r="A793" s="1" t="s">
        <v>561</v>
      </c>
      <c r="B793" s="1" t="s">
        <v>562</v>
      </c>
      <c r="C793" s="7" t="s">
        <v>563</v>
      </c>
      <c r="D793" s="1" t="s">
        <v>564</v>
      </c>
      <c r="E793" s="8">
        <v>26</v>
      </c>
      <c r="F793" s="2">
        <v>1.5572059365295701</v>
      </c>
      <c r="G793" s="3">
        <v>3.1503366205744899E-10</v>
      </c>
    </row>
    <row r="794" spans="1:7" x14ac:dyDescent="0.35">
      <c r="A794" s="1" t="s">
        <v>5267</v>
      </c>
      <c r="B794" s="1" t="s">
        <v>5268</v>
      </c>
      <c r="C794" s="7" t="s">
        <v>5269</v>
      </c>
      <c r="D794" s="1" t="s">
        <v>5270</v>
      </c>
      <c r="E794" s="8">
        <v>11</v>
      </c>
      <c r="F794" s="2">
        <v>-1.8136480840551554</v>
      </c>
      <c r="G794" s="3">
        <v>9.0837217572757605E-5</v>
      </c>
    </row>
    <row r="795" spans="1:7" x14ac:dyDescent="0.35">
      <c r="A795" s="1" t="s">
        <v>3710</v>
      </c>
      <c r="B795" s="1" t="s">
        <v>3711</v>
      </c>
      <c r="C795" s="7" t="s">
        <v>3712</v>
      </c>
      <c r="D795" s="1" t="s">
        <v>3713</v>
      </c>
      <c r="E795" s="8">
        <v>24</v>
      </c>
      <c r="F795" s="2">
        <v>-1.4274558966680597</v>
      </c>
      <c r="G795" s="3">
        <v>2.8114726799284699E-6</v>
      </c>
    </row>
    <row r="796" spans="1:7" x14ac:dyDescent="0.35">
      <c r="A796" s="1" t="s">
        <v>5596</v>
      </c>
      <c r="B796" s="1" t="s">
        <v>5597</v>
      </c>
      <c r="C796" s="7" t="s">
        <v>5598</v>
      </c>
      <c r="D796" s="1" t="s">
        <v>5599</v>
      </c>
      <c r="E796" s="8">
        <v>29</v>
      </c>
      <c r="F796" s="2">
        <v>-1.9686467602086841</v>
      </c>
      <c r="G796" s="3">
        <v>2.1038268046057E-7</v>
      </c>
    </row>
    <row r="797" spans="1:7" x14ac:dyDescent="0.35">
      <c r="A797" s="1" t="s">
        <v>1288</v>
      </c>
      <c r="B797" s="1" t="s">
        <v>1289</v>
      </c>
      <c r="C797" s="7" t="s">
        <v>1290</v>
      </c>
      <c r="D797" s="1" t="s">
        <v>1291</v>
      </c>
      <c r="E797" s="8">
        <v>28</v>
      </c>
      <c r="F797" s="2">
        <v>1.32303829830607</v>
      </c>
      <c r="G797" s="3">
        <v>2.3542558100160302E-9</v>
      </c>
    </row>
    <row r="798" spans="1:7" x14ac:dyDescent="0.35">
      <c r="A798" s="1" t="s">
        <v>6657</v>
      </c>
      <c r="B798" s="1" t="s">
        <v>6658</v>
      </c>
      <c r="C798" s="7" t="s">
        <v>6659</v>
      </c>
      <c r="D798" s="1" t="s">
        <v>6660</v>
      </c>
      <c r="E798" s="8">
        <v>6</v>
      </c>
      <c r="F798" s="2">
        <v>-5.2428150049075981</v>
      </c>
      <c r="G798" s="3">
        <v>2.5160963091721099E-5</v>
      </c>
    </row>
    <row r="799" spans="1:7" x14ac:dyDescent="0.35">
      <c r="A799" s="1" t="s">
        <v>5659</v>
      </c>
      <c r="B799" s="1" t="s">
        <v>5660</v>
      </c>
      <c r="C799" s="7" t="s">
        <v>5661</v>
      </c>
      <c r="D799" s="1" t="s">
        <v>5662</v>
      </c>
      <c r="E799" s="8">
        <v>2</v>
      </c>
      <c r="F799" s="2">
        <v>-2.0168675762604025</v>
      </c>
      <c r="G799" s="3">
        <v>3.7114248025366999E-3</v>
      </c>
    </row>
    <row r="800" spans="1:7" x14ac:dyDescent="0.35">
      <c r="A800" s="1" t="s">
        <v>233</v>
      </c>
      <c r="B800" s="1" t="s">
        <v>234</v>
      </c>
      <c r="C800" s="7" t="s">
        <v>235</v>
      </c>
      <c r="D800" s="1" t="s">
        <v>236</v>
      </c>
      <c r="E800" s="8">
        <v>4</v>
      </c>
      <c r="F800" s="2">
        <v>1.88410348230166</v>
      </c>
      <c r="G800" s="3">
        <v>4.9974067238183601E-5</v>
      </c>
    </row>
    <row r="801" spans="1:7" x14ac:dyDescent="0.35">
      <c r="A801" s="1" t="s">
        <v>1431</v>
      </c>
      <c r="B801" s="1" t="s">
        <v>1432</v>
      </c>
      <c r="C801" s="7" t="s">
        <v>1433</v>
      </c>
      <c r="D801" s="1" t="s">
        <v>1434</v>
      </c>
      <c r="E801" s="8">
        <v>13</v>
      </c>
      <c r="F801" s="2">
        <v>1.29646215712491</v>
      </c>
      <c r="G801" s="3">
        <v>3.5357175015800699E-2</v>
      </c>
    </row>
    <row r="802" spans="1:7" x14ac:dyDescent="0.35">
      <c r="A802" s="1" t="s">
        <v>1647</v>
      </c>
      <c r="B802" s="1" t="s">
        <v>1648</v>
      </c>
      <c r="C802" s="7" t="s">
        <v>1649</v>
      </c>
      <c r="D802" s="1" t="s">
        <v>1650</v>
      </c>
      <c r="E802" s="8">
        <v>16</v>
      </c>
      <c r="F802" s="2">
        <v>1.2657200057351901</v>
      </c>
      <c r="G802" s="3">
        <v>8.0566966780090907E-6</v>
      </c>
    </row>
    <row r="803" spans="1:7" x14ac:dyDescent="0.35">
      <c r="A803" s="1" t="s">
        <v>873</v>
      </c>
      <c r="B803" s="1" t="s">
        <v>874</v>
      </c>
      <c r="C803" s="7" t="s">
        <v>875</v>
      </c>
      <c r="D803" s="1" t="s">
        <v>876</v>
      </c>
      <c r="E803" s="8">
        <v>3</v>
      </c>
      <c r="F803" s="2">
        <v>1.42431480140553</v>
      </c>
      <c r="G803" s="3">
        <v>4.2404597513263599E-3</v>
      </c>
    </row>
    <row r="804" spans="1:7" x14ac:dyDescent="0.35">
      <c r="A804" s="1" t="s">
        <v>6549</v>
      </c>
      <c r="B804" s="1" t="s">
        <v>6550</v>
      </c>
      <c r="C804" s="7" t="s">
        <v>6551</v>
      </c>
      <c r="D804" s="1" t="s">
        <v>6552</v>
      </c>
      <c r="E804" s="8">
        <v>7</v>
      </c>
      <c r="F804" s="2">
        <v>-4.0046072564057855</v>
      </c>
      <c r="G804" s="3">
        <v>2.6846829851423002E-6</v>
      </c>
    </row>
    <row r="805" spans="1:7" x14ac:dyDescent="0.35">
      <c r="A805" s="1" t="s">
        <v>2496</v>
      </c>
      <c r="B805" s="1" t="s">
        <v>2497</v>
      </c>
      <c r="C805" s="7" t="s">
        <v>2498</v>
      </c>
      <c r="D805" s="1" t="s">
        <v>2499</v>
      </c>
      <c r="E805" s="8">
        <v>3</v>
      </c>
      <c r="F805" s="2">
        <v>-1.2925595842230391</v>
      </c>
      <c r="G805" s="3">
        <v>8.6933316194844797E-3</v>
      </c>
    </row>
    <row r="806" spans="1:7" x14ac:dyDescent="0.35">
      <c r="A806" s="1" t="s">
        <v>4712</v>
      </c>
      <c r="B806" s="1" t="s">
        <v>4713</v>
      </c>
      <c r="C806" s="7" t="s">
        <v>4714</v>
      </c>
      <c r="D806" s="1" t="s">
        <v>4715</v>
      </c>
      <c r="E806" s="8">
        <v>8</v>
      </c>
      <c r="F806" s="2">
        <v>-1.6091969863916795</v>
      </c>
      <c r="G806" s="3">
        <v>1.3210579767978699E-7</v>
      </c>
    </row>
    <row r="807" spans="1:7" x14ac:dyDescent="0.35">
      <c r="A807" s="1" t="s">
        <v>1184</v>
      </c>
      <c r="B807" s="1" t="s">
        <v>1185</v>
      </c>
      <c r="C807" s="7" t="s">
        <v>1186</v>
      </c>
      <c r="D807" s="1" t="s">
        <v>1187</v>
      </c>
      <c r="E807" s="8">
        <v>17</v>
      </c>
      <c r="F807" s="2">
        <v>1.3489596491923701</v>
      </c>
      <c r="G807" s="3">
        <v>2.0149930802055502E-9</v>
      </c>
    </row>
    <row r="808" spans="1:7" x14ac:dyDescent="0.35">
      <c r="A808" s="1" t="s">
        <v>5576</v>
      </c>
      <c r="B808" s="1" t="s">
        <v>5577</v>
      </c>
      <c r="C808" s="7" t="s">
        <v>5578</v>
      </c>
      <c r="D808" s="1" t="s">
        <v>5579</v>
      </c>
      <c r="E808" s="8">
        <v>17</v>
      </c>
      <c r="F808" s="2">
        <v>-1.9452775945947192</v>
      </c>
      <c r="G808" s="3">
        <v>2.35599752256064E-10</v>
      </c>
    </row>
    <row r="809" spans="1:7" x14ac:dyDescent="0.35">
      <c r="A809" s="1" t="s">
        <v>2193</v>
      </c>
      <c r="B809" s="1" t="s">
        <v>2194</v>
      </c>
      <c r="C809" s="7" t="s">
        <v>2195</v>
      </c>
      <c r="D809" s="1" t="s">
        <v>2196</v>
      </c>
      <c r="E809" s="8">
        <v>12</v>
      </c>
      <c r="F809" s="2">
        <v>-1.2754271546520231</v>
      </c>
      <c r="G809" s="3">
        <v>5.0243113283617805E-4</v>
      </c>
    </row>
    <row r="810" spans="1:7" x14ac:dyDescent="0.35">
      <c r="A810" s="1" t="s">
        <v>5699</v>
      </c>
      <c r="B810" s="1" t="s">
        <v>5700</v>
      </c>
      <c r="C810" s="7" t="s">
        <v>5701</v>
      </c>
      <c r="D810" s="1" t="s">
        <v>5702</v>
      </c>
      <c r="E810" s="8">
        <v>29</v>
      </c>
      <c r="F810" s="2">
        <v>-2.0387913675049996</v>
      </c>
      <c r="G810" s="3">
        <v>1.6001428445640199E-7</v>
      </c>
    </row>
    <row r="811" spans="1:7" x14ac:dyDescent="0.35">
      <c r="A811" s="1" t="s">
        <v>5059</v>
      </c>
      <c r="B811" s="1" t="s">
        <v>5060</v>
      </c>
      <c r="C811" s="7" t="s">
        <v>5061</v>
      </c>
      <c r="D811" s="1" t="s">
        <v>5062</v>
      </c>
      <c r="E811" s="8">
        <v>17</v>
      </c>
      <c r="F811" s="2">
        <v>-1.7167893262335152</v>
      </c>
      <c r="G811" s="3">
        <v>1.8175074998055599E-8</v>
      </c>
    </row>
    <row r="812" spans="1:7" x14ac:dyDescent="0.35">
      <c r="A812" s="1" t="s">
        <v>5247</v>
      </c>
      <c r="B812" s="1" t="s">
        <v>5248</v>
      </c>
      <c r="C812" s="7" t="s">
        <v>5249</v>
      </c>
      <c r="D812" s="1" t="s">
        <v>5250</v>
      </c>
      <c r="E812" s="8">
        <v>16</v>
      </c>
      <c r="F812" s="2">
        <v>-1.8096700513896817</v>
      </c>
      <c r="G812" s="3">
        <v>3.6137779521510802E-8</v>
      </c>
    </row>
    <row r="813" spans="1:7" x14ac:dyDescent="0.35">
      <c r="A813" s="1" t="s">
        <v>4624</v>
      </c>
      <c r="B813" s="1" t="s">
        <v>4625</v>
      </c>
      <c r="C813" s="7" t="s">
        <v>4626</v>
      </c>
      <c r="D813" s="1" t="s">
        <v>4627</v>
      </c>
      <c r="E813" s="8">
        <v>6</v>
      </c>
      <c r="F813" s="2">
        <v>-1.5921007114007077</v>
      </c>
      <c r="G813" s="3">
        <v>2.2056068527493899E-7</v>
      </c>
    </row>
    <row r="814" spans="1:7" x14ac:dyDescent="0.35">
      <c r="A814" s="1" t="s">
        <v>3027</v>
      </c>
      <c r="B814" s="1" t="s">
        <v>3028</v>
      </c>
      <c r="C814" s="7" t="s">
        <v>3029</v>
      </c>
      <c r="D814" s="1" t="s">
        <v>3030</v>
      </c>
      <c r="E814" s="8">
        <v>15</v>
      </c>
      <c r="F814" s="2">
        <v>-1.3428548603061841</v>
      </c>
      <c r="G814" s="3">
        <v>2.2066040926614499E-9</v>
      </c>
    </row>
    <row r="815" spans="1:7" x14ac:dyDescent="0.35">
      <c r="A815" s="1" t="s">
        <v>2500</v>
      </c>
      <c r="B815" s="1" t="s">
        <v>2501</v>
      </c>
      <c r="C815" s="7" t="s">
        <v>2502</v>
      </c>
      <c r="D815" s="1" t="s">
        <v>2503</v>
      </c>
      <c r="E815" s="8">
        <v>4</v>
      </c>
      <c r="F815" s="2">
        <v>-1.2926530178170355</v>
      </c>
      <c r="G815" s="3">
        <v>1.0289083669520499E-3</v>
      </c>
    </row>
    <row r="816" spans="1:7" x14ac:dyDescent="0.35">
      <c r="A816" s="1" t="s">
        <v>5513</v>
      </c>
      <c r="B816" s="1" t="s">
        <v>5514</v>
      </c>
      <c r="C816" s="7" t="s">
        <v>5515</v>
      </c>
      <c r="D816" s="1" t="s">
        <v>5516</v>
      </c>
      <c r="E816" s="8">
        <v>6</v>
      </c>
      <c r="F816" s="2">
        <v>-1.9175465139441523</v>
      </c>
      <c r="G816" s="3">
        <v>5.34923135485167E-4</v>
      </c>
    </row>
    <row r="817" spans="1:7" x14ac:dyDescent="0.35">
      <c r="A817" s="1" t="s">
        <v>4574</v>
      </c>
      <c r="B817" s="1" t="s">
        <v>4575</v>
      </c>
      <c r="C817" s="7" t="s">
        <v>4576</v>
      </c>
      <c r="D817" s="1" t="s">
        <v>4577</v>
      </c>
      <c r="E817" s="8">
        <v>7</v>
      </c>
      <c r="F817" s="2">
        <v>-1.5815985160070951</v>
      </c>
      <c r="G817" s="3">
        <v>1.03666367037517E-8</v>
      </c>
    </row>
    <row r="818" spans="1:7" x14ac:dyDescent="0.35">
      <c r="A818" s="1" t="s">
        <v>2445</v>
      </c>
      <c r="B818" s="1" t="s">
        <v>2446</v>
      </c>
      <c r="C818" s="7" t="s">
        <v>2447</v>
      </c>
      <c r="D818" s="1" t="s">
        <v>2448</v>
      </c>
      <c r="E818" s="8">
        <v>10</v>
      </c>
      <c r="F818" s="2">
        <v>-1.2896173519803624</v>
      </c>
      <c r="G818" s="3">
        <v>7.8314221926467798E-3</v>
      </c>
    </row>
    <row r="819" spans="1:7" x14ac:dyDescent="0.35">
      <c r="A819" s="1" t="s">
        <v>2269</v>
      </c>
      <c r="B819" s="1" t="s">
        <v>2270</v>
      </c>
      <c r="C819" s="7" t="s">
        <v>2271</v>
      </c>
      <c r="D819" s="1" t="s">
        <v>2272</v>
      </c>
      <c r="E819" s="8">
        <v>14</v>
      </c>
      <c r="F819" s="2">
        <v>-1.2796093052591015</v>
      </c>
      <c r="G819" s="3">
        <v>2.8261683626030501E-2</v>
      </c>
    </row>
    <row r="820" spans="1:7" x14ac:dyDescent="0.35">
      <c r="A820" s="1" t="s">
        <v>6278</v>
      </c>
      <c r="B820" s="1" t="s">
        <v>6279</v>
      </c>
      <c r="C820" s="7" t="s">
        <v>6280</v>
      </c>
      <c r="D820" s="1" t="s">
        <v>6281</v>
      </c>
      <c r="E820" s="8">
        <v>6</v>
      </c>
      <c r="F820" s="2">
        <v>-2.6617041353660995</v>
      </c>
      <c r="G820" s="3">
        <v>4.77741622066594E-3</v>
      </c>
    </row>
    <row r="821" spans="1:7" x14ac:dyDescent="0.35">
      <c r="A821" s="1" t="s">
        <v>3602</v>
      </c>
      <c r="B821" s="1" t="s">
        <v>3603</v>
      </c>
      <c r="C821" s="7" t="s">
        <v>3604</v>
      </c>
      <c r="D821" s="1" t="s">
        <v>3605</v>
      </c>
      <c r="E821" s="8">
        <v>3</v>
      </c>
      <c r="F821" s="2">
        <v>-1.4059153296433187</v>
      </c>
      <c r="G821" s="3">
        <v>2.1993189822231201E-3</v>
      </c>
    </row>
    <row r="822" spans="1:7" x14ac:dyDescent="0.35">
      <c r="A822" s="1" t="s">
        <v>47</v>
      </c>
      <c r="B822" s="1" t="s">
        <v>48</v>
      </c>
      <c r="C822" s="7" t="s">
        <v>49</v>
      </c>
      <c r="D822" s="1" t="s">
        <v>50</v>
      </c>
      <c r="E822" s="8">
        <v>3</v>
      </c>
      <c r="F822" s="2">
        <v>3.2126284322088399</v>
      </c>
      <c r="G822" s="3">
        <v>1.1734312647506399E-6</v>
      </c>
    </row>
    <row r="823" spans="1:7" x14ac:dyDescent="0.35">
      <c r="A823" s="1" t="s">
        <v>1316</v>
      </c>
      <c r="B823" s="1" t="s">
        <v>1317</v>
      </c>
      <c r="C823" s="7" t="s">
        <v>1318</v>
      </c>
      <c r="D823" s="1" t="s">
        <v>1319</v>
      </c>
      <c r="E823" s="8">
        <v>24</v>
      </c>
      <c r="F823" s="2">
        <v>1.31661997225198</v>
      </c>
      <c r="G823" s="3">
        <v>5.58827313276957E-3</v>
      </c>
    </row>
    <row r="824" spans="1:7" x14ac:dyDescent="0.35">
      <c r="A824" s="1" t="s">
        <v>3986</v>
      </c>
      <c r="B824" s="1" t="s">
        <v>3987</v>
      </c>
      <c r="C824" s="7" t="s">
        <v>3988</v>
      </c>
      <c r="D824" s="1" t="s">
        <v>3989</v>
      </c>
      <c r="E824" s="8">
        <v>42</v>
      </c>
      <c r="F824" s="2">
        <v>-1.4672718937927414</v>
      </c>
      <c r="G824" s="3">
        <v>7.7958319675907997E-12</v>
      </c>
    </row>
    <row r="825" spans="1:7" x14ac:dyDescent="0.35">
      <c r="A825" s="1" t="s">
        <v>1252</v>
      </c>
      <c r="B825" s="1" t="s">
        <v>1253</v>
      </c>
      <c r="C825" s="7" t="s">
        <v>1254</v>
      </c>
      <c r="D825" s="1" t="s">
        <v>1255</v>
      </c>
      <c r="E825" s="8">
        <v>24</v>
      </c>
      <c r="F825" s="2">
        <v>1.3339032525966299</v>
      </c>
      <c r="G825" s="3">
        <v>1.0857322118030401E-12</v>
      </c>
    </row>
    <row r="826" spans="1:7" x14ac:dyDescent="0.35">
      <c r="A826" s="1" t="s">
        <v>3998</v>
      </c>
      <c r="B826" s="1" t="s">
        <v>3999</v>
      </c>
      <c r="C826" s="7" t="s">
        <v>4000</v>
      </c>
      <c r="D826" s="1" t="s">
        <v>4001</v>
      </c>
      <c r="E826" s="8">
        <v>6</v>
      </c>
      <c r="F826" s="2">
        <v>-1.4677116748618242</v>
      </c>
      <c r="G826" s="3">
        <v>4.6357418843936998E-7</v>
      </c>
    </row>
    <row r="827" spans="1:7" x14ac:dyDescent="0.35">
      <c r="A827" s="1" t="s">
        <v>114</v>
      </c>
      <c r="B827" s="1" t="s">
        <v>115</v>
      </c>
      <c r="C827" s="7" t="s">
        <v>116</v>
      </c>
      <c r="D827" s="1" t="s">
        <v>117</v>
      </c>
      <c r="E827" s="8">
        <v>6</v>
      </c>
      <c r="F827" s="2">
        <v>2.3444994314719301</v>
      </c>
      <c r="G827" s="3">
        <v>2.8432395256099398E-7</v>
      </c>
    </row>
    <row r="828" spans="1:7" x14ac:dyDescent="0.35">
      <c r="A828" s="1" t="s">
        <v>1587</v>
      </c>
      <c r="B828" s="1" t="s">
        <v>1588</v>
      </c>
      <c r="C828" s="7" t="s">
        <v>1589</v>
      </c>
      <c r="D828" s="1" t="s">
        <v>1590</v>
      </c>
      <c r="E828" s="8">
        <v>4</v>
      </c>
      <c r="F828" s="2">
        <v>1.2731491974347899</v>
      </c>
      <c r="G828" s="3">
        <v>2.5791462905314202E-7</v>
      </c>
    </row>
    <row r="829" spans="1:7" x14ac:dyDescent="0.35">
      <c r="A829" s="1" t="s">
        <v>1583</v>
      </c>
      <c r="B829" s="1" t="s">
        <v>1584</v>
      </c>
      <c r="C829" s="7" t="s">
        <v>1585</v>
      </c>
      <c r="D829" s="1" t="s">
        <v>1586</v>
      </c>
      <c r="E829" s="8">
        <v>15</v>
      </c>
      <c r="F829" s="2">
        <v>1.2734695543807499</v>
      </c>
      <c r="G829" s="3">
        <v>6.3735717156342196E-11</v>
      </c>
    </row>
    <row r="830" spans="1:7" x14ac:dyDescent="0.35">
      <c r="A830" s="1" t="s">
        <v>3662</v>
      </c>
      <c r="B830" s="1" t="s">
        <v>3663</v>
      </c>
      <c r="C830" s="7" t="s">
        <v>3664</v>
      </c>
      <c r="D830" s="1" t="s">
        <v>3665</v>
      </c>
      <c r="E830" s="8">
        <v>8</v>
      </c>
      <c r="F830" s="2">
        <v>-1.4187941220349116</v>
      </c>
      <c r="G830" s="3">
        <v>2.7061085013287299E-3</v>
      </c>
    </row>
    <row r="831" spans="1:7" x14ac:dyDescent="0.35">
      <c r="A831" s="1" t="s">
        <v>2887</v>
      </c>
      <c r="B831" s="1" t="s">
        <v>2888</v>
      </c>
      <c r="C831" s="7" t="s">
        <v>2889</v>
      </c>
      <c r="D831" s="1" t="s">
        <v>2890</v>
      </c>
      <c r="E831" s="8">
        <v>22</v>
      </c>
      <c r="F831" s="2">
        <v>-1.3298805016387993</v>
      </c>
      <c r="G831" s="3">
        <v>1.6431193278250601E-4</v>
      </c>
    </row>
    <row r="832" spans="1:7" x14ac:dyDescent="0.35">
      <c r="A832" s="1" t="s">
        <v>5727</v>
      </c>
      <c r="B832" s="1" t="s">
        <v>5728</v>
      </c>
      <c r="C832" s="7" t="s">
        <v>5729</v>
      </c>
      <c r="D832" s="1" t="s">
        <v>5730</v>
      </c>
      <c r="E832" s="8">
        <v>4</v>
      </c>
      <c r="F832" s="2">
        <v>-2.047491346103909</v>
      </c>
      <c r="G832" s="3">
        <v>8.0729823985566796E-5</v>
      </c>
    </row>
    <row r="833" spans="1:7" x14ac:dyDescent="0.35">
      <c r="A833" s="1" t="s">
        <v>3287</v>
      </c>
      <c r="B833" s="1" t="s">
        <v>3288</v>
      </c>
      <c r="C833" s="7" t="s">
        <v>3289</v>
      </c>
      <c r="D833" s="1" t="s">
        <v>3290</v>
      </c>
      <c r="E833" s="8">
        <v>6</v>
      </c>
      <c r="F833" s="2">
        <v>-1.3680944056635098</v>
      </c>
      <c r="G833" s="3">
        <v>4.1580985626151103E-4</v>
      </c>
    </row>
    <row r="834" spans="1:7" x14ac:dyDescent="0.35">
      <c r="A834" s="1" t="s">
        <v>2875</v>
      </c>
      <c r="B834" s="1" t="s">
        <v>2876</v>
      </c>
      <c r="C834" s="7" t="s">
        <v>2877</v>
      </c>
      <c r="D834" s="1" t="s">
        <v>2878</v>
      </c>
      <c r="E834" s="8">
        <v>8</v>
      </c>
      <c r="F834" s="2">
        <v>-1.3293257592060752</v>
      </c>
      <c r="G834" s="3">
        <v>3.1024202436038201E-5</v>
      </c>
    </row>
    <row r="835" spans="1:7" x14ac:dyDescent="0.35">
      <c r="A835" s="1" t="s">
        <v>1850</v>
      </c>
      <c r="B835" s="1" t="s">
        <v>1851</v>
      </c>
      <c r="C835" s="7" t="s">
        <v>1852</v>
      </c>
      <c r="D835" s="1" t="s">
        <v>1853</v>
      </c>
      <c r="E835" s="8">
        <v>2</v>
      </c>
      <c r="F835" s="2">
        <v>-1.2534815412457139</v>
      </c>
      <c r="G835" s="3">
        <v>4.6228651180620596E-3</v>
      </c>
    </row>
    <row r="836" spans="1:7" x14ac:dyDescent="0.35">
      <c r="A836" s="1" t="s">
        <v>118</v>
      </c>
      <c r="B836" s="1" t="s">
        <v>119</v>
      </c>
      <c r="C836" s="7" t="s">
        <v>120</v>
      </c>
      <c r="D836" s="1" t="s">
        <v>121</v>
      </c>
      <c r="E836" s="8">
        <v>5</v>
      </c>
      <c r="F836" s="2">
        <v>2.3297020325022801</v>
      </c>
      <c r="G836" s="3">
        <v>1.3095154933147901E-3</v>
      </c>
    </row>
    <row r="837" spans="1:7" x14ac:dyDescent="0.35">
      <c r="A837" s="1" t="s">
        <v>5095</v>
      </c>
      <c r="B837" s="1" t="s">
        <v>5096</v>
      </c>
      <c r="C837" s="7" t="s">
        <v>5097</v>
      </c>
      <c r="D837" s="1" t="s">
        <v>5098</v>
      </c>
      <c r="E837" s="8">
        <v>5</v>
      </c>
      <c r="F837" s="2">
        <v>-1.7264203247305432</v>
      </c>
      <c r="G837" s="3">
        <v>7.4251966204678998E-6</v>
      </c>
    </row>
    <row r="838" spans="1:7" x14ac:dyDescent="0.35">
      <c r="A838" s="1" t="s">
        <v>6513</v>
      </c>
      <c r="B838" s="1" t="s">
        <v>6514</v>
      </c>
      <c r="C838" s="7" t="s">
        <v>6515</v>
      </c>
      <c r="D838" s="1" t="s">
        <v>6516</v>
      </c>
      <c r="E838" s="8">
        <v>8</v>
      </c>
      <c r="F838" s="2">
        <v>-3.716700812955771</v>
      </c>
      <c r="G838" s="3">
        <v>2.00451280621113E-4</v>
      </c>
    </row>
    <row r="839" spans="1:7" x14ac:dyDescent="0.35">
      <c r="A839" s="1" t="s">
        <v>4676</v>
      </c>
      <c r="B839" s="1" t="s">
        <v>4677</v>
      </c>
      <c r="C839" s="7" t="s">
        <v>4678</v>
      </c>
      <c r="D839" s="1" t="s">
        <v>4679</v>
      </c>
      <c r="E839" s="8">
        <v>17</v>
      </c>
      <c r="F839" s="2">
        <v>-1.6013919233476996</v>
      </c>
      <c r="G839" s="3">
        <v>1.25163791740076E-4</v>
      </c>
    </row>
    <row r="840" spans="1:7" x14ac:dyDescent="0.35">
      <c r="A840" s="1" t="s">
        <v>2863</v>
      </c>
      <c r="B840" s="1" t="s">
        <v>2864</v>
      </c>
      <c r="C840" s="7" t="s">
        <v>2865</v>
      </c>
      <c r="D840" s="1" t="s">
        <v>2866</v>
      </c>
      <c r="E840" s="8">
        <v>11</v>
      </c>
      <c r="F840" s="2">
        <v>-1.3285114259319204</v>
      </c>
      <c r="G840" s="3">
        <v>6.5743380267121695E-4</v>
      </c>
    </row>
    <row r="841" spans="1:7" x14ac:dyDescent="0.35">
      <c r="A841" s="1" t="s">
        <v>909</v>
      </c>
      <c r="B841" s="1" t="s">
        <v>910</v>
      </c>
      <c r="C841" s="7" t="s">
        <v>911</v>
      </c>
      <c r="D841" s="1" t="s">
        <v>912</v>
      </c>
      <c r="E841" s="8">
        <v>5</v>
      </c>
      <c r="F841" s="2">
        <v>1.41591552998827</v>
      </c>
      <c r="G841" s="3">
        <v>4.0323392779248503E-6</v>
      </c>
    </row>
    <row r="842" spans="1:7" x14ac:dyDescent="0.35">
      <c r="A842" s="1" t="s">
        <v>11</v>
      </c>
      <c r="B842" s="1" t="s">
        <v>12</v>
      </c>
      <c r="C842" s="7" t="s">
        <v>13</v>
      </c>
      <c r="D842" s="1" t="s">
        <v>14</v>
      </c>
      <c r="E842" s="8">
        <v>22</v>
      </c>
      <c r="F842" s="2">
        <v>4.6620727957080197</v>
      </c>
      <c r="G842" s="3">
        <v>4.7697935608800399E-3</v>
      </c>
    </row>
    <row r="843" spans="1:7" x14ac:dyDescent="0.35">
      <c r="A843" s="1" t="s">
        <v>98</v>
      </c>
      <c r="B843" s="1" t="s">
        <v>99</v>
      </c>
      <c r="C843" s="7" t="s">
        <v>100</v>
      </c>
      <c r="D843" s="1" t="s">
        <v>101</v>
      </c>
      <c r="E843" s="8">
        <v>7</v>
      </c>
      <c r="F843" s="2">
        <v>2.44628969450677</v>
      </c>
      <c r="G843" s="3">
        <v>1.70591010820595E-12</v>
      </c>
    </row>
    <row r="844" spans="1:7" x14ac:dyDescent="0.35">
      <c r="A844" s="1" t="s">
        <v>1049</v>
      </c>
      <c r="B844" s="1" t="s">
        <v>1050</v>
      </c>
      <c r="C844" s="7" t="s">
        <v>1051</v>
      </c>
      <c r="D844" s="1" t="s">
        <v>1052</v>
      </c>
      <c r="E844" s="8">
        <v>3</v>
      </c>
      <c r="F844" s="2">
        <v>1.37620574155941</v>
      </c>
      <c r="G844" s="3">
        <v>3.8504435580391398E-2</v>
      </c>
    </row>
    <row r="845" spans="1:7" x14ac:dyDescent="0.35">
      <c r="A845" s="1" t="s">
        <v>4126</v>
      </c>
      <c r="B845" s="1" t="s">
        <v>4127</v>
      </c>
      <c r="C845" s="7" t="s">
        <v>4128</v>
      </c>
      <c r="D845" s="1" t="s">
        <v>4129</v>
      </c>
      <c r="E845" s="8">
        <v>10</v>
      </c>
      <c r="F845" s="2">
        <v>-1.4957050649530705</v>
      </c>
      <c r="G845" s="3">
        <v>1.25028119523051E-2</v>
      </c>
    </row>
    <row r="846" spans="1:7" x14ac:dyDescent="0.35">
      <c r="A846" s="1" t="s">
        <v>3127</v>
      </c>
      <c r="B846" s="1" t="s">
        <v>3128</v>
      </c>
      <c r="C846" s="7" t="s">
        <v>3129</v>
      </c>
      <c r="D846" s="1" t="s">
        <v>3130</v>
      </c>
      <c r="E846" s="8">
        <v>10</v>
      </c>
      <c r="F846" s="2">
        <v>-1.3496282322005364</v>
      </c>
      <c r="G846" s="3">
        <v>6.1091903724605499E-8</v>
      </c>
    </row>
    <row r="847" spans="1:7" x14ac:dyDescent="0.35">
      <c r="A847" s="1" t="s">
        <v>2859</v>
      </c>
      <c r="B847" s="1" t="s">
        <v>2860</v>
      </c>
      <c r="C847" s="7" t="s">
        <v>2861</v>
      </c>
      <c r="D847" s="1" t="s">
        <v>2862</v>
      </c>
      <c r="E847" s="8">
        <v>9</v>
      </c>
      <c r="F847" s="2">
        <v>-1.3284022012384591</v>
      </c>
      <c r="G847" s="3">
        <v>1.72065304565778E-3</v>
      </c>
    </row>
    <row r="848" spans="1:7" x14ac:dyDescent="0.35">
      <c r="A848" s="1" t="s">
        <v>301</v>
      </c>
      <c r="B848" s="1" t="s">
        <v>302</v>
      </c>
      <c r="C848" s="7" t="s">
        <v>303</v>
      </c>
      <c r="D848" s="1" t="s">
        <v>304</v>
      </c>
      <c r="E848" s="8">
        <v>14</v>
      </c>
      <c r="F848" s="2">
        <v>1.7944670409943499</v>
      </c>
      <c r="G848" s="3">
        <v>7.0869974236006704E-3</v>
      </c>
    </row>
    <row r="849" spans="1:7" x14ac:dyDescent="0.35">
      <c r="A849" s="1" t="s">
        <v>1755</v>
      </c>
      <c r="B849" s="1" t="s">
        <v>1756</v>
      </c>
      <c r="C849" s="7" t="s">
        <v>1757</v>
      </c>
      <c r="D849" s="1" t="s">
        <v>1758</v>
      </c>
      <c r="E849" s="8">
        <v>30</v>
      </c>
      <c r="F849" s="2">
        <v>1.2554599179095201</v>
      </c>
      <c r="G849" s="3">
        <v>4.3932792933648601E-3</v>
      </c>
    </row>
    <row r="850" spans="1:7" x14ac:dyDescent="0.35">
      <c r="A850" s="1" t="s">
        <v>617</v>
      </c>
      <c r="B850" s="1" t="s">
        <v>618</v>
      </c>
      <c r="C850" s="7" t="s">
        <v>619</v>
      </c>
      <c r="D850" s="1" t="s">
        <v>620</v>
      </c>
      <c r="E850" s="8">
        <v>4</v>
      </c>
      <c r="F850" s="2">
        <v>1.5259617529062901</v>
      </c>
      <c r="G850" s="3">
        <v>5.6951407078514598E-6</v>
      </c>
    </row>
    <row r="851" spans="1:7" x14ac:dyDescent="0.35">
      <c r="A851" s="1" t="s">
        <v>1942</v>
      </c>
      <c r="B851" s="1" t="s">
        <v>1943</v>
      </c>
      <c r="C851" s="7" t="s">
        <v>1944</v>
      </c>
      <c r="D851" s="1" t="s">
        <v>1945</v>
      </c>
      <c r="E851" s="8">
        <v>10</v>
      </c>
      <c r="F851" s="2">
        <v>-1.2601298785094064</v>
      </c>
      <c r="G851" s="3">
        <v>1.72839351296919E-2</v>
      </c>
    </row>
    <row r="852" spans="1:7" x14ac:dyDescent="0.35">
      <c r="A852" s="1" t="s">
        <v>4010</v>
      </c>
      <c r="B852" s="1" t="s">
        <v>4011</v>
      </c>
      <c r="C852" s="7" t="s">
        <v>4012</v>
      </c>
      <c r="D852" s="1" t="s">
        <v>4013</v>
      </c>
      <c r="E852" s="8">
        <v>6</v>
      </c>
      <c r="F852" s="2">
        <v>-1.4692103562826546</v>
      </c>
      <c r="G852" s="3">
        <v>1.65743637131434E-4</v>
      </c>
    </row>
    <row r="853" spans="1:7" x14ac:dyDescent="0.35">
      <c r="A853" s="1" t="s">
        <v>1069</v>
      </c>
      <c r="B853" s="1" t="s">
        <v>1070</v>
      </c>
      <c r="C853" s="7" t="s">
        <v>1071</v>
      </c>
      <c r="D853" s="1" t="s">
        <v>1072</v>
      </c>
      <c r="E853" s="8">
        <v>5</v>
      </c>
      <c r="F853" s="2">
        <v>1.3726940720106899</v>
      </c>
      <c r="G853" s="3">
        <v>6.5664930439673401E-5</v>
      </c>
    </row>
    <row r="854" spans="1:7" x14ac:dyDescent="0.35">
      <c r="A854" s="1" t="s">
        <v>5600</v>
      </c>
      <c r="B854" s="1" t="s">
        <v>5601</v>
      </c>
      <c r="C854" s="7" t="s">
        <v>5602</v>
      </c>
      <c r="D854" s="1" t="s">
        <v>5603</v>
      </c>
      <c r="E854" s="8">
        <v>19</v>
      </c>
      <c r="F854" s="2">
        <v>-1.9694093716054488</v>
      </c>
      <c r="G854" s="3">
        <v>1.52914555396879E-6</v>
      </c>
    </row>
    <row r="855" spans="1:7" x14ac:dyDescent="0.35">
      <c r="A855" s="1" t="s">
        <v>317</v>
      </c>
      <c r="B855" s="1" t="s">
        <v>318</v>
      </c>
      <c r="C855" s="7" t="s">
        <v>319</v>
      </c>
      <c r="D855" s="1" t="s">
        <v>320</v>
      </c>
      <c r="E855" s="8">
        <v>8</v>
      </c>
      <c r="F855" s="2">
        <v>1.7599523583173</v>
      </c>
      <c r="G855" s="3">
        <v>7.3963780753662396E-3</v>
      </c>
    </row>
    <row r="856" spans="1:7" x14ac:dyDescent="0.35">
      <c r="A856" s="1" t="s">
        <v>409</v>
      </c>
      <c r="B856" s="1" t="s">
        <v>410</v>
      </c>
      <c r="C856" s="7" t="s">
        <v>411</v>
      </c>
      <c r="D856" s="1" t="s">
        <v>412</v>
      </c>
      <c r="E856" s="8">
        <v>4</v>
      </c>
      <c r="F856" s="2">
        <v>1.63492995488027</v>
      </c>
      <c r="G856" s="3">
        <v>3.1805228239819398E-3</v>
      </c>
    </row>
    <row r="857" spans="1:7" x14ac:dyDescent="0.35">
      <c r="A857" s="1" t="s">
        <v>189</v>
      </c>
      <c r="B857" s="1" t="s">
        <v>190</v>
      </c>
      <c r="C857" s="7" t="s">
        <v>191</v>
      </c>
      <c r="D857" s="1" t="s">
        <v>192</v>
      </c>
      <c r="E857" s="8">
        <v>8</v>
      </c>
      <c r="F857" s="2">
        <v>1.98414801492354</v>
      </c>
      <c r="G857" s="3">
        <v>6.9806696434580694E-11</v>
      </c>
    </row>
    <row r="858" spans="1:7" x14ac:dyDescent="0.35">
      <c r="A858" s="1" t="s">
        <v>6043</v>
      </c>
      <c r="B858" s="1" t="s">
        <v>6044</v>
      </c>
      <c r="C858" s="7" t="s">
        <v>6045</v>
      </c>
      <c r="D858" s="1" t="s">
        <v>6046</v>
      </c>
      <c r="E858" s="8">
        <v>7</v>
      </c>
      <c r="F858" s="2">
        <v>-2.3429172142844901</v>
      </c>
      <c r="G858" s="3">
        <v>2.4828615048907801E-9</v>
      </c>
    </row>
    <row r="859" spans="1:7" x14ac:dyDescent="0.35">
      <c r="A859" s="1" t="s">
        <v>5787</v>
      </c>
      <c r="B859" s="1" t="s">
        <v>5788</v>
      </c>
      <c r="C859" s="7" t="s">
        <v>5789</v>
      </c>
      <c r="D859" s="1" t="s">
        <v>5790</v>
      </c>
      <c r="E859" s="8">
        <v>8</v>
      </c>
      <c r="F859" s="2">
        <v>-2.081707343042035</v>
      </c>
      <c r="G859" s="3">
        <v>1.50634028654247E-5</v>
      </c>
    </row>
    <row r="860" spans="1:7" x14ac:dyDescent="0.35">
      <c r="A860" s="1" t="s">
        <v>3311</v>
      </c>
      <c r="B860" s="1" t="s">
        <v>3312</v>
      </c>
      <c r="C860" s="7" t="s">
        <v>3313</v>
      </c>
      <c r="D860" s="1" t="s">
        <v>3314</v>
      </c>
      <c r="E860" s="8">
        <v>3</v>
      </c>
      <c r="F860" s="2">
        <v>-1.3700537652545477</v>
      </c>
      <c r="G860" s="3">
        <v>5.1763459800820104E-7</v>
      </c>
    </row>
    <row r="861" spans="1:7" x14ac:dyDescent="0.35">
      <c r="A861" s="1" t="s">
        <v>2484</v>
      </c>
      <c r="B861" s="1" t="s">
        <v>2485</v>
      </c>
      <c r="C861" s="7" t="s">
        <v>2486</v>
      </c>
      <c r="D861" s="1" t="s">
        <v>2487</v>
      </c>
      <c r="E861" s="8">
        <v>11</v>
      </c>
      <c r="F861" s="2">
        <v>-1.2915454362700147</v>
      </c>
      <c r="G861" s="3">
        <v>3.4073170619516001E-3</v>
      </c>
    </row>
    <row r="862" spans="1:7" x14ac:dyDescent="0.35">
      <c r="A862" s="1" t="s">
        <v>39</v>
      </c>
      <c r="B862" s="1" t="s">
        <v>40</v>
      </c>
      <c r="C862" s="7" t="s">
        <v>41</v>
      </c>
      <c r="D862" s="1" t="s">
        <v>42</v>
      </c>
      <c r="E862" s="8">
        <v>12</v>
      </c>
      <c r="F862" s="2">
        <v>3.3973254770902601</v>
      </c>
      <c r="G862" s="3">
        <v>3.30915773953935E-3</v>
      </c>
    </row>
    <row r="863" spans="1:7" x14ac:dyDescent="0.35">
      <c r="A863" s="1" t="s">
        <v>2799</v>
      </c>
      <c r="B863" s="1" t="s">
        <v>2800</v>
      </c>
      <c r="C863" s="7" t="s">
        <v>2801</v>
      </c>
      <c r="D863" s="1" t="s">
        <v>2802</v>
      </c>
      <c r="E863" s="8">
        <v>9</v>
      </c>
      <c r="F863" s="2">
        <v>-1.3225174260733044</v>
      </c>
      <c r="G863" s="3">
        <v>6.3379452490588298E-12</v>
      </c>
    </row>
    <row r="864" spans="1:7" x14ac:dyDescent="0.35">
      <c r="A864" s="1" t="s">
        <v>813</v>
      </c>
      <c r="B864" s="1" t="s">
        <v>814</v>
      </c>
      <c r="C864" s="7" t="s">
        <v>815</v>
      </c>
      <c r="D864" s="1" t="s">
        <v>816</v>
      </c>
      <c r="E864" s="8">
        <v>20</v>
      </c>
      <c r="F864" s="2">
        <v>1.4446335447452101</v>
      </c>
      <c r="G864" s="3">
        <v>1.7163237996155901E-7</v>
      </c>
    </row>
    <row r="865" spans="1:7" x14ac:dyDescent="0.35">
      <c r="A865" s="1" t="s">
        <v>1735</v>
      </c>
      <c r="B865" s="1" t="s">
        <v>1736</v>
      </c>
      <c r="C865" s="7" t="s">
        <v>1737</v>
      </c>
      <c r="D865" s="1" t="s">
        <v>1738</v>
      </c>
      <c r="E865" s="8">
        <v>18</v>
      </c>
      <c r="F865" s="2">
        <v>1.2574892626009</v>
      </c>
      <c r="G865" s="3">
        <v>1.29817613193788E-11</v>
      </c>
    </row>
    <row r="866" spans="1:7" x14ac:dyDescent="0.35">
      <c r="A866" s="1" t="s">
        <v>1356</v>
      </c>
      <c r="B866" s="1" t="s">
        <v>1357</v>
      </c>
      <c r="C866" s="7" t="s">
        <v>1358</v>
      </c>
      <c r="D866" s="1" t="s">
        <v>1359</v>
      </c>
      <c r="E866" s="8">
        <v>20</v>
      </c>
      <c r="F866" s="2">
        <v>1.30904968715853</v>
      </c>
      <c r="G866" s="3">
        <v>3.2472305051874497E-8</v>
      </c>
    </row>
    <row r="867" spans="1:7" x14ac:dyDescent="0.35">
      <c r="A867" s="1" t="s">
        <v>793</v>
      </c>
      <c r="B867" s="1" t="s">
        <v>794</v>
      </c>
      <c r="C867" s="7" t="s">
        <v>795</v>
      </c>
      <c r="D867" s="1" t="s">
        <v>796</v>
      </c>
      <c r="E867" s="8">
        <v>17</v>
      </c>
      <c r="F867" s="2">
        <v>1.4508368252891699</v>
      </c>
      <c r="G867" s="3">
        <v>4.1395632531836603E-12</v>
      </c>
    </row>
    <row r="868" spans="1:7" x14ac:dyDescent="0.35">
      <c r="A868" s="1" t="s">
        <v>593</v>
      </c>
      <c r="B868" s="1" t="s">
        <v>594</v>
      </c>
      <c r="C868" s="7" t="s">
        <v>595</v>
      </c>
      <c r="D868" s="1" t="s">
        <v>596</v>
      </c>
      <c r="E868" s="8">
        <v>16</v>
      </c>
      <c r="F868" s="2">
        <v>1.5374526361343299</v>
      </c>
      <c r="G868" s="3">
        <v>1.3145385545476E-9</v>
      </c>
    </row>
    <row r="869" spans="1:7" x14ac:dyDescent="0.35">
      <c r="A869" s="1" t="s">
        <v>677</v>
      </c>
      <c r="B869" s="1" t="s">
        <v>678</v>
      </c>
      <c r="C869" s="7" t="s">
        <v>679</v>
      </c>
      <c r="D869" s="1" t="s">
        <v>680</v>
      </c>
      <c r="E869" s="8">
        <v>16</v>
      </c>
      <c r="F869" s="2">
        <v>1.49537224641184</v>
      </c>
      <c r="G869" s="3">
        <v>1.34472874240789E-8</v>
      </c>
    </row>
    <row r="870" spans="1:7" x14ac:dyDescent="0.35">
      <c r="A870" s="1" t="s">
        <v>4254</v>
      </c>
      <c r="B870" s="1" t="s">
        <v>4255</v>
      </c>
      <c r="C870" s="7" t="s">
        <v>4256</v>
      </c>
      <c r="D870" s="1" t="s">
        <v>4257</v>
      </c>
      <c r="E870" s="8">
        <v>12</v>
      </c>
      <c r="F870" s="2">
        <v>-1.5183947750946061</v>
      </c>
      <c r="G870" s="3">
        <v>1.4606082951182999E-4</v>
      </c>
    </row>
    <row r="871" spans="1:7" x14ac:dyDescent="0.35">
      <c r="A871" s="1" t="s">
        <v>1328</v>
      </c>
      <c r="B871" s="1" t="s">
        <v>1329</v>
      </c>
      <c r="C871" s="7" t="s">
        <v>1330</v>
      </c>
      <c r="D871" s="1" t="s">
        <v>1331</v>
      </c>
      <c r="E871" s="8">
        <v>17</v>
      </c>
      <c r="F871" s="2">
        <v>1.3146061541118299</v>
      </c>
      <c r="G871" s="3">
        <v>2.3326776787002699E-6</v>
      </c>
    </row>
    <row r="872" spans="1:7" x14ac:dyDescent="0.35">
      <c r="A872" s="1" t="s">
        <v>2129</v>
      </c>
      <c r="B872" s="1" t="s">
        <v>2130</v>
      </c>
      <c r="C872" s="7" t="s">
        <v>2131</v>
      </c>
      <c r="D872" s="1" t="s">
        <v>2132</v>
      </c>
      <c r="E872" s="8">
        <v>7</v>
      </c>
      <c r="F872" s="2">
        <v>-1.2705178261892709</v>
      </c>
      <c r="G872" s="3">
        <v>4.6576947411461604E-6</v>
      </c>
    </row>
    <row r="873" spans="1:7" x14ac:dyDescent="0.35">
      <c r="A873" s="1" t="s">
        <v>1419</v>
      </c>
      <c r="B873" s="1" t="s">
        <v>1420</v>
      </c>
      <c r="C873" s="7" t="s">
        <v>1421</v>
      </c>
      <c r="D873" s="1" t="s">
        <v>1422</v>
      </c>
      <c r="E873" s="8">
        <v>5</v>
      </c>
      <c r="F873" s="2">
        <v>1.2994165769924799</v>
      </c>
      <c r="G873" s="3">
        <v>1.8365205418869499E-3</v>
      </c>
    </row>
    <row r="874" spans="1:7" x14ac:dyDescent="0.35">
      <c r="A874" s="1" t="s">
        <v>5012</v>
      </c>
      <c r="B874" s="1" t="s">
        <v>5013</v>
      </c>
      <c r="C874" s="7" t="s">
        <v>5014</v>
      </c>
      <c r="D874" s="1" t="s">
        <v>5015</v>
      </c>
      <c r="E874" s="8">
        <v>6</v>
      </c>
      <c r="F874" s="2">
        <v>-1.7000592559543524</v>
      </c>
      <c r="G874" s="3">
        <v>3.0259942150468999E-5</v>
      </c>
    </row>
    <row r="875" spans="1:7" x14ac:dyDescent="0.35">
      <c r="A875" s="1" t="s">
        <v>5259</v>
      </c>
      <c r="B875" s="1" t="s">
        <v>5260</v>
      </c>
      <c r="C875" s="7" t="s">
        <v>5261</v>
      </c>
      <c r="D875" s="1" t="s">
        <v>5262</v>
      </c>
      <c r="E875" s="8">
        <v>2</v>
      </c>
      <c r="F875" s="2">
        <v>-1.811146546293225</v>
      </c>
      <c r="G875" s="3">
        <v>2.2145938405497499E-4</v>
      </c>
    </row>
    <row r="876" spans="1:7" x14ac:dyDescent="0.35">
      <c r="A876" s="1" t="s">
        <v>1543</v>
      </c>
      <c r="B876" s="1" t="s">
        <v>1544</v>
      </c>
      <c r="C876" s="7" t="s">
        <v>1545</v>
      </c>
      <c r="D876" s="1" t="s">
        <v>1546</v>
      </c>
      <c r="E876" s="8">
        <v>14</v>
      </c>
      <c r="F876" s="2">
        <v>1.2786755780452399</v>
      </c>
      <c r="G876" s="3">
        <v>5.08856244784965E-4</v>
      </c>
    </row>
    <row r="877" spans="1:7" x14ac:dyDescent="0.35">
      <c r="A877" s="1" t="s">
        <v>1723</v>
      </c>
      <c r="B877" s="1" t="s">
        <v>1724</v>
      </c>
      <c r="C877" s="7" t="s">
        <v>1725</v>
      </c>
      <c r="D877" s="1" t="s">
        <v>1726</v>
      </c>
      <c r="E877" s="8">
        <v>20</v>
      </c>
      <c r="F877" s="2">
        <v>1.2587327259399099</v>
      </c>
      <c r="G877" s="3">
        <v>3.9062816760671802E-7</v>
      </c>
    </row>
    <row r="878" spans="1:7" x14ac:dyDescent="0.35">
      <c r="A878" s="1" t="s">
        <v>3742</v>
      </c>
      <c r="B878" s="1" t="s">
        <v>3743</v>
      </c>
      <c r="C878" s="7" t="s">
        <v>3744</v>
      </c>
      <c r="D878" s="1" t="s">
        <v>3745</v>
      </c>
      <c r="E878" s="8">
        <v>17</v>
      </c>
      <c r="F878" s="2">
        <v>-1.4301777019543054</v>
      </c>
      <c r="G878" s="3">
        <v>1.6748935887732699E-3</v>
      </c>
    </row>
    <row r="879" spans="1:7" x14ac:dyDescent="0.35">
      <c r="A879" s="1" t="s">
        <v>3706</v>
      </c>
      <c r="B879" s="1" t="s">
        <v>3707</v>
      </c>
      <c r="C879" s="7" t="s">
        <v>3708</v>
      </c>
      <c r="D879" s="1" t="s">
        <v>3709</v>
      </c>
      <c r="E879" s="8">
        <v>5</v>
      </c>
      <c r="F879" s="2">
        <v>-1.4253605272416363</v>
      </c>
      <c r="G879" s="3">
        <v>1.2685058935197199E-7</v>
      </c>
    </row>
    <row r="880" spans="1:7" x14ac:dyDescent="0.35">
      <c r="A880" s="1" t="s">
        <v>5795</v>
      </c>
      <c r="B880" s="1" t="s">
        <v>5796</v>
      </c>
      <c r="C880" s="7" t="s">
        <v>5797</v>
      </c>
      <c r="D880" s="1" t="s">
        <v>5798</v>
      </c>
      <c r="E880" s="8">
        <v>8</v>
      </c>
      <c r="F880" s="2">
        <v>-2.0884431192935078</v>
      </c>
      <c r="G880" s="3">
        <v>3.1982841304932898E-3</v>
      </c>
    </row>
    <row r="881" spans="1:7" x14ac:dyDescent="0.35">
      <c r="A881" s="1" t="s">
        <v>5907</v>
      </c>
      <c r="B881" s="1" t="s">
        <v>5908</v>
      </c>
      <c r="C881" s="7" t="s">
        <v>5909</v>
      </c>
      <c r="D881" s="1" t="s">
        <v>5910</v>
      </c>
      <c r="E881" s="8">
        <v>5</v>
      </c>
      <c r="F881" s="2">
        <v>-2.2058044198902063</v>
      </c>
      <c r="G881" s="3">
        <v>1.81133165862629E-3</v>
      </c>
    </row>
    <row r="882" spans="1:7" x14ac:dyDescent="0.35">
      <c r="A882" s="1" t="s">
        <v>5207</v>
      </c>
      <c r="B882" s="1" t="s">
        <v>5208</v>
      </c>
      <c r="C882" s="7" t="s">
        <v>5209</v>
      </c>
      <c r="D882" s="1" t="s">
        <v>5210</v>
      </c>
      <c r="E882" s="8">
        <v>10</v>
      </c>
      <c r="F882" s="2">
        <v>-1.7701904398468209</v>
      </c>
      <c r="G882" s="3">
        <v>1.0729864234090901E-3</v>
      </c>
    </row>
    <row r="883" spans="1:7" x14ac:dyDescent="0.35">
      <c r="A883" s="1" t="s">
        <v>5469</v>
      </c>
      <c r="B883" s="1" t="s">
        <v>5470</v>
      </c>
      <c r="C883" s="7" t="s">
        <v>5471</v>
      </c>
      <c r="D883" s="1" t="s">
        <v>5472</v>
      </c>
      <c r="E883" s="8">
        <v>20</v>
      </c>
      <c r="F883" s="2">
        <v>-1.9002810202300398</v>
      </c>
      <c r="G883" s="3">
        <v>6.6297787782016596E-3</v>
      </c>
    </row>
    <row r="884" spans="1:7" x14ac:dyDescent="0.35">
      <c r="A884" s="1" t="s">
        <v>833</v>
      </c>
      <c r="B884" s="1" t="s">
        <v>834</v>
      </c>
      <c r="C884" s="7" t="s">
        <v>835</v>
      </c>
      <c r="D884" s="1" t="s">
        <v>836</v>
      </c>
      <c r="E884" s="8">
        <v>21</v>
      </c>
      <c r="F884" s="2">
        <v>1.43594755619044</v>
      </c>
      <c r="G884" s="3">
        <v>2.5295454611898799E-6</v>
      </c>
    </row>
    <row r="885" spans="1:7" x14ac:dyDescent="0.35">
      <c r="A885" s="1" t="s">
        <v>5123</v>
      </c>
      <c r="B885" s="1" t="s">
        <v>5124</v>
      </c>
      <c r="C885" s="7" t="s">
        <v>5125</v>
      </c>
      <c r="D885" s="1" t="s">
        <v>5126</v>
      </c>
      <c r="E885" s="8">
        <v>7</v>
      </c>
      <c r="F885" s="2">
        <v>-1.7352140575469031</v>
      </c>
      <c r="G885" s="3">
        <v>4.54841789830434E-5</v>
      </c>
    </row>
    <row r="886" spans="1:7" x14ac:dyDescent="0.35">
      <c r="A886" s="1" t="s">
        <v>5987</v>
      </c>
      <c r="B886" s="1" t="s">
        <v>5988</v>
      </c>
      <c r="C886" s="7" t="s">
        <v>5989</v>
      </c>
      <c r="D886" s="1" t="s">
        <v>5990</v>
      </c>
      <c r="E886" s="8">
        <v>13</v>
      </c>
      <c r="F886" s="2">
        <v>-2.2748398347170098</v>
      </c>
      <c r="G886" s="3">
        <v>1.92436206460773E-7</v>
      </c>
    </row>
    <row r="887" spans="1:7" x14ac:dyDescent="0.35">
      <c r="A887" s="1" t="s">
        <v>6414</v>
      </c>
      <c r="B887" s="1" t="s">
        <v>143</v>
      </c>
      <c r="C887" s="7" t="s">
        <v>6415</v>
      </c>
      <c r="D887" s="1" t="s">
        <v>6416</v>
      </c>
      <c r="E887" s="8">
        <v>7</v>
      </c>
      <c r="F887" s="2">
        <v>-3.1687948381342168</v>
      </c>
      <c r="G887" s="3">
        <v>2.8568779455143599E-5</v>
      </c>
    </row>
    <row r="888" spans="1:7" x14ac:dyDescent="0.35">
      <c r="A888" s="1" t="s">
        <v>5083</v>
      </c>
      <c r="B888" s="1" t="s">
        <v>5084</v>
      </c>
      <c r="C888" s="7" t="s">
        <v>5085</v>
      </c>
      <c r="D888" s="1" t="s">
        <v>5086</v>
      </c>
      <c r="E888" s="8">
        <v>4</v>
      </c>
      <c r="F888" s="2">
        <v>-1.7228189899984647</v>
      </c>
      <c r="G888" s="3">
        <v>2.1192764911043402E-3</v>
      </c>
    </row>
    <row r="889" spans="1:7" x14ac:dyDescent="0.35">
      <c r="A889" s="1" t="s">
        <v>537</v>
      </c>
      <c r="B889" s="1" t="s">
        <v>538</v>
      </c>
      <c r="C889" s="7" t="s">
        <v>539</v>
      </c>
      <c r="D889" s="1" t="s">
        <v>540</v>
      </c>
      <c r="E889" s="8">
        <v>4</v>
      </c>
      <c r="F889" s="2">
        <v>1.56312396491881</v>
      </c>
      <c r="G889" s="3">
        <v>6.4917524403221498E-9</v>
      </c>
    </row>
    <row r="890" spans="1:7" x14ac:dyDescent="0.35">
      <c r="A890" s="1" t="s">
        <v>6625</v>
      </c>
      <c r="B890" s="1" t="s">
        <v>6626</v>
      </c>
      <c r="C890" s="7" t="s">
        <v>6627</v>
      </c>
      <c r="D890" s="1" t="s">
        <v>6628</v>
      </c>
      <c r="E890" s="8">
        <v>33</v>
      </c>
      <c r="F890" s="2">
        <v>-4.8915330842509324</v>
      </c>
      <c r="G890" s="3">
        <v>2.30861465953946E-3</v>
      </c>
    </row>
    <row r="891" spans="1:7" x14ac:dyDescent="0.35">
      <c r="A891" s="1" t="s">
        <v>161</v>
      </c>
      <c r="B891" s="1" t="s">
        <v>162</v>
      </c>
      <c r="C891" s="7" t="s">
        <v>163</v>
      </c>
      <c r="D891" s="1" t="s">
        <v>164</v>
      </c>
      <c r="E891" s="8">
        <v>18</v>
      </c>
      <c r="F891" s="2">
        <v>2.0493241693888602</v>
      </c>
      <c r="G891" s="3">
        <v>2.4107636428535202E-11</v>
      </c>
    </row>
    <row r="892" spans="1:7" x14ac:dyDescent="0.35">
      <c r="A892" s="1" t="s">
        <v>4398</v>
      </c>
      <c r="B892" s="1" t="s">
        <v>4399</v>
      </c>
      <c r="C892" s="7" t="s">
        <v>4400</v>
      </c>
      <c r="D892" s="1" t="s">
        <v>4401</v>
      </c>
      <c r="E892" s="8">
        <v>5</v>
      </c>
      <c r="F892" s="2">
        <v>-1.5479354869058153</v>
      </c>
      <c r="G892" s="3">
        <v>6.1314306920214195E-5</v>
      </c>
    </row>
    <row r="893" spans="1:7" x14ac:dyDescent="0.35">
      <c r="A893" s="1" t="s">
        <v>5525</v>
      </c>
      <c r="B893" s="1" t="s">
        <v>5526</v>
      </c>
      <c r="C893" s="7" t="s">
        <v>5527</v>
      </c>
      <c r="D893" s="1" t="s">
        <v>5528</v>
      </c>
      <c r="E893" s="8">
        <v>2</v>
      </c>
      <c r="F893" s="2">
        <v>-1.921686207776016</v>
      </c>
      <c r="G893" s="3">
        <v>6.8557610846365204E-4</v>
      </c>
    </row>
    <row r="894" spans="1:7" x14ac:dyDescent="0.35">
      <c r="A894" s="1" t="s">
        <v>5979</v>
      </c>
      <c r="B894" s="1" t="s">
        <v>5980</v>
      </c>
      <c r="C894" s="7" t="s">
        <v>5981</v>
      </c>
      <c r="D894" s="1" t="s">
        <v>5982</v>
      </c>
      <c r="E894" s="8">
        <v>4</v>
      </c>
      <c r="F894" s="2">
        <v>-2.2711553110854048</v>
      </c>
      <c r="G894" s="3">
        <v>6.7394643082900098E-8</v>
      </c>
    </row>
    <row r="895" spans="1:7" x14ac:dyDescent="0.35">
      <c r="A895" s="1" t="s">
        <v>665</v>
      </c>
      <c r="B895" s="1" t="s">
        <v>666</v>
      </c>
      <c r="C895" s="7" t="s">
        <v>667</v>
      </c>
      <c r="D895" s="1" t="s">
        <v>668</v>
      </c>
      <c r="E895" s="8">
        <v>3</v>
      </c>
      <c r="F895" s="2">
        <v>1.4994419548800499</v>
      </c>
      <c r="G895" s="3">
        <v>1.20937610284385E-3</v>
      </c>
    </row>
    <row r="896" spans="1:7" x14ac:dyDescent="0.35">
      <c r="A896" s="1" t="s">
        <v>4158</v>
      </c>
      <c r="B896" s="1" t="s">
        <v>4159</v>
      </c>
      <c r="C896" s="7" t="s">
        <v>4160</v>
      </c>
      <c r="D896" s="1" t="s">
        <v>4161</v>
      </c>
      <c r="E896" s="8">
        <v>12</v>
      </c>
      <c r="F896" s="2">
        <v>-1.5002641256930496</v>
      </c>
      <c r="G896" s="3">
        <v>2.18841322497505E-11</v>
      </c>
    </row>
    <row r="897" spans="1:7" x14ac:dyDescent="0.35">
      <c r="A897" s="1" t="s">
        <v>1108</v>
      </c>
      <c r="B897" s="1" t="s">
        <v>1109</v>
      </c>
      <c r="C897" s="7" t="s">
        <v>1110</v>
      </c>
      <c r="D897" s="1" t="s">
        <v>1111</v>
      </c>
      <c r="E897" s="8">
        <v>12</v>
      </c>
      <c r="F897" s="2">
        <v>1.36469219871056</v>
      </c>
      <c r="G897" s="3">
        <v>4.6142183810864702E-5</v>
      </c>
    </row>
    <row r="898" spans="1:7" x14ac:dyDescent="0.35">
      <c r="A898" s="1" t="s">
        <v>3618</v>
      </c>
      <c r="B898" s="1" t="s">
        <v>3619</v>
      </c>
      <c r="C898" s="7" t="s">
        <v>3620</v>
      </c>
      <c r="D898" s="1" t="s">
        <v>3621</v>
      </c>
      <c r="E898" s="8">
        <v>4</v>
      </c>
      <c r="F898" s="2">
        <v>-1.4091808237630696</v>
      </c>
      <c r="G898" s="3">
        <v>3.7522142617524199E-3</v>
      </c>
    </row>
    <row r="899" spans="1:7" x14ac:dyDescent="0.35">
      <c r="A899" s="1" t="s">
        <v>2058</v>
      </c>
      <c r="B899" s="1" t="s">
        <v>2059</v>
      </c>
      <c r="C899" s="7" t="s">
        <v>2060</v>
      </c>
      <c r="D899" s="1" t="s">
        <v>2061</v>
      </c>
      <c r="E899" s="8">
        <v>22</v>
      </c>
      <c r="F899" s="2">
        <v>-1.2683262746057526</v>
      </c>
      <c r="G899" s="3">
        <v>1.7788293141350299E-9</v>
      </c>
    </row>
    <row r="900" spans="1:7" x14ac:dyDescent="0.35">
      <c r="A900" s="1" t="s">
        <v>1906</v>
      </c>
      <c r="B900" s="1" t="s">
        <v>1907</v>
      </c>
      <c r="C900" s="7" t="s">
        <v>1908</v>
      </c>
      <c r="D900" s="1" t="s">
        <v>1909</v>
      </c>
      <c r="E900" s="8">
        <v>7</v>
      </c>
      <c r="F900" s="2">
        <v>-1.2571168894701292</v>
      </c>
      <c r="G900" s="3">
        <v>2.0624546711637101E-3</v>
      </c>
    </row>
    <row r="901" spans="1:7" x14ac:dyDescent="0.35">
      <c r="A901" s="1" t="s">
        <v>5008</v>
      </c>
      <c r="B901" s="1" t="s">
        <v>5009</v>
      </c>
      <c r="C901" s="7" t="s">
        <v>5010</v>
      </c>
      <c r="D901" s="1" t="s">
        <v>5011</v>
      </c>
      <c r="E901" s="8">
        <v>3</v>
      </c>
      <c r="F901" s="2">
        <v>-1.6986930706489749</v>
      </c>
      <c r="G901" s="3">
        <v>4.2277021333860399E-4</v>
      </c>
    </row>
    <row r="902" spans="1:7" x14ac:dyDescent="0.35">
      <c r="A902" s="1" t="s">
        <v>3123</v>
      </c>
      <c r="B902" s="1" t="s">
        <v>3124</v>
      </c>
      <c r="C902" s="7" t="s">
        <v>3125</v>
      </c>
      <c r="D902" s="1" t="s">
        <v>3126</v>
      </c>
      <c r="E902" s="8">
        <v>13</v>
      </c>
      <c r="F902" s="2">
        <v>-1.3492966915650784</v>
      </c>
      <c r="G902" s="3">
        <v>1.43328566388037E-9</v>
      </c>
    </row>
    <row r="903" spans="1:7" x14ac:dyDescent="0.35">
      <c r="A903" s="1" t="s">
        <v>3674</v>
      </c>
      <c r="B903" s="1" t="s">
        <v>3675</v>
      </c>
      <c r="C903" s="7" t="s">
        <v>3676</v>
      </c>
      <c r="D903" s="1" t="s">
        <v>3677</v>
      </c>
      <c r="E903" s="8">
        <v>6</v>
      </c>
      <c r="F903" s="2">
        <v>-1.421646331636379</v>
      </c>
      <c r="G903" s="3">
        <v>1.4024180304586699E-4</v>
      </c>
    </row>
    <row r="904" spans="1:7" x14ac:dyDescent="0.35">
      <c r="A904" s="1" t="s">
        <v>2955</v>
      </c>
      <c r="B904" s="1" t="s">
        <v>2956</v>
      </c>
      <c r="C904" s="7" t="s">
        <v>2957</v>
      </c>
      <c r="D904" s="1" t="s">
        <v>2958</v>
      </c>
      <c r="E904" s="8">
        <v>3</v>
      </c>
      <c r="F904" s="2">
        <v>-1.3368473995878749</v>
      </c>
      <c r="G904" s="3">
        <v>2.00575803015106E-4</v>
      </c>
    </row>
    <row r="905" spans="1:7" x14ac:dyDescent="0.35">
      <c r="A905" s="1" t="s">
        <v>5373</v>
      </c>
      <c r="B905" s="1" t="s">
        <v>5374</v>
      </c>
      <c r="C905" s="7" t="s">
        <v>5375</v>
      </c>
      <c r="D905" s="1" t="s">
        <v>5376</v>
      </c>
      <c r="E905" s="8">
        <v>14</v>
      </c>
      <c r="F905" s="2">
        <v>-1.8590467709102398</v>
      </c>
      <c r="G905" s="3">
        <v>1.65465077980133E-3</v>
      </c>
    </row>
    <row r="906" spans="1:7" x14ac:dyDescent="0.35">
      <c r="A906" s="1" t="s">
        <v>1085</v>
      </c>
      <c r="B906" s="1" t="s">
        <v>1086</v>
      </c>
      <c r="C906" s="7" t="s">
        <v>1087</v>
      </c>
      <c r="D906" s="1" t="s">
        <v>1088</v>
      </c>
      <c r="E906" s="8">
        <v>17</v>
      </c>
      <c r="F906" s="2">
        <v>1.3706146812236599</v>
      </c>
      <c r="G906" s="3">
        <v>8.0046575510338096E-4</v>
      </c>
    </row>
    <row r="907" spans="1:7" x14ac:dyDescent="0.35">
      <c r="A907" s="1" t="s">
        <v>6553</v>
      </c>
      <c r="B907" s="1" t="s">
        <v>6554</v>
      </c>
      <c r="C907" s="7" t="s">
        <v>6555</v>
      </c>
      <c r="D907" s="1" t="s">
        <v>6556</v>
      </c>
      <c r="E907" s="8">
        <v>4</v>
      </c>
      <c r="F907" s="2">
        <v>-4.0330458751331726</v>
      </c>
      <c r="G907" s="3">
        <v>2.4113249165233401E-3</v>
      </c>
    </row>
    <row r="908" spans="1:7" x14ac:dyDescent="0.35">
      <c r="A908" s="1" t="s">
        <v>6186</v>
      </c>
      <c r="B908" s="1" t="s">
        <v>6187</v>
      </c>
      <c r="C908" s="7" t="s">
        <v>6188</v>
      </c>
      <c r="D908" s="1" t="s">
        <v>6189</v>
      </c>
      <c r="E908" s="8">
        <v>2</v>
      </c>
      <c r="F908" s="2">
        <v>-2.5157730189470735</v>
      </c>
      <c r="G908" s="3">
        <v>1.93938064262095E-3</v>
      </c>
    </row>
    <row r="909" spans="1:7" x14ac:dyDescent="0.35">
      <c r="A909" s="1" t="s">
        <v>397</v>
      </c>
      <c r="B909" s="1" t="s">
        <v>398</v>
      </c>
      <c r="C909" s="7" t="s">
        <v>399</v>
      </c>
      <c r="D909" s="1" t="s">
        <v>400</v>
      </c>
      <c r="E909" s="8">
        <v>4</v>
      </c>
      <c r="F909" s="2">
        <v>1.6452909649529801</v>
      </c>
      <c r="G909" s="3">
        <v>3.2412408513586002E-3</v>
      </c>
    </row>
    <row r="910" spans="1:7" x14ac:dyDescent="0.35">
      <c r="A910" s="1" t="s">
        <v>553</v>
      </c>
      <c r="B910" s="1" t="s">
        <v>554</v>
      </c>
      <c r="C910" s="7" t="s">
        <v>555</v>
      </c>
      <c r="D910" s="1" t="s">
        <v>556</v>
      </c>
      <c r="E910" s="8">
        <v>97</v>
      </c>
      <c r="F910" s="2">
        <v>1.5593897042559901</v>
      </c>
      <c r="G910" s="3">
        <v>1.1694095667707001E-2</v>
      </c>
    </row>
    <row r="911" spans="1:7" x14ac:dyDescent="0.35">
      <c r="A911" s="1" t="s">
        <v>3798</v>
      </c>
      <c r="B911" s="1" t="s">
        <v>3799</v>
      </c>
      <c r="C911" s="7" t="s">
        <v>3800</v>
      </c>
      <c r="D911" s="1" t="s">
        <v>3801</v>
      </c>
      <c r="E911" s="8">
        <v>15</v>
      </c>
      <c r="F911" s="2">
        <v>-1.4376442013931543</v>
      </c>
      <c r="G911" s="3">
        <v>1.39914004864982E-8</v>
      </c>
    </row>
    <row r="912" spans="1:7" x14ac:dyDescent="0.35">
      <c r="A912" s="1" t="s">
        <v>6131</v>
      </c>
      <c r="B912" s="1" t="s">
        <v>6132</v>
      </c>
      <c r="C912" s="7" t="s">
        <v>6133</v>
      </c>
      <c r="D912" s="1" t="s">
        <v>6134</v>
      </c>
      <c r="E912" s="8">
        <v>9</v>
      </c>
      <c r="F912" s="2">
        <v>-2.4422784677578915</v>
      </c>
      <c r="G912" s="3">
        <v>5.0692294664185997E-10</v>
      </c>
    </row>
    <row r="913" spans="1:7" x14ac:dyDescent="0.35">
      <c r="A913" s="1" t="s">
        <v>2161</v>
      </c>
      <c r="B913" s="1" t="s">
        <v>2162</v>
      </c>
      <c r="C913" s="7" t="s">
        <v>2163</v>
      </c>
      <c r="D913" s="1" t="s">
        <v>2164</v>
      </c>
      <c r="E913" s="8">
        <v>11</v>
      </c>
      <c r="F913" s="2">
        <v>-1.2716877955688637</v>
      </c>
      <c r="G913" s="3">
        <v>9.5778529540480306E-7</v>
      </c>
    </row>
    <row r="914" spans="1:7" x14ac:dyDescent="0.35">
      <c r="A914" s="1" t="s">
        <v>5219</v>
      </c>
      <c r="B914" s="1" t="s">
        <v>5220</v>
      </c>
      <c r="C914" s="7" t="s">
        <v>5221</v>
      </c>
      <c r="D914" s="1" t="s">
        <v>5222</v>
      </c>
      <c r="E914" s="8">
        <v>16</v>
      </c>
      <c r="F914" s="2">
        <v>-1.7813241104271558</v>
      </c>
      <c r="G914" s="3">
        <v>1.2355275232169299E-8</v>
      </c>
    </row>
    <row r="915" spans="1:7" x14ac:dyDescent="0.35">
      <c r="A915" s="1" t="s">
        <v>5759</v>
      </c>
      <c r="B915" s="1" t="s">
        <v>5760</v>
      </c>
      <c r="C915" s="7" t="s">
        <v>5761</v>
      </c>
      <c r="D915" s="1" t="s">
        <v>5762</v>
      </c>
      <c r="E915" s="8">
        <v>8</v>
      </c>
      <c r="F915" s="2">
        <v>-2.0565930121676912</v>
      </c>
      <c r="G915" s="3">
        <v>3.5312548678998599E-7</v>
      </c>
    </row>
    <row r="916" spans="1:7" x14ac:dyDescent="0.35">
      <c r="A916" s="1" t="s">
        <v>2373</v>
      </c>
      <c r="B916" s="1" t="s">
        <v>2374</v>
      </c>
      <c r="C916" s="7" t="s">
        <v>2375</v>
      </c>
      <c r="D916" s="1" t="s">
        <v>2376</v>
      </c>
      <c r="E916" s="8">
        <v>13</v>
      </c>
      <c r="F916" s="2">
        <v>-1.2847375532670968</v>
      </c>
      <c r="G916" s="3">
        <v>6.1008861588742902E-8</v>
      </c>
    </row>
    <row r="917" spans="1:7" x14ac:dyDescent="0.35">
      <c r="A917" s="1" t="s">
        <v>5429</v>
      </c>
      <c r="B917" s="1" t="s">
        <v>5430</v>
      </c>
      <c r="C917" s="7" t="s">
        <v>5431</v>
      </c>
      <c r="D917" s="1" t="s">
        <v>5432</v>
      </c>
      <c r="E917" s="8">
        <v>4</v>
      </c>
      <c r="F917" s="2">
        <v>-1.8874607114878197</v>
      </c>
      <c r="G917" s="3">
        <v>3.01632918114374E-4</v>
      </c>
    </row>
    <row r="918" spans="1:7" x14ac:dyDescent="0.35">
      <c r="A918" s="1" t="s">
        <v>1950</v>
      </c>
      <c r="B918" s="1" t="s">
        <v>1951</v>
      </c>
      <c r="C918" s="7" t="s">
        <v>1952</v>
      </c>
      <c r="D918" s="1" t="s">
        <v>1953</v>
      </c>
      <c r="E918" s="8">
        <v>16</v>
      </c>
      <c r="F918" s="2">
        <v>-1.2608948338855579</v>
      </c>
      <c r="G918" s="3">
        <v>1.6272990463564799E-4</v>
      </c>
    </row>
    <row r="919" spans="1:7" x14ac:dyDescent="0.35">
      <c r="A919" s="1" t="s">
        <v>3778</v>
      </c>
      <c r="B919" s="1" t="s">
        <v>3779</v>
      </c>
      <c r="C919" s="7" t="s">
        <v>3780</v>
      </c>
      <c r="D919" s="1" t="s">
        <v>3781</v>
      </c>
      <c r="E919" s="8">
        <v>6</v>
      </c>
      <c r="F919" s="2">
        <v>-1.4343897151445373</v>
      </c>
      <c r="G919" s="3">
        <v>1.6811473439855499E-4</v>
      </c>
    </row>
    <row r="920" spans="1:7" x14ac:dyDescent="0.35">
      <c r="A920" s="1" t="s">
        <v>5465</v>
      </c>
      <c r="B920" s="1" t="s">
        <v>5466</v>
      </c>
      <c r="C920" s="7" t="s">
        <v>5467</v>
      </c>
      <c r="D920" s="1" t="s">
        <v>5468</v>
      </c>
      <c r="E920" s="8">
        <v>6</v>
      </c>
      <c r="F920" s="2">
        <v>-1.8991334368202819</v>
      </c>
      <c r="G920" s="3">
        <v>1.05104483232169E-7</v>
      </c>
    </row>
    <row r="921" spans="1:7" x14ac:dyDescent="0.35">
      <c r="A921" s="1" t="s">
        <v>2628</v>
      </c>
      <c r="B921" s="1" t="s">
        <v>2629</v>
      </c>
      <c r="C921" s="7" t="s">
        <v>2630</v>
      </c>
      <c r="D921" s="1" t="s">
        <v>2631</v>
      </c>
      <c r="E921" s="8">
        <v>11</v>
      </c>
      <c r="F921" s="2">
        <v>-1.3062337326700688</v>
      </c>
      <c r="G921" s="3">
        <v>2.91805128987576E-9</v>
      </c>
    </row>
    <row r="922" spans="1:7" x14ac:dyDescent="0.35">
      <c r="A922" s="1" t="s">
        <v>3539</v>
      </c>
      <c r="B922" s="1" t="s">
        <v>3540</v>
      </c>
      <c r="C922" s="7" t="s">
        <v>3541</v>
      </c>
      <c r="D922" s="1" t="s">
        <v>3542</v>
      </c>
      <c r="E922" s="8">
        <v>16</v>
      </c>
      <c r="F922" s="2">
        <v>-1.3932913811236378</v>
      </c>
      <c r="G922" s="3">
        <v>1.40348233701141E-3</v>
      </c>
    </row>
    <row r="923" spans="1:7" x14ac:dyDescent="0.35">
      <c r="A923" s="1" t="s">
        <v>1200</v>
      </c>
      <c r="B923" s="1" t="s">
        <v>1201</v>
      </c>
      <c r="C923" s="7" t="s">
        <v>1202</v>
      </c>
      <c r="D923" s="1" t="s">
        <v>1203</v>
      </c>
      <c r="E923" s="8">
        <v>11</v>
      </c>
      <c r="F923" s="2">
        <v>1.3465655496565401</v>
      </c>
      <c r="G923" s="3">
        <v>3.3351877973650801E-7</v>
      </c>
    </row>
    <row r="924" spans="1:7" x14ac:dyDescent="0.35">
      <c r="A924" s="1" t="s">
        <v>1244</v>
      </c>
      <c r="B924" s="1" t="s">
        <v>1245</v>
      </c>
      <c r="C924" s="7" t="s">
        <v>1246</v>
      </c>
      <c r="D924" s="1" t="s">
        <v>1247</v>
      </c>
      <c r="E924" s="8">
        <v>27</v>
      </c>
      <c r="F924" s="2">
        <v>1.334572053489</v>
      </c>
      <c r="G924" s="3">
        <v>1.6967200211333999E-8</v>
      </c>
    </row>
    <row r="925" spans="1:7" x14ac:dyDescent="0.35">
      <c r="A925" s="1" t="s">
        <v>1938</v>
      </c>
      <c r="B925" s="1" t="s">
        <v>1939</v>
      </c>
      <c r="C925" s="7" t="s">
        <v>1940</v>
      </c>
      <c r="D925" s="1" t="s">
        <v>1941</v>
      </c>
      <c r="E925" s="8">
        <v>12</v>
      </c>
      <c r="F925" s="2">
        <v>-1.2594028559844175</v>
      </c>
      <c r="G925" s="3">
        <v>7.3273334651251402E-11</v>
      </c>
    </row>
    <row r="926" spans="1:7" x14ac:dyDescent="0.35">
      <c r="A926" s="1" t="s">
        <v>1663</v>
      </c>
      <c r="B926" s="1" t="s">
        <v>1664</v>
      </c>
      <c r="C926" s="7" t="s">
        <v>1665</v>
      </c>
      <c r="D926" s="1" t="s">
        <v>1666</v>
      </c>
      <c r="E926" s="8">
        <v>6</v>
      </c>
      <c r="F926" s="2">
        <v>1.2630309144210701</v>
      </c>
      <c r="G926" s="3">
        <v>7.3292046591018605E-4</v>
      </c>
    </row>
    <row r="927" spans="1:7" x14ac:dyDescent="0.35">
      <c r="A927" s="1" t="s">
        <v>5199</v>
      </c>
      <c r="B927" s="1" t="s">
        <v>5200</v>
      </c>
      <c r="C927" s="7" t="s">
        <v>5201</v>
      </c>
      <c r="D927" s="1" t="s">
        <v>5202</v>
      </c>
      <c r="E927" s="8">
        <v>9</v>
      </c>
      <c r="F927" s="2">
        <v>-1.7666981791474952</v>
      </c>
      <c r="G927" s="3">
        <v>8.6820626477942496E-8</v>
      </c>
    </row>
    <row r="928" spans="1:7" x14ac:dyDescent="0.35">
      <c r="A928" s="1" t="s">
        <v>2959</v>
      </c>
      <c r="B928" s="1" t="s">
        <v>2960</v>
      </c>
      <c r="C928" s="7" t="s">
        <v>2961</v>
      </c>
      <c r="D928" s="1" t="s">
        <v>2962</v>
      </c>
      <c r="E928" s="8">
        <v>2</v>
      </c>
      <c r="F928" s="2">
        <v>-1.3368610552199232</v>
      </c>
      <c r="G928" s="3">
        <v>2.7257643575761998E-5</v>
      </c>
    </row>
    <row r="929" spans="1:7" x14ac:dyDescent="0.35">
      <c r="A929" s="1" t="s">
        <v>1818</v>
      </c>
      <c r="B929" s="1" t="s">
        <v>1819</v>
      </c>
      <c r="C929" s="7" t="s">
        <v>1820</v>
      </c>
      <c r="D929" s="1" t="s">
        <v>1821</v>
      </c>
      <c r="E929" s="8">
        <v>7</v>
      </c>
      <c r="F929" s="2">
        <v>-1.2513036230144747</v>
      </c>
      <c r="G929" s="3">
        <v>1.2011309143971099E-4</v>
      </c>
    </row>
    <row r="930" spans="1:7" x14ac:dyDescent="0.35">
      <c r="A930" s="1" t="s">
        <v>6282</v>
      </c>
      <c r="B930" s="1" t="s">
        <v>6283</v>
      </c>
      <c r="C930" s="7" t="s">
        <v>6284</v>
      </c>
      <c r="D930" s="1" t="s">
        <v>6285</v>
      </c>
      <c r="E930" s="8">
        <v>3</v>
      </c>
      <c r="F930" s="2">
        <v>-2.6728723456004304</v>
      </c>
      <c r="G930" s="3">
        <v>7.1118129183194998E-3</v>
      </c>
    </row>
    <row r="931" spans="1:7" x14ac:dyDescent="0.35">
      <c r="A931" s="1" t="s">
        <v>5572</v>
      </c>
      <c r="B931" s="1" t="s">
        <v>5573</v>
      </c>
      <c r="C931" s="7" t="s">
        <v>5574</v>
      </c>
      <c r="D931" s="1" t="s">
        <v>5575</v>
      </c>
      <c r="E931" s="8">
        <v>6</v>
      </c>
      <c r="F931" s="2">
        <v>-1.9442780902896895</v>
      </c>
      <c r="G931" s="3">
        <v>7.1227817142131601E-9</v>
      </c>
    </row>
    <row r="932" spans="1:7" x14ac:dyDescent="0.35">
      <c r="A932" s="1" t="s">
        <v>5330</v>
      </c>
      <c r="B932" s="1" t="s">
        <v>5331</v>
      </c>
      <c r="C932" s="7" t="s">
        <v>5332</v>
      </c>
      <c r="D932" s="1" t="s">
        <v>5333</v>
      </c>
      <c r="E932" s="8">
        <v>4</v>
      </c>
      <c r="F932" s="2">
        <v>-1.8400107422181602</v>
      </c>
      <c r="G932" s="3">
        <v>1.5730859809093999E-4</v>
      </c>
    </row>
    <row r="933" spans="1:7" x14ac:dyDescent="0.35">
      <c r="A933" s="1" t="s">
        <v>4042</v>
      </c>
      <c r="B933" s="1" t="s">
        <v>4043</v>
      </c>
      <c r="C933" s="7" t="s">
        <v>4044</v>
      </c>
      <c r="D933" s="1" t="s">
        <v>4045</v>
      </c>
      <c r="E933" s="8">
        <v>9</v>
      </c>
      <c r="F933" s="2">
        <v>-1.4772502133445926</v>
      </c>
      <c r="G933" s="3">
        <v>6.8830633233507896E-7</v>
      </c>
    </row>
    <row r="934" spans="1:7" x14ac:dyDescent="0.35">
      <c r="A934" s="1" t="s">
        <v>2791</v>
      </c>
      <c r="B934" s="1" t="s">
        <v>2792</v>
      </c>
      <c r="C934" s="7" t="s">
        <v>2793</v>
      </c>
      <c r="D934" s="1" t="s">
        <v>2794</v>
      </c>
      <c r="E934" s="8">
        <v>9</v>
      </c>
      <c r="F934" s="2">
        <v>-1.3220640411989744</v>
      </c>
      <c r="G934" s="3">
        <v>8.4294653778860705E-8</v>
      </c>
    </row>
    <row r="935" spans="1:7" x14ac:dyDescent="0.35">
      <c r="A935" s="1" t="s">
        <v>5620</v>
      </c>
      <c r="B935" s="1" t="s">
        <v>5621</v>
      </c>
      <c r="C935" s="7" t="s">
        <v>5622</v>
      </c>
      <c r="D935" s="1" t="s">
        <v>5623</v>
      </c>
      <c r="E935" s="8">
        <v>5</v>
      </c>
      <c r="F935" s="2">
        <v>-1.9941074962063026</v>
      </c>
      <c r="G935" s="3">
        <v>1.56953715297483E-2</v>
      </c>
    </row>
    <row r="936" spans="1:7" x14ac:dyDescent="0.35">
      <c r="A936" s="1" t="s">
        <v>5004</v>
      </c>
      <c r="B936" s="1" t="s">
        <v>5005</v>
      </c>
      <c r="C936" s="7" t="s">
        <v>5006</v>
      </c>
      <c r="D936" s="1" t="s">
        <v>5007</v>
      </c>
      <c r="E936" s="8">
        <v>3</v>
      </c>
      <c r="F936" s="2">
        <v>-1.6986075956052566</v>
      </c>
      <c r="G936" s="3">
        <v>4.3525938434875E-4</v>
      </c>
    </row>
    <row r="937" spans="1:7" x14ac:dyDescent="0.35">
      <c r="A937" s="1" t="s">
        <v>3455</v>
      </c>
      <c r="B937" s="1" t="s">
        <v>3456</v>
      </c>
      <c r="C937" s="7" t="s">
        <v>3457</v>
      </c>
      <c r="D937" s="1" t="s">
        <v>3458</v>
      </c>
      <c r="E937" s="8">
        <v>22</v>
      </c>
      <c r="F937" s="2">
        <v>-1.3854526782214134</v>
      </c>
      <c r="G937" s="3">
        <v>1.6040217557256299E-8</v>
      </c>
    </row>
    <row r="938" spans="1:7" x14ac:dyDescent="0.35">
      <c r="A938" s="1" t="s">
        <v>1045</v>
      </c>
      <c r="B938" s="1" t="s">
        <v>1046</v>
      </c>
      <c r="C938" s="7" t="s">
        <v>1047</v>
      </c>
      <c r="D938" s="1" t="s">
        <v>1048</v>
      </c>
      <c r="E938" s="8">
        <v>32</v>
      </c>
      <c r="F938" s="2">
        <v>1.37701513843055</v>
      </c>
      <c r="G938" s="3">
        <v>1.09154030262422E-3</v>
      </c>
    </row>
    <row r="939" spans="1:7" x14ac:dyDescent="0.35">
      <c r="A939" s="1" t="s">
        <v>6394</v>
      </c>
      <c r="B939" s="1" t="s">
        <v>6395</v>
      </c>
      <c r="C939" s="7" t="s">
        <v>6396</v>
      </c>
      <c r="D939" s="1" t="s">
        <v>6397</v>
      </c>
      <c r="E939" s="8">
        <v>4</v>
      </c>
      <c r="F939" s="2">
        <v>-3.0628559039215935</v>
      </c>
      <c r="G939" s="3">
        <v>9.61432758484973E-7</v>
      </c>
    </row>
    <row r="940" spans="1:7" x14ac:dyDescent="0.35">
      <c r="A940" s="1" t="s">
        <v>3007</v>
      </c>
      <c r="B940" s="1" t="s">
        <v>3008</v>
      </c>
      <c r="C940" s="7" t="s">
        <v>3009</v>
      </c>
      <c r="D940" s="1" t="s">
        <v>3010</v>
      </c>
      <c r="E940" s="8">
        <v>3</v>
      </c>
      <c r="F940" s="2">
        <v>-1.3417664172055406</v>
      </c>
      <c r="G940" s="3">
        <v>7.4064859753666501E-4</v>
      </c>
    </row>
    <row r="941" spans="1:7" x14ac:dyDescent="0.35">
      <c r="A941" s="1" t="s">
        <v>6310</v>
      </c>
      <c r="B941" s="1" t="s">
        <v>6311</v>
      </c>
      <c r="C941" s="7" t="s">
        <v>6312</v>
      </c>
      <c r="D941" s="1" t="s">
        <v>6313</v>
      </c>
      <c r="E941" s="8">
        <v>4</v>
      </c>
      <c r="F941" s="2">
        <v>-2.7805542416550235</v>
      </c>
      <c r="G941" s="3">
        <v>1.4589953542146699E-4</v>
      </c>
    </row>
    <row r="942" spans="1:7" x14ac:dyDescent="0.35">
      <c r="A942" s="1" t="s">
        <v>1240</v>
      </c>
      <c r="B942" s="1" t="s">
        <v>1241</v>
      </c>
      <c r="C942" s="7" t="s">
        <v>1242</v>
      </c>
      <c r="D942" s="1" t="s">
        <v>1243</v>
      </c>
      <c r="E942" s="8">
        <v>4</v>
      </c>
      <c r="F942" s="2">
        <v>1.3347757477909099</v>
      </c>
      <c r="G942" s="3">
        <v>4.6304732137277399E-3</v>
      </c>
    </row>
    <row r="943" spans="1:7" x14ac:dyDescent="0.35">
      <c r="A943" s="1" t="s">
        <v>2457</v>
      </c>
      <c r="B943" s="1" t="s">
        <v>2458</v>
      </c>
      <c r="C943" s="7" t="s">
        <v>2459</v>
      </c>
      <c r="D943" s="1" t="s">
        <v>2460</v>
      </c>
      <c r="E943" s="8">
        <v>23</v>
      </c>
      <c r="F943" s="2">
        <v>-1.2905138165941727</v>
      </c>
      <c r="G943" s="3">
        <v>1.6900306563742899E-3</v>
      </c>
    </row>
    <row r="944" spans="1:7" x14ac:dyDescent="0.35">
      <c r="A944" s="1" t="s">
        <v>1727</v>
      </c>
      <c r="B944" s="1" t="s">
        <v>1728</v>
      </c>
      <c r="C944" s="7" t="s">
        <v>1729</v>
      </c>
      <c r="D944" s="1" t="s">
        <v>1730</v>
      </c>
      <c r="E944" s="8">
        <v>33</v>
      </c>
      <c r="F944" s="2">
        <v>1.2579125791750501</v>
      </c>
      <c r="G944" s="3">
        <v>3.2344478357637302E-5</v>
      </c>
    </row>
    <row r="945" spans="1:7" x14ac:dyDescent="0.35">
      <c r="A945" s="1" t="s">
        <v>5485</v>
      </c>
      <c r="B945" s="1" t="s">
        <v>5486</v>
      </c>
      <c r="C945" s="7" t="s">
        <v>5487</v>
      </c>
      <c r="D945" s="1" t="s">
        <v>5488</v>
      </c>
      <c r="E945" s="8">
        <v>20</v>
      </c>
      <c r="F945" s="2">
        <v>-1.9060156838525584</v>
      </c>
      <c r="G945" s="3">
        <v>9.8834953535589906E-4</v>
      </c>
    </row>
    <row r="946" spans="1:7" x14ac:dyDescent="0.35">
      <c r="A946" s="1" t="s">
        <v>517</v>
      </c>
      <c r="B946" s="1" t="s">
        <v>518</v>
      </c>
      <c r="C946" s="7" t="s">
        <v>519</v>
      </c>
      <c r="D946" s="1" t="s">
        <v>520</v>
      </c>
      <c r="E946" s="8">
        <v>10</v>
      </c>
      <c r="F946" s="2">
        <v>1.57469815540047</v>
      </c>
      <c r="G946" s="3">
        <v>7.1150928464024598E-5</v>
      </c>
    </row>
    <row r="947" spans="1:7" x14ac:dyDescent="0.35">
      <c r="A947" s="1" t="s">
        <v>6593</v>
      </c>
      <c r="B947" s="1" t="s">
        <v>6594</v>
      </c>
      <c r="C947" s="7" t="s">
        <v>6595</v>
      </c>
      <c r="D947" s="1" t="s">
        <v>6596</v>
      </c>
      <c r="E947" s="8">
        <v>7</v>
      </c>
      <c r="F947" s="2">
        <v>-4.3567895262461569</v>
      </c>
      <c r="G947" s="3">
        <v>1.7593737223567699E-4</v>
      </c>
    </row>
    <row r="948" spans="1:7" x14ac:dyDescent="0.35">
      <c r="A948" s="1" t="s">
        <v>6505</v>
      </c>
      <c r="B948" s="1" t="s">
        <v>6506</v>
      </c>
      <c r="C948" s="7" t="s">
        <v>6507</v>
      </c>
      <c r="D948" s="1" t="s">
        <v>6508</v>
      </c>
      <c r="E948" s="8">
        <v>4</v>
      </c>
      <c r="F948" s="2">
        <v>-3.604050505720255</v>
      </c>
      <c r="G948" s="3">
        <v>9.4920552536691699E-5</v>
      </c>
    </row>
    <row r="949" spans="1:7" x14ac:dyDescent="0.35">
      <c r="A949" s="1" t="s">
        <v>5967</v>
      </c>
      <c r="B949" s="1" t="s">
        <v>5968</v>
      </c>
      <c r="C949" s="7" t="s">
        <v>5969</v>
      </c>
      <c r="D949" s="1" t="s">
        <v>5970</v>
      </c>
      <c r="E949" s="8">
        <v>6</v>
      </c>
      <c r="F949" s="2">
        <v>-2.2607084822243833</v>
      </c>
      <c r="G949" s="3">
        <v>1.18133713305273E-3</v>
      </c>
    </row>
    <row r="950" spans="1:7" x14ac:dyDescent="0.35">
      <c r="A950" s="1" t="s">
        <v>5683</v>
      </c>
      <c r="B950" s="1" t="s">
        <v>5684</v>
      </c>
      <c r="C950" s="7" t="s">
        <v>5685</v>
      </c>
      <c r="D950" s="1" t="s">
        <v>5686</v>
      </c>
      <c r="E950" s="8">
        <v>8</v>
      </c>
      <c r="F950" s="2">
        <v>-2.0314401538724312</v>
      </c>
      <c r="G950" s="3">
        <v>1.7827532726255699E-8</v>
      </c>
    </row>
    <row r="951" spans="1:7" x14ac:dyDescent="0.35">
      <c r="A951" s="1" t="s">
        <v>2413</v>
      </c>
      <c r="B951" s="1" t="s">
        <v>2414</v>
      </c>
      <c r="C951" s="7" t="s">
        <v>2415</v>
      </c>
      <c r="D951" s="1" t="s">
        <v>2416</v>
      </c>
      <c r="E951" s="8">
        <v>8</v>
      </c>
      <c r="F951" s="2">
        <v>-1.2875394926148978</v>
      </c>
      <c r="G951" s="3">
        <v>1.35294480533896E-8</v>
      </c>
    </row>
    <row r="952" spans="1:7" x14ac:dyDescent="0.35">
      <c r="A952" s="1" t="s">
        <v>1001</v>
      </c>
      <c r="B952" s="1" t="s">
        <v>1002</v>
      </c>
      <c r="C952" s="7" t="s">
        <v>1003</v>
      </c>
      <c r="D952" s="1" t="s">
        <v>1004</v>
      </c>
      <c r="E952" s="8">
        <v>10</v>
      </c>
      <c r="F952" s="2">
        <v>1.39003250390402</v>
      </c>
      <c r="G952" s="3">
        <v>5.9035794713016504E-3</v>
      </c>
    </row>
    <row r="953" spans="1:7" x14ac:dyDescent="0.35">
      <c r="A953" s="1" t="s">
        <v>2855</v>
      </c>
      <c r="B953" s="1" t="s">
        <v>2856</v>
      </c>
      <c r="C953" s="7" t="s">
        <v>2857</v>
      </c>
      <c r="D953" s="1" t="s">
        <v>2858</v>
      </c>
      <c r="E953" s="8">
        <v>5</v>
      </c>
      <c r="F953" s="2">
        <v>-1.3265252962161189</v>
      </c>
      <c r="G953" s="3">
        <v>9.2030305013877205E-3</v>
      </c>
    </row>
    <row r="954" spans="1:7" x14ac:dyDescent="0.35">
      <c r="A954" s="1" t="s">
        <v>6027</v>
      </c>
      <c r="B954" s="1" t="s">
        <v>6028</v>
      </c>
      <c r="C954" s="7" t="s">
        <v>6029</v>
      </c>
      <c r="D954" s="1" t="s">
        <v>6030</v>
      </c>
      <c r="E954" s="8">
        <v>5</v>
      </c>
      <c r="F954" s="2">
        <v>-2.3350268288772118</v>
      </c>
      <c r="G954" s="3">
        <v>1.13626833030892E-4</v>
      </c>
    </row>
    <row r="955" spans="1:7" x14ac:dyDescent="0.35">
      <c r="A955" s="1" t="s">
        <v>5369</v>
      </c>
      <c r="B955" s="1" t="s">
        <v>5370</v>
      </c>
      <c r="C955" s="7" t="s">
        <v>5371</v>
      </c>
      <c r="D955" s="1" t="s">
        <v>5372</v>
      </c>
      <c r="E955" s="8">
        <v>2</v>
      </c>
      <c r="F955" s="2">
        <v>-1.8585212790521046</v>
      </c>
      <c r="G955" s="3">
        <v>4.8385859697233503E-2</v>
      </c>
    </row>
    <row r="956" spans="1:7" x14ac:dyDescent="0.35">
      <c r="A956" s="1" t="s">
        <v>1232</v>
      </c>
      <c r="B956" s="1" t="s">
        <v>1233</v>
      </c>
      <c r="C956" s="7" t="s">
        <v>1234</v>
      </c>
      <c r="D956" s="1" t="s">
        <v>1235</v>
      </c>
      <c r="E956" s="8">
        <v>45</v>
      </c>
      <c r="F956" s="2">
        <v>1.3407937456387899</v>
      </c>
      <c r="G956" s="3">
        <v>6.0826130976040096E-7</v>
      </c>
    </row>
    <row r="957" spans="1:7" x14ac:dyDescent="0.35">
      <c r="A957" s="1" t="s">
        <v>4442</v>
      </c>
      <c r="B957" s="1" t="s">
        <v>4443</v>
      </c>
      <c r="C957" s="7" t="s">
        <v>4444</v>
      </c>
      <c r="D957" s="1" t="s">
        <v>4445</v>
      </c>
      <c r="E957" s="8">
        <v>6</v>
      </c>
      <c r="F957" s="2">
        <v>-1.5573341313776965</v>
      </c>
      <c r="G957" s="3">
        <v>1.09484494544356E-4</v>
      </c>
    </row>
    <row r="958" spans="1:7" x14ac:dyDescent="0.35">
      <c r="A958" s="1" t="s">
        <v>4482</v>
      </c>
      <c r="B958" s="1" t="s">
        <v>4483</v>
      </c>
      <c r="C958" s="7" t="s">
        <v>4484</v>
      </c>
      <c r="D958" s="1" t="s">
        <v>4485</v>
      </c>
      <c r="E958" s="8">
        <v>17</v>
      </c>
      <c r="F958" s="2">
        <v>-1.5636565994195519</v>
      </c>
      <c r="G958" s="3">
        <v>2.7886115174854099E-9</v>
      </c>
    </row>
    <row r="959" spans="1:7" x14ac:dyDescent="0.35">
      <c r="A959" s="1" t="s">
        <v>4784</v>
      </c>
      <c r="B959" s="1" t="s">
        <v>4785</v>
      </c>
      <c r="C959" s="7" t="s">
        <v>4786</v>
      </c>
      <c r="D959" s="1" t="s">
        <v>4787</v>
      </c>
      <c r="E959" s="8">
        <v>6</v>
      </c>
      <c r="F959" s="2">
        <v>-1.6250000883191338</v>
      </c>
      <c r="G959" s="3">
        <v>6.73613315754051E-9</v>
      </c>
    </row>
    <row r="960" spans="1:7" x14ac:dyDescent="0.35">
      <c r="A960" s="1" t="s">
        <v>297</v>
      </c>
      <c r="B960" s="1" t="s">
        <v>298</v>
      </c>
      <c r="C960" s="7" t="s">
        <v>299</v>
      </c>
      <c r="D960" s="1" t="s">
        <v>300</v>
      </c>
      <c r="E960" s="8">
        <v>9</v>
      </c>
      <c r="F960" s="2">
        <v>1.8005838363114799</v>
      </c>
      <c r="G960" s="3">
        <v>8.7971734066219497E-6</v>
      </c>
    </row>
    <row r="961" spans="1:7" x14ac:dyDescent="0.35">
      <c r="A961" s="1" t="s">
        <v>4498</v>
      </c>
      <c r="B961" s="1" t="s">
        <v>4499</v>
      </c>
      <c r="C961" s="7" t="s">
        <v>4500</v>
      </c>
      <c r="D961" s="1" t="s">
        <v>4501</v>
      </c>
      <c r="E961" s="8">
        <v>13</v>
      </c>
      <c r="F961" s="2">
        <v>-1.5668500071515117</v>
      </c>
      <c r="G961" s="3">
        <v>3.2465995180869598E-5</v>
      </c>
    </row>
    <row r="962" spans="1:7" x14ac:dyDescent="0.35">
      <c r="A962" s="1" t="s">
        <v>4636</v>
      </c>
      <c r="B962" s="1" t="s">
        <v>4637</v>
      </c>
      <c r="C962" s="7" t="s">
        <v>4638</v>
      </c>
      <c r="D962" s="1" t="s">
        <v>4639</v>
      </c>
      <c r="E962" s="8">
        <v>10</v>
      </c>
      <c r="F962" s="2">
        <v>-1.5942077080834798</v>
      </c>
      <c r="G962" s="3">
        <v>3.2014316608617201E-5</v>
      </c>
    </row>
    <row r="963" spans="1:7" x14ac:dyDescent="0.35">
      <c r="A963" s="1" t="s">
        <v>2137</v>
      </c>
      <c r="B963" s="1" t="s">
        <v>2138</v>
      </c>
      <c r="C963" s="7" t="s">
        <v>2139</v>
      </c>
      <c r="D963" s="1" t="s">
        <v>2140</v>
      </c>
      <c r="E963" s="8">
        <v>11</v>
      </c>
      <c r="F963" s="2">
        <v>-1.2708386684507382</v>
      </c>
      <c r="G963" s="3">
        <v>3.95563985322179E-6</v>
      </c>
    </row>
    <row r="964" spans="1:7" x14ac:dyDescent="0.35">
      <c r="A964" s="1" t="s">
        <v>4884</v>
      </c>
      <c r="B964" s="1" t="s">
        <v>4885</v>
      </c>
      <c r="C964" s="7" t="s">
        <v>4886</v>
      </c>
      <c r="D964" s="1" t="s">
        <v>4887</v>
      </c>
      <c r="E964" s="8">
        <v>10</v>
      </c>
      <c r="F964" s="2">
        <v>-1.6575375277229183</v>
      </c>
      <c r="G964" s="3">
        <v>2.6545968210833999E-8</v>
      </c>
    </row>
    <row r="965" spans="1:7" x14ac:dyDescent="0.35">
      <c r="A965" s="1" t="s">
        <v>2453</v>
      </c>
      <c r="B965" s="1" t="s">
        <v>2454</v>
      </c>
      <c r="C965" s="7" t="s">
        <v>2455</v>
      </c>
      <c r="D965" s="1" t="s">
        <v>2456</v>
      </c>
      <c r="E965" s="8">
        <v>14</v>
      </c>
      <c r="F965" s="2">
        <v>-1.2898176752644195</v>
      </c>
      <c r="G965" s="3">
        <v>3.5898437011512699E-4</v>
      </c>
    </row>
    <row r="966" spans="1:7" x14ac:dyDescent="0.35">
      <c r="A966" s="1" t="s">
        <v>5346</v>
      </c>
      <c r="B966" s="1" t="s">
        <v>5347</v>
      </c>
      <c r="C966" s="7" t="s">
        <v>5348</v>
      </c>
      <c r="D966" s="1" t="s">
        <v>5349</v>
      </c>
      <c r="E966" s="8">
        <v>4</v>
      </c>
      <c r="F966" s="2">
        <v>-1.8459834749307609</v>
      </c>
      <c r="G966" s="3">
        <v>1.72814183894727E-3</v>
      </c>
    </row>
    <row r="967" spans="1:7" x14ac:dyDescent="0.35">
      <c r="A967" s="1" t="s">
        <v>5739</v>
      </c>
      <c r="B967" s="1" t="s">
        <v>5740</v>
      </c>
      <c r="C967" s="7" t="s">
        <v>5741</v>
      </c>
      <c r="D967" s="1" t="s">
        <v>5742</v>
      </c>
      <c r="E967" s="8">
        <v>5</v>
      </c>
      <c r="F967" s="2">
        <v>-2.0493710972098542</v>
      </c>
      <c r="G967" s="3">
        <v>7.3651152586770399E-8</v>
      </c>
    </row>
    <row r="968" spans="1:7" x14ac:dyDescent="0.35">
      <c r="A968" s="1" t="s">
        <v>3838</v>
      </c>
      <c r="B968" s="1" t="s">
        <v>3839</v>
      </c>
      <c r="C968" s="7" t="s">
        <v>3840</v>
      </c>
      <c r="D968" s="1" t="s">
        <v>3841</v>
      </c>
      <c r="E968" s="8">
        <v>22</v>
      </c>
      <c r="F968" s="2">
        <v>-1.4428129526696727</v>
      </c>
      <c r="G968" s="3">
        <v>2.5237037023706698E-3</v>
      </c>
    </row>
    <row r="969" spans="1:7" x14ac:dyDescent="0.35">
      <c r="A969" s="1" t="s">
        <v>4960</v>
      </c>
      <c r="B969" s="1" t="s">
        <v>4961</v>
      </c>
      <c r="C969" s="7" t="s">
        <v>4962</v>
      </c>
      <c r="D969" s="1" t="s">
        <v>4963</v>
      </c>
      <c r="E969" s="8">
        <v>16</v>
      </c>
      <c r="F969" s="2">
        <v>-1.6812690377953901</v>
      </c>
      <c r="G969" s="3">
        <v>8.2581406064255992E-6</v>
      </c>
    </row>
    <row r="970" spans="1:7" x14ac:dyDescent="0.35">
      <c r="A970" s="1" t="s">
        <v>2277</v>
      </c>
      <c r="B970" s="1" t="s">
        <v>2278</v>
      </c>
      <c r="C970" s="7" t="s">
        <v>2279</v>
      </c>
      <c r="D970" s="1" t="s">
        <v>2280</v>
      </c>
      <c r="E970" s="8">
        <v>11</v>
      </c>
      <c r="F970" s="2">
        <v>-1.2799079241880076</v>
      </c>
      <c r="G970" s="3">
        <v>3.6254526432453898E-6</v>
      </c>
    </row>
    <row r="971" spans="1:7" x14ac:dyDescent="0.35">
      <c r="A971" s="1" t="s">
        <v>4374</v>
      </c>
      <c r="B971" s="1" t="s">
        <v>4375</v>
      </c>
      <c r="C971" s="7" t="s">
        <v>4376</v>
      </c>
      <c r="D971" s="1" t="s">
        <v>4377</v>
      </c>
      <c r="E971" s="8">
        <v>13</v>
      </c>
      <c r="F971" s="2">
        <v>-1.5453166776367266</v>
      </c>
      <c r="G971" s="3">
        <v>4.42789864862071E-7</v>
      </c>
    </row>
    <row r="972" spans="1:7" x14ac:dyDescent="0.35">
      <c r="A972" s="1" t="s">
        <v>3950</v>
      </c>
      <c r="B972" s="1" t="s">
        <v>3951</v>
      </c>
      <c r="C972" s="7" t="s">
        <v>3952</v>
      </c>
      <c r="D972" s="1" t="s">
        <v>3953</v>
      </c>
      <c r="E972" s="8">
        <v>9</v>
      </c>
      <c r="F972" s="2">
        <v>-1.4620660640780232</v>
      </c>
      <c r="G972" s="3">
        <v>7.5375130976982601E-3</v>
      </c>
    </row>
    <row r="973" spans="1:7" x14ac:dyDescent="0.35">
      <c r="A973" s="1" t="s">
        <v>5271</v>
      </c>
      <c r="B973" s="1" t="s">
        <v>5272</v>
      </c>
      <c r="C973" s="7" t="s">
        <v>5273</v>
      </c>
      <c r="D973" s="1" t="s">
        <v>5274</v>
      </c>
      <c r="E973" s="8">
        <v>10</v>
      </c>
      <c r="F973" s="2">
        <v>-1.814246076605212</v>
      </c>
      <c r="G973" s="3">
        <v>2.9012214582926998E-5</v>
      </c>
    </row>
    <row r="974" spans="1:7" x14ac:dyDescent="0.35">
      <c r="A974" s="1" t="s">
        <v>2951</v>
      </c>
      <c r="B974" s="1" t="s">
        <v>2952</v>
      </c>
      <c r="C974" s="7" t="s">
        <v>2953</v>
      </c>
      <c r="D974" s="1" t="s">
        <v>2954</v>
      </c>
      <c r="E974" s="8">
        <v>30</v>
      </c>
      <c r="F974" s="2">
        <v>-1.3367156936485647</v>
      </c>
      <c r="G974" s="3">
        <v>1.8162664914125999E-7</v>
      </c>
    </row>
    <row r="975" spans="1:7" x14ac:dyDescent="0.35">
      <c r="A975" s="1" t="s">
        <v>613</v>
      </c>
      <c r="B975" s="1" t="s">
        <v>614</v>
      </c>
      <c r="C975" s="7" t="s">
        <v>615</v>
      </c>
      <c r="D975" s="1" t="s">
        <v>616</v>
      </c>
      <c r="E975" s="8">
        <v>7</v>
      </c>
      <c r="F975" s="2">
        <v>1.5262812013056499</v>
      </c>
      <c r="G975" s="3">
        <v>6.5879380764999902E-3</v>
      </c>
    </row>
    <row r="976" spans="1:7" x14ac:dyDescent="0.35">
      <c r="A976" s="1" t="s">
        <v>4840</v>
      </c>
      <c r="B976" s="1" t="s">
        <v>4841</v>
      </c>
      <c r="C976" s="7" t="s">
        <v>4842</v>
      </c>
      <c r="D976" s="1" t="s">
        <v>4843</v>
      </c>
      <c r="E976" s="8">
        <v>12</v>
      </c>
      <c r="F976" s="2">
        <v>-1.6432021689900922</v>
      </c>
      <c r="G976" s="3">
        <v>2.4884199738171299E-5</v>
      </c>
    </row>
    <row r="977" spans="1:7" x14ac:dyDescent="0.35">
      <c r="A977" s="1" t="s">
        <v>5211</v>
      </c>
      <c r="B977" s="1" t="s">
        <v>5212</v>
      </c>
      <c r="C977" s="7" t="s">
        <v>5213</v>
      </c>
      <c r="D977" s="1" t="s">
        <v>5214</v>
      </c>
      <c r="E977" s="8">
        <v>20</v>
      </c>
      <c r="F977" s="2">
        <v>-1.7768058505525626</v>
      </c>
      <c r="G977" s="3">
        <v>3.6938919620167001E-4</v>
      </c>
    </row>
    <row r="978" spans="1:7" x14ac:dyDescent="0.35">
      <c r="A978" s="1" t="s">
        <v>2233</v>
      </c>
      <c r="B978" s="1" t="s">
        <v>2234</v>
      </c>
      <c r="C978" s="7" t="s">
        <v>2235</v>
      </c>
      <c r="D978" s="1" t="s">
        <v>2236</v>
      </c>
      <c r="E978" s="8">
        <v>3</v>
      </c>
      <c r="F978" s="2">
        <v>-1.2779831555770038</v>
      </c>
      <c r="G978" s="3">
        <v>4.86424809368743E-3</v>
      </c>
    </row>
    <row r="979" spans="1:7" x14ac:dyDescent="0.35">
      <c r="A979" s="1" t="s">
        <v>2712</v>
      </c>
      <c r="B979" s="1" t="s">
        <v>2713</v>
      </c>
      <c r="C979" s="7" t="s">
        <v>2714</v>
      </c>
      <c r="D979" s="1" t="s">
        <v>2715</v>
      </c>
      <c r="E979" s="8">
        <v>33</v>
      </c>
      <c r="F979" s="2">
        <v>-1.314330460017501</v>
      </c>
      <c r="G979" s="3">
        <v>4.6095288039955202E-10</v>
      </c>
    </row>
    <row r="980" spans="1:7" x14ac:dyDescent="0.35">
      <c r="A980" s="1" t="s">
        <v>2054</v>
      </c>
      <c r="B980" s="1" t="s">
        <v>2055</v>
      </c>
      <c r="C980" s="7" t="s">
        <v>2056</v>
      </c>
      <c r="D980" s="1" t="s">
        <v>2057</v>
      </c>
      <c r="E980" s="8">
        <v>25</v>
      </c>
      <c r="F980" s="2">
        <v>-1.2673318867320531</v>
      </c>
      <c r="G980" s="3">
        <v>6.8213207393141003E-9</v>
      </c>
    </row>
    <row r="981" spans="1:7" x14ac:dyDescent="0.35">
      <c r="A981" s="1" t="s">
        <v>6577</v>
      </c>
      <c r="B981" s="1" t="s">
        <v>6578</v>
      </c>
      <c r="C981" s="7" t="s">
        <v>6579</v>
      </c>
      <c r="D981" s="1" t="s">
        <v>6580</v>
      </c>
      <c r="E981" s="8">
        <v>15</v>
      </c>
      <c r="F981" s="2">
        <v>-4.2097576426635754</v>
      </c>
      <c r="G981" s="3">
        <v>9.6160324788765301E-5</v>
      </c>
    </row>
    <row r="982" spans="1:7" x14ac:dyDescent="0.35">
      <c r="A982" s="1" t="s">
        <v>6733</v>
      </c>
      <c r="B982" s="1" t="s">
        <v>6734</v>
      </c>
      <c r="C982" s="7" t="s">
        <v>6735</v>
      </c>
      <c r="D982" s="1" t="s">
        <v>6736</v>
      </c>
      <c r="E982" s="8">
        <v>5</v>
      </c>
      <c r="F982" s="2">
        <v>-29.755797804332083</v>
      </c>
      <c r="G982" s="3">
        <v>6.9811095441540504E-7</v>
      </c>
    </row>
    <row r="983" spans="1:7" x14ac:dyDescent="0.35">
      <c r="A983" s="1" t="s">
        <v>4178</v>
      </c>
      <c r="B983" s="1" t="s">
        <v>4179</v>
      </c>
      <c r="C983" s="7" t="s">
        <v>4180</v>
      </c>
      <c r="D983" s="1" t="s">
        <v>4181</v>
      </c>
      <c r="E983" s="8">
        <v>12</v>
      </c>
      <c r="F983" s="2">
        <v>-1.5070724081667841</v>
      </c>
      <c r="G983" s="3">
        <v>6.1753003452395504E-5</v>
      </c>
    </row>
    <row r="984" spans="1:7" x14ac:dyDescent="0.35">
      <c r="A984" s="1" t="s">
        <v>3774</v>
      </c>
      <c r="B984" s="1" t="s">
        <v>3775</v>
      </c>
      <c r="C984" s="7" t="s">
        <v>3776</v>
      </c>
      <c r="D984" s="1" t="s">
        <v>3777</v>
      </c>
      <c r="E984" s="8">
        <v>5</v>
      </c>
      <c r="F984" s="2">
        <v>-1.4342070015394988</v>
      </c>
      <c r="G984" s="3">
        <v>9.6788252985188197E-4</v>
      </c>
    </row>
    <row r="985" spans="1:7" x14ac:dyDescent="0.35">
      <c r="A985" s="1" t="s">
        <v>2409</v>
      </c>
      <c r="B985" s="1" t="s">
        <v>2410</v>
      </c>
      <c r="C985" s="7" t="s">
        <v>2411</v>
      </c>
      <c r="D985" s="1" t="s">
        <v>2412</v>
      </c>
      <c r="E985" s="8">
        <v>27</v>
      </c>
      <c r="F985" s="2">
        <v>-1.2875150496675241</v>
      </c>
      <c r="G985" s="3">
        <v>4.7428038738462496E-12</v>
      </c>
    </row>
    <row r="986" spans="1:7" x14ac:dyDescent="0.35">
      <c r="A986" s="1" t="s">
        <v>4206</v>
      </c>
      <c r="B986" s="1" t="s">
        <v>4207</v>
      </c>
      <c r="C986" s="7" t="s">
        <v>4208</v>
      </c>
      <c r="D986" s="1" t="s">
        <v>4209</v>
      </c>
      <c r="E986" s="8">
        <v>3</v>
      </c>
      <c r="F986" s="2">
        <v>-1.5114035412770686</v>
      </c>
      <c r="G986" s="3">
        <v>4.4695829096508602E-4</v>
      </c>
    </row>
    <row r="987" spans="1:7" x14ac:dyDescent="0.35">
      <c r="A987" s="1" t="s">
        <v>3499</v>
      </c>
      <c r="B987" s="1" t="s">
        <v>3500</v>
      </c>
      <c r="C987" s="7" t="s">
        <v>3501</v>
      </c>
      <c r="D987" s="1" t="s">
        <v>3502</v>
      </c>
      <c r="E987" s="8">
        <v>7</v>
      </c>
      <c r="F987" s="2">
        <v>-1.3911051401601233</v>
      </c>
      <c r="G987" s="3">
        <v>3.9514920636890102E-5</v>
      </c>
    </row>
    <row r="988" spans="1:7" x14ac:dyDescent="0.35">
      <c r="A988" s="1" t="s">
        <v>1954</v>
      </c>
      <c r="B988" s="1" t="s">
        <v>1955</v>
      </c>
      <c r="C988" s="7" t="s">
        <v>1956</v>
      </c>
      <c r="D988" s="1" t="s">
        <v>1957</v>
      </c>
      <c r="E988" s="8">
        <v>11</v>
      </c>
      <c r="F988" s="2">
        <v>-1.2622086451209329</v>
      </c>
      <c r="G988" s="3">
        <v>4.7849455594538301E-5</v>
      </c>
    </row>
    <row r="989" spans="1:7" x14ac:dyDescent="0.35">
      <c r="A989" s="1" t="s">
        <v>6143</v>
      </c>
      <c r="B989" s="1" t="s">
        <v>6144</v>
      </c>
      <c r="C989" s="7" t="s">
        <v>6145</v>
      </c>
      <c r="D989" s="1" t="s">
        <v>6146</v>
      </c>
      <c r="E989" s="8">
        <v>7</v>
      </c>
      <c r="F989" s="2">
        <v>-2.4527795191050354</v>
      </c>
      <c r="G989" s="3">
        <v>4.3730191631983499E-9</v>
      </c>
    </row>
    <row r="990" spans="1:7" x14ac:dyDescent="0.35">
      <c r="A990" s="1" t="s">
        <v>2764</v>
      </c>
      <c r="B990" s="1" t="s">
        <v>2765</v>
      </c>
      <c r="C990" s="7" t="s">
        <v>2766</v>
      </c>
      <c r="D990" s="1" t="s">
        <v>2767</v>
      </c>
      <c r="E990" s="8">
        <v>11</v>
      </c>
      <c r="F990" s="2">
        <v>-1.3174599026672877</v>
      </c>
      <c r="G990" s="3">
        <v>1.5297061372727299E-2</v>
      </c>
    </row>
    <row r="991" spans="1:7" x14ac:dyDescent="0.35">
      <c r="A991" s="1" t="s">
        <v>1830</v>
      </c>
      <c r="B991" s="1" t="s">
        <v>1831</v>
      </c>
      <c r="C991" s="7" t="s">
        <v>1832</v>
      </c>
      <c r="D991" s="1" t="s">
        <v>1833</v>
      </c>
      <c r="E991" s="8">
        <v>10</v>
      </c>
      <c r="F991" s="2">
        <v>-1.2519912351464422</v>
      </c>
      <c r="G991" s="3">
        <v>1.1416131992039899E-5</v>
      </c>
    </row>
    <row r="992" spans="1:7" x14ac:dyDescent="0.35">
      <c r="A992" s="1" t="s">
        <v>337</v>
      </c>
      <c r="B992" s="1" t="s">
        <v>338</v>
      </c>
      <c r="C992" s="7" t="s">
        <v>339</v>
      </c>
      <c r="D992" s="1" t="s">
        <v>340</v>
      </c>
      <c r="E992" s="8">
        <v>4</v>
      </c>
      <c r="F992" s="2">
        <v>1.7197684348194</v>
      </c>
      <c r="G992" s="3">
        <v>7.9519284645215606E-3</v>
      </c>
    </row>
    <row r="993" spans="1:7" x14ac:dyDescent="0.35">
      <c r="A993" s="1" t="s">
        <v>5843</v>
      </c>
      <c r="B993" s="1" t="s">
        <v>5844</v>
      </c>
      <c r="C993" s="7" t="s">
        <v>5845</v>
      </c>
      <c r="D993" s="1" t="s">
        <v>5846</v>
      </c>
      <c r="E993" s="8">
        <v>13</v>
      </c>
      <c r="F993" s="2">
        <v>-2.1407072080633323</v>
      </c>
      <c r="G993" s="3">
        <v>4.4083230185959098E-6</v>
      </c>
    </row>
    <row r="994" spans="1:7" x14ac:dyDescent="0.35">
      <c r="A994" s="1" t="s">
        <v>6151</v>
      </c>
      <c r="B994" s="1" t="s">
        <v>6152</v>
      </c>
      <c r="C994" s="7" t="s">
        <v>6153</v>
      </c>
      <c r="D994" s="1" t="s">
        <v>6154</v>
      </c>
      <c r="E994" s="8">
        <v>5</v>
      </c>
      <c r="F994" s="2">
        <v>-2.4655879864687247</v>
      </c>
      <c r="G994" s="3">
        <v>3.9647218656982002E-7</v>
      </c>
    </row>
    <row r="995" spans="1:7" x14ac:dyDescent="0.35">
      <c r="A995" s="1" t="s">
        <v>1699</v>
      </c>
      <c r="B995" s="1" t="s">
        <v>1700</v>
      </c>
      <c r="C995" s="7" t="s">
        <v>1701</v>
      </c>
      <c r="D995" s="1" t="s">
        <v>1702</v>
      </c>
      <c r="E995" s="8">
        <v>24</v>
      </c>
      <c r="F995" s="2">
        <v>1.2599374630197899</v>
      </c>
      <c r="G995" s="3">
        <v>5.6476882682333299E-9</v>
      </c>
    </row>
    <row r="996" spans="1:7" x14ac:dyDescent="0.35">
      <c r="A996" s="1" t="s">
        <v>1447</v>
      </c>
      <c r="B996" s="1" t="s">
        <v>1448</v>
      </c>
      <c r="C996" s="7" t="s">
        <v>1449</v>
      </c>
      <c r="D996" s="1" t="s">
        <v>1450</v>
      </c>
      <c r="E996" s="8">
        <v>5</v>
      </c>
      <c r="F996" s="2">
        <v>1.29497112206142</v>
      </c>
      <c r="G996" s="3">
        <v>6.20226372111895E-8</v>
      </c>
    </row>
    <row r="997" spans="1:7" x14ac:dyDescent="0.35">
      <c r="A997" s="1" t="s">
        <v>733</v>
      </c>
      <c r="B997" s="1" t="s">
        <v>734</v>
      </c>
      <c r="C997" s="7" t="s">
        <v>735</v>
      </c>
      <c r="D997" s="1" t="s">
        <v>736</v>
      </c>
      <c r="E997" s="8">
        <v>30</v>
      </c>
      <c r="F997" s="2">
        <v>1.4747402566225101</v>
      </c>
      <c r="G997" s="3">
        <v>2.9071519975156801E-5</v>
      </c>
    </row>
    <row r="998" spans="1:7" x14ac:dyDescent="0.35">
      <c r="A998" s="1" t="s">
        <v>3722</v>
      </c>
      <c r="B998" s="1" t="s">
        <v>3723</v>
      </c>
      <c r="C998" s="7" t="s">
        <v>3724</v>
      </c>
      <c r="D998" s="1" t="s">
        <v>3725</v>
      </c>
      <c r="E998" s="8">
        <v>14</v>
      </c>
      <c r="F998" s="2">
        <v>-1.4288163502942961</v>
      </c>
      <c r="G998" s="3">
        <v>4.4339062195777103E-5</v>
      </c>
    </row>
    <row r="999" spans="1:7" x14ac:dyDescent="0.35">
      <c r="A999" s="1" t="s">
        <v>1065</v>
      </c>
      <c r="B999" s="1" t="s">
        <v>1066</v>
      </c>
      <c r="C999" s="7" t="s">
        <v>1067</v>
      </c>
      <c r="D999" s="1" t="s">
        <v>1068</v>
      </c>
      <c r="E999" s="8">
        <v>4</v>
      </c>
      <c r="F999" s="2">
        <v>1.3732752920092599</v>
      </c>
      <c r="G999" s="3">
        <v>3.3553769621046101E-2</v>
      </c>
    </row>
    <row r="1000" spans="1:7" x14ac:dyDescent="0.35">
      <c r="A1000" s="1" t="s">
        <v>3646</v>
      </c>
      <c r="B1000" s="1" t="s">
        <v>3647</v>
      </c>
      <c r="C1000" s="7" t="s">
        <v>3648</v>
      </c>
      <c r="D1000" s="1" t="s">
        <v>3649</v>
      </c>
      <c r="E1000" s="8">
        <v>17</v>
      </c>
      <c r="F1000" s="2">
        <v>-1.416927256465049</v>
      </c>
      <c r="G1000" s="3">
        <v>1.0724304467073501E-5</v>
      </c>
    </row>
    <row r="1001" spans="1:7" x14ac:dyDescent="0.35">
      <c r="A1001" s="1" t="s">
        <v>4174</v>
      </c>
      <c r="B1001" s="1" t="s">
        <v>4175</v>
      </c>
      <c r="C1001" s="7" t="s">
        <v>4176</v>
      </c>
      <c r="D1001" s="1" t="s">
        <v>4177</v>
      </c>
      <c r="E1001" s="8">
        <v>2</v>
      </c>
      <c r="F1001" s="2">
        <v>-1.5052423137013311</v>
      </c>
      <c r="G1001" s="3">
        <v>4.4448211213773597E-2</v>
      </c>
    </row>
    <row r="1002" spans="1:7" x14ac:dyDescent="0.35">
      <c r="A1002" s="1" t="s">
        <v>1603</v>
      </c>
      <c r="B1002" s="1" t="s">
        <v>1604</v>
      </c>
      <c r="C1002" s="7" t="s">
        <v>1605</v>
      </c>
      <c r="D1002" s="1" t="s">
        <v>1606</v>
      </c>
      <c r="E1002" s="8">
        <v>25</v>
      </c>
      <c r="F1002" s="2">
        <v>1.27052072970422</v>
      </c>
      <c r="G1002" s="3">
        <v>4.7981857377304004E-7</v>
      </c>
    </row>
    <row r="1003" spans="1:7" x14ac:dyDescent="0.35">
      <c r="A1003" s="1" t="s">
        <v>4346</v>
      </c>
      <c r="B1003" s="1" t="s">
        <v>4347</v>
      </c>
      <c r="C1003" s="7" t="s">
        <v>4348</v>
      </c>
      <c r="D1003" s="1" t="s">
        <v>4349</v>
      </c>
      <c r="E1003" s="8">
        <v>8</v>
      </c>
      <c r="F1003" s="2">
        <v>-1.538132571443364</v>
      </c>
      <c r="G1003" s="3">
        <v>7.7266130329423495E-8</v>
      </c>
    </row>
    <row r="1004" spans="1:7" x14ac:dyDescent="0.35">
      <c r="A1004" s="1" t="s">
        <v>4736</v>
      </c>
      <c r="B1004" s="1" t="s">
        <v>4737</v>
      </c>
      <c r="C1004" s="7" t="s">
        <v>4738</v>
      </c>
      <c r="D1004" s="1" t="s">
        <v>4739</v>
      </c>
      <c r="E1004" s="8">
        <v>6</v>
      </c>
      <c r="F1004" s="2">
        <v>-1.6148682312772185</v>
      </c>
      <c r="G1004" s="3">
        <v>1.8575899740197401E-3</v>
      </c>
    </row>
    <row r="1005" spans="1:7" x14ac:dyDescent="0.35">
      <c r="A1005" s="1" t="s">
        <v>6529</v>
      </c>
      <c r="B1005" s="1" t="s">
        <v>6530</v>
      </c>
      <c r="C1005" s="7" t="s">
        <v>6531</v>
      </c>
      <c r="D1005" s="1" t="s">
        <v>6532</v>
      </c>
      <c r="E1005" s="8">
        <v>21</v>
      </c>
      <c r="F1005" s="2">
        <v>-3.8654524627991642</v>
      </c>
      <c r="G1005" s="3">
        <v>4.0146282595382799E-12</v>
      </c>
    </row>
    <row r="1006" spans="1:7" x14ac:dyDescent="0.35">
      <c r="A1006" s="1" t="s">
        <v>573</v>
      </c>
      <c r="B1006" s="1" t="s">
        <v>574</v>
      </c>
      <c r="C1006" s="7" t="s">
        <v>575</v>
      </c>
      <c r="D1006" s="1" t="s">
        <v>576</v>
      </c>
      <c r="E1006" s="8">
        <v>14</v>
      </c>
      <c r="F1006" s="2">
        <v>1.5490243555519401</v>
      </c>
      <c r="G1006" s="3">
        <v>5.6116430190866198E-3</v>
      </c>
    </row>
    <row r="1007" spans="1:7" x14ac:dyDescent="0.35">
      <c r="A1007" s="1" t="s">
        <v>4082</v>
      </c>
      <c r="B1007" s="1" t="s">
        <v>4083</v>
      </c>
      <c r="C1007" s="7" t="s">
        <v>4084</v>
      </c>
      <c r="D1007" s="1" t="s">
        <v>4085</v>
      </c>
      <c r="E1007" s="8">
        <v>2</v>
      </c>
      <c r="F1007" s="2">
        <v>-1.4841935537402251</v>
      </c>
      <c r="G1007" s="3">
        <v>1.1398657549831099E-5</v>
      </c>
    </row>
    <row r="1008" spans="1:7" x14ac:dyDescent="0.35">
      <c r="A1008" s="1" t="s">
        <v>6609</v>
      </c>
      <c r="B1008" s="1" t="s">
        <v>6610</v>
      </c>
      <c r="C1008" s="7" t="s">
        <v>6611</v>
      </c>
      <c r="D1008" s="1" t="s">
        <v>6612</v>
      </c>
      <c r="E1008" s="8">
        <v>5</v>
      </c>
      <c r="F1008" s="2">
        <v>-4.5017302654086544</v>
      </c>
      <c r="G1008" s="3">
        <v>2.1340797478875401E-6</v>
      </c>
    </row>
    <row r="1009" spans="1:7" x14ac:dyDescent="0.35">
      <c r="A1009" s="1" t="s">
        <v>6713</v>
      </c>
      <c r="B1009" s="1" t="s">
        <v>6714</v>
      </c>
      <c r="C1009" s="7" t="s">
        <v>6715</v>
      </c>
      <c r="D1009" s="1" t="s">
        <v>6716</v>
      </c>
      <c r="E1009" s="8">
        <v>8</v>
      </c>
      <c r="F1009" s="2">
        <v>-7.3659234624947443</v>
      </c>
      <c r="G1009" s="3">
        <v>8.85638814489308E-9</v>
      </c>
    </row>
    <row r="1010" spans="1:7" x14ac:dyDescent="0.35">
      <c r="A1010" s="1" t="s">
        <v>2768</v>
      </c>
      <c r="B1010" s="1" t="s">
        <v>2769</v>
      </c>
      <c r="C1010" s="7" t="s">
        <v>2770</v>
      </c>
      <c r="D1010" s="1" t="s">
        <v>2771</v>
      </c>
      <c r="E1010" s="8">
        <v>30</v>
      </c>
      <c r="F1010" s="2">
        <v>-1.3199539078641798</v>
      </c>
      <c r="G1010" s="3">
        <v>1.45886999761993E-3</v>
      </c>
    </row>
    <row r="1011" spans="1:7" x14ac:dyDescent="0.35">
      <c r="A1011" s="1" t="s">
        <v>6234</v>
      </c>
      <c r="B1011" s="1" t="s">
        <v>6235</v>
      </c>
      <c r="C1011" s="7" t="s">
        <v>6236</v>
      </c>
      <c r="D1011" s="1" t="s">
        <v>6237</v>
      </c>
      <c r="E1011" s="8">
        <v>5</v>
      </c>
      <c r="F1011" s="2">
        <v>-2.5739088996308768</v>
      </c>
      <c r="G1011" s="3">
        <v>2.3962008634010501E-3</v>
      </c>
    </row>
    <row r="1012" spans="1:7" x14ac:dyDescent="0.35">
      <c r="A1012" s="1" t="s">
        <v>5167</v>
      </c>
      <c r="B1012" s="1" t="s">
        <v>5168</v>
      </c>
      <c r="C1012" s="7" t="s">
        <v>5169</v>
      </c>
      <c r="D1012" s="1" t="s">
        <v>5170</v>
      </c>
      <c r="E1012" s="8">
        <v>8</v>
      </c>
      <c r="F1012" s="2">
        <v>-1.7509454813862675</v>
      </c>
      <c r="G1012" s="3">
        <v>1.9687334802025299E-7</v>
      </c>
    </row>
    <row r="1013" spans="1:7" x14ac:dyDescent="0.35">
      <c r="A1013" s="1" t="s">
        <v>3251</v>
      </c>
      <c r="B1013" s="1" t="s">
        <v>3252</v>
      </c>
      <c r="C1013" s="7" t="s">
        <v>3253</v>
      </c>
      <c r="D1013" s="1" t="s">
        <v>3254</v>
      </c>
      <c r="E1013" s="8">
        <v>19</v>
      </c>
      <c r="F1013" s="2">
        <v>-1.3652314831261616</v>
      </c>
      <c r="G1013" s="3">
        <v>7.3321476596857093E-12</v>
      </c>
    </row>
    <row r="1014" spans="1:7" x14ac:dyDescent="0.35">
      <c r="A1014" s="1" t="s">
        <v>2173</v>
      </c>
      <c r="B1014" s="1" t="s">
        <v>2174</v>
      </c>
      <c r="C1014" s="7" t="s">
        <v>2175</v>
      </c>
      <c r="D1014" s="1" t="s">
        <v>2176</v>
      </c>
      <c r="E1014" s="8">
        <v>9</v>
      </c>
      <c r="F1014" s="2">
        <v>-1.2731678004412037</v>
      </c>
      <c r="G1014" s="3">
        <v>1.75598170417385E-7</v>
      </c>
    </row>
    <row r="1015" spans="1:7" x14ac:dyDescent="0.35">
      <c r="A1015" s="1" t="s">
        <v>5111</v>
      </c>
      <c r="B1015" s="1" t="s">
        <v>5112</v>
      </c>
      <c r="C1015" s="7" t="s">
        <v>5113</v>
      </c>
      <c r="D1015" s="1" t="s">
        <v>5114</v>
      </c>
      <c r="E1015" s="8">
        <v>8</v>
      </c>
      <c r="F1015" s="2">
        <v>-1.73110502066091</v>
      </c>
      <c r="G1015" s="3">
        <v>2.16865103224856E-6</v>
      </c>
    </row>
    <row r="1016" spans="1:7" x14ac:dyDescent="0.35">
      <c r="A1016" s="1" t="s">
        <v>2923</v>
      </c>
      <c r="B1016" s="1" t="s">
        <v>2924</v>
      </c>
      <c r="C1016" s="7" t="s">
        <v>2925</v>
      </c>
      <c r="D1016" s="1" t="s">
        <v>2926</v>
      </c>
      <c r="E1016" s="8">
        <v>6</v>
      </c>
      <c r="F1016" s="2">
        <v>-1.3330618802112018</v>
      </c>
      <c r="G1016" s="3">
        <v>4.8764729432782699E-5</v>
      </c>
    </row>
    <row r="1017" spans="1:7" x14ac:dyDescent="0.35">
      <c r="A1017" s="1" t="s">
        <v>3922</v>
      </c>
      <c r="B1017" s="1" t="s">
        <v>3923</v>
      </c>
      <c r="C1017" s="7" t="s">
        <v>3924</v>
      </c>
      <c r="D1017" s="1" t="s">
        <v>3925</v>
      </c>
      <c r="E1017" s="8">
        <v>8</v>
      </c>
      <c r="F1017" s="2">
        <v>-1.4566813818546036</v>
      </c>
      <c r="G1017" s="3">
        <v>1.7699268839132999E-6</v>
      </c>
    </row>
    <row r="1018" spans="1:7" x14ac:dyDescent="0.35">
      <c r="A1018" s="1" t="s">
        <v>5350</v>
      </c>
      <c r="B1018" s="1" t="s">
        <v>5351</v>
      </c>
      <c r="C1018" s="7" t="s">
        <v>5352</v>
      </c>
      <c r="D1018" s="1" t="s">
        <v>5353</v>
      </c>
      <c r="E1018" s="8">
        <v>9</v>
      </c>
      <c r="F1018" s="2">
        <v>-1.8464157548791706</v>
      </c>
      <c r="G1018" s="3">
        <v>5.1450899219144704E-3</v>
      </c>
    </row>
    <row r="1019" spans="1:7" x14ac:dyDescent="0.35">
      <c r="A1019" s="1" t="s">
        <v>15</v>
      </c>
      <c r="B1019" s="1" t="s">
        <v>16</v>
      </c>
      <c r="C1019" s="7" t="s">
        <v>17</v>
      </c>
      <c r="D1019" s="1" t="s">
        <v>18</v>
      </c>
      <c r="E1019" s="8">
        <v>23</v>
      </c>
      <c r="F1019" s="2">
        <v>4.5070112216605303</v>
      </c>
      <c r="G1019" s="3">
        <v>9.07944557812762E-8</v>
      </c>
    </row>
    <row r="1020" spans="1:7" x14ac:dyDescent="0.35">
      <c r="A1020" s="1" t="s">
        <v>7</v>
      </c>
      <c r="B1020" s="1" t="s">
        <v>8</v>
      </c>
      <c r="C1020" s="7" t="s">
        <v>9</v>
      </c>
      <c r="D1020" s="1" t="s">
        <v>10</v>
      </c>
      <c r="E1020" s="8">
        <v>13</v>
      </c>
      <c r="F1020" s="2">
        <v>5.3166919654817999</v>
      </c>
      <c r="G1020" s="3">
        <v>1.03068366724751E-3</v>
      </c>
    </row>
    <row r="1021" spans="1:7" x14ac:dyDescent="0.35">
      <c r="A1021" s="1" t="s">
        <v>134</v>
      </c>
      <c r="B1021" s="1" t="s">
        <v>135</v>
      </c>
      <c r="C1021" s="7" t="s">
        <v>136</v>
      </c>
      <c r="D1021" s="1" t="s">
        <v>137</v>
      </c>
      <c r="E1021" s="8">
        <v>22</v>
      </c>
      <c r="F1021" s="2">
        <v>2.2476835336544299</v>
      </c>
      <c r="G1021" s="3">
        <v>3.0852051298666601E-9</v>
      </c>
    </row>
    <row r="1022" spans="1:7" x14ac:dyDescent="0.35">
      <c r="A1022" s="1" t="s">
        <v>4110</v>
      </c>
      <c r="B1022" s="1" t="s">
        <v>4111</v>
      </c>
      <c r="C1022" s="7" t="s">
        <v>4112</v>
      </c>
      <c r="D1022" s="1" t="s">
        <v>4113</v>
      </c>
      <c r="E1022" s="8">
        <v>19</v>
      </c>
      <c r="F1022" s="2">
        <v>-1.489473831631356</v>
      </c>
      <c r="G1022" s="3">
        <v>1.5856226153602E-2</v>
      </c>
    </row>
    <row r="1023" spans="1:7" x14ac:dyDescent="0.35">
      <c r="A1023" s="1" t="s">
        <v>4776</v>
      </c>
      <c r="B1023" s="1" t="s">
        <v>4777</v>
      </c>
      <c r="C1023" s="7" t="s">
        <v>4778</v>
      </c>
      <c r="D1023" s="1" t="s">
        <v>4779</v>
      </c>
      <c r="E1023" s="8">
        <v>48</v>
      </c>
      <c r="F1023" s="2">
        <v>-1.6237656904529998</v>
      </c>
      <c r="G1023" s="3">
        <v>3.1251078420418E-4</v>
      </c>
    </row>
    <row r="1024" spans="1:7" x14ac:dyDescent="0.35">
      <c r="A1024" s="1" t="s">
        <v>5175</v>
      </c>
      <c r="B1024" s="1" t="s">
        <v>5176</v>
      </c>
      <c r="C1024" s="7" t="s">
        <v>5177</v>
      </c>
      <c r="D1024" s="1" t="s">
        <v>5178</v>
      </c>
      <c r="E1024" s="8">
        <v>3</v>
      </c>
      <c r="F1024" s="2">
        <v>-1.7522089607136193</v>
      </c>
      <c r="G1024" s="3">
        <v>5.2975081004772497E-5</v>
      </c>
    </row>
    <row r="1025" spans="1:7" x14ac:dyDescent="0.35">
      <c r="A1025" s="1" t="s">
        <v>589</v>
      </c>
      <c r="B1025" s="1" t="s">
        <v>590</v>
      </c>
      <c r="C1025" s="7" t="s">
        <v>591</v>
      </c>
      <c r="D1025" s="1" t="s">
        <v>592</v>
      </c>
      <c r="E1025" s="8">
        <v>19</v>
      </c>
      <c r="F1025" s="2">
        <v>1.53800307281144</v>
      </c>
      <c r="G1025" s="3">
        <v>3.8224999645822202E-7</v>
      </c>
    </row>
    <row r="1026" spans="1:7" x14ac:dyDescent="0.35">
      <c r="A1026" s="1" t="s">
        <v>1743</v>
      </c>
      <c r="B1026" s="1" t="s">
        <v>1744</v>
      </c>
      <c r="C1026" s="7" t="s">
        <v>1745</v>
      </c>
      <c r="D1026" s="1" t="s">
        <v>1746</v>
      </c>
      <c r="E1026" s="8">
        <v>18</v>
      </c>
      <c r="F1026" s="2">
        <v>1.25675446979576</v>
      </c>
      <c r="G1026" s="3">
        <v>1.1012659903385801E-8</v>
      </c>
    </row>
    <row r="1027" spans="1:7" x14ac:dyDescent="0.35">
      <c r="A1027" s="1" t="s">
        <v>1507</v>
      </c>
      <c r="B1027" s="1" t="s">
        <v>1508</v>
      </c>
      <c r="C1027" s="7" t="s">
        <v>1509</v>
      </c>
      <c r="D1027" s="1" t="s">
        <v>1510</v>
      </c>
      <c r="E1027" s="8">
        <v>15</v>
      </c>
      <c r="F1027" s="2">
        <v>1.2852362207960299</v>
      </c>
      <c r="G1027" s="3">
        <v>2.4289012066974502E-7</v>
      </c>
    </row>
    <row r="1028" spans="1:7" x14ac:dyDescent="0.35">
      <c r="A1028" s="1" t="s">
        <v>201</v>
      </c>
      <c r="B1028" s="1" t="s">
        <v>202</v>
      </c>
      <c r="C1028" s="7" t="s">
        <v>203</v>
      </c>
      <c r="D1028" s="1" t="s">
        <v>204</v>
      </c>
      <c r="E1028" s="8">
        <v>9</v>
      </c>
      <c r="F1028" s="2">
        <v>1.9727451787487</v>
      </c>
      <c r="G1028" s="3">
        <v>8.5737049048649701E-7</v>
      </c>
    </row>
    <row r="1029" spans="1:7" x14ac:dyDescent="0.35">
      <c r="A1029" s="1" t="s">
        <v>1208</v>
      </c>
      <c r="B1029" s="1" t="s">
        <v>1209</v>
      </c>
      <c r="C1029" s="7" t="s">
        <v>1210</v>
      </c>
      <c r="D1029" s="1" t="s">
        <v>1211</v>
      </c>
      <c r="E1029" s="8">
        <v>10</v>
      </c>
      <c r="F1029" s="2">
        <v>1.3455357441827001</v>
      </c>
      <c r="G1029" s="3">
        <v>1.4125726644184401E-11</v>
      </c>
    </row>
    <row r="1030" spans="1:7" x14ac:dyDescent="0.35">
      <c r="A1030" s="1" t="s">
        <v>501</v>
      </c>
      <c r="B1030" s="1" t="s">
        <v>502</v>
      </c>
      <c r="C1030" s="7" t="s">
        <v>503</v>
      </c>
      <c r="D1030" s="1" t="s">
        <v>504</v>
      </c>
      <c r="E1030" s="8">
        <v>9</v>
      </c>
      <c r="F1030" s="2">
        <v>1.58122571328984</v>
      </c>
      <c r="G1030" s="3">
        <v>1.5053935190864899E-9</v>
      </c>
    </row>
    <row r="1031" spans="1:7" x14ac:dyDescent="0.35">
      <c r="A1031" s="1" t="s">
        <v>673</v>
      </c>
      <c r="B1031" s="1" t="s">
        <v>674</v>
      </c>
      <c r="C1031" s="7" t="s">
        <v>675</v>
      </c>
      <c r="D1031" s="1" t="s">
        <v>676</v>
      </c>
      <c r="E1031" s="8">
        <v>9</v>
      </c>
      <c r="F1031" s="2">
        <v>1.4975988768972801</v>
      </c>
      <c r="G1031" s="3">
        <v>5.4221707278623598E-10</v>
      </c>
    </row>
    <row r="1032" spans="1:7" x14ac:dyDescent="0.35">
      <c r="A1032" s="1" t="s">
        <v>457</v>
      </c>
      <c r="B1032" s="1" t="s">
        <v>458</v>
      </c>
      <c r="C1032" s="7" t="s">
        <v>459</v>
      </c>
      <c r="D1032" s="1" t="s">
        <v>460</v>
      </c>
      <c r="E1032" s="8">
        <v>8</v>
      </c>
      <c r="F1032" s="2">
        <v>1.60859993484768</v>
      </c>
      <c r="G1032" s="3">
        <v>1.25650954600257E-9</v>
      </c>
    </row>
    <row r="1033" spans="1:7" x14ac:dyDescent="0.35">
      <c r="A1033" s="1" t="s">
        <v>969</v>
      </c>
      <c r="B1033" s="1" t="s">
        <v>970</v>
      </c>
      <c r="C1033" s="7" t="s">
        <v>971</v>
      </c>
      <c r="D1033" s="1" t="s">
        <v>972</v>
      </c>
      <c r="E1033" s="8">
        <v>14</v>
      </c>
      <c r="F1033" s="2">
        <v>1.40062810410548</v>
      </c>
      <c r="G1033" s="3">
        <v>2.46462565829477E-5</v>
      </c>
    </row>
    <row r="1034" spans="1:7" x14ac:dyDescent="0.35">
      <c r="A1034" s="1" t="s">
        <v>1515</v>
      </c>
      <c r="B1034" s="1" t="s">
        <v>1516</v>
      </c>
      <c r="C1034" s="7" t="s">
        <v>1517</v>
      </c>
      <c r="D1034" s="1" t="s">
        <v>1518</v>
      </c>
      <c r="E1034" s="8">
        <v>45</v>
      </c>
      <c r="F1034" s="2">
        <v>1.28438438698782</v>
      </c>
      <c r="G1034" s="3">
        <v>6.6206407940169904E-7</v>
      </c>
    </row>
    <row r="1035" spans="1:7" x14ac:dyDescent="0.35">
      <c r="A1035" s="1" t="s">
        <v>357</v>
      </c>
      <c r="B1035" s="1" t="s">
        <v>358</v>
      </c>
      <c r="C1035" s="7" t="s">
        <v>359</v>
      </c>
      <c r="D1035" s="1" t="s">
        <v>360</v>
      </c>
      <c r="E1035" s="8">
        <v>19</v>
      </c>
      <c r="F1035" s="2">
        <v>1.6813533024231599</v>
      </c>
      <c r="G1035" s="3">
        <v>5.6986895891599499E-5</v>
      </c>
    </row>
    <row r="1036" spans="1:7" x14ac:dyDescent="0.35">
      <c r="A1036" s="1" t="s">
        <v>1144</v>
      </c>
      <c r="B1036" s="1" t="s">
        <v>1145</v>
      </c>
      <c r="C1036" s="7" t="s">
        <v>1146</v>
      </c>
      <c r="D1036" s="1" t="s">
        <v>1147</v>
      </c>
      <c r="E1036" s="8">
        <v>45</v>
      </c>
      <c r="F1036" s="2">
        <v>1.3563434618407</v>
      </c>
      <c r="G1036" s="3">
        <v>5.4412321625474299E-8</v>
      </c>
    </row>
    <row r="1037" spans="1:7" x14ac:dyDescent="0.35">
      <c r="A1037" s="1" t="s">
        <v>1579</v>
      </c>
      <c r="B1037" s="1" t="s">
        <v>1580</v>
      </c>
      <c r="C1037" s="7" t="s">
        <v>1581</v>
      </c>
      <c r="D1037" s="1" t="s">
        <v>1582</v>
      </c>
      <c r="E1037" s="8">
        <v>14</v>
      </c>
      <c r="F1037" s="2">
        <v>1.27347308654217</v>
      </c>
      <c r="G1037" s="3">
        <v>1.8228540771284999E-5</v>
      </c>
    </row>
    <row r="1038" spans="1:7" x14ac:dyDescent="0.35">
      <c r="A1038" s="1" t="s">
        <v>1751</v>
      </c>
      <c r="B1038" s="1" t="s">
        <v>1752</v>
      </c>
      <c r="C1038" s="7" t="s">
        <v>1753</v>
      </c>
      <c r="D1038" s="1" t="s">
        <v>1754</v>
      </c>
      <c r="E1038" s="8">
        <v>51</v>
      </c>
      <c r="F1038" s="2">
        <v>1.25604907737773</v>
      </c>
      <c r="G1038" s="3">
        <v>6.7658079634712704E-7</v>
      </c>
    </row>
    <row r="1039" spans="1:7" x14ac:dyDescent="0.35">
      <c r="A1039" s="1" t="s">
        <v>381</v>
      </c>
      <c r="B1039" s="1" t="s">
        <v>382</v>
      </c>
      <c r="C1039" s="7" t="s">
        <v>383</v>
      </c>
      <c r="D1039" s="1" t="s">
        <v>384</v>
      </c>
      <c r="E1039" s="8">
        <v>8</v>
      </c>
      <c r="F1039" s="2">
        <v>1.65143007097485</v>
      </c>
      <c r="G1039" s="3">
        <v>1.1743183728893599E-8</v>
      </c>
    </row>
    <row r="1040" spans="1:7" x14ac:dyDescent="0.35">
      <c r="A1040" s="1" t="s">
        <v>897</v>
      </c>
      <c r="B1040" s="1" t="s">
        <v>898</v>
      </c>
      <c r="C1040" s="7" t="s">
        <v>899</v>
      </c>
      <c r="D1040" s="1" t="s">
        <v>900</v>
      </c>
      <c r="E1040" s="8">
        <v>6</v>
      </c>
      <c r="F1040" s="2">
        <v>1.4166724998812501</v>
      </c>
      <c r="G1040" s="3">
        <v>3.8023409173381598E-4</v>
      </c>
    </row>
    <row r="1041" spans="1:7" x14ac:dyDescent="0.35">
      <c r="A1041" s="1" t="s">
        <v>3155</v>
      </c>
      <c r="B1041" s="1" t="s">
        <v>3156</v>
      </c>
      <c r="C1041" s="7" t="s">
        <v>3157</v>
      </c>
      <c r="D1041" s="1" t="s">
        <v>3158</v>
      </c>
      <c r="E1041" s="8">
        <v>15</v>
      </c>
      <c r="F1041" s="2">
        <v>-1.3518035129531965</v>
      </c>
      <c r="G1041" s="3">
        <v>1.5072825673625E-5</v>
      </c>
    </row>
    <row r="1042" spans="1:7" x14ac:dyDescent="0.35">
      <c r="A1042" s="1" t="s">
        <v>3734</v>
      </c>
      <c r="B1042" s="1" t="s">
        <v>3735</v>
      </c>
      <c r="C1042" s="7" t="s">
        <v>3736</v>
      </c>
      <c r="D1042" s="1" t="s">
        <v>3737</v>
      </c>
      <c r="E1042" s="8">
        <v>15</v>
      </c>
      <c r="F1042" s="2">
        <v>-1.4293751824607452</v>
      </c>
      <c r="G1042" s="3">
        <v>1.40258877523446E-6</v>
      </c>
    </row>
    <row r="1043" spans="1:7" x14ac:dyDescent="0.35">
      <c r="A1043" s="1" t="s">
        <v>1571</v>
      </c>
      <c r="B1043" s="1" t="s">
        <v>1572</v>
      </c>
      <c r="C1043" s="7" t="s">
        <v>1573</v>
      </c>
      <c r="D1043" s="1" t="s">
        <v>1574</v>
      </c>
      <c r="E1043" s="8">
        <v>6</v>
      </c>
      <c r="F1043" s="2">
        <v>1.2744406451427699</v>
      </c>
      <c r="G1043" s="3">
        <v>2.5369789446967302E-6</v>
      </c>
    </row>
    <row r="1044" spans="1:7" x14ac:dyDescent="0.35">
      <c r="A1044" s="1" t="s">
        <v>3790</v>
      </c>
      <c r="B1044" s="1" t="s">
        <v>3791</v>
      </c>
      <c r="C1044" s="7" t="s">
        <v>3792</v>
      </c>
      <c r="D1044" s="1" t="s">
        <v>3793</v>
      </c>
      <c r="E1044" s="8">
        <v>9</v>
      </c>
      <c r="F1044" s="2">
        <v>-1.4370932540835799</v>
      </c>
      <c r="G1044" s="3">
        <v>6.5001663236311601E-8</v>
      </c>
    </row>
    <row r="1045" spans="1:7" x14ac:dyDescent="0.35">
      <c r="A1045" s="1" t="s">
        <v>893</v>
      </c>
      <c r="B1045" s="1" t="s">
        <v>894</v>
      </c>
      <c r="C1045" s="7" t="s">
        <v>895</v>
      </c>
      <c r="D1045" s="1" t="s">
        <v>896</v>
      </c>
      <c r="E1045" s="8">
        <v>11</v>
      </c>
      <c r="F1045" s="2">
        <v>1.41852946209111</v>
      </c>
      <c r="G1045" s="3">
        <v>2.3157331498836801E-3</v>
      </c>
    </row>
    <row r="1046" spans="1:7" x14ac:dyDescent="0.35">
      <c r="A1046" s="1" t="s">
        <v>1033</v>
      </c>
      <c r="B1046" s="1" t="s">
        <v>1034</v>
      </c>
      <c r="C1046" s="7" t="s">
        <v>1035</v>
      </c>
      <c r="D1046" s="1" t="s">
        <v>1036</v>
      </c>
      <c r="E1046" s="8">
        <v>11</v>
      </c>
      <c r="F1046" s="2">
        <v>1.3787203240933501</v>
      </c>
      <c r="G1046" s="3">
        <v>1.21922096451764E-5</v>
      </c>
    </row>
    <row r="1047" spans="1:7" x14ac:dyDescent="0.35">
      <c r="A1047" s="1" t="s">
        <v>1491</v>
      </c>
      <c r="B1047" s="1" t="s">
        <v>1492</v>
      </c>
      <c r="C1047" s="7" t="s">
        <v>1493</v>
      </c>
      <c r="D1047" s="1" t="s">
        <v>1494</v>
      </c>
      <c r="E1047" s="8">
        <v>50</v>
      </c>
      <c r="F1047" s="2">
        <v>1.28616026045526</v>
      </c>
      <c r="G1047" s="3">
        <v>9.2486263834963693E-8</v>
      </c>
    </row>
    <row r="1048" spans="1:7" x14ac:dyDescent="0.35">
      <c r="A1048" s="1" t="s">
        <v>5342</v>
      </c>
      <c r="B1048" s="1" t="s">
        <v>5343</v>
      </c>
      <c r="C1048" s="7" t="s">
        <v>5344</v>
      </c>
      <c r="D1048" s="1" t="s">
        <v>5345</v>
      </c>
      <c r="E1048" s="8">
        <v>20</v>
      </c>
      <c r="F1048" s="2">
        <v>-1.8429984956300689</v>
      </c>
      <c r="G1048" s="3">
        <v>7.5580957998511099E-6</v>
      </c>
    </row>
    <row r="1049" spans="1:7" x14ac:dyDescent="0.35">
      <c r="A1049" s="1" t="s">
        <v>2249</v>
      </c>
      <c r="B1049" s="1" t="s">
        <v>2250</v>
      </c>
      <c r="C1049" s="7" t="s">
        <v>2251</v>
      </c>
      <c r="D1049" s="1" t="s">
        <v>2252</v>
      </c>
      <c r="E1049" s="8">
        <v>29</v>
      </c>
      <c r="F1049" s="2">
        <v>-1.2787146986132933</v>
      </c>
      <c r="G1049" s="3">
        <v>3.4266868565030597E-4</v>
      </c>
    </row>
    <row r="1050" spans="1:7" x14ac:dyDescent="0.35">
      <c r="A1050" s="1" t="s">
        <v>4030</v>
      </c>
      <c r="B1050" s="1" t="s">
        <v>4031</v>
      </c>
      <c r="C1050" s="7" t="s">
        <v>4032</v>
      </c>
      <c r="D1050" s="1" t="s">
        <v>4033</v>
      </c>
      <c r="E1050" s="8">
        <v>29</v>
      </c>
      <c r="F1050" s="2">
        <v>-1.4714525099840963</v>
      </c>
      <c r="G1050" s="3">
        <v>1.2285422460713099E-6</v>
      </c>
    </row>
    <row r="1051" spans="1:7" x14ac:dyDescent="0.35">
      <c r="A1051" s="1" t="s">
        <v>4808</v>
      </c>
      <c r="B1051" s="1" t="s">
        <v>4809</v>
      </c>
      <c r="C1051" s="7" t="s">
        <v>4810</v>
      </c>
      <c r="D1051" s="1" t="s">
        <v>4811</v>
      </c>
      <c r="E1051" s="8">
        <v>11</v>
      </c>
      <c r="F1051" s="2">
        <v>-1.6338987052779221</v>
      </c>
      <c r="G1051" s="3">
        <v>7.1340180566215102E-3</v>
      </c>
    </row>
    <row r="1052" spans="1:7" x14ac:dyDescent="0.35">
      <c r="A1052" s="1" t="s">
        <v>2608</v>
      </c>
      <c r="B1052" s="1" t="s">
        <v>2609</v>
      </c>
      <c r="C1052" s="7" t="s">
        <v>2610</v>
      </c>
      <c r="D1052" s="1" t="s">
        <v>2611</v>
      </c>
      <c r="E1052" s="8">
        <v>4</v>
      </c>
      <c r="F1052" s="2">
        <v>-1.3048939802209276</v>
      </c>
      <c r="G1052" s="3">
        <v>3.6310463624301102E-4</v>
      </c>
    </row>
    <row r="1053" spans="1:7" x14ac:dyDescent="0.35">
      <c r="A1053" s="1" t="s">
        <v>725</v>
      </c>
      <c r="B1053" s="1" t="s">
        <v>726</v>
      </c>
      <c r="C1053" s="7" t="s">
        <v>727</v>
      </c>
      <c r="D1053" s="1" t="s">
        <v>728</v>
      </c>
      <c r="E1053" s="8">
        <v>5</v>
      </c>
      <c r="F1053" s="2">
        <v>1.4819824163742199</v>
      </c>
      <c r="G1053" s="3">
        <v>2.99191698789068E-2</v>
      </c>
    </row>
    <row r="1054" spans="1:7" x14ac:dyDescent="0.35">
      <c r="A1054" s="1" t="s">
        <v>2803</v>
      </c>
      <c r="B1054" s="1" t="s">
        <v>2804</v>
      </c>
      <c r="C1054" s="7" t="s">
        <v>2805</v>
      </c>
      <c r="D1054" s="1" t="s">
        <v>2806</v>
      </c>
      <c r="E1054" s="8">
        <v>24</v>
      </c>
      <c r="F1054" s="2">
        <v>-1.3231830932802713</v>
      </c>
      <c r="G1054" s="3">
        <v>7.2229483934397102E-5</v>
      </c>
    </row>
    <row r="1055" spans="1:7" x14ac:dyDescent="0.35">
      <c r="A1055" s="1" t="s">
        <v>1763</v>
      </c>
      <c r="B1055" s="1" t="s">
        <v>1764</v>
      </c>
      <c r="C1055" s="7" t="s">
        <v>1765</v>
      </c>
      <c r="D1055" s="1" t="s">
        <v>1766</v>
      </c>
      <c r="E1055" s="8">
        <v>24</v>
      </c>
      <c r="F1055" s="2">
        <v>1.2547561908720499</v>
      </c>
      <c r="G1055" s="3">
        <v>6.5393949536036901E-11</v>
      </c>
    </row>
    <row r="1056" spans="1:7" x14ac:dyDescent="0.35">
      <c r="A1056" s="1" t="s">
        <v>1093</v>
      </c>
      <c r="B1056" s="1" t="s">
        <v>1094</v>
      </c>
      <c r="C1056" s="7" t="s">
        <v>1095</v>
      </c>
      <c r="D1056" s="1" t="s">
        <v>1096</v>
      </c>
      <c r="E1056" s="8">
        <v>9</v>
      </c>
      <c r="F1056" s="2">
        <v>1.36934347207661</v>
      </c>
      <c r="G1056" s="3">
        <v>3.07229963593043E-6</v>
      </c>
    </row>
    <row r="1057" spans="1:7" x14ac:dyDescent="0.35">
      <c r="A1057" s="1" t="s">
        <v>477</v>
      </c>
      <c r="B1057" s="1" t="s">
        <v>478</v>
      </c>
      <c r="C1057" s="7" t="s">
        <v>479</v>
      </c>
      <c r="D1057" s="1" t="s">
        <v>480</v>
      </c>
      <c r="E1057" s="8">
        <v>29</v>
      </c>
      <c r="F1057" s="2">
        <v>1.60465844196342</v>
      </c>
      <c r="G1057" s="3">
        <v>2.5654330214530599E-10</v>
      </c>
    </row>
    <row r="1058" spans="1:7" x14ac:dyDescent="0.35">
      <c r="A1058" s="1" t="s">
        <v>4832</v>
      </c>
      <c r="B1058" s="1" t="s">
        <v>4833</v>
      </c>
      <c r="C1058" s="7" t="s">
        <v>4834</v>
      </c>
      <c r="D1058" s="1" t="s">
        <v>4835</v>
      </c>
      <c r="E1058" s="8">
        <v>29</v>
      </c>
      <c r="F1058" s="2">
        <v>-1.641658150671911</v>
      </c>
      <c r="G1058" s="3">
        <v>6.17253320778253E-7</v>
      </c>
    </row>
    <row r="1059" spans="1:7" x14ac:dyDescent="0.35">
      <c r="A1059" s="1" t="s">
        <v>6477</v>
      </c>
      <c r="B1059" s="1" t="s">
        <v>6478</v>
      </c>
      <c r="C1059" s="7" t="s">
        <v>6479</v>
      </c>
      <c r="D1059" s="1" t="s">
        <v>6480</v>
      </c>
      <c r="E1059" s="8">
        <v>9</v>
      </c>
      <c r="F1059" s="2">
        <v>-3.4228708185615879</v>
      </c>
      <c r="G1059" s="3">
        <v>4.5147248877181302E-3</v>
      </c>
    </row>
    <row r="1060" spans="1:7" x14ac:dyDescent="0.35">
      <c r="A1060" s="1" t="s">
        <v>2839</v>
      </c>
      <c r="B1060" s="1" t="s">
        <v>2840</v>
      </c>
      <c r="C1060" s="7" t="s">
        <v>2841</v>
      </c>
      <c r="D1060" s="1" t="s">
        <v>2842</v>
      </c>
      <c r="E1060" s="8">
        <v>20</v>
      </c>
      <c r="F1060" s="2">
        <v>-1.3260618291713582</v>
      </c>
      <c r="G1060" s="3">
        <v>2.3487133256991401E-3</v>
      </c>
    </row>
    <row r="1061" spans="1:7" x14ac:dyDescent="0.35">
      <c r="A1061" s="1" t="s">
        <v>5923</v>
      </c>
      <c r="B1061" s="1" t="s">
        <v>5924</v>
      </c>
      <c r="C1061" s="7" t="s">
        <v>5925</v>
      </c>
      <c r="D1061" s="1" t="s">
        <v>5926</v>
      </c>
      <c r="E1061" s="8">
        <v>2</v>
      </c>
      <c r="F1061" s="2">
        <v>-2.2220714859464903</v>
      </c>
      <c r="G1061" s="3">
        <v>3.3854514684180902E-3</v>
      </c>
    </row>
    <row r="1062" spans="1:7" x14ac:dyDescent="0.35">
      <c r="A1062" s="1" t="s">
        <v>3571</v>
      </c>
      <c r="B1062" s="1" t="s">
        <v>3572</v>
      </c>
      <c r="C1062" s="7" t="s">
        <v>3573</v>
      </c>
      <c r="D1062" s="1" t="s">
        <v>3574</v>
      </c>
      <c r="E1062" s="8">
        <v>12</v>
      </c>
      <c r="F1062" s="2">
        <v>-1.4000552191695017</v>
      </c>
      <c r="G1062" s="3">
        <v>2.1980270638061602E-6</v>
      </c>
    </row>
    <row r="1063" spans="1:7" x14ac:dyDescent="0.35">
      <c r="A1063" s="1" t="s">
        <v>4486</v>
      </c>
      <c r="B1063" s="1" t="s">
        <v>4487</v>
      </c>
      <c r="C1063" s="7" t="s">
        <v>4488</v>
      </c>
      <c r="D1063" s="1" t="s">
        <v>4489</v>
      </c>
      <c r="E1063" s="8">
        <v>18</v>
      </c>
      <c r="F1063" s="2">
        <v>-1.5643063987040693</v>
      </c>
      <c r="G1063" s="3">
        <v>2.6259934687929399E-8</v>
      </c>
    </row>
    <row r="1064" spans="1:7" x14ac:dyDescent="0.35">
      <c r="A1064" s="1" t="s">
        <v>625</v>
      </c>
      <c r="B1064" s="1" t="s">
        <v>626</v>
      </c>
      <c r="C1064" s="7" t="s">
        <v>627</v>
      </c>
      <c r="D1064" s="1" t="s">
        <v>628</v>
      </c>
      <c r="E1064" s="8">
        <v>26</v>
      </c>
      <c r="F1064" s="2">
        <v>1.5226486216925901</v>
      </c>
      <c r="G1064" s="3">
        <v>2.1298263070559099E-5</v>
      </c>
    </row>
    <row r="1065" spans="1:7" x14ac:dyDescent="0.35">
      <c r="A1065" s="1" t="s">
        <v>1966</v>
      </c>
      <c r="B1065" s="1" t="s">
        <v>1967</v>
      </c>
      <c r="C1065" s="7" t="s">
        <v>1968</v>
      </c>
      <c r="D1065" s="1" t="s">
        <v>1969</v>
      </c>
      <c r="E1065" s="8">
        <v>10</v>
      </c>
      <c r="F1065" s="2">
        <v>-1.2627703830177872</v>
      </c>
      <c r="G1065" s="3">
        <v>4.75705136437145E-2</v>
      </c>
    </row>
    <row r="1066" spans="1:7" x14ac:dyDescent="0.35">
      <c r="A1066" s="1" t="s">
        <v>2512</v>
      </c>
      <c r="B1066" s="1" t="s">
        <v>2513</v>
      </c>
      <c r="C1066" s="7" t="s">
        <v>2514</v>
      </c>
      <c r="D1066" s="1" t="s">
        <v>2515</v>
      </c>
      <c r="E1066" s="8">
        <v>54</v>
      </c>
      <c r="F1066" s="2">
        <v>-1.2943541317619036</v>
      </c>
      <c r="G1066" s="3">
        <v>2.1648237933643799E-11</v>
      </c>
    </row>
    <row r="1067" spans="1:7" x14ac:dyDescent="0.35">
      <c r="A1067" s="1" t="s">
        <v>6429</v>
      </c>
      <c r="B1067" s="1" t="s">
        <v>6430</v>
      </c>
      <c r="C1067" s="7" t="s">
        <v>6431</v>
      </c>
      <c r="D1067" s="1" t="s">
        <v>6432</v>
      </c>
      <c r="E1067" s="8">
        <v>8</v>
      </c>
      <c r="F1067" s="2">
        <v>-3.2009449516304374</v>
      </c>
      <c r="G1067" s="3">
        <v>8.9452749620973497E-6</v>
      </c>
    </row>
    <row r="1068" spans="1:7" x14ac:dyDescent="0.35">
      <c r="A1068" s="1" t="s">
        <v>5283</v>
      </c>
      <c r="B1068" s="1" t="s">
        <v>5284</v>
      </c>
      <c r="C1068" s="7" t="s">
        <v>5285</v>
      </c>
      <c r="D1068" s="1" t="s">
        <v>5286</v>
      </c>
      <c r="E1068" s="8">
        <v>21</v>
      </c>
      <c r="F1068" s="2">
        <v>-1.8195309180902208</v>
      </c>
      <c r="G1068" s="3">
        <v>1.5108602875996101E-7</v>
      </c>
    </row>
    <row r="1069" spans="1:7" x14ac:dyDescent="0.35">
      <c r="A1069" s="1" t="s">
        <v>5115</v>
      </c>
      <c r="B1069" s="1" t="s">
        <v>5116</v>
      </c>
      <c r="C1069" s="7" t="s">
        <v>5117</v>
      </c>
      <c r="D1069" s="1" t="s">
        <v>5118</v>
      </c>
      <c r="E1069" s="8">
        <v>10</v>
      </c>
      <c r="F1069" s="2">
        <v>-1.7323289868785057</v>
      </c>
      <c r="G1069" s="3">
        <v>2.0045677013520498E-9</v>
      </c>
    </row>
    <row r="1070" spans="1:7" x14ac:dyDescent="0.35">
      <c r="A1070" s="1" t="s">
        <v>6673</v>
      </c>
      <c r="B1070" s="1" t="s">
        <v>6674</v>
      </c>
      <c r="C1070" s="7" t="s">
        <v>6675</v>
      </c>
      <c r="D1070" s="1" t="s">
        <v>6676</v>
      </c>
      <c r="E1070" s="8">
        <v>5</v>
      </c>
      <c r="F1070" s="2">
        <v>-5.7959204064875633</v>
      </c>
      <c r="G1070" s="3">
        <v>4.0905310790428798E-9</v>
      </c>
    </row>
    <row r="1071" spans="1:7" x14ac:dyDescent="0.35">
      <c r="A1071" s="1" t="s">
        <v>1683</v>
      </c>
      <c r="B1071" s="1" t="s">
        <v>1684</v>
      </c>
      <c r="C1071" s="7" t="s">
        <v>1685</v>
      </c>
      <c r="D1071" s="1" t="s">
        <v>1686</v>
      </c>
      <c r="E1071" s="8">
        <v>41</v>
      </c>
      <c r="F1071" s="2">
        <v>1.26192532482055</v>
      </c>
      <c r="G1071" s="3">
        <v>1.20964879266203E-5</v>
      </c>
    </row>
    <row r="1072" spans="1:7" x14ac:dyDescent="0.35">
      <c r="A1072" s="1" t="s">
        <v>4872</v>
      </c>
      <c r="B1072" s="1" t="s">
        <v>4873</v>
      </c>
      <c r="C1072" s="7" t="s">
        <v>4874</v>
      </c>
      <c r="D1072" s="1" t="s">
        <v>4875</v>
      </c>
      <c r="E1072" s="8">
        <v>7</v>
      </c>
      <c r="F1072" s="2">
        <v>-1.6521919304674608</v>
      </c>
      <c r="G1072" s="3">
        <v>2.87746500518931E-3</v>
      </c>
    </row>
    <row r="1073" spans="1:7" x14ac:dyDescent="0.35">
      <c r="A1073" s="1" t="s">
        <v>6258</v>
      </c>
      <c r="B1073" s="1" t="s">
        <v>6259</v>
      </c>
      <c r="C1073" s="7" t="s">
        <v>6260</v>
      </c>
      <c r="D1073" s="1" t="s">
        <v>6261</v>
      </c>
      <c r="E1073" s="8">
        <v>16</v>
      </c>
      <c r="F1073" s="2">
        <v>-2.6281684257620057</v>
      </c>
      <c r="G1073" s="3">
        <v>1.9209824297293699E-6</v>
      </c>
    </row>
    <row r="1074" spans="1:7" x14ac:dyDescent="0.35">
      <c r="A1074" s="1" t="s">
        <v>2740</v>
      </c>
      <c r="B1074" s="1" t="s">
        <v>2741</v>
      </c>
      <c r="C1074" s="7" t="s">
        <v>2742</v>
      </c>
      <c r="D1074" s="1" t="s">
        <v>2743</v>
      </c>
      <c r="E1074" s="8">
        <v>14</v>
      </c>
      <c r="F1074" s="2">
        <v>-1.3160152530068425</v>
      </c>
      <c r="G1074" s="3">
        <v>2.65681422606512E-5</v>
      </c>
    </row>
    <row r="1075" spans="1:7" x14ac:dyDescent="0.35">
      <c r="A1075" s="1" t="s">
        <v>1731</v>
      </c>
      <c r="B1075" s="1" t="s">
        <v>1732</v>
      </c>
      <c r="C1075" s="7" t="s">
        <v>1733</v>
      </c>
      <c r="D1075" s="1" t="s">
        <v>1734</v>
      </c>
      <c r="E1075" s="8">
        <v>11</v>
      </c>
      <c r="F1075" s="2">
        <v>1.2575869995845399</v>
      </c>
      <c r="G1075" s="3">
        <v>1.4327370983603501E-8</v>
      </c>
    </row>
    <row r="1076" spans="1:7" x14ac:dyDescent="0.35">
      <c r="A1076" s="1" t="s">
        <v>4609</v>
      </c>
      <c r="B1076" s="1" t="s">
        <v>4610</v>
      </c>
      <c r="C1076" s="7" t="s">
        <v>4611</v>
      </c>
      <c r="D1076" s="1" t="s">
        <v>4612</v>
      </c>
      <c r="E1076" s="8">
        <v>17</v>
      </c>
      <c r="F1076" s="2">
        <v>-1.5887021255759506</v>
      </c>
      <c r="G1076" s="3">
        <v>3.0430538667648397E-8</v>
      </c>
    </row>
    <row r="1077" spans="1:7" x14ac:dyDescent="0.35">
      <c r="A1077" s="1" t="s">
        <v>1132</v>
      </c>
      <c r="B1077" s="1" t="s">
        <v>1133</v>
      </c>
      <c r="C1077" s="7" t="s">
        <v>1134</v>
      </c>
      <c r="D1077" s="1" t="s">
        <v>1135</v>
      </c>
      <c r="E1077" s="8">
        <v>13</v>
      </c>
      <c r="F1077" s="2">
        <v>1.35871548440561</v>
      </c>
      <c r="G1077" s="3">
        <v>3.1195910959824502E-7</v>
      </c>
    </row>
    <row r="1078" spans="1:7" x14ac:dyDescent="0.35">
      <c r="A1078" s="1" t="s">
        <v>4062</v>
      </c>
      <c r="B1078" s="1" t="s">
        <v>4063</v>
      </c>
      <c r="C1078" s="7" t="s">
        <v>4064</v>
      </c>
      <c r="D1078" s="1" t="s">
        <v>4065</v>
      </c>
      <c r="E1078" s="8">
        <v>9</v>
      </c>
      <c r="F1078" s="2">
        <v>-1.4801037639555226</v>
      </c>
      <c r="G1078" s="3">
        <v>2.3393299763801102E-2</v>
      </c>
    </row>
    <row r="1079" spans="1:7" x14ac:dyDescent="0.35">
      <c r="A1079" s="1" t="s">
        <v>2109</v>
      </c>
      <c r="B1079" s="1" t="s">
        <v>2110</v>
      </c>
      <c r="C1079" s="7" t="s">
        <v>2111</v>
      </c>
      <c r="D1079" s="1" t="s">
        <v>2112</v>
      </c>
      <c r="E1079" s="8">
        <v>19</v>
      </c>
      <c r="F1079" s="2">
        <v>-1.2700075915919942</v>
      </c>
      <c r="G1079" s="3">
        <v>8.1004773324481905E-3</v>
      </c>
    </row>
    <row r="1080" spans="1:7" x14ac:dyDescent="0.35">
      <c r="A1080" s="1" t="s">
        <v>597</v>
      </c>
      <c r="B1080" s="1" t="s">
        <v>598</v>
      </c>
      <c r="C1080" s="7" t="s">
        <v>599</v>
      </c>
      <c r="D1080" s="1" t="s">
        <v>600</v>
      </c>
      <c r="E1080" s="8">
        <v>15</v>
      </c>
      <c r="F1080" s="2">
        <v>1.5355813532197</v>
      </c>
      <c r="G1080" s="3">
        <v>8.7928359450799698E-7</v>
      </c>
    </row>
    <row r="1081" spans="1:7" x14ac:dyDescent="0.35">
      <c r="A1081" s="1" t="s">
        <v>1639</v>
      </c>
      <c r="B1081" s="1" t="s">
        <v>1640</v>
      </c>
      <c r="C1081" s="7" t="s">
        <v>1641</v>
      </c>
      <c r="D1081" s="1" t="s">
        <v>1642</v>
      </c>
      <c r="E1081" s="8">
        <v>24</v>
      </c>
      <c r="F1081" s="2">
        <v>1.26611603868121</v>
      </c>
      <c r="G1081" s="3">
        <v>1.4562172454034701E-13</v>
      </c>
    </row>
    <row r="1082" spans="1:7" x14ac:dyDescent="0.35">
      <c r="A1082" s="1" t="s">
        <v>3543</v>
      </c>
      <c r="B1082" s="1" t="s">
        <v>3544</v>
      </c>
      <c r="C1082" s="7" t="s">
        <v>3545</v>
      </c>
      <c r="D1082" s="1" t="s">
        <v>3546</v>
      </c>
      <c r="E1082" s="8">
        <v>11</v>
      </c>
      <c r="F1082" s="2">
        <v>-1.3939442395634258</v>
      </c>
      <c r="G1082" s="3">
        <v>2.3548772272285999E-5</v>
      </c>
    </row>
    <row r="1083" spans="1:7" x14ac:dyDescent="0.35">
      <c r="A1083" s="1" t="s">
        <v>809</v>
      </c>
      <c r="B1083" s="1" t="s">
        <v>810</v>
      </c>
      <c r="C1083" s="7" t="s">
        <v>811</v>
      </c>
      <c r="D1083" s="1" t="s">
        <v>812</v>
      </c>
      <c r="E1083" s="8">
        <v>9</v>
      </c>
      <c r="F1083" s="2">
        <v>1.44468131327891</v>
      </c>
      <c r="G1083" s="3">
        <v>5.5825696943778604E-4</v>
      </c>
    </row>
    <row r="1084" spans="1:7" x14ac:dyDescent="0.35">
      <c r="A1084" s="1" t="s">
        <v>6270</v>
      </c>
      <c r="B1084" s="1" t="s">
        <v>6271</v>
      </c>
      <c r="C1084" s="7" t="s">
        <v>6272</v>
      </c>
      <c r="D1084" s="1" t="s">
        <v>6273</v>
      </c>
      <c r="E1084" s="8">
        <v>7</v>
      </c>
      <c r="F1084" s="2">
        <v>-2.6408747572117135</v>
      </c>
      <c r="G1084" s="3">
        <v>5.3112588070227201E-5</v>
      </c>
    </row>
    <row r="1085" spans="1:7" x14ac:dyDescent="0.35">
      <c r="A1085" s="1" t="s">
        <v>4562</v>
      </c>
      <c r="B1085" s="1" t="s">
        <v>4563</v>
      </c>
      <c r="C1085" s="7" t="s">
        <v>4564</v>
      </c>
      <c r="D1085" s="1" t="s">
        <v>4565</v>
      </c>
      <c r="E1085" s="8">
        <v>10</v>
      </c>
      <c r="F1085" s="2">
        <v>-1.5807951014532435</v>
      </c>
      <c r="G1085" s="3">
        <v>4.3005729207714801E-6</v>
      </c>
    </row>
    <row r="1086" spans="1:7" x14ac:dyDescent="0.35">
      <c r="A1086" s="1" t="s">
        <v>5995</v>
      </c>
      <c r="B1086" s="1" t="s">
        <v>5996</v>
      </c>
      <c r="C1086" s="7" t="s">
        <v>5997</v>
      </c>
      <c r="D1086" s="1" t="s">
        <v>5998</v>
      </c>
      <c r="E1086" s="8">
        <v>5</v>
      </c>
      <c r="F1086" s="2">
        <v>-2.2970667191432921</v>
      </c>
      <c r="G1086" s="3">
        <v>1.09037303227202E-7</v>
      </c>
    </row>
    <row r="1087" spans="1:7" x14ac:dyDescent="0.35">
      <c r="A1087" s="1" t="s">
        <v>4090</v>
      </c>
      <c r="B1087" s="1" t="s">
        <v>4091</v>
      </c>
      <c r="C1087" s="7" t="s">
        <v>4092</v>
      </c>
      <c r="D1087" s="1" t="s">
        <v>4093</v>
      </c>
      <c r="E1087" s="8">
        <v>39</v>
      </c>
      <c r="F1087" s="2">
        <v>-1.4862233701074512</v>
      </c>
      <c r="G1087" s="3">
        <v>8.6865674903966998E-5</v>
      </c>
    </row>
    <row r="1088" spans="1:7" x14ac:dyDescent="0.35">
      <c r="A1088" s="1" t="s">
        <v>3379</v>
      </c>
      <c r="B1088" s="1" t="s">
        <v>3380</v>
      </c>
      <c r="C1088" s="7" t="s">
        <v>3381</v>
      </c>
      <c r="D1088" s="1" t="s">
        <v>3382</v>
      </c>
      <c r="E1088" s="8">
        <v>12</v>
      </c>
      <c r="F1088" s="2">
        <v>-1.3769253657775489</v>
      </c>
      <c r="G1088" s="3">
        <v>2.12838131951474E-4</v>
      </c>
    </row>
    <row r="1089" spans="1:7" x14ac:dyDescent="0.35">
      <c r="A1089" s="1" t="s">
        <v>3067</v>
      </c>
      <c r="B1089" s="1" t="s">
        <v>3068</v>
      </c>
      <c r="C1089" s="7" t="s">
        <v>3069</v>
      </c>
      <c r="D1089" s="1" t="s">
        <v>3070</v>
      </c>
      <c r="E1089" s="8">
        <v>4</v>
      </c>
      <c r="F1089" s="2">
        <v>-1.3451669896055143</v>
      </c>
      <c r="G1089" s="3">
        <v>1.1776268581927601E-3</v>
      </c>
    </row>
    <row r="1090" spans="1:7" x14ac:dyDescent="0.35">
      <c r="A1090" s="1" t="s">
        <v>6717</v>
      </c>
      <c r="B1090" s="1" t="s">
        <v>6718</v>
      </c>
      <c r="C1090" s="7" t="s">
        <v>6719</v>
      </c>
      <c r="D1090" s="1" t="s">
        <v>6720</v>
      </c>
      <c r="E1090" s="8">
        <v>9</v>
      </c>
      <c r="F1090" s="2">
        <v>-8.0212933006755858</v>
      </c>
      <c r="G1090" s="3">
        <v>3.8501013368829901E-3</v>
      </c>
    </row>
    <row r="1091" spans="1:7" x14ac:dyDescent="0.35">
      <c r="A1091" s="1" t="s">
        <v>3071</v>
      </c>
      <c r="B1091" s="1" t="s">
        <v>3072</v>
      </c>
      <c r="C1091" s="7" t="s">
        <v>3073</v>
      </c>
      <c r="D1091" s="1" t="s">
        <v>3074</v>
      </c>
      <c r="E1091" s="8">
        <v>7</v>
      </c>
      <c r="F1091" s="2">
        <v>-1.345228617128964</v>
      </c>
      <c r="G1091" s="3">
        <v>1.2282988157869099E-4</v>
      </c>
    </row>
    <row r="1092" spans="1:7" x14ac:dyDescent="0.35">
      <c r="A1092" s="1" t="s">
        <v>921</v>
      </c>
      <c r="B1092" s="1" t="s">
        <v>922</v>
      </c>
      <c r="C1092" s="7" t="s">
        <v>923</v>
      </c>
      <c r="D1092" s="1" t="s">
        <v>924</v>
      </c>
      <c r="E1092" s="8">
        <v>20</v>
      </c>
      <c r="F1092" s="2">
        <v>1.4124405510640701</v>
      </c>
      <c r="G1092" s="3">
        <v>4.6143078559848099E-6</v>
      </c>
    </row>
    <row r="1093" spans="1:7" x14ac:dyDescent="0.35">
      <c r="A1093" s="1" t="s">
        <v>3878</v>
      </c>
      <c r="B1093" s="1" t="s">
        <v>3879</v>
      </c>
      <c r="C1093" s="7" t="s">
        <v>3880</v>
      </c>
      <c r="D1093" s="1" t="s">
        <v>3881</v>
      </c>
      <c r="E1093" s="8">
        <v>12</v>
      </c>
      <c r="F1093" s="2">
        <v>-1.4493578100803735</v>
      </c>
      <c r="G1093" s="3">
        <v>1.12442241116442E-5</v>
      </c>
    </row>
    <row r="1094" spans="1:7" x14ac:dyDescent="0.35">
      <c r="A1094" s="1" t="s">
        <v>4386</v>
      </c>
      <c r="B1094" s="1" t="s">
        <v>4387</v>
      </c>
      <c r="C1094" s="7" t="s">
        <v>4388</v>
      </c>
      <c r="D1094" s="1" t="s">
        <v>4389</v>
      </c>
      <c r="E1094" s="8">
        <v>4</v>
      </c>
      <c r="F1094" s="2">
        <v>-1.5465209626201615</v>
      </c>
      <c r="G1094" s="3">
        <v>1.04256696339714E-7</v>
      </c>
    </row>
    <row r="1095" spans="1:7" x14ac:dyDescent="0.35">
      <c r="A1095" s="1" t="s">
        <v>3762</v>
      </c>
      <c r="B1095" s="1" t="s">
        <v>3763</v>
      </c>
      <c r="C1095" s="7" t="s">
        <v>3764</v>
      </c>
      <c r="D1095" s="1" t="s">
        <v>3765</v>
      </c>
      <c r="E1095" s="8">
        <v>3</v>
      </c>
      <c r="F1095" s="2">
        <v>-1.4313244216302474</v>
      </c>
      <c r="G1095" s="3">
        <v>1.3589235196205999E-2</v>
      </c>
    </row>
    <row r="1096" spans="1:7" x14ac:dyDescent="0.35">
      <c r="A1096" s="1" t="s">
        <v>5445</v>
      </c>
      <c r="B1096" s="1" t="s">
        <v>5446</v>
      </c>
      <c r="C1096" s="7" t="s">
        <v>5447</v>
      </c>
      <c r="D1096" s="1" t="s">
        <v>5448</v>
      </c>
      <c r="E1096" s="8">
        <v>2</v>
      </c>
      <c r="F1096" s="2">
        <v>-1.8932444189790458</v>
      </c>
      <c r="G1096" s="3">
        <v>1.24899769388269E-3</v>
      </c>
    </row>
    <row r="1097" spans="1:7" x14ac:dyDescent="0.35">
      <c r="A1097" s="1" t="s">
        <v>2524</v>
      </c>
      <c r="B1097" s="1" t="s">
        <v>2525</v>
      </c>
      <c r="C1097" s="7" t="s">
        <v>2526</v>
      </c>
      <c r="D1097" s="1" t="s">
        <v>2527</v>
      </c>
      <c r="E1097" s="8">
        <v>7</v>
      </c>
      <c r="F1097" s="2">
        <v>-1.2960334807592067</v>
      </c>
      <c r="G1097" s="3">
        <v>2.28179657844866E-5</v>
      </c>
    </row>
    <row r="1098" spans="1:7" x14ac:dyDescent="0.35">
      <c r="A1098" s="1" t="s">
        <v>2616</v>
      </c>
      <c r="B1098" s="1" t="s">
        <v>2617</v>
      </c>
      <c r="C1098" s="7" t="s">
        <v>2618</v>
      </c>
      <c r="D1098" s="1" t="s">
        <v>2619</v>
      </c>
      <c r="E1098" s="8">
        <v>5</v>
      </c>
      <c r="F1098" s="2">
        <v>-1.3058957550826982</v>
      </c>
      <c r="G1098" s="3">
        <v>2.1302011542290199E-5</v>
      </c>
    </row>
    <row r="1099" spans="1:7" x14ac:dyDescent="0.35">
      <c r="A1099" s="1" t="s">
        <v>2201</v>
      </c>
      <c r="B1099" s="1" t="s">
        <v>2202</v>
      </c>
      <c r="C1099" s="7" t="s">
        <v>2203</v>
      </c>
      <c r="D1099" s="1" t="s">
        <v>2204</v>
      </c>
      <c r="E1099" s="8">
        <v>44</v>
      </c>
      <c r="F1099" s="2">
        <v>-1.2758875559198839</v>
      </c>
      <c r="G1099" s="3">
        <v>1.4125726644184401E-11</v>
      </c>
    </row>
    <row r="1100" spans="1:7" x14ac:dyDescent="0.35">
      <c r="A1100" s="1" t="s">
        <v>4282</v>
      </c>
      <c r="B1100" s="1" t="s">
        <v>4283</v>
      </c>
      <c r="C1100" s="7" t="s">
        <v>4284</v>
      </c>
      <c r="D1100" s="1" t="s">
        <v>4285</v>
      </c>
      <c r="E1100" s="8">
        <v>17</v>
      </c>
      <c r="F1100" s="2">
        <v>-1.5263310902504348</v>
      </c>
      <c r="G1100" s="3">
        <v>2.4209274166113299E-7</v>
      </c>
    </row>
    <row r="1101" spans="1:7" x14ac:dyDescent="0.35">
      <c r="A1101" s="1" t="s">
        <v>2449</v>
      </c>
      <c r="B1101" s="1" t="s">
        <v>2450</v>
      </c>
      <c r="C1101" s="7" t="s">
        <v>2451</v>
      </c>
      <c r="D1101" s="1" t="s">
        <v>2452</v>
      </c>
      <c r="E1101" s="8">
        <v>15</v>
      </c>
      <c r="F1101" s="2">
        <v>-1.289791652102535</v>
      </c>
      <c r="G1101" s="3">
        <v>1.71500089988045E-6</v>
      </c>
    </row>
    <row r="1102" spans="1:7" x14ac:dyDescent="0.35">
      <c r="A1102" s="1" t="s">
        <v>3726</v>
      </c>
      <c r="B1102" s="1" t="s">
        <v>3727</v>
      </c>
      <c r="C1102" s="7" t="s">
        <v>3728</v>
      </c>
      <c r="D1102" s="1" t="s">
        <v>3729</v>
      </c>
      <c r="E1102" s="8">
        <v>3</v>
      </c>
      <c r="F1102" s="2">
        <v>-1.4289312354293533</v>
      </c>
      <c r="G1102" s="3">
        <v>1.08200424196403E-9</v>
      </c>
    </row>
    <row r="1103" spans="1:7" x14ac:dyDescent="0.35">
      <c r="A1103" s="1" t="s">
        <v>4582</v>
      </c>
      <c r="B1103" s="1" t="s">
        <v>4583</v>
      </c>
      <c r="C1103" s="7" t="s">
        <v>4584</v>
      </c>
      <c r="D1103" s="1" t="s">
        <v>4585</v>
      </c>
      <c r="E1103" s="8">
        <v>4</v>
      </c>
      <c r="F1103" s="2">
        <v>-1.5827387169528286</v>
      </c>
      <c r="G1103" s="3">
        <v>2.1607593289936E-7</v>
      </c>
    </row>
    <row r="1104" spans="1:7" x14ac:dyDescent="0.35">
      <c r="A1104" s="1" t="s">
        <v>6737</v>
      </c>
      <c r="B1104" s="1" t="s">
        <v>6738</v>
      </c>
      <c r="C1104" s="7" t="s">
        <v>6739</v>
      </c>
      <c r="D1104" s="1" t="s">
        <v>6740</v>
      </c>
      <c r="E1104" s="8">
        <v>12</v>
      </c>
      <c r="F1104" s="2">
        <v>-32.455896919395535</v>
      </c>
      <c r="G1104" s="3">
        <v>4.8281958799510097E-5</v>
      </c>
    </row>
    <row r="1105" spans="1:7" x14ac:dyDescent="0.35">
      <c r="A1105" s="1" t="s">
        <v>2237</v>
      </c>
      <c r="B1105" s="1" t="s">
        <v>2238</v>
      </c>
      <c r="C1105" s="7" t="s">
        <v>2239</v>
      </c>
      <c r="D1105" s="1" t="s">
        <v>2240</v>
      </c>
      <c r="E1105" s="8">
        <v>15</v>
      </c>
      <c r="F1105" s="2">
        <v>-1.2780218413250628</v>
      </c>
      <c r="G1105" s="3">
        <v>1.9520978549296398E-6</v>
      </c>
    </row>
    <row r="1106" spans="1:7" x14ac:dyDescent="0.35">
      <c r="A1106" s="1" t="s">
        <v>3598</v>
      </c>
      <c r="B1106" s="1" t="s">
        <v>3599</v>
      </c>
      <c r="C1106" s="7" t="s">
        <v>3600</v>
      </c>
      <c r="D1106" s="1" t="s">
        <v>3601</v>
      </c>
      <c r="E1106" s="8">
        <v>15</v>
      </c>
      <c r="F1106" s="2">
        <v>-1.4045970351361377</v>
      </c>
      <c r="G1106" s="3">
        <v>1.4121926123703501E-7</v>
      </c>
    </row>
    <row r="1107" spans="1:7" x14ac:dyDescent="0.35">
      <c r="A1107" s="1" t="s">
        <v>6194</v>
      </c>
      <c r="B1107" s="1" t="s">
        <v>6195</v>
      </c>
      <c r="C1107" s="7" t="s">
        <v>6196</v>
      </c>
      <c r="D1107" s="1" t="s">
        <v>6197</v>
      </c>
      <c r="E1107" s="8">
        <v>4</v>
      </c>
      <c r="F1107" s="2">
        <v>-2.5234854575403669</v>
      </c>
      <c r="G1107" s="3">
        <v>7.1316266423187497E-3</v>
      </c>
    </row>
    <row r="1108" spans="1:7" x14ac:dyDescent="0.35">
      <c r="A1108" s="1" t="s">
        <v>5971</v>
      </c>
      <c r="B1108" s="1" t="s">
        <v>5972</v>
      </c>
      <c r="C1108" s="7" t="s">
        <v>5973</v>
      </c>
      <c r="D1108" s="1" t="s">
        <v>5974</v>
      </c>
      <c r="E1108" s="8">
        <v>6</v>
      </c>
      <c r="F1108" s="2">
        <v>-2.2633456264651679</v>
      </c>
      <c r="G1108" s="3">
        <v>3.1611934062486498E-3</v>
      </c>
    </row>
    <row r="1109" spans="1:7" x14ac:dyDescent="0.35">
      <c r="A1109" s="1" t="s">
        <v>1204</v>
      </c>
      <c r="B1109" s="1" t="s">
        <v>1205</v>
      </c>
      <c r="C1109" s="7" t="s">
        <v>1206</v>
      </c>
      <c r="D1109" s="1" t="s">
        <v>1207</v>
      </c>
      <c r="E1109" s="8">
        <v>38</v>
      </c>
      <c r="F1109" s="2">
        <v>1.34598424067169</v>
      </c>
      <c r="G1109" s="3">
        <v>5.27127063647446E-6</v>
      </c>
    </row>
    <row r="1110" spans="1:7" x14ac:dyDescent="0.35">
      <c r="A1110" s="1" t="s">
        <v>3766</v>
      </c>
      <c r="B1110" s="1" t="s">
        <v>3767</v>
      </c>
      <c r="C1110" s="7" t="s">
        <v>3768</v>
      </c>
      <c r="D1110" s="1" t="s">
        <v>3769</v>
      </c>
      <c r="E1110" s="8">
        <v>20</v>
      </c>
      <c r="F1110" s="2">
        <v>-1.4320591313555548</v>
      </c>
      <c r="G1110" s="3">
        <v>1.0253388879584601E-7</v>
      </c>
    </row>
    <row r="1111" spans="1:7" x14ac:dyDescent="0.35">
      <c r="A1111" s="1" t="s">
        <v>2903</v>
      </c>
      <c r="B1111" s="1" t="s">
        <v>2904</v>
      </c>
      <c r="C1111" s="7" t="s">
        <v>2905</v>
      </c>
      <c r="D1111" s="1" t="s">
        <v>2906</v>
      </c>
      <c r="E1111" s="8">
        <v>12</v>
      </c>
      <c r="F1111" s="2">
        <v>-1.3307535028587998</v>
      </c>
      <c r="G1111" s="3">
        <v>2.80626419311494E-3</v>
      </c>
    </row>
    <row r="1112" spans="1:7" x14ac:dyDescent="0.35">
      <c r="A1112" s="1" t="s">
        <v>2026</v>
      </c>
      <c r="B1112" s="1" t="s">
        <v>2027</v>
      </c>
      <c r="C1112" s="7" t="s">
        <v>2028</v>
      </c>
      <c r="D1112" s="1" t="s">
        <v>2029</v>
      </c>
      <c r="E1112" s="8">
        <v>5</v>
      </c>
      <c r="F1112" s="2">
        <v>-1.2650635637796961</v>
      </c>
      <c r="G1112" s="3">
        <v>1.29338275093679E-3</v>
      </c>
    </row>
    <row r="1113" spans="1:7" x14ac:dyDescent="0.35">
      <c r="A1113" s="1" t="s">
        <v>1017</v>
      </c>
      <c r="B1113" s="1" t="s">
        <v>1018</v>
      </c>
      <c r="C1113" s="7" t="s">
        <v>1019</v>
      </c>
      <c r="D1113" s="1" t="s">
        <v>1020</v>
      </c>
      <c r="E1113" s="8">
        <v>30</v>
      </c>
      <c r="F1113" s="2">
        <v>1.38139654290467</v>
      </c>
      <c r="G1113" s="3">
        <v>2.5960083246684699E-6</v>
      </c>
    </row>
    <row r="1114" spans="1:7" x14ac:dyDescent="0.35">
      <c r="A1114" s="1" t="s">
        <v>5493</v>
      </c>
      <c r="B1114" s="1" t="s">
        <v>5494</v>
      </c>
      <c r="C1114" s="7" t="s">
        <v>5495</v>
      </c>
      <c r="D1114" s="1" t="s">
        <v>5496</v>
      </c>
      <c r="E1114" s="8">
        <v>4</v>
      </c>
      <c r="F1114" s="2">
        <v>-1.9112658788041041</v>
      </c>
      <c r="G1114" s="3">
        <v>4.8127388899822903E-5</v>
      </c>
    </row>
    <row r="1115" spans="1:7" x14ac:dyDescent="0.35">
      <c r="A1115" s="1" t="s">
        <v>3515</v>
      </c>
      <c r="B1115" s="1" t="s">
        <v>3516</v>
      </c>
      <c r="C1115" s="7" t="s">
        <v>3517</v>
      </c>
      <c r="D1115" s="1" t="s">
        <v>3518</v>
      </c>
      <c r="E1115" s="8">
        <v>3</v>
      </c>
      <c r="F1115" s="2">
        <v>-1.3925311562602818</v>
      </c>
      <c r="G1115" s="3">
        <v>1.5258765728253299E-3</v>
      </c>
    </row>
    <row r="1116" spans="1:7" x14ac:dyDescent="0.35">
      <c r="A1116" s="1" t="s">
        <v>2899</v>
      </c>
      <c r="B1116" s="1" t="s">
        <v>2900</v>
      </c>
      <c r="C1116" s="7" t="s">
        <v>2901</v>
      </c>
      <c r="D1116" s="1" t="s">
        <v>2902</v>
      </c>
      <c r="E1116" s="8">
        <v>7</v>
      </c>
      <c r="F1116" s="2">
        <v>-1.3306955154202631</v>
      </c>
      <c r="G1116" s="3">
        <v>1.7979182300722901E-2</v>
      </c>
    </row>
    <row r="1117" spans="1:7" x14ac:dyDescent="0.35">
      <c r="A1117" s="1" t="s">
        <v>2082</v>
      </c>
      <c r="B1117" s="1" t="s">
        <v>2083</v>
      </c>
      <c r="C1117" s="7" t="s">
        <v>2084</v>
      </c>
      <c r="D1117" s="1" t="s">
        <v>2085</v>
      </c>
      <c r="E1117" s="8">
        <v>23</v>
      </c>
      <c r="F1117" s="2">
        <v>-1.2691516075682077</v>
      </c>
      <c r="G1117" s="3">
        <v>1.1291201394916199E-2</v>
      </c>
    </row>
    <row r="1118" spans="1:7" x14ac:dyDescent="0.35">
      <c r="A1118" s="1" t="s">
        <v>5425</v>
      </c>
      <c r="B1118" s="1" t="s">
        <v>5426</v>
      </c>
      <c r="C1118" s="7" t="s">
        <v>5427</v>
      </c>
      <c r="D1118" s="1" t="s">
        <v>5428</v>
      </c>
      <c r="E1118" s="8">
        <v>7</v>
      </c>
      <c r="F1118" s="2">
        <v>-1.8867688001871163</v>
      </c>
      <c r="G1118" s="3">
        <v>2.9777615027051399E-5</v>
      </c>
    </row>
    <row r="1119" spans="1:7" x14ac:dyDescent="0.35">
      <c r="A1119" s="1" t="s">
        <v>1958</v>
      </c>
      <c r="B1119" s="1" t="s">
        <v>1959</v>
      </c>
      <c r="C1119" s="7" t="s">
        <v>1960</v>
      </c>
      <c r="D1119" s="1" t="s">
        <v>1961</v>
      </c>
      <c r="E1119" s="8">
        <v>13</v>
      </c>
      <c r="F1119" s="2">
        <v>-1.262223622382795</v>
      </c>
      <c r="G1119" s="3">
        <v>3.9335856878972903E-5</v>
      </c>
    </row>
    <row r="1120" spans="1:7" x14ac:dyDescent="0.35">
      <c r="A1120" s="1" t="s">
        <v>3559</v>
      </c>
      <c r="B1120" s="1" t="s">
        <v>3560</v>
      </c>
      <c r="C1120" s="7" t="s">
        <v>3561</v>
      </c>
      <c r="D1120" s="1" t="s">
        <v>3562</v>
      </c>
      <c r="E1120" s="8">
        <v>7</v>
      </c>
      <c r="F1120" s="2">
        <v>-1.3980414763160756</v>
      </c>
      <c r="G1120" s="3">
        <v>1.26840459668092E-5</v>
      </c>
    </row>
    <row r="1121" spans="1:7" x14ac:dyDescent="0.35">
      <c r="A1121" s="1" t="s">
        <v>4598</v>
      </c>
      <c r="B1121" s="1" t="s">
        <v>143</v>
      </c>
      <c r="C1121" s="7" t="s">
        <v>4599</v>
      </c>
      <c r="D1121" s="1" t="s">
        <v>4600</v>
      </c>
      <c r="E1121" s="8">
        <v>6</v>
      </c>
      <c r="F1121" s="2">
        <v>-1.5871302345893112</v>
      </c>
      <c r="G1121" s="3">
        <v>3.2125707423879101E-5</v>
      </c>
    </row>
    <row r="1122" spans="1:7" x14ac:dyDescent="0.35">
      <c r="A1122" s="1" t="s">
        <v>1172</v>
      </c>
      <c r="B1122" s="1" t="s">
        <v>1173</v>
      </c>
      <c r="C1122" s="7" t="s">
        <v>1174</v>
      </c>
      <c r="D1122" s="1" t="s">
        <v>1175</v>
      </c>
      <c r="E1122" s="8">
        <v>2</v>
      </c>
      <c r="F1122" s="2">
        <v>1.3507943436740999</v>
      </c>
      <c r="G1122" s="3">
        <v>1.0527522075805401E-4</v>
      </c>
    </row>
    <row r="1123" spans="1:7" x14ac:dyDescent="0.35">
      <c r="A1123" s="1" t="s">
        <v>4828</v>
      </c>
      <c r="B1123" s="1" t="s">
        <v>4829</v>
      </c>
      <c r="C1123" s="7" t="s">
        <v>4830</v>
      </c>
      <c r="D1123" s="1" t="s">
        <v>4831</v>
      </c>
      <c r="E1123" s="8">
        <v>4</v>
      </c>
      <c r="F1123" s="2">
        <v>-1.6406031084844084</v>
      </c>
      <c r="G1123" s="3">
        <v>5.4176083527706998E-3</v>
      </c>
    </row>
    <row r="1124" spans="1:7" x14ac:dyDescent="0.35">
      <c r="A1124" s="1" t="s">
        <v>5604</v>
      </c>
      <c r="B1124" s="1" t="s">
        <v>5605</v>
      </c>
      <c r="C1124" s="7" t="s">
        <v>5606</v>
      </c>
      <c r="D1124" s="1" t="s">
        <v>5607</v>
      </c>
      <c r="E1124" s="8">
        <v>5</v>
      </c>
      <c r="F1124" s="2">
        <v>-1.9782882689118639</v>
      </c>
      <c r="G1124" s="3">
        <v>4.89906750038949E-7</v>
      </c>
    </row>
    <row r="1125" spans="1:7" x14ac:dyDescent="0.35">
      <c r="A1125" s="1" t="s">
        <v>4066</v>
      </c>
      <c r="B1125" s="1" t="s">
        <v>4067</v>
      </c>
      <c r="C1125" s="7" t="s">
        <v>4068</v>
      </c>
      <c r="D1125" s="1" t="s">
        <v>4069</v>
      </c>
      <c r="E1125" s="8">
        <v>9</v>
      </c>
      <c r="F1125" s="2">
        <v>-1.4804457556019235</v>
      </c>
      <c r="G1125" s="3">
        <v>4.3107157046011998E-8</v>
      </c>
    </row>
    <row r="1126" spans="1:7" x14ac:dyDescent="0.35">
      <c r="A1126" s="1" t="s">
        <v>4234</v>
      </c>
      <c r="B1126" s="1" t="s">
        <v>4235</v>
      </c>
      <c r="C1126" s="7" t="s">
        <v>4236</v>
      </c>
      <c r="D1126" s="1" t="s">
        <v>4237</v>
      </c>
      <c r="E1126" s="8">
        <v>8</v>
      </c>
      <c r="F1126" s="2">
        <v>-1.5143561999331661</v>
      </c>
      <c r="G1126" s="3">
        <v>1.4088387248417201E-9</v>
      </c>
    </row>
    <row r="1127" spans="1:7" x14ac:dyDescent="0.35">
      <c r="A1127" s="1" t="s">
        <v>4601</v>
      </c>
      <c r="B1127" s="1" t="s">
        <v>4602</v>
      </c>
      <c r="C1127" s="7" t="s">
        <v>4603</v>
      </c>
      <c r="D1127" s="1" t="s">
        <v>4604</v>
      </c>
      <c r="E1127" s="8">
        <v>3</v>
      </c>
      <c r="F1127" s="2">
        <v>-1.5871452242890181</v>
      </c>
      <c r="G1127" s="3">
        <v>6.6132557020093003E-4</v>
      </c>
    </row>
    <row r="1128" spans="1:7" x14ac:dyDescent="0.35">
      <c r="A1128" s="1" t="s">
        <v>1256</v>
      </c>
      <c r="B1128" s="1" t="s">
        <v>1257</v>
      </c>
      <c r="C1128" s="7" t="s">
        <v>1258</v>
      </c>
      <c r="D1128" s="1" t="s">
        <v>1259</v>
      </c>
      <c r="E1128" s="8">
        <v>7</v>
      </c>
      <c r="F1128" s="2">
        <v>1.3327601111043901</v>
      </c>
      <c r="G1128" s="3">
        <v>2.1431758096189999E-5</v>
      </c>
    </row>
    <row r="1129" spans="1:7" x14ac:dyDescent="0.35">
      <c r="A1129" s="1" t="s">
        <v>3966</v>
      </c>
      <c r="B1129" s="1" t="s">
        <v>3967</v>
      </c>
      <c r="C1129" s="7" t="s">
        <v>3968</v>
      </c>
      <c r="D1129" s="1" t="s">
        <v>3969</v>
      </c>
      <c r="E1129" s="8">
        <v>14</v>
      </c>
      <c r="F1129" s="2">
        <v>-1.4633312809701513</v>
      </c>
      <c r="G1129" s="3">
        <v>3.0036312919385699E-2</v>
      </c>
    </row>
    <row r="1130" spans="1:7" x14ac:dyDescent="0.35">
      <c r="A1130" s="1" t="s">
        <v>4086</v>
      </c>
      <c r="B1130" s="1" t="s">
        <v>4087</v>
      </c>
      <c r="C1130" s="7" t="s">
        <v>4088</v>
      </c>
      <c r="D1130" s="1" t="s">
        <v>4089</v>
      </c>
      <c r="E1130" s="8">
        <v>10</v>
      </c>
      <c r="F1130" s="2">
        <v>-1.4852517276208046</v>
      </c>
      <c r="G1130" s="3">
        <v>1.7383070862959302E-2</v>
      </c>
    </row>
    <row r="1131" spans="1:7" x14ac:dyDescent="0.35">
      <c r="A1131" s="1" t="s">
        <v>3954</v>
      </c>
      <c r="B1131" s="1" t="s">
        <v>3955</v>
      </c>
      <c r="C1131" s="7" t="s">
        <v>3956</v>
      </c>
      <c r="D1131" s="1" t="s">
        <v>3957</v>
      </c>
      <c r="E1131" s="8">
        <v>13</v>
      </c>
      <c r="F1131" s="2">
        <v>-1.4622908352556592</v>
      </c>
      <c r="G1131" s="3">
        <v>2.28992924094984E-3</v>
      </c>
    </row>
    <row r="1132" spans="1:7" x14ac:dyDescent="0.35">
      <c r="A1132" s="1" t="s">
        <v>4350</v>
      </c>
      <c r="B1132" s="1" t="s">
        <v>4351</v>
      </c>
      <c r="C1132" s="7" t="s">
        <v>4352</v>
      </c>
      <c r="D1132" s="1" t="s">
        <v>4353</v>
      </c>
      <c r="E1132" s="8">
        <v>10</v>
      </c>
      <c r="F1132" s="2">
        <v>-1.5385559541603553</v>
      </c>
      <c r="G1132" s="3">
        <v>4.6577038631682701E-4</v>
      </c>
    </row>
    <row r="1133" spans="1:7" x14ac:dyDescent="0.35">
      <c r="A1133" s="1" t="s">
        <v>3686</v>
      </c>
      <c r="B1133" s="1" t="s">
        <v>3687</v>
      </c>
      <c r="C1133" s="7" t="s">
        <v>3688</v>
      </c>
      <c r="D1133" s="1" t="s">
        <v>3689</v>
      </c>
      <c r="E1133" s="8">
        <v>9</v>
      </c>
      <c r="F1133" s="2">
        <v>-1.4234234091288465</v>
      </c>
      <c r="G1133" s="3">
        <v>2.6525023828532699E-4</v>
      </c>
    </row>
    <row r="1134" spans="1:7" x14ac:dyDescent="0.35">
      <c r="A1134" s="1" t="s">
        <v>6489</v>
      </c>
      <c r="B1134" s="1" t="s">
        <v>6490</v>
      </c>
      <c r="C1134" s="7" t="s">
        <v>6491</v>
      </c>
      <c r="D1134" s="1" t="s">
        <v>6492</v>
      </c>
      <c r="E1134" s="8">
        <v>3</v>
      </c>
      <c r="F1134" s="2">
        <v>-3.49998166844337</v>
      </c>
      <c r="G1134" s="3">
        <v>3.2036808341286901E-3</v>
      </c>
    </row>
    <row r="1135" spans="1:7" x14ac:dyDescent="0.35">
      <c r="A1135" s="1" t="s">
        <v>4668</v>
      </c>
      <c r="B1135" s="1" t="s">
        <v>4669</v>
      </c>
      <c r="C1135" s="7" t="s">
        <v>4670</v>
      </c>
      <c r="D1135" s="1" t="s">
        <v>4671</v>
      </c>
      <c r="E1135" s="8">
        <v>6</v>
      </c>
      <c r="F1135" s="2">
        <v>-1.6000897085537971</v>
      </c>
      <c r="G1135" s="3">
        <v>4.32804930383277E-4</v>
      </c>
    </row>
    <row r="1136" spans="1:7" x14ac:dyDescent="0.35">
      <c r="A1136" s="1" t="s">
        <v>4218</v>
      </c>
      <c r="B1136" s="1" t="s">
        <v>4219</v>
      </c>
      <c r="C1136" s="7" t="s">
        <v>4220</v>
      </c>
      <c r="D1136" s="1" t="s">
        <v>4221</v>
      </c>
      <c r="E1136" s="8">
        <v>3</v>
      </c>
      <c r="F1136" s="2">
        <v>-1.5130895519554326</v>
      </c>
      <c r="G1136" s="3">
        <v>1.18193425013916E-3</v>
      </c>
    </row>
    <row r="1137" spans="1:7" x14ac:dyDescent="0.35">
      <c r="A1137" s="1" t="s">
        <v>657</v>
      </c>
      <c r="B1137" s="1" t="s">
        <v>658</v>
      </c>
      <c r="C1137" s="7" t="s">
        <v>659</v>
      </c>
      <c r="D1137" s="1" t="s">
        <v>660</v>
      </c>
      <c r="E1137" s="8">
        <v>14</v>
      </c>
      <c r="F1137" s="2">
        <v>1.50612467293222</v>
      </c>
      <c r="G1137" s="3">
        <v>9.9594519926594899E-8</v>
      </c>
    </row>
    <row r="1138" spans="1:7" x14ac:dyDescent="0.35">
      <c r="A1138" s="1" t="s">
        <v>1300</v>
      </c>
      <c r="B1138" s="1" t="s">
        <v>1301</v>
      </c>
      <c r="C1138" s="7" t="s">
        <v>1302</v>
      </c>
      <c r="D1138" s="1" t="s">
        <v>1303</v>
      </c>
      <c r="E1138" s="8">
        <v>9</v>
      </c>
      <c r="F1138" s="2">
        <v>1.3190772875330601</v>
      </c>
      <c r="G1138" s="3">
        <v>5.6422301375114802E-5</v>
      </c>
    </row>
    <row r="1139" spans="1:7" x14ac:dyDescent="0.35">
      <c r="A1139" s="1" t="s">
        <v>6103</v>
      </c>
      <c r="B1139" s="1" t="s">
        <v>6104</v>
      </c>
      <c r="C1139" s="7" t="s">
        <v>6105</v>
      </c>
      <c r="D1139" s="1" t="s">
        <v>6106</v>
      </c>
      <c r="E1139" s="8">
        <v>9</v>
      </c>
      <c r="F1139" s="2">
        <v>-2.4126230184349957</v>
      </c>
      <c r="G1139" s="3">
        <v>6.3555673988427896E-4</v>
      </c>
    </row>
    <row r="1140" spans="1:7" x14ac:dyDescent="0.35">
      <c r="A1140" s="1" t="s">
        <v>6410</v>
      </c>
      <c r="B1140" s="1" t="s">
        <v>6411</v>
      </c>
      <c r="C1140" s="7" t="s">
        <v>6412</v>
      </c>
      <c r="D1140" s="1" t="s">
        <v>6413</v>
      </c>
      <c r="E1140" s="8">
        <v>6</v>
      </c>
      <c r="F1140" s="2">
        <v>-3.1681431801781357</v>
      </c>
      <c r="G1140" s="3">
        <v>3.4546697646772401E-4</v>
      </c>
    </row>
    <row r="1141" spans="1:7" x14ac:dyDescent="0.35">
      <c r="A1141" s="1" t="s">
        <v>2153</v>
      </c>
      <c r="B1141" s="1" t="s">
        <v>2154</v>
      </c>
      <c r="C1141" s="7" t="s">
        <v>2155</v>
      </c>
      <c r="D1141" s="1" t="s">
        <v>2156</v>
      </c>
      <c r="E1141" s="8">
        <v>15</v>
      </c>
      <c r="F1141" s="2">
        <v>-1.271354818778498</v>
      </c>
      <c r="G1141" s="3">
        <v>2.8508176970734898E-4</v>
      </c>
    </row>
    <row r="1142" spans="1:7" x14ac:dyDescent="0.35">
      <c r="A1142" s="1" t="s">
        <v>5000</v>
      </c>
      <c r="B1142" s="1" t="s">
        <v>5001</v>
      </c>
      <c r="C1142" s="7" t="s">
        <v>5002</v>
      </c>
      <c r="D1142" s="1" t="s">
        <v>5003</v>
      </c>
      <c r="E1142" s="8">
        <v>9</v>
      </c>
      <c r="F1142" s="2">
        <v>-1.6980045650755347</v>
      </c>
      <c r="G1142" s="3">
        <v>7.8700636430795005E-4</v>
      </c>
    </row>
    <row r="1143" spans="1:7" x14ac:dyDescent="0.35">
      <c r="A1143" s="1" t="s">
        <v>5401</v>
      </c>
      <c r="B1143" s="1" t="s">
        <v>5402</v>
      </c>
      <c r="C1143" s="7" t="s">
        <v>5403</v>
      </c>
      <c r="D1143" s="1" t="s">
        <v>5404</v>
      </c>
      <c r="E1143" s="8">
        <v>9</v>
      </c>
      <c r="F1143" s="2">
        <v>-1.8747111992844927</v>
      </c>
      <c r="G1143" s="3">
        <v>3.3982249189752402E-6</v>
      </c>
    </row>
    <row r="1144" spans="1:7" x14ac:dyDescent="0.35">
      <c r="A1144" s="1" t="s">
        <v>2177</v>
      </c>
      <c r="B1144" s="1" t="s">
        <v>2178</v>
      </c>
      <c r="C1144" s="7" t="s">
        <v>2179</v>
      </c>
      <c r="D1144" s="1" t="s">
        <v>2180</v>
      </c>
      <c r="E1144" s="8">
        <v>12</v>
      </c>
      <c r="F1144" s="2">
        <v>-1.2738801303544953</v>
      </c>
      <c r="G1144" s="3">
        <v>7.8108300093408497E-3</v>
      </c>
    </row>
    <row r="1145" spans="1:7" x14ac:dyDescent="0.35">
      <c r="A1145" s="1" t="s">
        <v>4054</v>
      </c>
      <c r="B1145" s="1" t="s">
        <v>4055</v>
      </c>
      <c r="C1145" s="7" t="s">
        <v>4056</v>
      </c>
      <c r="D1145" s="1" t="s">
        <v>4057</v>
      </c>
      <c r="E1145" s="8">
        <v>11</v>
      </c>
      <c r="F1145" s="2">
        <v>-1.4790998472255998</v>
      </c>
      <c r="G1145" s="3">
        <v>5.6579935741002197E-3</v>
      </c>
    </row>
    <row r="1146" spans="1:7" x14ac:dyDescent="0.35">
      <c r="A1146" s="1" t="s">
        <v>1416</v>
      </c>
      <c r="B1146" s="1" t="s">
        <v>143</v>
      </c>
      <c r="C1146" s="7" t="s">
        <v>1417</v>
      </c>
      <c r="D1146" s="1" t="s">
        <v>1418</v>
      </c>
      <c r="E1146" s="8">
        <v>5</v>
      </c>
      <c r="F1146" s="2">
        <v>1.30053507271812</v>
      </c>
      <c r="G1146" s="3">
        <v>2.0075426233632399E-6</v>
      </c>
    </row>
    <row r="1147" spans="1:7" x14ac:dyDescent="0.35">
      <c r="A1147" s="1" t="s">
        <v>869</v>
      </c>
      <c r="B1147" s="1" t="s">
        <v>870</v>
      </c>
      <c r="C1147" s="7" t="s">
        <v>871</v>
      </c>
      <c r="D1147" s="1" t="s">
        <v>872</v>
      </c>
      <c r="E1147" s="8">
        <v>6</v>
      </c>
      <c r="F1147" s="2">
        <v>1.4243704583726999</v>
      </c>
      <c r="G1147" s="3">
        <v>1.4807970603580901E-2</v>
      </c>
    </row>
    <row r="1148" spans="1:7" x14ac:dyDescent="0.35">
      <c r="A1148" s="1" t="s">
        <v>5151</v>
      </c>
      <c r="B1148" s="1" t="s">
        <v>5152</v>
      </c>
      <c r="C1148" s="7" t="s">
        <v>5153</v>
      </c>
      <c r="D1148" s="1" t="s">
        <v>5154</v>
      </c>
      <c r="E1148" s="8">
        <v>16</v>
      </c>
      <c r="F1148" s="2">
        <v>-1.7488343515343601</v>
      </c>
      <c r="G1148" s="3">
        <v>4.5792264948873501E-5</v>
      </c>
    </row>
    <row r="1149" spans="1:7" x14ac:dyDescent="0.35">
      <c r="A1149" s="1" t="s">
        <v>102</v>
      </c>
      <c r="B1149" s="1" t="s">
        <v>103</v>
      </c>
      <c r="C1149" s="7" t="s">
        <v>104</v>
      </c>
      <c r="D1149" s="1" t="s">
        <v>105</v>
      </c>
      <c r="E1149" s="8">
        <v>2</v>
      </c>
      <c r="F1149" s="2">
        <v>2.4177050869386498</v>
      </c>
      <c r="G1149" s="3">
        <v>3.08695765393834E-7</v>
      </c>
    </row>
    <row r="1150" spans="1:7" x14ac:dyDescent="0.35">
      <c r="A1150" s="1" t="s">
        <v>5631</v>
      </c>
      <c r="B1150" s="1" t="s">
        <v>5632</v>
      </c>
      <c r="C1150" s="7" t="s">
        <v>5633</v>
      </c>
      <c r="D1150" s="1" t="s">
        <v>5634</v>
      </c>
      <c r="E1150" s="8">
        <v>8</v>
      </c>
      <c r="F1150" s="2">
        <v>-2.0048405198455961</v>
      </c>
      <c r="G1150" s="3">
        <v>5.28112128874255E-9</v>
      </c>
    </row>
    <row r="1151" spans="1:7" x14ac:dyDescent="0.35">
      <c r="A1151" s="1" t="s">
        <v>173</v>
      </c>
      <c r="B1151" s="1" t="s">
        <v>174</v>
      </c>
      <c r="C1151" s="7" t="s">
        <v>175</v>
      </c>
      <c r="D1151" s="1" t="s">
        <v>176</v>
      </c>
      <c r="E1151" s="8">
        <v>3</v>
      </c>
      <c r="F1151" s="2">
        <v>2.0130551651379398</v>
      </c>
      <c r="G1151" s="3">
        <v>5.3193585327382603E-4</v>
      </c>
    </row>
    <row r="1152" spans="1:7" x14ac:dyDescent="0.35">
      <c r="A1152" s="1" t="s">
        <v>3822</v>
      </c>
      <c r="B1152" s="1" t="s">
        <v>3823</v>
      </c>
      <c r="C1152" s="7" t="s">
        <v>3824</v>
      </c>
      <c r="D1152" s="1" t="s">
        <v>3825</v>
      </c>
      <c r="E1152" s="8">
        <v>49</v>
      </c>
      <c r="F1152" s="2">
        <v>-1.4397539272673425</v>
      </c>
      <c r="G1152" s="3">
        <v>4.7413802490010798E-6</v>
      </c>
    </row>
    <row r="1153" spans="1:7" x14ac:dyDescent="0.35">
      <c r="A1153" s="1" t="s">
        <v>5279</v>
      </c>
      <c r="B1153" s="1" t="s">
        <v>5280</v>
      </c>
      <c r="C1153" s="7" t="s">
        <v>5281</v>
      </c>
      <c r="D1153" s="1" t="s">
        <v>5282</v>
      </c>
      <c r="E1153" s="8">
        <v>4</v>
      </c>
      <c r="F1153" s="2">
        <v>-1.819489109412171</v>
      </c>
      <c r="G1153" s="3">
        <v>1.81784314904187E-8</v>
      </c>
    </row>
    <row r="1154" spans="1:7" x14ac:dyDescent="0.35">
      <c r="A1154" s="1" t="s">
        <v>5560</v>
      </c>
      <c r="B1154" s="1" t="s">
        <v>5561</v>
      </c>
      <c r="C1154" s="7" t="s">
        <v>5562</v>
      </c>
      <c r="D1154" s="1" t="s">
        <v>5563</v>
      </c>
      <c r="E1154" s="8">
        <v>6</v>
      </c>
      <c r="F1154" s="2">
        <v>-1.9377473826818343</v>
      </c>
      <c r="G1154" s="3">
        <v>1.2046088293261399E-2</v>
      </c>
    </row>
    <row r="1155" spans="1:7" x14ac:dyDescent="0.35">
      <c r="A1155" s="1" t="s">
        <v>4018</v>
      </c>
      <c r="B1155" s="1" t="s">
        <v>4019</v>
      </c>
      <c r="C1155" s="7" t="s">
        <v>4020</v>
      </c>
      <c r="D1155" s="1" t="s">
        <v>4021</v>
      </c>
      <c r="E1155" s="8">
        <v>8</v>
      </c>
      <c r="F1155" s="2">
        <v>-1.4705099113791662</v>
      </c>
      <c r="G1155" s="3">
        <v>2.63994164514776E-7</v>
      </c>
    </row>
    <row r="1156" spans="1:7" x14ac:dyDescent="0.35">
      <c r="A1156" s="1" t="s">
        <v>929</v>
      </c>
      <c r="B1156" s="1" t="s">
        <v>930</v>
      </c>
      <c r="C1156" s="7" t="s">
        <v>931</v>
      </c>
      <c r="D1156" s="1" t="s">
        <v>932</v>
      </c>
      <c r="E1156" s="8">
        <v>4</v>
      </c>
      <c r="F1156" s="2">
        <v>1.40981596057586</v>
      </c>
      <c r="G1156" s="3">
        <v>2.2016026244471399E-2</v>
      </c>
    </row>
    <row r="1157" spans="1:7" x14ac:dyDescent="0.35">
      <c r="A1157" s="1" t="s">
        <v>1890</v>
      </c>
      <c r="B1157" s="1" t="s">
        <v>1891</v>
      </c>
      <c r="C1157" s="7" t="s">
        <v>1892</v>
      </c>
      <c r="D1157" s="1" t="s">
        <v>1893</v>
      </c>
      <c r="E1157" s="8">
        <v>8</v>
      </c>
      <c r="F1157" s="2">
        <v>-1.2563940000567706</v>
      </c>
      <c r="G1157" s="3">
        <v>4.4466721428724296E-3</v>
      </c>
    </row>
    <row r="1158" spans="1:7" x14ac:dyDescent="0.35">
      <c r="A1158" s="1" t="s">
        <v>1192</v>
      </c>
      <c r="B1158" s="1" t="s">
        <v>1193</v>
      </c>
      <c r="C1158" s="7" t="s">
        <v>1194</v>
      </c>
      <c r="D1158" s="1" t="s">
        <v>1195</v>
      </c>
      <c r="E1158" s="8">
        <v>2</v>
      </c>
      <c r="F1158" s="2">
        <v>1.34825525645287</v>
      </c>
      <c r="G1158" s="3">
        <v>8.7685062045132593E-5</v>
      </c>
    </row>
    <row r="1159" spans="1:7" x14ac:dyDescent="0.35">
      <c r="A1159" s="1" t="s">
        <v>4182</v>
      </c>
      <c r="B1159" s="1" t="s">
        <v>4183</v>
      </c>
      <c r="C1159" s="7" t="s">
        <v>4184</v>
      </c>
      <c r="D1159" s="1" t="s">
        <v>4185</v>
      </c>
      <c r="E1159" s="8">
        <v>3</v>
      </c>
      <c r="F1159" s="2">
        <v>-1.507211335461845</v>
      </c>
      <c r="G1159" s="3">
        <v>4.5571390979036296E-3</v>
      </c>
    </row>
    <row r="1160" spans="1:7" x14ac:dyDescent="0.35">
      <c r="A1160" s="1" t="s">
        <v>473</v>
      </c>
      <c r="B1160" s="1" t="s">
        <v>474</v>
      </c>
      <c r="C1160" s="7" t="s">
        <v>475</v>
      </c>
      <c r="D1160" s="1" t="s">
        <v>476</v>
      </c>
      <c r="E1160" s="8">
        <v>7</v>
      </c>
      <c r="F1160" s="2">
        <v>1.6055456345361401</v>
      </c>
      <c r="G1160" s="3">
        <v>2.12613603825775E-4</v>
      </c>
    </row>
    <row r="1161" spans="1:7" x14ac:dyDescent="0.35">
      <c r="A1161" s="1" t="s">
        <v>6330</v>
      </c>
      <c r="B1161" s="1" t="s">
        <v>6331</v>
      </c>
      <c r="C1161" s="7" t="s">
        <v>6332</v>
      </c>
      <c r="D1161" s="1" t="s">
        <v>6333</v>
      </c>
      <c r="E1161" s="8">
        <v>8</v>
      </c>
      <c r="F1161" s="2">
        <v>-2.8299993026140955</v>
      </c>
      <c r="G1161" s="3">
        <v>3.5008395474536699E-2</v>
      </c>
    </row>
    <row r="1162" spans="1:7" x14ac:dyDescent="0.35">
      <c r="A1162" s="1" t="s">
        <v>4294</v>
      </c>
      <c r="B1162" s="1" t="s">
        <v>4295</v>
      </c>
      <c r="C1162" s="7" t="s">
        <v>4296</v>
      </c>
      <c r="D1162" s="1" t="s">
        <v>4297</v>
      </c>
      <c r="E1162" s="8">
        <v>26</v>
      </c>
      <c r="F1162" s="2">
        <v>-1.5267450985227118</v>
      </c>
      <c r="G1162" s="3">
        <v>4.3567537724528598E-7</v>
      </c>
    </row>
    <row r="1163" spans="1:7" x14ac:dyDescent="0.35">
      <c r="A1163" s="1" t="s">
        <v>1651</v>
      </c>
      <c r="B1163" s="1" t="s">
        <v>1652</v>
      </c>
      <c r="C1163" s="7" t="s">
        <v>1653</v>
      </c>
      <c r="D1163" s="1" t="s">
        <v>1654</v>
      </c>
      <c r="E1163" s="8">
        <v>27</v>
      </c>
      <c r="F1163" s="2">
        <v>1.26517329697057</v>
      </c>
      <c r="G1163" s="3">
        <v>1.21793618218008E-4</v>
      </c>
    </row>
    <row r="1164" spans="1:7" x14ac:dyDescent="0.35">
      <c r="A1164" s="1" t="s">
        <v>937</v>
      </c>
      <c r="B1164" s="1" t="s">
        <v>938</v>
      </c>
      <c r="C1164" s="7" t="s">
        <v>939</v>
      </c>
      <c r="D1164" s="1" t="s">
        <v>940</v>
      </c>
      <c r="E1164" s="8">
        <v>9</v>
      </c>
      <c r="F1164" s="2">
        <v>1.40818378106273</v>
      </c>
      <c r="G1164" s="3">
        <v>1.87605582889195E-2</v>
      </c>
    </row>
    <row r="1165" spans="1:7" x14ac:dyDescent="0.35">
      <c r="A1165" s="1" t="s">
        <v>2074</v>
      </c>
      <c r="B1165" s="1" t="s">
        <v>2075</v>
      </c>
      <c r="C1165" s="7" t="s">
        <v>2076</v>
      </c>
      <c r="D1165" s="1" t="s">
        <v>2077</v>
      </c>
      <c r="E1165" s="8">
        <v>19</v>
      </c>
      <c r="F1165" s="2">
        <v>-1.268931855557357</v>
      </c>
      <c r="G1165" s="3">
        <v>4.8461443860293998E-9</v>
      </c>
    </row>
    <row r="1166" spans="1:7" x14ac:dyDescent="0.35">
      <c r="A1166" s="1" t="s">
        <v>5655</v>
      </c>
      <c r="B1166" s="1" t="s">
        <v>5656</v>
      </c>
      <c r="C1166" s="7" t="s">
        <v>5657</v>
      </c>
      <c r="D1166" s="1" t="s">
        <v>5658</v>
      </c>
      <c r="E1166" s="8">
        <v>15</v>
      </c>
      <c r="F1166" s="2">
        <v>-2.0150089167024685</v>
      </c>
      <c r="G1166" s="3">
        <v>6.7641965767874799E-4</v>
      </c>
    </row>
    <row r="1167" spans="1:7" x14ac:dyDescent="0.35">
      <c r="A1167" s="1" t="s">
        <v>2552</v>
      </c>
      <c r="B1167" s="1" t="s">
        <v>2553</v>
      </c>
      <c r="C1167" s="7" t="s">
        <v>2554</v>
      </c>
      <c r="D1167" s="1" t="s">
        <v>2555</v>
      </c>
      <c r="E1167" s="8">
        <v>13</v>
      </c>
      <c r="F1167" s="2">
        <v>-1.2989832651644018</v>
      </c>
      <c r="G1167" s="3">
        <v>2.0841473045266198E-3</v>
      </c>
    </row>
    <row r="1168" spans="1:7" x14ac:dyDescent="0.35">
      <c r="A1168" s="1" t="s">
        <v>3115</v>
      </c>
      <c r="B1168" s="1" t="s">
        <v>3116</v>
      </c>
      <c r="C1168" s="7" t="s">
        <v>3117</v>
      </c>
      <c r="D1168" s="1" t="s">
        <v>3118</v>
      </c>
      <c r="E1168" s="8">
        <v>3</v>
      </c>
      <c r="F1168" s="2">
        <v>-1.3489585503138819</v>
      </c>
      <c r="G1168" s="3">
        <v>2.8182153250820298E-4</v>
      </c>
    </row>
    <row r="1169" spans="1:7" x14ac:dyDescent="0.35">
      <c r="A1169" s="1" t="s">
        <v>2353</v>
      </c>
      <c r="B1169" s="1" t="s">
        <v>2354</v>
      </c>
      <c r="C1169" s="7" t="s">
        <v>2355</v>
      </c>
      <c r="D1169" s="1" t="s">
        <v>2356</v>
      </c>
      <c r="E1169" s="8">
        <v>15</v>
      </c>
      <c r="F1169" s="2">
        <v>-1.2838588083865607</v>
      </c>
      <c r="G1169" s="3">
        <v>4.7587365649764398E-4</v>
      </c>
    </row>
    <row r="1170" spans="1:7" x14ac:dyDescent="0.35">
      <c r="A1170" s="1" t="s">
        <v>2441</v>
      </c>
      <c r="B1170" s="1" t="s">
        <v>2442</v>
      </c>
      <c r="C1170" s="7" t="s">
        <v>2443</v>
      </c>
      <c r="D1170" s="1" t="s">
        <v>2444</v>
      </c>
      <c r="E1170" s="8">
        <v>6</v>
      </c>
      <c r="F1170" s="2">
        <v>-1.2895325102339852</v>
      </c>
      <c r="G1170" s="3">
        <v>1.14693160907876E-7</v>
      </c>
    </row>
    <row r="1171" spans="1:7" x14ac:dyDescent="0.35">
      <c r="A1171" s="1" t="s">
        <v>2389</v>
      </c>
      <c r="B1171" s="1" t="s">
        <v>2390</v>
      </c>
      <c r="C1171" s="7" t="s">
        <v>2391</v>
      </c>
      <c r="D1171" s="1" t="s">
        <v>2392</v>
      </c>
      <c r="E1171" s="8">
        <v>5</v>
      </c>
      <c r="F1171" s="2">
        <v>-1.2857428409124683</v>
      </c>
      <c r="G1171" s="3">
        <v>7.4142481164999702E-6</v>
      </c>
    </row>
    <row r="1172" spans="1:7" x14ac:dyDescent="0.35">
      <c r="A1172" s="1" t="s">
        <v>2528</v>
      </c>
      <c r="B1172" s="1" t="s">
        <v>2529</v>
      </c>
      <c r="C1172" s="7" t="s">
        <v>2530</v>
      </c>
      <c r="D1172" s="1" t="s">
        <v>2531</v>
      </c>
      <c r="E1172" s="8">
        <v>11</v>
      </c>
      <c r="F1172" s="2">
        <v>-1.2961373958737046</v>
      </c>
      <c r="G1172" s="3">
        <v>1.7443822163846398E-5</v>
      </c>
    </row>
    <row r="1173" spans="1:7" x14ac:dyDescent="0.35">
      <c r="A1173" s="1" t="s">
        <v>6541</v>
      </c>
      <c r="B1173" s="1" t="s">
        <v>6542</v>
      </c>
      <c r="C1173" s="7" t="s">
        <v>6543</v>
      </c>
      <c r="D1173" s="1" t="s">
        <v>6544</v>
      </c>
      <c r="E1173" s="8">
        <v>7</v>
      </c>
      <c r="F1173" s="2">
        <v>-3.9203830547654324</v>
      </c>
      <c r="G1173" s="3">
        <v>6.64324963247079E-6</v>
      </c>
    </row>
    <row r="1174" spans="1:7" x14ac:dyDescent="0.35">
      <c r="A1174" s="1" t="s">
        <v>4578</v>
      </c>
      <c r="B1174" s="1" t="s">
        <v>4579</v>
      </c>
      <c r="C1174" s="7" t="s">
        <v>4580</v>
      </c>
      <c r="D1174" s="1" t="s">
        <v>4581</v>
      </c>
      <c r="E1174" s="8">
        <v>7</v>
      </c>
      <c r="F1174" s="2">
        <v>-1.5823138328276269</v>
      </c>
      <c r="G1174" s="3">
        <v>3.4752728824232203E-8</v>
      </c>
    </row>
    <row r="1175" spans="1:7" x14ac:dyDescent="0.35">
      <c r="A1175" s="1" t="s">
        <v>1364</v>
      </c>
      <c r="B1175" s="1" t="s">
        <v>1365</v>
      </c>
      <c r="C1175" s="7" t="s">
        <v>1366</v>
      </c>
      <c r="D1175" s="1" t="s">
        <v>1367</v>
      </c>
      <c r="E1175" s="8">
        <v>2</v>
      </c>
      <c r="F1175" s="2">
        <v>1.3082401826798999</v>
      </c>
      <c r="G1175" s="3">
        <v>1.5767160134414401E-8</v>
      </c>
    </row>
    <row r="1176" spans="1:7" x14ac:dyDescent="0.35">
      <c r="A1176" s="1" t="s">
        <v>5719</v>
      </c>
      <c r="B1176" s="1" t="s">
        <v>5720</v>
      </c>
      <c r="C1176" s="7" t="s">
        <v>5721</v>
      </c>
      <c r="D1176" s="1" t="s">
        <v>5722</v>
      </c>
      <c r="E1176" s="8">
        <v>10</v>
      </c>
      <c r="F1176" s="2">
        <v>-2.043864588945485</v>
      </c>
      <c r="G1176" s="3">
        <v>1.8247291312742499E-3</v>
      </c>
    </row>
    <row r="1177" spans="1:7" x14ac:dyDescent="0.35">
      <c r="A1177" s="1" t="s">
        <v>661</v>
      </c>
      <c r="B1177" s="1" t="s">
        <v>662</v>
      </c>
      <c r="C1177" s="7" t="s">
        <v>663</v>
      </c>
      <c r="D1177" s="1" t="s">
        <v>664</v>
      </c>
      <c r="E1177" s="8">
        <v>10</v>
      </c>
      <c r="F1177" s="2">
        <v>1.5022037809250599</v>
      </c>
      <c r="G1177" s="3">
        <v>3.7393603706526099E-3</v>
      </c>
    </row>
    <row r="1178" spans="1:7" x14ac:dyDescent="0.35">
      <c r="A1178" s="1" t="s">
        <v>3367</v>
      </c>
      <c r="B1178" s="1" t="s">
        <v>3368</v>
      </c>
      <c r="C1178" s="7" t="s">
        <v>3369</v>
      </c>
      <c r="D1178" s="1" t="s">
        <v>3370</v>
      </c>
      <c r="E1178" s="8">
        <v>38</v>
      </c>
      <c r="F1178" s="2">
        <v>-1.375490448062239</v>
      </c>
      <c r="G1178" s="3">
        <v>5.0944470538819404E-7</v>
      </c>
    </row>
    <row r="1179" spans="1:7" x14ac:dyDescent="0.35">
      <c r="A1179" s="1" t="s">
        <v>3846</v>
      </c>
      <c r="B1179" s="1" t="s">
        <v>3847</v>
      </c>
      <c r="C1179" s="7" t="s">
        <v>3848</v>
      </c>
      <c r="D1179" s="1" t="s">
        <v>3849</v>
      </c>
      <c r="E1179" s="8">
        <v>13</v>
      </c>
      <c r="F1179" s="2">
        <v>-1.4444866222959187</v>
      </c>
      <c r="G1179" s="3">
        <v>2.3912383201702301E-3</v>
      </c>
    </row>
    <row r="1180" spans="1:7" x14ac:dyDescent="0.35">
      <c r="A1180" s="1" t="s">
        <v>3051</v>
      </c>
      <c r="B1180" s="1" t="s">
        <v>3052</v>
      </c>
      <c r="C1180" s="7" t="s">
        <v>3053</v>
      </c>
      <c r="D1180" s="1" t="s">
        <v>3054</v>
      </c>
      <c r="E1180" s="8">
        <v>12</v>
      </c>
      <c r="F1180" s="2">
        <v>-1.3440245238342896</v>
      </c>
      <c r="G1180" s="3">
        <v>3.16073375553944E-4</v>
      </c>
    </row>
    <row r="1181" spans="1:7" x14ac:dyDescent="0.35">
      <c r="A1181" s="1" t="s">
        <v>3511</v>
      </c>
      <c r="B1181" s="1" t="s">
        <v>3512</v>
      </c>
      <c r="C1181" s="7" t="s">
        <v>3513</v>
      </c>
      <c r="D1181" s="1" t="s">
        <v>3514</v>
      </c>
      <c r="E1181" s="8">
        <v>16</v>
      </c>
      <c r="F1181" s="2">
        <v>-1.3923321936935638</v>
      </c>
      <c r="G1181" s="3">
        <v>2.9061816950562998E-8</v>
      </c>
    </row>
    <row r="1182" spans="1:7" x14ac:dyDescent="0.35">
      <c r="A1182" s="1" t="s">
        <v>1599</v>
      </c>
      <c r="B1182" s="1" t="s">
        <v>1600</v>
      </c>
      <c r="C1182" s="7" t="s">
        <v>1601</v>
      </c>
      <c r="D1182" s="1" t="s">
        <v>1602</v>
      </c>
      <c r="E1182" s="8">
        <v>20</v>
      </c>
      <c r="F1182" s="2">
        <v>1.2714695800157001</v>
      </c>
      <c r="G1182" s="3">
        <v>5.2383915594486403E-9</v>
      </c>
    </row>
    <row r="1183" spans="1:7" x14ac:dyDescent="0.35">
      <c r="A1183" s="1" t="s">
        <v>1790</v>
      </c>
      <c r="B1183" s="1" t="s">
        <v>1791</v>
      </c>
      <c r="C1183" s="7" t="s">
        <v>1792</v>
      </c>
      <c r="D1183" s="1" t="s">
        <v>1793</v>
      </c>
      <c r="E1183" s="8">
        <v>13</v>
      </c>
      <c r="F1183" s="2">
        <v>1.2512453681615501</v>
      </c>
      <c r="G1183" s="3">
        <v>3.2831259053535102E-10</v>
      </c>
    </row>
    <row r="1184" spans="1:7" x14ac:dyDescent="0.35">
      <c r="A1184" s="1" t="s">
        <v>5024</v>
      </c>
      <c r="B1184" s="1" t="s">
        <v>5025</v>
      </c>
      <c r="C1184" s="7" t="s">
        <v>5026</v>
      </c>
      <c r="D1184" s="1" t="s">
        <v>5027</v>
      </c>
      <c r="E1184" s="8">
        <v>2</v>
      </c>
      <c r="F1184" s="2">
        <v>-1.703865266416746</v>
      </c>
      <c r="G1184" s="3">
        <v>4.1791662166996198E-10</v>
      </c>
    </row>
    <row r="1185" spans="1:7" x14ac:dyDescent="0.35">
      <c r="A1185" s="1" t="s">
        <v>2728</v>
      </c>
      <c r="B1185" s="1" t="s">
        <v>2729</v>
      </c>
      <c r="C1185" s="7" t="s">
        <v>2730</v>
      </c>
      <c r="D1185" s="1" t="s">
        <v>2731</v>
      </c>
      <c r="E1185" s="8">
        <v>17</v>
      </c>
      <c r="F1185" s="2">
        <v>-1.3154408640000084</v>
      </c>
      <c r="G1185" s="3">
        <v>2.1313306392843198E-6</v>
      </c>
    </row>
    <row r="1186" spans="1:7" x14ac:dyDescent="0.35">
      <c r="A1186" s="1" t="s">
        <v>2492</v>
      </c>
      <c r="B1186" s="1" t="s">
        <v>2493</v>
      </c>
      <c r="C1186" s="7" t="s">
        <v>2494</v>
      </c>
      <c r="D1186" s="1" t="s">
        <v>2495</v>
      </c>
      <c r="E1186" s="8">
        <v>31</v>
      </c>
      <c r="F1186" s="2">
        <v>-1.2919844975711632</v>
      </c>
      <c r="G1186" s="3">
        <v>5.90274938342474E-8</v>
      </c>
    </row>
    <row r="1187" spans="1:7" x14ac:dyDescent="0.35">
      <c r="A1187" s="1" t="s">
        <v>5775</v>
      </c>
      <c r="B1187" s="1" t="s">
        <v>5776</v>
      </c>
      <c r="C1187" s="7" t="s">
        <v>5777</v>
      </c>
      <c r="D1187" s="1" t="s">
        <v>5778</v>
      </c>
      <c r="E1187" s="8">
        <v>12</v>
      </c>
      <c r="F1187" s="2">
        <v>-2.078276014403627</v>
      </c>
      <c r="G1187" s="3">
        <v>6.4930826745945904E-5</v>
      </c>
    </row>
    <row r="1188" spans="1:7" x14ac:dyDescent="0.35">
      <c r="A1188" s="1" t="s">
        <v>6075</v>
      </c>
      <c r="B1188" s="1" t="s">
        <v>6076</v>
      </c>
      <c r="C1188" s="7" t="s">
        <v>6077</v>
      </c>
      <c r="D1188" s="1" t="s">
        <v>6078</v>
      </c>
      <c r="E1188" s="8">
        <v>6</v>
      </c>
      <c r="F1188" s="2">
        <v>-2.387257840959764</v>
      </c>
      <c r="G1188" s="3">
        <v>6.1692897010234902E-4</v>
      </c>
    </row>
    <row r="1189" spans="1:7" x14ac:dyDescent="0.35">
      <c r="A1189" s="1" t="s">
        <v>6123</v>
      </c>
      <c r="B1189" s="1" t="s">
        <v>6124</v>
      </c>
      <c r="C1189" s="7" t="s">
        <v>6125</v>
      </c>
      <c r="D1189" s="1" t="s">
        <v>6126</v>
      </c>
      <c r="E1189" s="8">
        <v>2</v>
      </c>
      <c r="F1189" s="2">
        <v>-2.4346281309326794</v>
      </c>
      <c r="G1189" s="3">
        <v>2.9197568846476202E-5</v>
      </c>
    </row>
    <row r="1190" spans="1:7" x14ac:dyDescent="0.35">
      <c r="A1190" s="1" t="s">
        <v>2062</v>
      </c>
      <c r="B1190" s="1" t="s">
        <v>2063</v>
      </c>
      <c r="C1190" s="7" t="s">
        <v>2064</v>
      </c>
      <c r="D1190" s="1" t="s">
        <v>2065</v>
      </c>
      <c r="E1190" s="8">
        <v>4</v>
      </c>
      <c r="F1190" s="2">
        <v>-1.2685039175239179</v>
      </c>
      <c r="G1190" s="3">
        <v>9.4151799101676306E-6</v>
      </c>
    </row>
    <row r="1191" spans="1:7" x14ac:dyDescent="0.35">
      <c r="A1191" s="1" t="s">
        <v>1671</v>
      </c>
      <c r="B1191" s="1" t="s">
        <v>1672</v>
      </c>
      <c r="C1191" s="7" t="s">
        <v>1673</v>
      </c>
      <c r="D1191" s="1" t="s">
        <v>1674</v>
      </c>
      <c r="E1191" s="8">
        <v>23</v>
      </c>
      <c r="F1191" s="2">
        <v>1.2625166009843301</v>
      </c>
      <c r="G1191" s="3">
        <v>4.5058532136088099E-10</v>
      </c>
    </row>
    <row r="1192" spans="1:7" x14ac:dyDescent="0.35">
      <c r="A1192" s="1" t="s">
        <v>1097</v>
      </c>
      <c r="B1192" s="1" t="s">
        <v>1098</v>
      </c>
      <c r="C1192" s="7" t="s">
        <v>1099</v>
      </c>
      <c r="D1192" s="1" t="s">
        <v>1100</v>
      </c>
      <c r="E1192" s="8">
        <v>17</v>
      </c>
      <c r="F1192" s="2">
        <v>1.3671920135218401</v>
      </c>
      <c r="G1192" s="3">
        <v>2.93466035359589E-10</v>
      </c>
    </row>
    <row r="1193" spans="1:7" x14ac:dyDescent="0.35">
      <c r="A1193" s="1" t="s">
        <v>3463</v>
      </c>
      <c r="B1193" s="1" t="s">
        <v>3464</v>
      </c>
      <c r="C1193" s="7" t="s">
        <v>3465</v>
      </c>
      <c r="D1193" s="1" t="s">
        <v>3466</v>
      </c>
      <c r="E1193" s="8">
        <v>8</v>
      </c>
      <c r="F1193" s="2">
        <v>-1.386501207642677</v>
      </c>
      <c r="G1193" s="3">
        <v>7.7852232355613499E-3</v>
      </c>
    </row>
    <row r="1194" spans="1:7" x14ac:dyDescent="0.35">
      <c r="A1194" s="1" t="s">
        <v>2847</v>
      </c>
      <c r="B1194" s="1" t="s">
        <v>2848</v>
      </c>
      <c r="C1194" s="7" t="s">
        <v>2849</v>
      </c>
      <c r="D1194" s="1" t="s">
        <v>2850</v>
      </c>
      <c r="E1194" s="8">
        <v>11</v>
      </c>
      <c r="F1194" s="2">
        <v>-1.326152583257546</v>
      </c>
      <c r="G1194" s="3">
        <v>7.81177289918403E-3</v>
      </c>
    </row>
    <row r="1195" spans="1:7" x14ac:dyDescent="0.35">
      <c r="A1195" s="1" t="s">
        <v>1998</v>
      </c>
      <c r="B1195" s="1" t="s">
        <v>1999</v>
      </c>
      <c r="C1195" s="7" t="s">
        <v>2000</v>
      </c>
      <c r="D1195" s="1" t="s">
        <v>2001</v>
      </c>
      <c r="E1195" s="8">
        <v>25</v>
      </c>
      <c r="F1195" s="2">
        <v>-1.2637444265195776</v>
      </c>
      <c r="G1195" s="3">
        <v>1.4608422858463899E-3</v>
      </c>
    </row>
    <row r="1196" spans="1:7" x14ac:dyDescent="0.35">
      <c r="A1196" s="1" t="s">
        <v>3319</v>
      </c>
      <c r="B1196" s="1" t="s">
        <v>3320</v>
      </c>
      <c r="C1196" s="7" t="s">
        <v>3321</v>
      </c>
      <c r="D1196" s="1" t="s">
        <v>3322</v>
      </c>
      <c r="E1196" s="8">
        <v>45</v>
      </c>
      <c r="F1196" s="2">
        <v>-1.3705601068700797</v>
      </c>
      <c r="G1196" s="3">
        <v>2.14013181130016E-10</v>
      </c>
    </row>
    <row r="1197" spans="1:7" x14ac:dyDescent="0.35">
      <c r="A1197" s="1" t="s">
        <v>6226</v>
      </c>
      <c r="B1197" s="1" t="s">
        <v>6227</v>
      </c>
      <c r="C1197" s="7" t="s">
        <v>6228</v>
      </c>
      <c r="D1197" s="1" t="s">
        <v>6229</v>
      </c>
      <c r="E1197" s="8">
        <v>5</v>
      </c>
      <c r="F1197" s="2">
        <v>-2.5524636145722011</v>
      </c>
      <c r="G1197" s="3">
        <v>7.1481222579756901E-5</v>
      </c>
    </row>
    <row r="1198" spans="1:7" x14ac:dyDescent="0.35">
      <c r="A1198" s="1" t="s">
        <v>3247</v>
      </c>
      <c r="B1198" s="1" t="s">
        <v>3248</v>
      </c>
      <c r="C1198" s="7" t="s">
        <v>3249</v>
      </c>
      <c r="D1198" s="1" t="s">
        <v>3250</v>
      </c>
      <c r="E1198" s="8">
        <v>3</v>
      </c>
      <c r="F1198" s="2">
        <v>-1.3649603663188989</v>
      </c>
      <c r="G1198" s="3">
        <v>3.0031679462984399E-2</v>
      </c>
    </row>
    <row r="1199" spans="1:7" x14ac:dyDescent="0.35">
      <c r="A1199" s="1" t="s">
        <v>4936</v>
      </c>
      <c r="B1199" s="1" t="s">
        <v>4937</v>
      </c>
      <c r="C1199" s="7" t="s">
        <v>4938</v>
      </c>
      <c r="D1199" s="1" t="s">
        <v>4939</v>
      </c>
      <c r="E1199" s="8">
        <v>3</v>
      </c>
      <c r="F1199" s="2">
        <v>-1.6780029936792848</v>
      </c>
      <c r="G1199" s="3">
        <v>3.8531425136445301E-3</v>
      </c>
    </row>
    <row r="1200" spans="1:7" x14ac:dyDescent="0.35">
      <c r="A1200" s="1" t="s">
        <v>3567</v>
      </c>
      <c r="B1200" s="1" t="s">
        <v>3568</v>
      </c>
      <c r="C1200" s="7" t="s">
        <v>3569</v>
      </c>
      <c r="D1200" s="1" t="s">
        <v>3570</v>
      </c>
      <c r="E1200" s="8">
        <v>9</v>
      </c>
      <c r="F1200" s="2">
        <v>-1.3988721285516721</v>
      </c>
      <c r="G1200" s="3">
        <v>2.6649928315236001E-3</v>
      </c>
    </row>
    <row r="1201" spans="1:7" x14ac:dyDescent="0.35">
      <c r="A1201" s="1" t="s">
        <v>653</v>
      </c>
      <c r="B1201" s="1" t="s">
        <v>654</v>
      </c>
      <c r="C1201" s="7" t="s">
        <v>655</v>
      </c>
      <c r="D1201" s="1" t="s">
        <v>656</v>
      </c>
      <c r="E1201" s="8">
        <v>25</v>
      </c>
      <c r="F1201" s="2">
        <v>1.50685304354928</v>
      </c>
      <c r="G1201" s="3">
        <v>5.7256453761036401E-3</v>
      </c>
    </row>
    <row r="1202" spans="1:7" x14ac:dyDescent="0.35">
      <c r="A1202" s="1" t="s">
        <v>6457</v>
      </c>
      <c r="B1202" s="1" t="s">
        <v>6458</v>
      </c>
      <c r="C1202" s="7" t="s">
        <v>6459</v>
      </c>
      <c r="D1202" s="1" t="s">
        <v>6460</v>
      </c>
      <c r="E1202" s="8">
        <v>11</v>
      </c>
      <c r="F1202" s="2">
        <v>-3.3269165939581051</v>
      </c>
      <c r="G1202" s="3">
        <v>5.9662296620172496E-4</v>
      </c>
    </row>
    <row r="1203" spans="1:7" x14ac:dyDescent="0.35">
      <c r="A1203" s="1" t="s">
        <v>5381</v>
      </c>
      <c r="B1203" s="1" t="s">
        <v>5382</v>
      </c>
      <c r="C1203" s="7" t="s">
        <v>5383</v>
      </c>
      <c r="D1203" s="1" t="s">
        <v>5384</v>
      </c>
      <c r="E1203" s="8">
        <v>17</v>
      </c>
      <c r="F1203" s="2">
        <v>-1.8671081241396907</v>
      </c>
      <c r="G1203" s="3">
        <v>6.7963844337037501E-5</v>
      </c>
    </row>
    <row r="1204" spans="1:7" x14ac:dyDescent="0.35">
      <c r="A1204" s="1" t="s">
        <v>5931</v>
      </c>
      <c r="B1204" s="1" t="s">
        <v>5932</v>
      </c>
      <c r="C1204" s="7" t="s">
        <v>5933</v>
      </c>
      <c r="D1204" s="1" t="s">
        <v>5934</v>
      </c>
      <c r="E1204" s="8">
        <v>3</v>
      </c>
      <c r="F1204" s="2">
        <v>-2.238737503052953</v>
      </c>
      <c r="G1204" s="3">
        <v>2.3968323039006298E-6</v>
      </c>
    </row>
    <row r="1205" spans="1:7" x14ac:dyDescent="0.35">
      <c r="A1205" s="1" t="s">
        <v>4800</v>
      </c>
      <c r="B1205" s="1" t="s">
        <v>4801</v>
      </c>
      <c r="C1205" s="7" t="s">
        <v>4802</v>
      </c>
      <c r="D1205" s="1" t="s">
        <v>4803</v>
      </c>
      <c r="E1205" s="8">
        <v>3</v>
      </c>
      <c r="F1205" s="2">
        <v>-1.6303348938872515</v>
      </c>
      <c r="G1205" s="3">
        <v>2.2326098488006001E-8</v>
      </c>
    </row>
    <row r="1206" spans="1:7" x14ac:dyDescent="0.35">
      <c r="A1206" s="1" t="s">
        <v>6326</v>
      </c>
      <c r="B1206" s="1" t="s">
        <v>6327</v>
      </c>
      <c r="C1206" s="7" t="s">
        <v>6328</v>
      </c>
      <c r="D1206" s="1" t="s">
        <v>6329</v>
      </c>
      <c r="E1206" s="8">
        <v>20</v>
      </c>
      <c r="F1206" s="2">
        <v>-2.8258463940053424</v>
      </c>
      <c r="G1206" s="3">
        <v>8.6824028601759301E-4</v>
      </c>
    </row>
    <row r="1207" spans="1:7" x14ac:dyDescent="0.35">
      <c r="A1207" s="1" t="s">
        <v>1962</v>
      </c>
      <c r="B1207" s="1" t="s">
        <v>1963</v>
      </c>
      <c r="C1207" s="7" t="s">
        <v>1964</v>
      </c>
      <c r="D1207" s="1" t="s">
        <v>1965</v>
      </c>
      <c r="E1207" s="8">
        <v>3</v>
      </c>
      <c r="F1207" s="2">
        <v>-1.2623421960454166</v>
      </c>
      <c r="G1207" s="3">
        <v>7.1224592061908704E-5</v>
      </c>
    </row>
    <row r="1208" spans="1:7" x14ac:dyDescent="0.35">
      <c r="A1208" s="1" t="s">
        <v>5927</v>
      </c>
      <c r="B1208" s="1" t="s">
        <v>5928</v>
      </c>
      <c r="C1208" s="7" t="s">
        <v>5929</v>
      </c>
      <c r="D1208" s="1" t="s">
        <v>5930</v>
      </c>
      <c r="E1208" s="8">
        <v>15</v>
      </c>
      <c r="F1208" s="2">
        <v>-2.2374295749241382</v>
      </c>
      <c r="G1208" s="3">
        <v>3.01040143663628E-5</v>
      </c>
    </row>
    <row r="1209" spans="1:7" x14ac:dyDescent="0.35">
      <c r="A1209" s="1" t="s">
        <v>6059</v>
      </c>
      <c r="B1209" s="1" t="s">
        <v>6060</v>
      </c>
      <c r="C1209" s="7" t="s">
        <v>6061</v>
      </c>
      <c r="D1209" s="1" t="s">
        <v>6062</v>
      </c>
      <c r="E1209" s="8">
        <v>15</v>
      </c>
      <c r="F1209" s="2">
        <v>-2.3716811392868862</v>
      </c>
      <c r="G1209" s="3">
        <v>4.2553810624017402E-6</v>
      </c>
    </row>
    <row r="1210" spans="1:7" x14ac:dyDescent="0.35">
      <c r="A1210" s="1" t="s">
        <v>2584</v>
      </c>
      <c r="B1210" s="1" t="s">
        <v>2585</v>
      </c>
      <c r="C1210" s="7" t="s">
        <v>2586</v>
      </c>
      <c r="D1210" s="1" t="s">
        <v>2587</v>
      </c>
      <c r="E1210" s="8">
        <v>7</v>
      </c>
      <c r="F1210" s="2">
        <v>-1.3034215451923796</v>
      </c>
      <c r="G1210" s="3">
        <v>1.89243054560831E-5</v>
      </c>
    </row>
    <row r="1211" spans="1:7" x14ac:dyDescent="0.35">
      <c r="A1211" s="1" t="s">
        <v>5911</v>
      </c>
      <c r="B1211" s="1" t="s">
        <v>5912</v>
      </c>
      <c r="C1211" s="7" t="s">
        <v>5913</v>
      </c>
      <c r="D1211" s="1" t="s">
        <v>5914</v>
      </c>
      <c r="E1211" s="8">
        <v>32</v>
      </c>
      <c r="F1211" s="2">
        <v>-2.2103830336151971</v>
      </c>
      <c r="G1211" s="3">
        <v>2.0434783175115802E-9</v>
      </c>
    </row>
    <row r="1212" spans="1:7" x14ac:dyDescent="0.35">
      <c r="A1212" s="1" t="s">
        <v>4664</v>
      </c>
      <c r="B1212" s="1" t="s">
        <v>4665</v>
      </c>
      <c r="C1212" s="7" t="s">
        <v>4666</v>
      </c>
      <c r="D1212" s="1" t="s">
        <v>4667</v>
      </c>
      <c r="E1212" s="8">
        <v>8</v>
      </c>
      <c r="F1212" s="2">
        <v>-1.5997034172695428</v>
      </c>
      <c r="G1212" s="3">
        <v>6.1498474118521298E-4</v>
      </c>
    </row>
    <row r="1213" spans="1:7" x14ac:dyDescent="0.35">
      <c r="A1213" s="1" t="s">
        <v>5227</v>
      </c>
      <c r="B1213" s="1" t="s">
        <v>5228</v>
      </c>
      <c r="C1213" s="7" t="s">
        <v>5229</v>
      </c>
      <c r="D1213" s="1" t="s">
        <v>5230</v>
      </c>
      <c r="E1213" s="8">
        <v>7</v>
      </c>
      <c r="F1213" s="2">
        <v>-1.7881175103469631</v>
      </c>
      <c r="G1213" s="3">
        <v>3.9649717384817604E-3</v>
      </c>
    </row>
    <row r="1214" spans="1:7" x14ac:dyDescent="0.35">
      <c r="A1214" s="1" t="s">
        <v>5497</v>
      </c>
      <c r="B1214" s="1" t="s">
        <v>5498</v>
      </c>
      <c r="C1214" s="7" t="s">
        <v>5499</v>
      </c>
      <c r="D1214" s="1" t="s">
        <v>5500</v>
      </c>
      <c r="E1214" s="8">
        <v>9</v>
      </c>
      <c r="F1214" s="2">
        <v>-1.912736716535846</v>
      </c>
      <c r="G1214" s="3">
        <v>1.82560426197023E-3</v>
      </c>
    </row>
    <row r="1215" spans="1:7" x14ac:dyDescent="0.35">
      <c r="A1215" s="1" t="s">
        <v>3271</v>
      </c>
      <c r="B1215" s="1" t="s">
        <v>3272</v>
      </c>
      <c r="C1215" s="7" t="s">
        <v>3273</v>
      </c>
      <c r="D1215" s="1" t="s">
        <v>3274</v>
      </c>
      <c r="E1215" s="8">
        <v>30</v>
      </c>
      <c r="F1215" s="2">
        <v>-1.3672096434262517</v>
      </c>
      <c r="G1215" s="3">
        <v>4.8338801235360201E-8</v>
      </c>
    </row>
    <row r="1216" spans="1:7" x14ac:dyDescent="0.35">
      <c r="A1216" s="1" t="s">
        <v>1675</v>
      </c>
      <c r="B1216" s="1" t="s">
        <v>1676</v>
      </c>
      <c r="C1216" s="7" t="s">
        <v>1677</v>
      </c>
      <c r="D1216" s="1" t="s">
        <v>1678</v>
      </c>
      <c r="E1216" s="8">
        <v>9</v>
      </c>
      <c r="F1216" s="2">
        <v>1.2622315710811101</v>
      </c>
      <c r="G1216" s="3">
        <v>3.04814637029423E-3</v>
      </c>
    </row>
    <row r="1217" spans="1:7" x14ac:dyDescent="0.35">
      <c r="A1217" s="1" t="s">
        <v>5055</v>
      </c>
      <c r="B1217" s="1" t="s">
        <v>5056</v>
      </c>
      <c r="C1217" s="7" t="s">
        <v>5057</v>
      </c>
      <c r="D1217" s="1" t="s">
        <v>5058</v>
      </c>
      <c r="E1217" s="8">
        <v>16</v>
      </c>
      <c r="F1217" s="2">
        <v>-1.7126409515095034</v>
      </c>
      <c r="G1217" s="3">
        <v>2.2200762944262001E-3</v>
      </c>
    </row>
    <row r="1218" spans="1:7" x14ac:dyDescent="0.35">
      <c r="A1218" s="1" t="s">
        <v>4586</v>
      </c>
      <c r="B1218" s="1" t="s">
        <v>4587</v>
      </c>
      <c r="C1218" s="7" t="s">
        <v>4588</v>
      </c>
      <c r="D1218" s="1" t="s">
        <v>4589</v>
      </c>
      <c r="E1218" s="8">
        <v>7</v>
      </c>
      <c r="F1218" s="2">
        <v>-1.5831959830510534</v>
      </c>
      <c r="G1218" s="3">
        <v>9.8170169923184899E-7</v>
      </c>
    </row>
    <row r="1219" spans="1:7" x14ac:dyDescent="0.35">
      <c r="A1219" s="1" t="s">
        <v>1156</v>
      </c>
      <c r="B1219" s="1" t="s">
        <v>1157</v>
      </c>
      <c r="C1219" s="7" t="s">
        <v>1158</v>
      </c>
      <c r="D1219" s="1" t="s">
        <v>1159</v>
      </c>
      <c r="E1219" s="8">
        <v>8</v>
      </c>
      <c r="F1219" s="2">
        <v>1.3556086714377</v>
      </c>
      <c r="G1219" s="3">
        <v>4.8063742306941897E-9</v>
      </c>
    </row>
    <row r="1220" spans="1:7" x14ac:dyDescent="0.35">
      <c r="A1220" s="1" t="s">
        <v>1974</v>
      </c>
      <c r="B1220" s="1" t="s">
        <v>1975</v>
      </c>
      <c r="C1220" s="7" t="s">
        <v>1976</v>
      </c>
      <c r="D1220" s="1" t="s">
        <v>1977</v>
      </c>
      <c r="E1220" s="8">
        <v>9</v>
      </c>
      <c r="F1220" s="2">
        <v>-1.2629367405222216</v>
      </c>
      <c r="G1220" s="3">
        <v>2.24154539485861E-3</v>
      </c>
    </row>
    <row r="1221" spans="1:7" x14ac:dyDescent="0.35">
      <c r="A1221" s="1" t="s">
        <v>3583</v>
      </c>
      <c r="B1221" s="1" t="s">
        <v>3584</v>
      </c>
      <c r="C1221" s="7" t="s">
        <v>3585</v>
      </c>
      <c r="D1221" s="1" t="s">
        <v>3586</v>
      </c>
      <c r="E1221" s="8">
        <v>23</v>
      </c>
      <c r="F1221" s="2">
        <v>-1.4027120833784241</v>
      </c>
      <c r="G1221" s="3">
        <v>7.8740227563747802E-6</v>
      </c>
    </row>
    <row r="1222" spans="1:7" x14ac:dyDescent="0.35">
      <c r="A1222" s="1" t="s">
        <v>2393</v>
      </c>
      <c r="B1222" s="1" t="s">
        <v>2394</v>
      </c>
      <c r="C1222" s="7" t="s">
        <v>2395</v>
      </c>
      <c r="D1222" s="1" t="s">
        <v>2396</v>
      </c>
      <c r="E1222" s="8">
        <v>20</v>
      </c>
      <c r="F1222" s="2">
        <v>-1.2862920770046415</v>
      </c>
      <c r="G1222" s="3">
        <v>2.0688408687925901E-10</v>
      </c>
    </row>
    <row r="1223" spans="1:7" x14ac:dyDescent="0.35">
      <c r="A1223" s="1" t="s">
        <v>2273</v>
      </c>
      <c r="B1223" s="1" t="s">
        <v>2274</v>
      </c>
      <c r="C1223" s="7" t="s">
        <v>2275</v>
      </c>
      <c r="D1223" s="1" t="s">
        <v>2276</v>
      </c>
      <c r="E1223" s="8">
        <v>13</v>
      </c>
      <c r="F1223" s="2">
        <v>-1.2796534230515806</v>
      </c>
      <c r="G1223" s="3">
        <v>2.9426002230494301E-3</v>
      </c>
    </row>
    <row r="1224" spans="1:7" x14ac:dyDescent="0.35">
      <c r="A1224" s="1" t="s">
        <v>2987</v>
      </c>
      <c r="B1224" s="1" t="s">
        <v>2988</v>
      </c>
      <c r="C1224" s="7" t="s">
        <v>2989</v>
      </c>
      <c r="D1224" s="1" t="s">
        <v>2990</v>
      </c>
      <c r="E1224" s="8">
        <v>14</v>
      </c>
      <c r="F1224" s="2">
        <v>-1.3400779628621795</v>
      </c>
      <c r="G1224" s="3">
        <v>1.0420899877591301E-2</v>
      </c>
    </row>
    <row r="1225" spans="1:7" x14ac:dyDescent="0.35">
      <c r="A1225" s="1" t="s">
        <v>965</v>
      </c>
      <c r="B1225" s="1" t="s">
        <v>966</v>
      </c>
      <c r="C1225" s="7" t="s">
        <v>967</v>
      </c>
      <c r="D1225" s="1" t="s">
        <v>968</v>
      </c>
      <c r="E1225" s="8">
        <v>10</v>
      </c>
      <c r="F1225" s="2">
        <v>1.40198220543526</v>
      </c>
      <c r="G1225" s="3">
        <v>1.09593310354887E-10</v>
      </c>
    </row>
    <row r="1226" spans="1:7" x14ac:dyDescent="0.35">
      <c r="A1226" s="1" t="s">
        <v>185</v>
      </c>
      <c r="B1226" s="1" t="s">
        <v>186</v>
      </c>
      <c r="C1226" s="7" t="s">
        <v>187</v>
      </c>
      <c r="D1226" s="1" t="s">
        <v>188</v>
      </c>
      <c r="E1226" s="8">
        <v>7</v>
      </c>
      <c r="F1226" s="2">
        <v>1.99269495201014</v>
      </c>
      <c r="G1226" s="3">
        <v>5.3993071711588305E-4</v>
      </c>
    </row>
    <row r="1227" spans="1:7" x14ac:dyDescent="0.35">
      <c r="A1227" s="1" t="s">
        <v>6601</v>
      </c>
      <c r="B1227" s="1" t="s">
        <v>6602</v>
      </c>
      <c r="C1227" s="7" t="s">
        <v>6603</v>
      </c>
      <c r="D1227" s="1" t="s">
        <v>6604</v>
      </c>
      <c r="E1227" s="8">
        <v>4</v>
      </c>
      <c r="F1227" s="2">
        <v>-4.4785192932509235</v>
      </c>
      <c r="G1227" s="3">
        <v>3.5215311974393498E-7</v>
      </c>
    </row>
    <row r="1228" spans="1:7" x14ac:dyDescent="0.35">
      <c r="A1228" s="1" t="s">
        <v>4964</v>
      </c>
      <c r="B1228" s="1" t="s">
        <v>4965</v>
      </c>
      <c r="C1228" s="7" t="s">
        <v>4966</v>
      </c>
      <c r="D1228" s="1" t="s">
        <v>4967</v>
      </c>
      <c r="E1228" s="8">
        <v>17</v>
      </c>
      <c r="F1228" s="2">
        <v>-1.6817130555690334</v>
      </c>
      <c r="G1228" s="3">
        <v>4.4388198996745598E-7</v>
      </c>
    </row>
    <row r="1229" spans="1:7" x14ac:dyDescent="0.35">
      <c r="A1229" s="1" t="s">
        <v>4070</v>
      </c>
      <c r="B1229" s="1" t="s">
        <v>4071</v>
      </c>
      <c r="C1229" s="7" t="s">
        <v>4072</v>
      </c>
      <c r="D1229" s="1" t="s">
        <v>4073</v>
      </c>
      <c r="E1229" s="8">
        <v>18</v>
      </c>
      <c r="F1229" s="2">
        <v>-1.4816271705651591</v>
      </c>
      <c r="G1229" s="3">
        <v>6.6528853082080702E-6</v>
      </c>
    </row>
    <row r="1230" spans="1:7" x14ac:dyDescent="0.35">
      <c r="A1230" s="1" t="s">
        <v>4912</v>
      </c>
      <c r="B1230" s="1" t="s">
        <v>4913</v>
      </c>
      <c r="C1230" s="7" t="s">
        <v>4914</v>
      </c>
      <c r="D1230" s="1" t="s">
        <v>4915</v>
      </c>
      <c r="E1230" s="8">
        <v>4</v>
      </c>
      <c r="F1230" s="2">
        <v>-1.663928320705476</v>
      </c>
      <c r="G1230" s="3">
        <v>7.8384914170695702E-4</v>
      </c>
    </row>
    <row r="1231" spans="1:7" x14ac:dyDescent="0.35">
      <c r="A1231" s="1" t="s">
        <v>1467</v>
      </c>
      <c r="B1231" s="1" t="s">
        <v>1468</v>
      </c>
      <c r="C1231" s="7" t="s">
        <v>1469</v>
      </c>
      <c r="D1231" s="1" t="s">
        <v>1470</v>
      </c>
      <c r="E1231" s="8">
        <v>10</v>
      </c>
      <c r="F1231" s="2">
        <v>1.29330167494383</v>
      </c>
      <c r="G1231" s="3">
        <v>8.3763833169951494E-8</v>
      </c>
    </row>
    <row r="1232" spans="1:7" x14ac:dyDescent="0.35">
      <c r="A1232" s="1" t="s">
        <v>3031</v>
      </c>
      <c r="B1232" s="1" t="s">
        <v>3032</v>
      </c>
      <c r="C1232" s="7" t="s">
        <v>3033</v>
      </c>
      <c r="D1232" s="1" t="s">
        <v>3034</v>
      </c>
      <c r="E1232" s="8">
        <v>11</v>
      </c>
      <c r="F1232" s="2">
        <v>-1.343111576649221</v>
      </c>
      <c r="G1232" s="3">
        <v>1.2563626470350499E-2</v>
      </c>
    </row>
    <row r="1233" spans="1:7" x14ac:dyDescent="0.35">
      <c r="A1233" s="1" t="s">
        <v>2341</v>
      </c>
      <c r="B1233" s="1" t="s">
        <v>2342</v>
      </c>
      <c r="C1233" s="7" t="s">
        <v>2343</v>
      </c>
      <c r="D1233" s="1" t="s">
        <v>2344</v>
      </c>
      <c r="E1233" s="8">
        <v>14</v>
      </c>
      <c r="F1233" s="2">
        <v>-1.2828868783545246</v>
      </c>
      <c r="G1233" s="3">
        <v>2.8606681699237099E-5</v>
      </c>
    </row>
    <row r="1234" spans="1:7" x14ac:dyDescent="0.35">
      <c r="A1234" s="1" t="s">
        <v>6182</v>
      </c>
      <c r="B1234" s="1" t="s">
        <v>6183</v>
      </c>
      <c r="C1234" s="7" t="s">
        <v>6184</v>
      </c>
      <c r="D1234" s="1" t="s">
        <v>6185</v>
      </c>
      <c r="E1234" s="8">
        <v>24</v>
      </c>
      <c r="F1234" s="2">
        <v>-2.5101513236936719</v>
      </c>
      <c r="G1234" s="3">
        <v>9.7432852222522802E-11</v>
      </c>
    </row>
    <row r="1235" spans="1:7" x14ac:dyDescent="0.35">
      <c r="A1235" s="1" t="s">
        <v>6589</v>
      </c>
      <c r="B1235" s="1" t="s">
        <v>6590</v>
      </c>
      <c r="C1235" s="7" t="s">
        <v>6591</v>
      </c>
      <c r="D1235" s="1" t="s">
        <v>6592</v>
      </c>
      <c r="E1235" s="8">
        <v>12</v>
      </c>
      <c r="F1235" s="2">
        <v>-4.2758133945739276</v>
      </c>
      <c r="G1235" s="3">
        <v>7.6077831752231905E-7</v>
      </c>
    </row>
    <row r="1236" spans="1:7" x14ac:dyDescent="0.35">
      <c r="A1236" s="1" t="s">
        <v>1276</v>
      </c>
      <c r="B1236" s="1" t="s">
        <v>1277</v>
      </c>
      <c r="C1236" s="7" t="s">
        <v>1278</v>
      </c>
      <c r="D1236" s="1" t="s">
        <v>1279</v>
      </c>
      <c r="E1236" s="8">
        <v>73</v>
      </c>
      <c r="F1236" s="2">
        <v>1.32938300428742</v>
      </c>
      <c r="G1236" s="3">
        <v>2.73920000023691E-8</v>
      </c>
    </row>
    <row r="1237" spans="1:7" x14ac:dyDescent="0.35">
      <c r="A1237" s="1" t="s">
        <v>369</v>
      </c>
      <c r="B1237" s="1" t="s">
        <v>370</v>
      </c>
      <c r="C1237" s="7" t="s">
        <v>371</v>
      </c>
      <c r="D1237" s="1" t="s">
        <v>372</v>
      </c>
      <c r="E1237" s="8">
        <v>39</v>
      </c>
      <c r="F1237" s="2">
        <v>1.665727058991</v>
      </c>
      <c r="G1237" s="3">
        <v>3.2207667437676798E-6</v>
      </c>
    </row>
    <row r="1238" spans="1:7" x14ac:dyDescent="0.35">
      <c r="A1238" s="1" t="s">
        <v>6198</v>
      </c>
      <c r="B1238" s="1" t="s">
        <v>6199</v>
      </c>
      <c r="C1238" s="7" t="s">
        <v>6200</v>
      </c>
      <c r="D1238" s="1" t="s">
        <v>6201</v>
      </c>
      <c r="E1238" s="8">
        <v>7</v>
      </c>
      <c r="F1238" s="2">
        <v>-2.5253082864791314</v>
      </c>
      <c r="G1238" s="3">
        <v>1.28928375053945E-3</v>
      </c>
    </row>
    <row r="1239" spans="1:7" x14ac:dyDescent="0.35">
      <c r="A1239" s="1" t="s">
        <v>1236</v>
      </c>
      <c r="B1239" s="1" t="s">
        <v>1237</v>
      </c>
      <c r="C1239" s="7" t="s">
        <v>1238</v>
      </c>
      <c r="D1239" s="1" t="s">
        <v>1239</v>
      </c>
      <c r="E1239" s="8">
        <v>20</v>
      </c>
      <c r="F1239" s="2">
        <v>1.34029108921463</v>
      </c>
      <c r="G1239" s="3">
        <v>1.6860155693192699E-9</v>
      </c>
    </row>
    <row r="1240" spans="1:7" x14ac:dyDescent="0.35">
      <c r="A1240" s="1" t="s">
        <v>1021</v>
      </c>
      <c r="B1240" s="1" t="s">
        <v>1022</v>
      </c>
      <c r="C1240" s="7" t="s">
        <v>1023</v>
      </c>
      <c r="D1240" s="1" t="s">
        <v>1024</v>
      </c>
      <c r="E1240" s="8">
        <v>18</v>
      </c>
      <c r="F1240" s="2">
        <v>1.3803624557877701</v>
      </c>
      <c r="G1240" s="3">
        <v>3.6926211774723701E-12</v>
      </c>
    </row>
    <row r="1241" spans="1:7" x14ac:dyDescent="0.35">
      <c r="A1241" s="1" t="s">
        <v>5195</v>
      </c>
      <c r="B1241" s="1" t="s">
        <v>5196</v>
      </c>
      <c r="C1241" s="7" t="s">
        <v>5197</v>
      </c>
      <c r="D1241" s="1" t="s">
        <v>5198</v>
      </c>
      <c r="E1241" s="8">
        <v>8</v>
      </c>
      <c r="F1241" s="2">
        <v>-1.765055250691111</v>
      </c>
      <c r="G1241" s="3">
        <v>1.23731399765406E-5</v>
      </c>
    </row>
    <row r="1242" spans="1:7" x14ac:dyDescent="0.35">
      <c r="A1242" s="1" t="s">
        <v>2097</v>
      </c>
      <c r="B1242" s="1" t="s">
        <v>2098</v>
      </c>
      <c r="C1242" s="7" t="s">
        <v>2099</v>
      </c>
      <c r="D1242" s="1" t="s">
        <v>2100</v>
      </c>
      <c r="E1242" s="8">
        <v>7</v>
      </c>
      <c r="F1242" s="2">
        <v>-1.2696861732492668</v>
      </c>
      <c r="G1242" s="3">
        <v>2.4083124198418002E-2</v>
      </c>
    </row>
    <row r="1243" spans="1:7" x14ac:dyDescent="0.35">
      <c r="A1243" s="1" t="s">
        <v>4002</v>
      </c>
      <c r="B1243" s="1" t="s">
        <v>4003</v>
      </c>
      <c r="C1243" s="7" t="s">
        <v>4004</v>
      </c>
      <c r="D1243" s="1" t="s">
        <v>4005</v>
      </c>
      <c r="E1243" s="8">
        <v>15</v>
      </c>
      <c r="F1243" s="2">
        <v>-1.4684190479840751</v>
      </c>
      <c r="G1243" s="3">
        <v>6.2992893416097605E-10</v>
      </c>
    </row>
    <row r="1244" spans="1:7" x14ac:dyDescent="0.35">
      <c r="A1244" s="1" t="s">
        <v>1308</v>
      </c>
      <c r="B1244" s="1" t="s">
        <v>1309</v>
      </c>
      <c r="C1244" s="7" t="s">
        <v>1310</v>
      </c>
      <c r="D1244" s="1" t="s">
        <v>1311</v>
      </c>
      <c r="E1244" s="8">
        <v>22</v>
      </c>
      <c r="F1244" s="2">
        <v>1.31824737118394</v>
      </c>
      <c r="G1244" s="3">
        <v>2.23515286997577E-5</v>
      </c>
    </row>
    <row r="1245" spans="1:7" x14ac:dyDescent="0.35">
      <c r="A1245" s="1" t="s">
        <v>1978</v>
      </c>
      <c r="B1245" s="1" t="s">
        <v>1979</v>
      </c>
      <c r="C1245" s="7" t="s">
        <v>1980</v>
      </c>
      <c r="D1245" s="1" t="s">
        <v>1981</v>
      </c>
      <c r="E1245" s="8">
        <v>7</v>
      </c>
      <c r="F1245" s="2">
        <v>-1.2630588694959684</v>
      </c>
      <c r="G1245" s="3">
        <v>1.3547540522819399E-6</v>
      </c>
    </row>
    <row r="1246" spans="1:7" x14ac:dyDescent="0.35">
      <c r="A1246" s="1" t="s">
        <v>3810</v>
      </c>
      <c r="B1246" s="1" t="s">
        <v>3811</v>
      </c>
      <c r="C1246" s="7" t="s">
        <v>3812</v>
      </c>
      <c r="D1246" s="1" t="s">
        <v>3813</v>
      </c>
      <c r="E1246" s="8">
        <v>7</v>
      </c>
      <c r="F1246" s="2">
        <v>-1.4385531725663554</v>
      </c>
      <c r="G1246" s="3">
        <v>1.0571919184541801E-4</v>
      </c>
    </row>
    <row r="1247" spans="1:7" x14ac:dyDescent="0.35">
      <c r="A1247" s="1" t="s">
        <v>3339</v>
      </c>
      <c r="B1247" s="1" t="s">
        <v>3340</v>
      </c>
      <c r="C1247" s="7" t="s">
        <v>3341</v>
      </c>
      <c r="D1247" s="1" t="s">
        <v>3342</v>
      </c>
      <c r="E1247" s="8">
        <v>3</v>
      </c>
      <c r="F1247" s="2">
        <v>-1.3724092641337968</v>
      </c>
      <c r="G1247" s="3">
        <v>1.5292009166868699E-5</v>
      </c>
    </row>
    <row r="1248" spans="1:7" x14ac:dyDescent="0.35">
      <c r="A1248" s="1" t="s">
        <v>5334</v>
      </c>
      <c r="B1248" s="1" t="s">
        <v>5335</v>
      </c>
      <c r="C1248" s="7" t="s">
        <v>5336</v>
      </c>
      <c r="D1248" s="1" t="s">
        <v>5337</v>
      </c>
      <c r="E1248" s="8">
        <v>5</v>
      </c>
      <c r="F1248" s="2">
        <v>-1.841065944413673</v>
      </c>
      <c r="G1248" s="3">
        <v>3.49294141209499E-4</v>
      </c>
    </row>
    <row r="1249" spans="1:7" x14ac:dyDescent="0.35">
      <c r="A1249" s="1" t="s">
        <v>1771</v>
      </c>
      <c r="B1249" s="1" t="s">
        <v>1772</v>
      </c>
      <c r="C1249" s="7" t="s">
        <v>1773</v>
      </c>
      <c r="D1249" s="1" t="s">
        <v>1774</v>
      </c>
      <c r="E1249" s="8">
        <v>19</v>
      </c>
      <c r="F1249" s="2">
        <v>1.25422083461289</v>
      </c>
      <c r="G1249" s="3">
        <v>1.8348998582167499E-6</v>
      </c>
    </row>
    <row r="1250" spans="1:7" x14ac:dyDescent="0.35">
      <c r="A1250" s="1" t="s">
        <v>2289</v>
      </c>
      <c r="B1250" s="1" t="s">
        <v>2290</v>
      </c>
      <c r="C1250" s="7" t="s">
        <v>2291</v>
      </c>
      <c r="D1250" s="1" t="s">
        <v>2292</v>
      </c>
      <c r="E1250" s="8">
        <v>14</v>
      </c>
      <c r="F1250" s="2">
        <v>-1.2808078622335073</v>
      </c>
      <c r="G1250" s="3">
        <v>4.2246020030192098E-4</v>
      </c>
    </row>
    <row r="1251" spans="1:7" x14ac:dyDescent="0.35">
      <c r="A1251" s="1" t="s">
        <v>6274</v>
      </c>
      <c r="B1251" s="1" t="s">
        <v>6275</v>
      </c>
      <c r="C1251" s="7" t="s">
        <v>6276</v>
      </c>
      <c r="D1251" s="1" t="s">
        <v>6277</v>
      </c>
      <c r="E1251" s="8">
        <v>6</v>
      </c>
      <c r="F1251" s="2">
        <v>-2.6499813868765272</v>
      </c>
      <c r="G1251" s="3">
        <v>6.8116562343121497E-3</v>
      </c>
    </row>
    <row r="1252" spans="1:7" x14ac:dyDescent="0.35">
      <c r="A1252" s="1" t="s">
        <v>4210</v>
      </c>
      <c r="B1252" s="1" t="s">
        <v>4211</v>
      </c>
      <c r="C1252" s="7" t="s">
        <v>4212</v>
      </c>
      <c r="D1252" s="1" t="s">
        <v>4213</v>
      </c>
      <c r="E1252" s="8">
        <v>29</v>
      </c>
      <c r="F1252" s="2">
        <v>-1.5118533326236503</v>
      </c>
      <c r="G1252" s="3">
        <v>1.67251740146485E-6</v>
      </c>
    </row>
    <row r="1253" spans="1:7" x14ac:dyDescent="0.35">
      <c r="A1253" s="1" t="s">
        <v>4952</v>
      </c>
      <c r="B1253" s="1" t="s">
        <v>4953</v>
      </c>
      <c r="C1253" s="7" t="s">
        <v>4954</v>
      </c>
      <c r="D1253" s="1" t="s">
        <v>4955</v>
      </c>
      <c r="E1253" s="8">
        <v>29</v>
      </c>
      <c r="F1253" s="2">
        <v>-1.6807188121507401</v>
      </c>
      <c r="G1253" s="3">
        <v>1.5759896564705099E-5</v>
      </c>
    </row>
    <row r="1254" spans="1:7" x14ac:dyDescent="0.35">
      <c r="A1254" s="1" t="s">
        <v>2038</v>
      </c>
      <c r="B1254" s="1" t="s">
        <v>2039</v>
      </c>
      <c r="C1254" s="7" t="s">
        <v>2040</v>
      </c>
      <c r="D1254" s="1" t="s">
        <v>2041</v>
      </c>
      <c r="E1254" s="8">
        <v>24</v>
      </c>
      <c r="F1254" s="2">
        <v>-1.2667363932604407</v>
      </c>
      <c r="G1254" s="3">
        <v>1.44837671922336E-5</v>
      </c>
    </row>
    <row r="1255" spans="1:7" x14ac:dyDescent="0.35">
      <c r="A1255" s="1" t="s">
        <v>4628</v>
      </c>
      <c r="B1255" s="1" t="s">
        <v>4629</v>
      </c>
      <c r="C1255" s="7" t="s">
        <v>4630</v>
      </c>
      <c r="D1255" s="1" t="s">
        <v>4631</v>
      </c>
      <c r="E1255" s="8">
        <v>3</v>
      </c>
      <c r="F1255" s="2">
        <v>-1.5921480739302667</v>
      </c>
      <c r="G1255" s="3">
        <v>1.42487764695127E-4</v>
      </c>
    </row>
    <row r="1256" spans="1:7" x14ac:dyDescent="0.35">
      <c r="A1256" s="1" t="s">
        <v>973</v>
      </c>
      <c r="B1256" s="1" t="s">
        <v>974</v>
      </c>
      <c r="C1256" s="7" t="s">
        <v>975</v>
      </c>
      <c r="D1256" s="1" t="s">
        <v>976</v>
      </c>
      <c r="E1256" s="8">
        <v>8</v>
      </c>
      <c r="F1256" s="2">
        <v>1.39813340212168</v>
      </c>
      <c r="G1256" s="3">
        <v>9.9997717548538107E-3</v>
      </c>
    </row>
    <row r="1257" spans="1:7" x14ac:dyDescent="0.35">
      <c r="A1257" s="1" t="s">
        <v>4434</v>
      </c>
      <c r="B1257" s="1" t="s">
        <v>4435</v>
      </c>
      <c r="C1257" s="7" t="s">
        <v>4436</v>
      </c>
      <c r="D1257" s="1" t="s">
        <v>4437</v>
      </c>
      <c r="E1257" s="8">
        <v>4</v>
      </c>
      <c r="F1257" s="2">
        <v>-1.5570231567012129</v>
      </c>
      <c r="G1257" s="3">
        <v>7.3473763171053204E-4</v>
      </c>
    </row>
    <row r="1258" spans="1:7" x14ac:dyDescent="0.35">
      <c r="A1258" s="1" t="s">
        <v>5564</v>
      </c>
      <c r="B1258" s="1" t="s">
        <v>5565</v>
      </c>
      <c r="C1258" s="7" t="s">
        <v>5566</v>
      </c>
      <c r="D1258" s="1" t="s">
        <v>5567</v>
      </c>
      <c r="E1258" s="8">
        <v>4</v>
      </c>
      <c r="F1258" s="2">
        <v>-1.9411878338448896</v>
      </c>
      <c r="G1258" s="3">
        <v>9.1109565089474005E-5</v>
      </c>
    </row>
    <row r="1259" spans="1:7" x14ac:dyDescent="0.35">
      <c r="A1259" s="1" t="s">
        <v>3299</v>
      </c>
      <c r="B1259" s="1" t="s">
        <v>3300</v>
      </c>
      <c r="C1259" s="7" t="s">
        <v>3301</v>
      </c>
      <c r="D1259" s="1" t="s">
        <v>3302</v>
      </c>
      <c r="E1259" s="8">
        <v>2</v>
      </c>
      <c r="F1259" s="2">
        <v>-1.3685583245577657</v>
      </c>
      <c r="G1259" s="3">
        <v>1.5377859403370199E-3</v>
      </c>
    </row>
    <row r="1260" spans="1:7" x14ac:dyDescent="0.35">
      <c r="A1260" s="1" t="s">
        <v>4266</v>
      </c>
      <c r="B1260" s="1" t="s">
        <v>4267</v>
      </c>
      <c r="C1260" s="7" t="s">
        <v>4268</v>
      </c>
      <c r="D1260" s="1" t="s">
        <v>4269</v>
      </c>
      <c r="E1260" s="8">
        <v>11</v>
      </c>
      <c r="F1260" s="2">
        <v>-1.5234167794044751</v>
      </c>
      <c r="G1260" s="3">
        <v>7.7958319675907997E-12</v>
      </c>
    </row>
    <row r="1261" spans="1:7" x14ac:dyDescent="0.35">
      <c r="A1261" s="1" t="s">
        <v>785</v>
      </c>
      <c r="B1261" s="1" t="s">
        <v>786</v>
      </c>
      <c r="C1261" s="7" t="s">
        <v>787</v>
      </c>
      <c r="D1261" s="1" t="s">
        <v>788</v>
      </c>
      <c r="E1261" s="8">
        <v>4</v>
      </c>
      <c r="F1261" s="2">
        <v>1.4517194852681199</v>
      </c>
      <c r="G1261" s="3">
        <v>2.5987262015505302E-6</v>
      </c>
    </row>
    <row r="1262" spans="1:7" x14ac:dyDescent="0.35">
      <c r="A1262" s="1" t="s">
        <v>3523</v>
      </c>
      <c r="B1262" s="1" t="s">
        <v>3524</v>
      </c>
      <c r="C1262" s="7" t="s">
        <v>3525</v>
      </c>
      <c r="D1262" s="1" t="s">
        <v>3526</v>
      </c>
      <c r="E1262" s="8">
        <v>10</v>
      </c>
      <c r="F1262" s="2">
        <v>-1.3930697409609545</v>
      </c>
      <c r="G1262" s="3">
        <v>1.36919397114105E-9</v>
      </c>
    </row>
    <row r="1263" spans="1:7" x14ac:dyDescent="0.35">
      <c r="A1263" s="1" t="s">
        <v>2636</v>
      </c>
      <c r="B1263" s="1" t="s">
        <v>2637</v>
      </c>
      <c r="C1263" s="7" t="s">
        <v>2638</v>
      </c>
      <c r="D1263" s="1" t="s">
        <v>2639</v>
      </c>
      <c r="E1263" s="8">
        <v>11</v>
      </c>
      <c r="F1263" s="2">
        <v>-1.306632224953451</v>
      </c>
      <c r="G1263" s="3">
        <v>1.9368438917820401E-9</v>
      </c>
    </row>
    <row r="1264" spans="1:7" x14ac:dyDescent="0.35">
      <c r="A1264" s="1" t="s">
        <v>6689</v>
      </c>
      <c r="B1264" s="1" t="s">
        <v>6690</v>
      </c>
      <c r="C1264" s="7" t="s">
        <v>6691</v>
      </c>
      <c r="D1264" s="1" t="s">
        <v>6692</v>
      </c>
      <c r="E1264" s="8">
        <v>4</v>
      </c>
      <c r="F1264" s="2">
        <v>-6.5196827005583913</v>
      </c>
      <c r="G1264" s="3">
        <v>9.0929154239415295E-3</v>
      </c>
    </row>
    <row r="1265" spans="1:7" x14ac:dyDescent="0.35">
      <c r="A1265" s="1" t="s">
        <v>4688</v>
      </c>
      <c r="B1265" s="1" t="s">
        <v>4689</v>
      </c>
      <c r="C1265" s="7" t="s">
        <v>4690</v>
      </c>
      <c r="D1265" s="1" t="s">
        <v>4691</v>
      </c>
      <c r="E1265" s="8">
        <v>19</v>
      </c>
      <c r="F1265" s="2">
        <v>-1.6033979885762519</v>
      </c>
      <c r="G1265" s="3">
        <v>1.6386604140153299E-3</v>
      </c>
    </row>
    <row r="1266" spans="1:7" x14ac:dyDescent="0.35">
      <c r="A1266" s="1" t="s">
        <v>5505</v>
      </c>
      <c r="B1266" s="1" t="s">
        <v>5506</v>
      </c>
      <c r="C1266" s="7" t="s">
        <v>5507</v>
      </c>
      <c r="D1266" s="1" t="s">
        <v>5508</v>
      </c>
      <c r="E1266" s="8">
        <v>12</v>
      </c>
      <c r="F1266" s="2">
        <v>-1.9136224657593393</v>
      </c>
      <c r="G1266" s="3">
        <v>2.4652876395384998E-5</v>
      </c>
    </row>
    <row r="1267" spans="1:7" x14ac:dyDescent="0.35">
      <c r="A1267" s="1" t="s">
        <v>5919</v>
      </c>
      <c r="B1267" s="1" t="s">
        <v>5920</v>
      </c>
      <c r="C1267" s="7" t="s">
        <v>5921</v>
      </c>
      <c r="D1267" s="1" t="s">
        <v>5922</v>
      </c>
      <c r="E1267" s="8">
        <v>14</v>
      </c>
      <c r="F1267" s="2">
        <v>-2.2116457578646673</v>
      </c>
      <c r="G1267" s="3">
        <v>2.7130540330414101E-4</v>
      </c>
    </row>
    <row r="1268" spans="1:7" x14ac:dyDescent="0.35">
      <c r="A1268" s="1" t="s">
        <v>2117</v>
      </c>
      <c r="B1268" s="1" t="s">
        <v>2118</v>
      </c>
      <c r="C1268" s="7" t="s">
        <v>2119</v>
      </c>
      <c r="D1268" s="1" t="s">
        <v>2120</v>
      </c>
      <c r="E1268" s="8">
        <v>56</v>
      </c>
      <c r="F1268" s="2">
        <v>-1.270363581462576</v>
      </c>
      <c r="G1268" s="3">
        <v>1.48118757287836E-6</v>
      </c>
    </row>
    <row r="1269" spans="1:7" x14ac:dyDescent="0.35">
      <c r="A1269" s="1" t="s">
        <v>6378</v>
      </c>
      <c r="B1269" s="1" t="s">
        <v>6379</v>
      </c>
      <c r="C1269" s="7" t="s">
        <v>6380</v>
      </c>
      <c r="D1269" s="1" t="s">
        <v>6381</v>
      </c>
      <c r="E1269" s="8">
        <v>6</v>
      </c>
      <c r="F1269" s="2">
        <v>-2.9658133752551459</v>
      </c>
      <c r="G1269" s="3">
        <v>1.8382583646942401E-6</v>
      </c>
    </row>
    <row r="1270" spans="1:7" x14ac:dyDescent="0.35">
      <c r="A1270" s="1" t="s">
        <v>5903</v>
      </c>
      <c r="B1270" s="1" t="s">
        <v>5904</v>
      </c>
      <c r="C1270" s="7" t="s">
        <v>5905</v>
      </c>
      <c r="D1270" s="1" t="s">
        <v>5906</v>
      </c>
      <c r="E1270" s="8">
        <v>6</v>
      </c>
      <c r="F1270" s="2">
        <v>-2.2038435806116845</v>
      </c>
      <c r="G1270" s="3">
        <v>2.60141563744348E-4</v>
      </c>
    </row>
    <row r="1271" spans="1:7" x14ac:dyDescent="0.35">
      <c r="A1271" s="1" t="s">
        <v>1009</v>
      </c>
      <c r="B1271" s="1" t="s">
        <v>1010</v>
      </c>
      <c r="C1271" s="7" t="s">
        <v>1011</v>
      </c>
      <c r="D1271" s="1" t="s">
        <v>1012</v>
      </c>
      <c r="E1271" s="8">
        <v>20</v>
      </c>
      <c r="F1271" s="2">
        <v>1.38677865708841</v>
      </c>
      <c r="G1271" s="3">
        <v>1.34301843960588E-7</v>
      </c>
    </row>
    <row r="1272" spans="1:7" x14ac:dyDescent="0.35">
      <c r="A1272" s="1" t="s">
        <v>985</v>
      </c>
      <c r="B1272" s="1" t="s">
        <v>986</v>
      </c>
      <c r="C1272" s="7" t="s">
        <v>987</v>
      </c>
      <c r="D1272" s="1" t="s">
        <v>988</v>
      </c>
      <c r="E1272" s="8">
        <v>27</v>
      </c>
      <c r="F1272" s="2">
        <v>1.3956098169732001</v>
      </c>
      <c r="G1272" s="3">
        <v>5.0260870823288201E-9</v>
      </c>
    </row>
    <row r="1273" spans="1:7" x14ac:dyDescent="0.35">
      <c r="A1273" s="1" t="s">
        <v>6023</v>
      </c>
      <c r="B1273" s="1" t="s">
        <v>6024</v>
      </c>
      <c r="C1273" s="7" t="s">
        <v>6025</v>
      </c>
      <c r="D1273" s="1" t="s">
        <v>6026</v>
      </c>
      <c r="E1273" s="8">
        <v>14</v>
      </c>
      <c r="F1273" s="2">
        <v>-2.334367789124379</v>
      </c>
      <c r="G1273" s="3">
        <v>1.35233734687012E-3</v>
      </c>
    </row>
    <row r="1274" spans="1:7" x14ac:dyDescent="0.35">
      <c r="A1274" s="1" t="s">
        <v>2229</v>
      </c>
      <c r="B1274" s="1" t="s">
        <v>2230</v>
      </c>
      <c r="C1274" s="7" t="s">
        <v>2231</v>
      </c>
      <c r="D1274" s="1" t="s">
        <v>2232</v>
      </c>
      <c r="E1274" s="8">
        <v>11</v>
      </c>
      <c r="F1274" s="2">
        <v>-1.2779827747879511</v>
      </c>
      <c r="G1274" s="3">
        <v>2.9270360268645101E-2</v>
      </c>
    </row>
    <row r="1275" spans="1:7" x14ac:dyDescent="0.35">
      <c r="A1275" s="1" t="s">
        <v>2113</v>
      </c>
      <c r="B1275" s="1" t="s">
        <v>2114</v>
      </c>
      <c r="C1275" s="7" t="s">
        <v>2115</v>
      </c>
      <c r="D1275" s="1" t="s">
        <v>2116</v>
      </c>
      <c r="E1275" s="8">
        <v>12</v>
      </c>
      <c r="F1275" s="2">
        <v>-1.2701469469758113</v>
      </c>
      <c r="G1275" s="3">
        <v>3.0859173797933702E-4</v>
      </c>
    </row>
    <row r="1276" spans="1:7" x14ac:dyDescent="0.35">
      <c r="A1276" s="1" t="s">
        <v>2401</v>
      </c>
      <c r="B1276" s="1" t="s">
        <v>2402</v>
      </c>
      <c r="C1276" s="7" t="s">
        <v>2403</v>
      </c>
      <c r="D1276" s="1" t="s">
        <v>2404</v>
      </c>
      <c r="E1276" s="8">
        <v>9</v>
      </c>
      <c r="F1276" s="2">
        <v>-1.2867761396014099</v>
      </c>
      <c r="G1276" s="3">
        <v>3.2003529277554101E-2</v>
      </c>
    </row>
    <row r="1277" spans="1:7" x14ac:dyDescent="0.35">
      <c r="A1277" s="1" t="s">
        <v>817</v>
      </c>
      <c r="B1277" s="1" t="s">
        <v>818</v>
      </c>
      <c r="C1277" s="7" t="s">
        <v>819</v>
      </c>
      <c r="D1277" s="1" t="s">
        <v>820</v>
      </c>
      <c r="E1277" s="8">
        <v>13</v>
      </c>
      <c r="F1277" s="2">
        <v>1.4427151908685101</v>
      </c>
      <c r="G1277" s="3">
        <v>9.1870802172577205E-8</v>
      </c>
    </row>
    <row r="1278" spans="1:7" x14ac:dyDescent="0.35">
      <c r="A1278" s="1" t="s">
        <v>1296</v>
      </c>
      <c r="B1278" s="1" t="s">
        <v>1297</v>
      </c>
      <c r="C1278" s="7" t="s">
        <v>1298</v>
      </c>
      <c r="D1278" s="1" t="s">
        <v>1299</v>
      </c>
      <c r="E1278" s="8">
        <v>35</v>
      </c>
      <c r="F1278" s="2">
        <v>1.3190939900783401</v>
      </c>
      <c r="G1278" s="3">
        <v>3.0183865223063401E-5</v>
      </c>
    </row>
    <row r="1279" spans="1:7" x14ac:dyDescent="0.35">
      <c r="A1279" s="1" t="s">
        <v>1679</v>
      </c>
      <c r="B1279" s="1" t="s">
        <v>1680</v>
      </c>
      <c r="C1279" s="7" t="s">
        <v>1681</v>
      </c>
      <c r="D1279" s="1" t="s">
        <v>1682</v>
      </c>
      <c r="E1279" s="8">
        <v>4</v>
      </c>
      <c r="F1279" s="2">
        <v>1.26206335676406</v>
      </c>
      <c r="G1279" s="3">
        <v>4.7156690666771098E-2</v>
      </c>
    </row>
    <row r="1280" spans="1:7" x14ac:dyDescent="0.35">
      <c r="A1280" s="1" t="s">
        <v>3630</v>
      </c>
      <c r="B1280" s="1" t="s">
        <v>3631</v>
      </c>
      <c r="C1280" s="7" t="s">
        <v>3632</v>
      </c>
      <c r="D1280" s="1" t="s">
        <v>3633</v>
      </c>
      <c r="E1280" s="8">
        <v>7</v>
      </c>
      <c r="F1280" s="2">
        <v>-1.4142051907339996</v>
      </c>
      <c r="G1280" s="3">
        <v>1.11903800580131E-6</v>
      </c>
    </row>
    <row r="1281" spans="1:7" x14ac:dyDescent="0.35">
      <c r="A1281" s="1" t="s">
        <v>6437</v>
      </c>
      <c r="B1281" s="1" t="s">
        <v>6438</v>
      </c>
      <c r="C1281" s="7" t="s">
        <v>6439</v>
      </c>
      <c r="D1281" s="1" t="s">
        <v>6440</v>
      </c>
      <c r="E1281" s="8">
        <v>17</v>
      </c>
      <c r="F1281" s="2">
        <v>-3.2730569703466301</v>
      </c>
      <c r="G1281" s="3">
        <v>7.0710792129752203E-8</v>
      </c>
    </row>
    <row r="1282" spans="1:7" x14ac:dyDescent="0.35">
      <c r="A1282" s="1" t="s">
        <v>3978</v>
      </c>
      <c r="B1282" s="1" t="s">
        <v>3979</v>
      </c>
      <c r="C1282" s="7" t="s">
        <v>3980</v>
      </c>
      <c r="D1282" s="1" t="s">
        <v>3981</v>
      </c>
      <c r="E1282" s="8">
        <v>15</v>
      </c>
      <c r="F1282" s="2">
        <v>-1.4667462948594372</v>
      </c>
      <c r="G1282" s="3">
        <v>9.4398373048880899E-7</v>
      </c>
    </row>
    <row r="1283" spans="1:7" x14ac:dyDescent="0.35">
      <c r="A1283" s="1" t="s">
        <v>2285</v>
      </c>
      <c r="B1283" s="1" t="s">
        <v>2286</v>
      </c>
      <c r="C1283" s="7" t="s">
        <v>2287</v>
      </c>
      <c r="D1283" s="1" t="s">
        <v>2288</v>
      </c>
      <c r="E1283" s="8">
        <v>11</v>
      </c>
      <c r="F1283" s="2">
        <v>-1.2804331541379255</v>
      </c>
      <c r="G1283" s="3">
        <v>2.4517803629154901E-4</v>
      </c>
    </row>
    <row r="1284" spans="1:7" x14ac:dyDescent="0.35">
      <c r="A1284" s="1" t="s">
        <v>43</v>
      </c>
      <c r="B1284" s="1" t="s">
        <v>44</v>
      </c>
      <c r="C1284" s="7" t="s">
        <v>45</v>
      </c>
      <c r="D1284" s="1" t="s">
        <v>46</v>
      </c>
      <c r="E1284" s="8">
        <v>7</v>
      </c>
      <c r="F1284" s="2">
        <v>3.2802047498225702</v>
      </c>
      <c r="G1284" s="3">
        <v>9.1160059360665192E-6</v>
      </c>
    </row>
    <row r="1285" spans="1:7" x14ac:dyDescent="0.35">
      <c r="A1285" s="1" t="s">
        <v>2967</v>
      </c>
      <c r="B1285" s="1" t="s">
        <v>2968</v>
      </c>
      <c r="C1285" s="7" t="s">
        <v>2969</v>
      </c>
      <c r="D1285" s="1" t="s">
        <v>2970</v>
      </c>
      <c r="E1285" s="8">
        <v>10</v>
      </c>
      <c r="F1285" s="2">
        <v>-1.3376098093799831</v>
      </c>
      <c r="G1285" s="3">
        <v>2.22259158327212E-2</v>
      </c>
    </row>
    <row r="1286" spans="1:7" x14ac:dyDescent="0.35">
      <c r="A1286" s="1" t="s">
        <v>1838</v>
      </c>
      <c r="B1286" s="1" t="s">
        <v>1839</v>
      </c>
      <c r="C1286" s="7" t="s">
        <v>1840</v>
      </c>
      <c r="D1286" s="1" t="s">
        <v>1841</v>
      </c>
      <c r="E1286" s="8">
        <v>13</v>
      </c>
      <c r="F1286" s="2">
        <v>-1.2528523076414877</v>
      </c>
      <c r="G1286" s="3">
        <v>1.6536690091253001E-3</v>
      </c>
    </row>
    <row r="1287" spans="1:7" x14ac:dyDescent="0.35">
      <c r="A1287" s="1" t="s">
        <v>2317</v>
      </c>
      <c r="B1287" s="1" t="s">
        <v>2318</v>
      </c>
      <c r="C1287" s="7" t="s">
        <v>2319</v>
      </c>
      <c r="D1287" s="1" t="s">
        <v>2320</v>
      </c>
      <c r="E1287" s="8">
        <v>12</v>
      </c>
      <c r="F1287" s="2">
        <v>-1.281351566184092</v>
      </c>
      <c r="G1287" s="3">
        <v>1.8629616293044001E-8</v>
      </c>
    </row>
    <row r="1288" spans="1:7" x14ac:dyDescent="0.35">
      <c r="A1288" s="1" t="s">
        <v>6366</v>
      </c>
      <c r="B1288" s="1" t="s">
        <v>6367</v>
      </c>
      <c r="C1288" s="7" t="s">
        <v>6368</v>
      </c>
      <c r="D1288" s="1" t="s">
        <v>6369</v>
      </c>
      <c r="E1288" s="8">
        <v>2</v>
      </c>
      <c r="F1288" s="2">
        <v>-2.9467140963760396</v>
      </c>
      <c r="G1288" s="3">
        <v>2.1648237933643799E-11</v>
      </c>
    </row>
    <row r="1289" spans="1:7" x14ac:dyDescent="0.35">
      <c r="A1289" s="1" t="s">
        <v>3427</v>
      </c>
      <c r="B1289" s="1" t="s">
        <v>3428</v>
      </c>
      <c r="C1289" s="7" t="s">
        <v>3429</v>
      </c>
      <c r="D1289" s="1" t="s">
        <v>3430</v>
      </c>
      <c r="E1289" s="8">
        <v>4</v>
      </c>
      <c r="F1289" s="2">
        <v>-1.3824340152051968</v>
      </c>
      <c r="G1289" s="3">
        <v>4.7586681949378E-3</v>
      </c>
    </row>
    <row r="1290" spans="1:7" x14ac:dyDescent="0.35">
      <c r="A1290" s="1" t="s">
        <v>4656</v>
      </c>
      <c r="B1290" s="1" t="s">
        <v>4657</v>
      </c>
      <c r="C1290" s="7" t="s">
        <v>4658</v>
      </c>
      <c r="D1290" s="1" t="s">
        <v>4659</v>
      </c>
      <c r="E1290" s="8">
        <v>12</v>
      </c>
      <c r="F1290" s="2">
        <v>-1.5974066883372815</v>
      </c>
      <c r="G1290" s="3">
        <v>2.46592139016262E-2</v>
      </c>
    </row>
    <row r="1291" spans="1:7" x14ac:dyDescent="0.35">
      <c r="A1291" s="1" t="s">
        <v>2397</v>
      </c>
      <c r="B1291" s="1" t="s">
        <v>2398</v>
      </c>
      <c r="C1291" s="7" t="s">
        <v>2399</v>
      </c>
      <c r="D1291" s="1" t="s">
        <v>2400</v>
      </c>
      <c r="E1291" s="8">
        <v>13</v>
      </c>
      <c r="F1291" s="2">
        <v>-1.2867342662291827</v>
      </c>
      <c r="G1291" s="3">
        <v>9.4274261458843298E-3</v>
      </c>
    </row>
    <row r="1292" spans="1:7" x14ac:dyDescent="0.35">
      <c r="A1292" s="1" t="s">
        <v>4322</v>
      </c>
      <c r="B1292" s="1" t="s">
        <v>4323</v>
      </c>
      <c r="C1292" s="7" t="s">
        <v>4324</v>
      </c>
      <c r="D1292" s="1" t="s">
        <v>4325</v>
      </c>
      <c r="E1292" s="8">
        <v>9</v>
      </c>
      <c r="F1292" s="2">
        <v>-1.5331747156728033</v>
      </c>
      <c r="G1292" s="3">
        <v>5.7829118521023201E-5</v>
      </c>
    </row>
    <row r="1293" spans="1:7" x14ac:dyDescent="0.35">
      <c r="A1293" s="1" t="s">
        <v>333</v>
      </c>
      <c r="B1293" s="1" t="s">
        <v>334</v>
      </c>
      <c r="C1293" s="7" t="s">
        <v>335</v>
      </c>
      <c r="D1293" s="1" t="s">
        <v>336</v>
      </c>
      <c r="E1293" s="8">
        <v>7</v>
      </c>
      <c r="F1293" s="2">
        <v>1.7278636258497</v>
      </c>
      <c r="G1293" s="3">
        <v>4.99834513772743E-6</v>
      </c>
    </row>
    <row r="1294" spans="1:7" x14ac:dyDescent="0.35">
      <c r="A1294" s="1" t="s">
        <v>3259</v>
      </c>
      <c r="B1294" s="1" t="s">
        <v>3260</v>
      </c>
      <c r="C1294" s="7" t="s">
        <v>3261</v>
      </c>
      <c r="D1294" s="1" t="s">
        <v>3262</v>
      </c>
      <c r="E1294" s="8">
        <v>8</v>
      </c>
      <c r="F1294" s="2">
        <v>-1.3666064494330836</v>
      </c>
      <c r="G1294" s="3">
        <v>1.7736202381753699E-6</v>
      </c>
    </row>
    <row r="1295" spans="1:7" x14ac:dyDescent="0.35">
      <c r="A1295" s="1" t="s">
        <v>4740</v>
      </c>
      <c r="B1295" s="1" t="s">
        <v>4741</v>
      </c>
      <c r="C1295" s="7" t="s">
        <v>4742</v>
      </c>
      <c r="D1295" s="1" t="s">
        <v>4743</v>
      </c>
      <c r="E1295" s="8">
        <v>4</v>
      </c>
      <c r="F1295" s="2">
        <v>-1.6156152376405508</v>
      </c>
      <c r="G1295" s="3">
        <v>1.9422021836294499E-4</v>
      </c>
    </row>
    <row r="1296" spans="1:7" x14ac:dyDescent="0.35">
      <c r="A1296" s="1" t="s">
        <v>5489</v>
      </c>
      <c r="B1296" s="1" t="s">
        <v>5490</v>
      </c>
      <c r="C1296" s="7" t="s">
        <v>5491</v>
      </c>
      <c r="D1296" s="1" t="s">
        <v>5492</v>
      </c>
      <c r="E1296" s="8">
        <v>9</v>
      </c>
      <c r="F1296" s="2">
        <v>-1.909814427434547</v>
      </c>
      <c r="G1296" s="3">
        <v>8.50130395447824E-5</v>
      </c>
    </row>
    <row r="1297" spans="1:7" x14ac:dyDescent="0.35">
      <c r="A1297" s="1" t="s">
        <v>4146</v>
      </c>
      <c r="B1297" s="1" t="s">
        <v>4147</v>
      </c>
      <c r="C1297" s="7" t="s">
        <v>4148</v>
      </c>
      <c r="D1297" s="1" t="s">
        <v>4149</v>
      </c>
      <c r="E1297" s="8">
        <v>6</v>
      </c>
      <c r="F1297" s="2">
        <v>-1.4980351217394212</v>
      </c>
      <c r="G1297" s="3">
        <v>3.9140806363548698E-2</v>
      </c>
    </row>
    <row r="1298" spans="1:7" x14ac:dyDescent="0.35">
      <c r="A1298" s="1" t="s">
        <v>5624</v>
      </c>
      <c r="B1298" s="1" t="s">
        <v>5625</v>
      </c>
      <c r="C1298" s="7" t="s">
        <v>5626</v>
      </c>
      <c r="D1298" s="1" t="s">
        <v>5627</v>
      </c>
      <c r="E1298" s="8">
        <v>4</v>
      </c>
      <c r="F1298" s="2">
        <v>-1.9959097275327928</v>
      </c>
      <c r="G1298" s="3">
        <v>1.8294076542436301E-3</v>
      </c>
    </row>
    <row r="1299" spans="1:7" x14ac:dyDescent="0.35">
      <c r="A1299" s="1" t="s">
        <v>5314</v>
      </c>
      <c r="B1299" s="1" t="s">
        <v>5315</v>
      </c>
      <c r="C1299" s="7" t="s">
        <v>5316</v>
      </c>
      <c r="D1299" s="1" t="s">
        <v>5317</v>
      </c>
      <c r="E1299" s="8">
        <v>8</v>
      </c>
      <c r="F1299" s="2">
        <v>-1.8353343112387992</v>
      </c>
      <c r="G1299" s="3">
        <v>6.9323389142615096E-8</v>
      </c>
    </row>
    <row r="1300" spans="1:7" x14ac:dyDescent="0.35">
      <c r="A1300" s="1" t="s">
        <v>3335</v>
      </c>
      <c r="B1300" s="1" t="s">
        <v>3336</v>
      </c>
      <c r="C1300" s="7" t="s">
        <v>3337</v>
      </c>
      <c r="D1300" s="1" t="s">
        <v>3338</v>
      </c>
      <c r="E1300" s="8">
        <v>15</v>
      </c>
      <c r="F1300" s="2">
        <v>-1.3721610457548234</v>
      </c>
      <c r="G1300" s="3">
        <v>1.9498895006071602E-6</v>
      </c>
    </row>
    <row r="1301" spans="1:7" x14ac:dyDescent="0.35">
      <c r="A1301" s="1" t="s">
        <v>2871</v>
      </c>
      <c r="B1301" s="1" t="s">
        <v>2872</v>
      </c>
      <c r="C1301" s="7" t="s">
        <v>2873</v>
      </c>
      <c r="D1301" s="1" t="s">
        <v>2874</v>
      </c>
      <c r="E1301" s="8">
        <v>9</v>
      </c>
      <c r="F1301" s="2">
        <v>-1.3287042470831294</v>
      </c>
      <c r="G1301" s="3">
        <v>4.0981741365221202E-4</v>
      </c>
    </row>
    <row r="1302" spans="1:7" x14ac:dyDescent="0.35">
      <c r="A1302" s="1" t="s">
        <v>5755</v>
      </c>
      <c r="B1302" s="1" t="s">
        <v>5756</v>
      </c>
      <c r="C1302" s="7" t="s">
        <v>5757</v>
      </c>
      <c r="D1302" s="1" t="s">
        <v>5758</v>
      </c>
      <c r="E1302" s="8">
        <v>5</v>
      </c>
      <c r="F1302" s="2">
        <v>-2.056109867905493</v>
      </c>
      <c r="G1302" s="3">
        <v>1.90448414014669E-6</v>
      </c>
    </row>
    <row r="1303" spans="1:7" x14ac:dyDescent="0.35">
      <c r="A1303" s="1" t="s">
        <v>4613</v>
      </c>
      <c r="B1303" s="1" t="s">
        <v>4614</v>
      </c>
      <c r="C1303" s="7" t="s">
        <v>4615</v>
      </c>
      <c r="D1303" s="1" t="s">
        <v>4616</v>
      </c>
      <c r="E1303" s="8">
        <v>21</v>
      </c>
      <c r="F1303" s="2">
        <v>-1.5890956985167275</v>
      </c>
      <c r="G1303" s="3">
        <v>1.05764153420353E-7</v>
      </c>
    </row>
    <row r="1304" spans="1:7" x14ac:dyDescent="0.35">
      <c r="A1304" s="1" t="s">
        <v>2684</v>
      </c>
      <c r="B1304" s="1" t="s">
        <v>2685</v>
      </c>
      <c r="C1304" s="7" t="s">
        <v>2686</v>
      </c>
      <c r="D1304" s="1" t="s">
        <v>2687</v>
      </c>
      <c r="E1304" s="8">
        <v>11</v>
      </c>
      <c r="F1304" s="2">
        <v>-1.310509301002833</v>
      </c>
      <c r="G1304" s="3">
        <v>8.6638011547987104E-4</v>
      </c>
    </row>
    <row r="1305" spans="1:7" x14ac:dyDescent="0.35">
      <c r="A1305" s="1" t="s">
        <v>2357</v>
      </c>
      <c r="B1305" s="1" t="s">
        <v>2358</v>
      </c>
      <c r="C1305" s="7" t="s">
        <v>2359</v>
      </c>
      <c r="D1305" s="1" t="s">
        <v>2360</v>
      </c>
      <c r="E1305" s="8">
        <v>8</v>
      </c>
      <c r="F1305" s="2">
        <v>-1.2839441456074958</v>
      </c>
      <c r="G1305" s="3">
        <v>2.0063813271881201E-3</v>
      </c>
    </row>
    <row r="1306" spans="1:7" x14ac:dyDescent="0.35">
      <c r="A1306" s="1" t="s">
        <v>4302</v>
      </c>
      <c r="B1306" s="1" t="s">
        <v>4303</v>
      </c>
      <c r="C1306" s="7" t="s">
        <v>4304</v>
      </c>
      <c r="D1306" s="1" t="s">
        <v>4305</v>
      </c>
      <c r="E1306" s="8">
        <v>5</v>
      </c>
      <c r="F1306" s="2">
        <v>-1.5278983088932683</v>
      </c>
      <c r="G1306" s="3">
        <v>6.7335044696628497E-5</v>
      </c>
    </row>
    <row r="1307" spans="1:7" x14ac:dyDescent="0.35">
      <c r="A1307" s="1" t="s">
        <v>641</v>
      </c>
      <c r="B1307" s="1" t="s">
        <v>642</v>
      </c>
      <c r="C1307" s="7" t="s">
        <v>643</v>
      </c>
      <c r="D1307" s="1" t="s">
        <v>644</v>
      </c>
      <c r="E1307" s="8">
        <v>2</v>
      </c>
      <c r="F1307" s="2">
        <v>1.51504868153126</v>
      </c>
      <c r="G1307" s="3">
        <v>2.2233501612628701E-2</v>
      </c>
    </row>
    <row r="1308" spans="1:7" x14ac:dyDescent="0.35">
      <c r="A1308" s="1" t="s">
        <v>2377</v>
      </c>
      <c r="B1308" s="1" t="s">
        <v>2378</v>
      </c>
      <c r="C1308" s="7" t="s">
        <v>2379</v>
      </c>
      <c r="D1308" s="1" t="s">
        <v>2380</v>
      </c>
      <c r="E1308" s="8">
        <v>3</v>
      </c>
      <c r="F1308" s="2">
        <v>-1.2852109553099687</v>
      </c>
      <c r="G1308" s="3">
        <v>2.2628645023656402E-9</v>
      </c>
    </row>
    <row r="1309" spans="1:7" x14ac:dyDescent="0.35">
      <c r="A1309" s="1" t="s">
        <v>4988</v>
      </c>
      <c r="B1309" s="1" t="s">
        <v>4989</v>
      </c>
      <c r="C1309" s="7" t="s">
        <v>4990</v>
      </c>
      <c r="D1309" s="1" t="s">
        <v>4991</v>
      </c>
      <c r="E1309" s="8">
        <v>8</v>
      </c>
      <c r="F1309" s="2">
        <v>-1.6912734176455795</v>
      </c>
      <c r="G1309" s="3">
        <v>1.2926831318913601E-7</v>
      </c>
    </row>
    <row r="1310" spans="1:7" x14ac:dyDescent="0.35">
      <c r="A1310" s="1" t="s">
        <v>3211</v>
      </c>
      <c r="B1310" s="1" t="s">
        <v>3212</v>
      </c>
      <c r="C1310" s="7" t="s">
        <v>3213</v>
      </c>
      <c r="D1310" s="1" t="s">
        <v>3214</v>
      </c>
      <c r="E1310" s="8">
        <v>41</v>
      </c>
      <c r="F1310" s="2">
        <v>-1.3599788858005968</v>
      </c>
      <c r="G1310" s="3">
        <v>7.5152544249646697E-9</v>
      </c>
    </row>
    <row r="1311" spans="1:7" x14ac:dyDescent="0.35">
      <c r="A1311" s="1" t="s">
        <v>6545</v>
      </c>
      <c r="B1311" s="1" t="s">
        <v>6546</v>
      </c>
      <c r="C1311" s="7" t="s">
        <v>6547</v>
      </c>
      <c r="D1311" s="1" t="s">
        <v>6548</v>
      </c>
      <c r="E1311" s="8">
        <v>16</v>
      </c>
      <c r="F1311" s="2">
        <v>-3.9720357189929731</v>
      </c>
      <c r="G1311" s="3">
        <v>3.0014255632874201E-6</v>
      </c>
    </row>
    <row r="1312" spans="1:7" x14ac:dyDescent="0.35">
      <c r="A1312" s="1" t="s">
        <v>1806</v>
      </c>
      <c r="B1312" s="1" t="s">
        <v>1807</v>
      </c>
      <c r="C1312" s="7" t="s">
        <v>1808</v>
      </c>
      <c r="D1312" s="1" t="s">
        <v>1809</v>
      </c>
      <c r="E1312" s="8">
        <v>15</v>
      </c>
      <c r="F1312" s="2">
        <v>-1.2506163927307694</v>
      </c>
      <c r="G1312" s="3">
        <v>3.01040143663628E-5</v>
      </c>
    </row>
    <row r="1313" spans="1:7" x14ac:dyDescent="0.35">
      <c r="A1313" s="1" t="s">
        <v>2381</v>
      </c>
      <c r="B1313" s="1" t="s">
        <v>2382</v>
      </c>
      <c r="C1313" s="7" t="s">
        <v>2383</v>
      </c>
      <c r="D1313" s="1" t="s">
        <v>2384</v>
      </c>
      <c r="E1313" s="8">
        <v>20</v>
      </c>
      <c r="F1313" s="2">
        <v>-1.2852493096517523</v>
      </c>
      <c r="G1313" s="3">
        <v>9.29888370710608E-11</v>
      </c>
    </row>
    <row r="1314" spans="1:7" x14ac:dyDescent="0.35">
      <c r="A1314" s="1" t="s">
        <v>2365</v>
      </c>
      <c r="B1314" s="1" t="s">
        <v>2366</v>
      </c>
      <c r="C1314" s="7" t="s">
        <v>2367</v>
      </c>
      <c r="D1314" s="1" t="s">
        <v>2368</v>
      </c>
      <c r="E1314" s="8">
        <v>16</v>
      </c>
      <c r="F1314" s="2">
        <v>-1.2842475119048005</v>
      </c>
      <c r="G1314" s="3">
        <v>3.14377641201786E-6</v>
      </c>
    </row>
    <row r="1315" spans="1:7" x14ac:dyDescent="0.35">
      <c r="A1315" s="1" t="s">
        <v>3163</v>
      </c>
      <c r="B1315" s="1" t="s">
        <v>3164</v>
      </c>
      <c r="C1315" s="7" t="s">
        <v>3165</v>
      </c>
      <c r="D1315" s="1" t="s">
        <v>3166</v>
      </c>
      <c r="E1315" s="8">
        <v>17</v>
      </c>
      <c r="F1315" s="2">
        <v>-1.3526966207138054</v>
      </c>
      <c r="G1315" s="3">
        <v>9.2455870547706203E-6</v>
      </c>
    </row>
    <row r="1316" spans="1:7" x14ac:dyDescent="0.35">
      <c r="A1316" s="1" t="s">
        <v>3503</v>
      </c>
      <c r="B1316" s="1" t="s">
        <v>3504</v>
      </c>
      <c r="C1316" s="7" t="s">
        <v>3505</v>
      </c>
      <c r="D1316" s="1" t="s">
        <v>3506</v>
      </c>
      <c r="E1316" s="8">
        <v>17</v>
      </c>
      <c r="F1316" s="2">
        <v>-1.3917153825210238</v>
      </c>
      <c r="G1316" s="3">
        <v>7.0518347851234502E-6</v>
      </c>
    </row>
    <row r="1317" spans="1:7" x14ac:dyDescent="0.35">
      <c r="A1317" s="1" t="s">
        <v>2716</v>
      </c>
      <c r="B1317" s="1" t="s">
        <v>2717</v>
      </c>
      <c r="C1317" s="7" t="s">
        <v>2718</v>
      </c>
      <c r="D1317" s="1" t="s">
        <v>2719</v>
      </c>
      <c r="E1317" s="8">
        <v>15</v>
      </c>
      <c r="F1317" s="2">
        <v>-1.3147206360417945</v>
      </c>
      <c r="G1317" s="3">
        <v>6.7109767434655803E-4</v>
      </c>
    </row>
    <row r="1318" spans="1:7" x14ac:dyDescent="0.35">
      <c r="A1318" s="1" t="s">
        <v>3958</v>
      </c>
      <c r="B1318" s="1" t="s">
        <v>3959</v>
      </c>
      <c r="C1318" s="7" t="s">
        <v>3960</v>
      </c>
      <c r="D1318" s="1" t="s">
        <v>3961</v>
      </c>
      <c r="E1318" s="8">
        <v>8</v>
      </c>
      <c r="F1318" s="2">
        <v>-1.4630699981560218</v>
      </c>
      <c r="G1318" s="3">
        <v>1.1257149424567401E-7</v>
      </c>
    </row>
    <row r="1319" spans="1:7" x14ac:dyDescent="0.35">
      <c r="A1319" s="1" t="s">
        <v>5548</v>
      </c>
      <c r="B1319" s="1" t="s">
        <v>5549</v>
      </c>
      <c r="C1319" s="7" t="s">
        <v>5550</v>
      </c>
      <c r="D1319" s="1" t="s">
        <v>5551</v>
      </c>
      <c r="E1319" s="8">
        <v>5</v>
      </c>
      <c r="F1319" s="2">
        <v>-1.9314372008476426</v>
      </c>
      <c r="G1319" s="3">
        <v>1.54998159479504E-3</v>
      </c>
    </row>
    <row r="1320" spans="1:7" x14ac:dyDescent="0.35">
      <c r="A1320" s="1" t="s">
        <v>4414</v>
      </c>
      <c r="B1320" s="1" t="s">
        <v>4415</v>
      </c>
      <c r="C1320" s="7" t="s">
        <v>4416</v>
      </c>
      <c r="D1320" s="1" t="s">
        <v>4417</v>
      </c>
      <c r="E1320" s="8">
        <v>7</v>
      </c>
      <c r="F1320" s="2">
        <v>-1.5530743271627414</v>
      </c>
      <c r="G1320" s="3">
        <v>7.7329712780447598E-5</v>
      </c>
    </row>
    <row r="1321" spans="1:7" x14ac:dyDescent="0.35">
      <c r="A1321" s="1" t="s">
        <v>3195</v>
      </c>
      <c r="B1321" s="1" t="s">
        <v>3196</v>
      </c>
      <c r="C1321" s="7" t="s">
        <v>3197</v>
      </c>
      <c r="D1321" s="1" t="s">
        <v>3198</v>
      </c>
      <c r="E1321" s="8">
        <v>7</v>
      </c>
      <c r="F1321" s="2">
        <v>-1.3589153957233013</v>
      </c>
      <c r="G1321" s="3">
        <v>1.9845844579207898E-2</v>
      </c>
    </row>
    <row r="1322" spans="1:7" x14ac:dyDescent="0.35">
      <c r="A1322" s="1" t="s">
        <v>2732</v>
      </c>
      <c r="B1322" s="1" t="s">
        <v>2733</v>
      </c>
      <c r="C1322" s="7" t="s">
        <v>2734</v>
      </c>
      <c r="D1322" s="1" t="s">
        <v>2735</v>
      </c>
      <c r="E1322" s="8">
        <v>32</v>
      </c>
      <c r="F1322" s="2">
        <v>-1.3155045829053285</v>
      </c>
      <c r="G1322" s="3">
        <v>6.2521799528345702E-8</v>
      </c>
    </row>
    <row r="1323" spans="1:7" x14ac:dyDescent="0.35">
      <c r="A1323" s="1" t="s">
        <v>4410</v>
      </c>
      <c r="B1323" s="1" t="s">
        <v>4411</v>
      </c>
      <c r="C1323" s="7" t="s">
        <v>4412</v>
      </c>
      <c r="D1323" s="1" t="s">
        <v>4413</v>
      </c>
      <c r="E1323" s="8">
        <v>5</v>
      </c>
      <c r="F1323" s="2">
        <v>-1.5502443666634422</v>
      </c>
      <c r="G1323" s="3">
        <v>1.6416689638661401E-4</v>
      </c>
    </row>
    <row r="1324" spans="1:7" x14ac:dyDescent="0.35">
      <c r="A1324" s="1" t="s">
        <v>3870</v>
      </c>
      <c r="B1324" s="1" t="s">
        <v>3871</v>
      </c>
      <c r="C1324" s="7" t="s">
        <v>3872</v>
      </c>
      <c r="D1324" s="1" t="s">
        <v>3873</v>
      </c>
      <c r="E1324" s="8">
        <v>31</v>
      </c>
      <c r="F1324" s="2">
        <v>-1.4477485334561671</v>
      </c>
      <c r="G1324" s="3">
        <v>9.0780904995200501E-10</v>
      </c>
    </row>
    <row r="1325" spans="1:7" x14ac:dyDescent="0.35">
      <c r="A1325" s="1" t="s">
        <v>1140</v>
      </c>
      <c r="B1325" s="1" t="s">
        <v>1141</v>
      </c>
      <c r="C1325" s="7" t="s">
        <v>1142</v>
      </c>
      <c r="D1325" s="1" t="s">
        <v>1143</v>
      </c>
      <c r="E1325" s="8">
        <v>35</v>
      </c>
      <c r="F1325" s="2">
        <v>1.3571175485697</v>
      </c>
      <c r="G1325" s="3">
        <v>1.1310281297163399E-6</v>
      </c>
    </row>
    <row r="1326" spans="1:7" x14ac:dyDescent="0.35">
      <c r="A1326" s="1" t="s">
        <v>6051</v>
      </c>
      <c r="B1326" s="1" t="s">
        <v>6052</v>
      </c>
      <c r="C1326" s="7" t="s">
        <v>6053</v>
      </c>
      <c r="D1326" s="1" t="s">
        <v>6054</v>
      </c>
      <c r="E1326" s="8">
        <v>7</v>
      </c>
      <c r="F1326" s="2">
        <v>-2.3563287218636297</v>
      </c>
      <c r="G1326" s="3">
        <v>1.3885293325934799E-4</v>
      </c>
    </row>
    <row r="1327" spans="1:7" x14ac:dyDescent="0.35">
      <c r="A1327" s="1" t="s">
        <v>2205</v>
      </c>
      <c r="B1327" s="1" t="s">
        <v>2206</v>
      </c>
      <c r="C1327" s="7" t="s">
        <v>2207</v>
      </c>
      <c r="D1327" s="1" t="s">
        <v>2208</v>
      </c>
      <c r="E1327" s="8">
        <v>18</v>
      </c>
      <c r="F1327" s="2">
        <v>-1.2761866329538032</v>
      </c>
      <c r="G1327" s="3">
        <v>1.1676878287718399E-2</v>
      </c>
    </row>
    <row r="1328" spans="1:7" x14ac:dyDescent="0.35">
      <c r="A1328" s="1" t="s">
        <v>6346</v>
      </c>
      <c r="B1328" s="1" t="s">
        <v>6347</v>
      </c>
      <c r="C1328" s="7" t="s">
        <v>6348</v>
      </c>
      <c r="D1328" s="1" t="s">
        <v>6349</v>
      </c>
      <c r="E1328" s="8">
        <v>3</v>
      </c>
      <c r="F1328" s="2">
        <v>-2.9354958367873194</v>
      </c>
      <c r="G1328" s="3">
        <v>5.4366349041971604E-7</v>
      </c>
    </row>
    <row r="1329" spans="1:7" x14ac:dyDescent="0.35">
      <c r="A1329" s="1" t="s">
        <v>5377</v>
      </c>
      <c r="B1329" s="1" t="s">
        <v>5378</v>
      </c>
      <c r="C1329" s="7" t="s">
        <v>5379</v>
      </c>
      <c r="D1329" s="1" t="s">
        <v>5380</v>
      </c>
      <c r="E1329" s="8">
        <v>7</v>
      </c>
      <c r="F1329" s="2">
        <v>-1.8603730251338206</v>
      </c>
      <c r="G1329" s="3">
        <v>5.2088992771264601E-3</v>
      </c>
    </row>
    <row r="1330" spans="1:7" x14ac:dyDescent="0.35">
      <c r="A1330" s="1" t="s">
        <v>3451</v>
      </c>
      <c r="B1330" s="1" t="s">
        <v>3452</v>
      </c>
      <c r="C1330" s="7" t="s">
        <v>3453</v>
      </c>
      <c r="D1330" s="1" t="s">
        <v>3454</v>
      </c>
      <c r="E1330" s="8">
        <v>2</v>
      </c>
      <c r="F1330" s="2">
        <v>-1.3853462400835388</v>
      </c>
      <c r="G1330" s="3">
        <v>1.1049063383636001E-3</v>
      </c>
    </row>
    <row r="1331" spans="1:7" x14ac:dyDescent="0.35">
      <c r="A1331" s="1" t="s">
        <v>933</v>
      </c>
      <c r="B1331" s="1" t="s">
        <v>934</v>
      </c>
      <c r="C1331" s="7" t="s">
        <v>935</v>
      </c>
      <c r="D1331" s="1" t="s">
        <v>936</v>
      </c>
      <c r="E1331" s="8">
        <v>23</v>
      </c>
      <c r="F1331" s="2">
        <v>1.4083818403875199</v>
      </c>
      <c r="G1331" s="3">
        <v>1.5513791622535099E-10</v>
      </c>
    </row>
    <row r="1332" spans="1:7" x14ac:dyDescent="0.35">
      <c r="A1332" s="1" t="s">
        <v>6334</v>
      </c>
      <c r="B1332" s="1" t="s">
        <v>6335</v>
      </c>
      <c r="C1332" s="7" t="s">
        <v>6336</v>
      </c>
      <c r="D1332" s="1" t="s">
        <v>6337</v>
      </c>
      <c r="E1332" s="8">
        <v>6</v>
      </c>
      <c r="F1332" s="2">
        <v>-2.8338887889191966</v>
      </c>
      <c r="G1332" s="3">
        <v>3.43727306105482E-4</v>
      </c>
    </row>
    <row r="1333" spans="1:7" x14ac:dyDescent="0.35">
      <c r="A1333" s="1" t="s">
        <v>5731</v>
      </c>
      <c r="B1333" s="1" t="s">
        <v>5732</v>
      </c>
      <c r="C1333" s="7" t="s">
        <v>5733</v>
      </c>
      <c r="D1333" s="1" t="s">
        <v>5734</v>
      </c>
      <c r="E1333" s="8">
        <v>4</v>
      </c>
      <c r="F1333" s="2">
        <v>-2.0476326139678998</v>
      </c>
      <c r="G1333" s="3">
        <v>3.5181998941334901E-4</v>
      </c>
    </row>
    <row r="1334" spans="1:7" x14ac:dyDescent="0.35">
      <c r="A1334" s="1" t="s">
        <v>2787</v>
      </c>
      <c r="B1334" s="1" t="s">
        <v>2788</v>
      </c>
      <c r="C1334" s="7" t="s">
        <v>2789</v>
      </c>
      <c r="D1334" s="1" t="s">
        <v>2790</v>
      </c>
      <c r="E1334" s="8">
        <v>4</v>
      </c>
      <c r="F1334" s="2">
        <v>-1.3216823524175074</v>
      </c>
      <c r="G1334" s="3">
        <v>7.1579911242640399E-3</v>
      </c>
    </row>
    <row r="1335" spans="1:7" x14ac:dyDescent="0.35">
      <c r="A1335" s="1" t="s">
        <v>4102</v>
      </c>
      <c r="B1335" s="1" t="s">
        <v>4103</v>
      </c>
      <c r="C1335" s="7" t="s">
        <v>4104</v>
      </c>
      <c r="D1335" s="1" t="s">
        <v>4105</v>
      </c>
      <c r="E1335" s="8">
        <v>2</v>
      </c>
      <c r="F1335" s="2">
        <v>-1.4883095836758036</v>
      </c>
      <c r="G1335" s="3">
        <v>1.01439283824452E-2</v>
      </c>
    </row>
    <row r="1336" spans="1:7" x14ac:dyDescent="0.35">
      <c r="A1336" s="1" t="s">
        <v>4928</v>
      </c>
      <c r="B1336" s="1" t="s">
        <v>4929</v>
      </c>
      <c r="C1336" s="7" t="s">
        <v>4930</v>
      </c>
      <c r="D1336" s="1" t="s">
        <v>4931</v>
      </c>
      <c r="E1336" s="8">
        <v>8</v>
      </c>
      <c r="F1336" s="2">
        <v>-1.6742951443012628</v>
      </c>
      <c r="G1336" s="3">
        <v>6.9778665965862804E-9</v>
      </c>
    </row>
    <row r="1337" spans="1:7" x14ac:dyDescent="0.35">
      <c r="A1337" s="1" t="s">
        <v>2652</v>
      </c>
      <c r="B1337" s="1" t="s">
        <v>2653</v>
      </c>
      <c r="C1337" s="7" t="s">
        <v>2654</v>
      </c>
      <c r="D1337" s="1" t="s">
        <v>2655</v>
      </c>
      <c r="E1337" s="8">
        <v>13</v>
      </c>
      <c r="F1337" s="2">
        <v>-1.30726160569579</v>
      </c>
      <c r="G1337" s="3">
        <v>1.1705377336718201E-8</v>
      </c>
    </row>
    <row r="1338" spans="1:7" x14ac:dyDescent="0.35">
      <c r="A1338" s="1" t="s">
        <v>6230</v>
      </c>
      <c r="B1338" s="1" t="s">
        <v>6231</v>
      </c>
      <c r="C1338" s="7" t="s">
        <v>6232</v>
      </c>
      <c r="D1338" s="1" t="s">
        <v>6233</v>
      </c>
      <c r="E1338" s="8">
        <v>4</v>
      </c>
      <c r="F1338" s="2">
        <v>-2.569917414596357</v>
      </c>
      <c r="G1338" s="3">
        <v>2.3581114945874501E-5</v>
      </c>
    </row>
    <row r="1339" spans="1:7" x14ac:dyDescent="0.35">
      <c r="A1339" s="1" t="s">
        <v>1559</v>
      </c>
      <c r="B1339" s="1" t="s">
        <v>1560</v>
      </c>
      <c r="C1339" s="7" t="s">
        <v>1561</v>
      </c>
      <c r="D1339" s="1" t="s">
        <v>1562</v>
      </c>
      <c r="E1339" s="8">
        <v>30</v>
      </c>
      <c r="F1339" s="2">
        <v>1.27534881994453</v>
      </c>
      <c r="G1339" s="3">
        <v>1.0383494278555901E-9</v>
      </c>
    </row>
    <row r="1340" spans="1:7" x14ac:dyDescent="0.35">
      <c r="A1340" s="1" t="s">
        <v>3407</v>
      </c>
      <c r="B1340" s="1" t="s">
        <v>3408</v>
      </c>
      <c r="C1340" s="7" t="s">
        <v>3409</v>
      </c>
      <c r="D1340" s="1" t="s">
        <v>3410</v>
      </c>
      <c r="E1340" s="8">
        <v>3</v>
      </c>
      <c r="F1340" s="2">
        <v>-1.3778783014198519</v>
      </c>
      <c r="G1340" s="3">
        <v>1.4538033878272301E-5</v>
      </c>
    </row>
    <row r="1341" spans="1:7" x14ac:dyDescent="0.35">
      <c r="A1341" s="1" t="s">
        <v>5044</v>
      </c>
      <c r="B1341" s="1" t="s">
        <v>5045</v>
      </c>
      <c r="C1341" s="7" t="s">
        <v>5046</v>
      </c>
      <c r="D1341" s="1" t="s">
        <v>5047</v>
      </c>
      <c r="E1341" s="8">
        <v>2</v>
      </c>
      <c r="F1341" s="2">
        <v>-1.7123713590706988</v>
      </c>
      <c r="G1341" s="3">
        <v>6.1982038686907402E-3</v>
      </c>
    </row>
    <row r="1342" spans="1:7" x14ac:dyDescent="0.35">
      <c r="A1342" s="1" t="s">
        <v>2101</v>
      </c>
      <c r="B1342" s="1" t="s">
        <v>2102</v>
      </c>
      <c r="C1342" s="7" t="s">
        <v>2103</v>
      </c>
      <c r="D1342" s="1" t="s">
        <v>2104</v>
      </c>
      <c r="E1342" s="8">
        <v>15</v>
      </c>
      <c r="F1342" s="2">
        <v>-1.2697335198659259</v>
      </c>
      <c r="G1342" s="3">
        <v>7.34906303133687E-6</v>
      </c>
    </row>
    <row r="1343" spans="1:7" x14ac:dyDescent="0.35">
      <c r="A1343" s="1" t="s">
        <v>1136</v>
      </c>
      <c r="B1343" s="1" t="s">
        <v>1137</v>
      </c>
      <c r="C1343" s="7" t="s">
        <v>1138</v>
      </c>
      <c r="D1343" s="1" t="s">
        <v>1139</v>
      </c>
      <c r="E1343" s="8">
        <v>11</v>
      </c>
      <c r="F1343" s="2">
        <v>1.35751798313127</v>
      </c>
      <c r="G1343" s="3">
        <v>4.70995868296771E-11</v>
      </c>
    </row>
    <row r="1344" spans="1:7" x14ac:dyDescent="0.35">
      <c r="A1344" s="1" t="s">
        <v>4454</v>
      </c>
      <c r="B1344" s="1" t="s">
        <v>4455</v>
      </c>
      <c r="C1344" s="7" t="s">
        <v>4456</v>
      </c>
      <c r="D1344" s="1" t="s">
        <v>4457</v>
      </c>
      <c r="E1344" s="8">
        <v>10</v>
      </c>
      <c r="F1344" s="2">
        <v>-1.5586528915540443</v>
      </c>
      <c r="G1344" s="3">
        <v>3.1048541449751498E-8</v>
      </c>
    </row>
    <row r="1345" spans="1:7" x14ac:dyDescent="0.35">
      <c r="A1345" s="1" t="s">
        <v>2405</v>
      </c>
      <c r="B1345" s="1" t="s">
        <v>2406</v>
      </c>
      <c r="C1345" s="7" t="s">
        <v>2407</v>
      </c>
      <c r="D1345" s="1" t="s">
        <v>2408</v>
      </c>
      <c r="E1345" s="8">
        <v>9</v>
      </c>
      <c r="F1345" s="2">
        <v>-1.2874652186656494</v>
      </c>
      <c r="G1345" s="3">
        <v>1.29973694685913E-11</v>
      </c>
    </row>
    <row r="1346" spans="1:7" x14ac:dyDescent="0.35">
      <c r="A1346" s="1" t="s">
        <v>2815</v>
      </c>
      <c r="B1346" s="1" t="s">
        <v>2816</v>
      </c>
      <c r="C1346" s="7" t="s">
        <v>2817</v>
      </c>
      <c r="D1346" s="1" t="s">
        <v>2818</v>
      </c>
      <c r="E1346" s="8">
        <v>8</v>
      </c>
      <c r="F1346" s="2">
        <v>-1.3233597988265826</v>
      </c>
      <c r="G1346" s="3">
        <v>3.1240968422569602E-3</v>
      </c>
    </row>
    <row r="1347" spans="1:7" x14ac:dyDescent="0.35">
      <c r="A1347" s="1" t="s">
        <v>3243</v>
      </c>
      <c r="B1347" s="1" t="s">
        <v>3244</v>
      </c>
      <c r="C1347" s="7" t="s">
        <v>3245</v>
      </c>
      <c r="D1347" s="1" t="s">
        <v>3246</v>
      </c>
      <c r="E1347" s="8">
        <v>13</v>
      </c>
      <c r="F1347" s="2">
        <v>-1.3645387243687266</v>
      </c>
      <c r="G1347" s="3">
        <v>1.9209824297293699E-6</v>
      </c>
    </row>
    <row r="1348" spans="1:7" x14ac:dyDescent="0.35">
      <c r="A1348" s="1" t="s">
        <v>5310</v>
      </c>
      <c r="B1348" s="1" t="s">
        <v>5311</v>
      </c>
      <c r="C1348" s="7" t="s">
        <v>5312</v>
      </c>
      <c r="D1348" s="1" t="s">
        <v>5313</v>
      </c>
      <c r="E1348" s="8">
        <v>9</v>
      </c>
      <c r="F1348" s="2">
        <v>-1.8347639087371752</v>
      </c>
      <c r="G1348" s="3">
        <v>6.2535682541653296E-4</v>
      </c>
    </row>
    <row r="1349" spans="1:7" x14ac:dyDescent="0.35">
      <c r="A1349" s="1" t="s">
        <v>4314</v>
      </c>
      <c r="B1349" s="1" t="s">
        <v>4315</v>
      </c>
      <c r="C1349" s="7" t="s">
        <v>4316</v>
      </c>
      <c r="D1349" s="1" t="s">
        <v>4317</v>
      </c>
      <c r="E1349" s="8">
        <v>10</v>
      </c>
      <c r="F1349" s="2">
        <v>-1.5323085878847951</v>
      </c>
      <c r="G1349" s="3">
        <v>4.2260015582782598E-4</v>
      </c>
    </row>
    <row r="1350" spans="1:7" x14ac:dyDescent="0.35">
      <c r="A1350" s="1" t="s">
        <v>1124</v>
      </c>
      <c r="B1350" s="1" t="s">
        <v>1125</v>
      </c>
      <c r="C1350" s="7" t="s">
        <v>1126</v>
      </c>
      <c r="D1350" s="1" t="s">
        <v>1127</v>
      </c>
      <c r="E1350" s="8">
        <v>13</v>
      </c>
      <c r="F1350" s="2">
        <v>1.3603451440113901</v>
      </c>
      <c r="G1350" s="3">
        <v>1.3019112360222399E-3</v>
      </c>
    </row>
    <row r="1351" spans="1:7" x14ac:dyDescent="0.35">
      <c r="A1351" s="1" t="s">
        <v>3638</v>
      </c>
      <c r="B1351" s="1" t="s">
        <v>3639</v>
      </c>
      <c r="C1351" s="7" t="s">
        <v>3640</v>
      </c>
      <c r="D1351" s="1" t="s">
        <v>3641</v>
      </c>
      <c r="E1351" s="8">
        <v>8</v>
      </c>
      <c r="F1351" s="2">
        <v>-1.4161121402292443</v>
      </c>
      <c r="G1351" s="3">
        <v>1.21925469764112E-2</v>
      </c>
    </row>
    <row r="1352" spans="1:7" x14ac:dyDescent="0.35">
      <c r="A1352" s="1" t="s">
        <v>3555</v>
      </c>
      <c r="B1352" s="1" t="s">
        <v>3556</v>
      </c>
      <c r="C1352" s="7" t="s">
        <v>3557</v>
      </c>
      <c r="D1352" s="1" t="s">
        <v>3558</v>
      </c>
      <c r="E1352" s="8">
        <v>15</v>
      </c>
      <c r="F1352" s="2">
        <v>-1.3966402889317449</v>
      </c>
      <c r="G1352" s="3">
        <v>3.29886290985966E-10</v>
      </c>
    </row>
    <row r="1353" spans="1:7" x14ac:dyDescent="0.35">
      <c r="A1353" s="1" t="s">
        <v>197</v>
      </c>
      <c r="B1353" s="1" t="s">
        <v>198</v>
      </c>
      <c r="C1353" s="7" t="s">
        <v>199</v>
      </c>
      <c r="D1353" s="1" t="s">
        <v>200</v>
      </c>
      <c r="E1353" s="8">
        <v>4</v>
      </c>
      <c r="F1353" s="2">
        <v>1.9768785188231199</v>
      </c>
      <c r="G1353" s="3">
        <v>4.9208711161474001E-3</v>
      </c>
    </row>
    <row r="1354" spans="1:7" x14ac:dyDescent="0.35">
      <c r="A1354" s="1" t="s">
        <v>5183</v>
      </c>
      <c r="B1354" s="1" t="s">
        <v>5184</v>
      </c>
      <c r="C1354" s="7" t="s">
        <v>5185</v>
      </c>
      <c r="D1354" s="1" t="s">
        <v>5186</v>
      </c>
      <c r="E1354" s="8">
        <v>35</v>
      </c>
      <c r="F1354" s="2">
        <v>-1.7572988636945643</v>
      </c>
      <c r="G1354" s="3">
        <v>8.8651821045813195E-7</v>
      </c>
    </row>
    <row r="1355" spans="1:7" x14ac:dyDescent="0.35">
      <c r="A1355" s="1" t="s">
        <v>1160</v>
      </c>
      <c r="B1355" s="1" t="s">
        <v>1161</v>
      </c>
      <c r="C1355" s="7" t="s">
        <v>1162</v>
      </c>
      <c r="D1355" s="1" t="s">
        <v>1163</v>
      </c>
      <c r="E1355" s="8">
        <v>14</v>
      </c>
      <c r="F1355" s="2">
        <v>1.3522764778525</v>
      </c>
      <c r="G1355" s="3">
        <v>1.54064026565067E-5</v>
      </c>
    </row>
    <row r="1356" spans="1:7" x14ac:dyDescent="0.35">
      <c r="A1356" s="1" t="s">
        <v>4250</v>
      </c>
      <c r="B1356" s="1" t="s">
        <v>4251</v>
      </c>
      <c r="C1356" s="7" t="s">
        <v>4252</v>
      </c>
      <c r="D1356" s="1" t="s">
        <v>4253</v>
      </c>
      <c r="E1356" s="8">
        <v>2</v>
      </c>
      <c r="F1356" s="2">
        <v>-1.5175950606997748</v>
      </c>
      <c r="G1356" s="3">
        <v>3.6808871958558798E-4</v>
      </c>
    </row>
    <row r="1357" spans="1:7" x14ac:dyDescent="0.35">
      <c r="A1357" s="1" t="s">
        <v>4904</v>
      </c>
      <c r="B1357" s="1" t="s">
        <v>4905</v>
      </c>
      <c r="C1357" s="7" t="s">
        <v>4906</v>
      </c>
      <c r="D1357" s="1" t="s">
        <v>4907</v>
      </c>
      <c r="E1357" s="8">
        <v>16</v>
      </c>
      <c r="F1357" s="2">
        <v>-1.662702085974352</v>
      </c>
      <c r="G1357" s="3">
        <v>1.2042481468690499E-3</v>
      </c>
    </row>
    <row r="1358" spans="1:7" x14ac:dyDescent="0.35">
      <c r="A1358" s="1" t="s">
        <v>3175</v>
      </c>
      <c r="B1358" s="1" t="s">
        <v>3176</v>
      </c>
      <c r="C1358" s="7" t="s">
        <v>3177</v>
      </c>
      <c r="D1358" s="1" t="s">
        <v>3178</v>
      </c>
      <c r="E1358" s="8">
        <v>6</v>
      </c>
      <c r="F1358" s="2">
        <v>-1.3553587818633683</v>
      </c>
      <c r="G1358" s="3">
        <v>1.65856824598992E-6</v>
      </c>
    </row>
    <row r="1359" spans="1:7" x14ac:dyDescent="0.35">
      <c r="A1359" s="1" t="s">
        <v>825</v>
      </c>
      <c r="B1359" s="1" t="s">
        <v>826</v>
      </c>
      <c r="C1359" s="7" t="s">
        <v>827</v>
      </c>
      <c r="D1359" s="1" t="s">
        <v>828</v>
      </c>
      <c r="E1359" s="8">
        <v>11</v>
      </c>
      <c r="F1359" s="2">
        <v>1.43678305737613</v>
      </c>
      <c r="G1359" s="3">
        <v>1.45899774243734E-2</v>
      </c>
    </row>
    <row r="1360" spans="1:7" x14ac:dyDescent="0.35">
      <c r="A1360" s="1" t="s">
        <v>5608</v>
      </c>
      <c r="B1360" s="1" t="s">
        <v>5609</v>
      </c>
      <c r="C1360" s="7" t="s">
        <v>5610</v>
      </c>
      <c r="D1360" s="1" t="s">
        <v>5611</v>
      </c>
      <c r="E1360" s="8">
        <v>3</v>
      </c>
      <c r="F1360" s="2">
        <v>-1.98543455698392</v>
      </c>
      <c r="G1360" s="3">
        <v>2.5522105967517798E-2</v>
      </c>
    </row>
    <row r="1361" spans="1:7" x14ac:dyDescent="0.35">
      <c r="A1361" s="1" t="s">
        <v>3670</v>
      </c>
      <c r="B1361" s="1" t="s">
        <v>3671</v>
      </c>
      <c r="C1361" s="7" t="s">
        <v>3672</v>
      </c>
      <c r="D1361" s="1" t="s">
        <v>3673</v>
      </c>
      <c r="E1361" s="8">
        <v>6</v>
      </c>
      <c r="F1361" s="2">
        <v>-1.4209046903211509</v>
      </c>
      <c r="G1361" s="3">
        <v>4.5004158870371397E-3</v>
      </c>
    </row>
    <row r="1362" spans="1:7" x14ac:dyDescent="0.35">
      <c r="A1362" s="1" t="s">
        <v>4466</v>
      </c>
      <c r="B1362" s="1" t="s">
        <v>4467</v>
      </c>
      <c r="C1362" s="7" t="s">
        <v>4468</v>
      </c>
      <c r="D1362" s="1" t="s">
        <v>4469</v>
      </c>
      <c r="E1362" s="8">
        <v>14</v>
      </c>
      <c r="F1362" s="2">
        <v>-1.5605855523546153</v>
      </c>
      <c r="G1362" s="3">
        <v>2.5391755489062401E-6</v>
      </c>
    </row>
    <row r="1363" spans="1:7" x14ac:dyDescent="0.35">
      <c r="A1363" s="1" t="s">
        <v>2867</v>
      </c>
      <c r="B1363" s="1" t="s">
        <v>2868</v>
      </c>
      <c r="C1363" s="7" t="s">
        <v>2869</v>
      </c>
      <c r="D1363" s="1" t="s">
        <v>2870</v>
      </c>
      <c r="E1363" s="8">
        <v>6</v>
      </c>
      <c r="F1363" s="2">
        <v>-1.3286165288368645</v>
      </c>
      <c r="G1363" s="3">
        <v>4.6154286907329201E-3</v>
      </c>
    </row>
    <row r="1364" spans="1:7" x14ac:dyDescent="0.35">
      <c r="A1364" s="1" t="s">
        <v>5449</v>
      </c>
      <c r="B1364" s="1" t="s">
        <v>5450</v>
      </c>
      <c r="C1364" s="7" t="s">
        <v>5451</v>
      </c>
      <c r="D1364" s="1" t="s">
        <v>5452</v>
      </c>
      <c r="E1364" s="8">
        <v>16</v>
      </c>
      <c r="F1364" s="2">
        <v>-1.8958908093889717</v>
      </c>
      <c r="G1364" s="3">
        <v>1.38157872701351E-3</v>
      </c>
    </row>
    <row r="1365" spans="1:7" x14ac:dyDescent="0.35">
      <c r="A1365" s="1" t="s">
        <v>469</v>
      </c>
      <c r="B1365" s="1" t="s">
        <v>470</v>
      </c>
      <c r="C1365" s="7" t="s">
        <v>471</v>
      </c>
      <c r="D1365" s="1" t="s">
        <v>472</v>
      </c>
      <c r="E1365" s="8">
        <v>11</v>
      </c>
      <c r="F1365" s="2">
        <v>1.6070579278416599</v>
      </c>
      <c r="G1365" s="3">
        <v>2.0902402156671601E-3</v>
      </c>
    </row>
    <row r="1366" spans="1:7" x14ac:dyDescent="0.35">
      <c r="A1366" s="1" t="s">
        <v>5302</v>
      </c>
      <c r="B1366" s="1" t="s">
        <v>5303</v>
      </c>
      <c r="C1366" s="7" t="s">
        <v>5304</v>
      </c>
      <c r="D1366" s="1" t="s">
        <v>5305</v>
      </c>
      <c r="E1366" s="8">
        <v>7</v>
      </c>
      <c r="F1366" s="2">
        <v>-1.8323598734495767</v>
      </c>
      <c r="G1366" s="3">
        <v>2.56424799682609E-6</v>
      </c>
    </row>
    <row r="1367" spans="1:7" x14ac:dyDescent="0.35">
      <c r="A1367" s="1" t="s">
        <v>4996</v>
      </c>
      <c r="B1367" s="1" t="s">
        <v>4997</v>
      </c>
      <c r="C1367" s="7" t="s">
        <v>4998</v>
      </c>
      <c r="D1367" s="1" t="s">
        <v>4999</v>
      </c>
      <c r="E1367" s="8">
        <v>19</v>
      </c>
      <c r="F1367" s="2">
        <v>-1.6963348279011079</v>
      </c>
      <c r="G1367" s="3">
        <v>7.5546095379111396E-3</v>
      </c>
    </row>
    <row r="1368" spans="1:7" x14ac:dyDescent="0.35">
      <c r="A1368" s="1" t="s">
        <v>3587</v>
      </c>
      <c r="B1368" s="1" t="s">
        <v>3588</v>
      </c>
      <c r="C1368" s="7" t="s">
        <v>3588</v>
      </c>
      <c r="D1368" s="1" t="s">
        <v>3589</v>
      </c>
      <c r="E1368" s="8">
        <v>5</v>
      </c>
      <c r="F1368" s="2">
        <v>-1.4027640135520472</v>
      </c>
      <c r="G1368" s="3">
        <v>9.4373274549839497E-4</v>
      </c>
    </row>
    <row r="1369" spans="1:7" x14ac:dyDescent="0.35">
      <c r="A1369" s="1" t="s">
        <v>5536</v>
      </c>
      <c r="B1369" s="1" t="s">
        <v>5537</v>
      </c>
      <c r="C1369" s="7" t="s">
        <v>5538</v>
      </c>
      <c r="D1369" s="1" t="s">
        <v>5539</v>
      </c>
      <c r="E1369" s="8">
        <v>10</v>
      </c>
      <c r="F1369" s="2">
        <v>-1.9259567403369211</v>
      </c>
      <c r="G1369" s="3">
        <v>2.7306638700404098E-6</v>
      </c>
    </row>
    <row r="1370" spans="1:7" x14ac:dyDescent="0.35">
      <c r="A1370" s="1" t="s">
        <v>5568</v>
      </c>
      <c r="B1370" s="1" t="s">
        <v>5569</v>
      </c>
      <c r="C1370" s="7" t="s">
        <v>5570</v>
      </c>
      <c r="D1370" s="1" t="s">
        <v>5571</v>
      </c>
      <c r="E1370" s="8">
        <v>6</v>
      </c>
      <c r="F1370" s="2">
        <v>-1.94193086599683</v>
      </c>
      <c r="G1370" s="3">
        <v>3.25272280506207E-6</v>
      </c>
    </row>
    <row r="1371" spans="1:7" x14ac:dyDescent="0.35">
      <c r="A1371" s="1" t="s">
        <v>4114</v>
      </c>
      <c r="B1371" s="1" t="s">
        <v>4115</v>
      </c>
      <c r="C1371" s="7" t="s">
        <v>4116</v>
      </c>
      <c r="D1371" s="1" t="s">
        <v>4117</v>
      </c>
      <c r="E1371" s="8">
        <v>3</v>
      </c>
      <c r="F1371" s="2">
        <v>-1.4909913272613868</v>
      </c>
      <c r="G1371" s="3">
        <v>1.6613045050265701E-2</v>
      </c>
    </row>
    <row r="1372" spans="1:7" x14ac:dyDescent="0.35">
      <c r="A1372" s="1" t="s">
        <v>4684</v>
      </c>
      <c r="B1372" s="1" t="s">
        <v>4685</v>
      </c>
      <c r="C1372" s="7" t="s">
        <v>4686</v>
      </c>
      <c r="D1372" s="1" t="s">
        <v>4687</v>
      </c>
      <c r="E1372" s="8">
        <v>23</v>
      </c>
      <c r="F1372" s="2">
        <v>-1.6021487665708287</v>
      </c>
      <c r="G1372" s="3">
        <v>2.4401238258736E-7</v>
      </c>
    </row>
    <row r="1373" spans="1:7" x14ac:dyDescent="0.35">
      <c r="A1373" s="1" t="s">
        <v>3535</v>
      </c>
      <c r="B1373" s="1" t="s">
        <v>3536</v>
      </c>
      <c r="C1373" s="7" t="s">
        <v>3537</v>
      </c>
      <c r="D1373" s="1" t="s">
        <v>3538</v>
      </c>
      <c r="E1373" s="8">
        <v>12</v>
      </c>
      <c r="F1373" s="2">
        <v>-1.3932139261582472</v>
      </c>
      <c r="G1373" s="3">
        <v>8.5664670948215605E-4</v>
      </c>
    </row>
    <row r="1374" spans="1:7" x14ac:dyDescent="0.35">
      <c r="A1374" s="1" t="s">
        <v>1400</v>
      </c>
      <c r="B1374" s="1" t="s">
        <v>1401</v>
      </c>
      <c r="C1374" s="7" t="s">
        <v>1402</v>
      </c>
      <c r="D1374" s="1" t="s">
        <v>1403</v>
      </c>
      <c r="E1374" s="8">
        <v>13</v>
      </c>
      <c r="F1374" s="2">
        <v>1.30233555037473</v>
      </c>
      <c r="G1374" s="3">
        <v>4.1470957245342303E-8</v>
      </c>
    </row>
    <row r="1375" spans="1:7" x14ac:dyDescent="0.35">
      <c r="A1375" s="1" t="s">
        <v>5413</v>
      </c>
      <c r="B1375" s="1" t="s">
        <v>5414</v>
      </c>
      <c r="C1375" s="7" t="s">
        <v>5415</v>
      </c>
      <c r="D1375" s="1" t="s">
        <v>5416</v>
      </c>
      <c r="E1375" s="8">
        <v>3</v>
      </c>
      <c r="F1375" s="2">
        <v>-1.8817286681366254</v>
      </c>
      <c r="G1375" s="3">
        <v>1.7417195992957799E-7</v>
      </c>
    </row>
    <row r="1376" spans="1:7" x14ac:dyDescent="0.35">
      <c r="A1376" s="1" t="s">
        <v>5287</v>
      </c>
      <c r="B1376" s="1" t="s">
        <v>5288</v>
      </c>
      <c r="C1376" s="7" t="s">
        <v>5289</v>
      </c>
      <c r="D1376" s="1" t="s">
        <v>5290</v>
      </c>
      <c r="E1376" s="8">
        <v>7</v>
      </c>
      <c r="F1376" s="2">
        <v>-1.8266890694510853</v>
      </c>
      <c r="G1376" s="3">
        <v>9.9575856625691401E-9</v>
      </c>
    </row>
    <row r="1377" spans="1:7" x14ac:dyDescent="0.35">
      <c r="A1377" s="1" t="s">
        <v>437</v>
      </c>
      <c r="B1377" s="1" t="s">
        <v>438</v>
      </c>
      <c r="C1377" s="7" t="s">
        <v>439</v>
      </c>
      <c r="D1377" s="1" t="s">
        <v>440</v>
      </c>
      <c r="E1377" s="8">
        <v>2</v>
      </c>
      <c r="F1377" s="2">
        <v>1.6130530634732001</v>
      </c>
      <c r="G1377" s="3">
        <v>1.26408481617162E-7</v>
      </c>
    </row>
    <row r="1378" spans="1:7" x14ac:dyDescent="0.35">
      <c r="A1378" s="1" t="s">
        <v>1655</v>
      </c>
      <c r="B1378" s="1" t="s">
        <v>1656</v>
      </c>
      <c r="C1378" s="7" t="s">
        <v>1657</v>
      </c>
      <c r="D1378" s="1" t="s">
        <v>1658</v>
      </c>
      <c r="E1378" s="8">
        <v>8</v>
      </c>
      <c r="F1378" s="2">
        <v>1.26473577296995</v>
      </c>
      <c r="G1378" s="3">
        <v>1.1297002117484E-6</v>
      </c>
    </row>
    <row r="1379" spans="1:7" x14ac:dyDescent="0.35">
      <c r="A1379" s="1" t="s">
        <v>6031</v>
      </c>
      <c r="B1379" s="1" t="s">
        <v>6032</v>
      </c>
      <c r="C1379" s="7" t="s">
        <v>6033</v>
      </c>
      <c r="D1379" s="1" t="s">
        <v>6034</v>
      </c>
      <c r="E1379" s="8">
        <v>16</v>
      </c>
      <c r="F1379" s="2">
        <v>-2.3362243240156131</v>
      </c>
      <c r="G1379" s="3">
        <v>2.3092366085171199E-5</v>
      </c>
    </row>
    <row r="1380" spans="1:7" x14ac:dyDescent="0.35">
      <c r="A1380" s="1" t="s">
        <v>3614</v>
      </c>
      <c r="B1380" s="1" t="s">
        <v>3615</v>
      </c>
      <c r="C1380" s="7" t="s">
        <v>3616</v>
      </c>
      <c r="D1380" s="1" t="s">
        <v>3617</v>
      </c>
      <c r="E1380" s="8">
        <v>22</v>
      </c>
      <c r="F1380" s="2">
        <v>-1.408192399160366</v>
      </c>
      <c r="G1380" s="3">
        <v>3.40132570956871E-5</v>
      </c>
    </row>
    <row r="1381" spans="1:7" x14ac:dyDescent="0.35">
      <c r="A1381" s="1" t="s">
        <v>4526</v>
      </c>
      <c r="B1381" s="1" t="s">
        <v>4527</v>
      </c>
      <c r="C1381" s="7" t="s">
        <v>4528</v>
      </c>
      <c r="D1381" s="1" t="s">
        <v>4529</v>
      </c>
      <c r="E1381" s="8">
        <v>4</v>
      </c>
      <c r="F1381" s="2">
        <v>-1.572071610140942</v>
      </c>
      <c r="G1381" s="3">
        <v>2.5192098558745601E-3</v>
      </c>
    </row>
    <row r="1382" spans="1:7" x14ac:dyDescent="0.35">
      <c r="A1382" s="1" t="s">
        <v>3930</v>
      </c>
      <c r="B1382" s="1" t="s">
        <v>3931</v>
      </c>
      <c r="C1382" s="7" t="s">
        <v>3932</v>
      </c>
      <c r="D1382" s="1" t="s">
        <v>3933</v>
      </c>
      <c r="E1382" s="8">
        <v>2</v>
      </c>
      <c r="F1382" s="2">
        <v>-1.4597687350378483</v>
      </c>
      <c r="G1382" s="3">
        <v>4.3668452133760097E-7</v>
      </c>
    </row>
    <row r="1383" spans="1:7" x14ac:dyDescent="0.35">
      <c r="A1383" s="1" t="s">
        <v>4948</v>
      </c>
      <c r="B1383" s="1" t="s">
        <v>4949</v>
      </c>
      <c r="C1383" s="7" t="s">
        <v>4950</v>
      </c>
      <c r="D1383" s="1" t="s">
        <v>4951</v>
      </c>
      <c r="E1383" s="8">
        <v>2</v>
      </c>
      <c r="F1383" s="2">
        <v>-1.6798300571386939</v>
      </c>
      <c r="G1383" s="3">
        <v>2.81407825725803E-6</v>
      </c>
    </row>
    <row r="1384" spans="1:7" x14ac:dyDescent="0.35">
      <c r="A1384" s="1" t="s">
        <v>261</v>
      </c>
      <c r="B1384" s="1" t="s">
        <v>262</v>
      </c>
      <c r="C1384" s="7" t="s">
        <v>263</v>
      </c>
      <c r="D1384" s="1" t="s">
        <v>264</v>
      </c>
      <c r="E1384" s="8">
        <v>2</v>
      </c>
      <c r="F1384" s="2">
        <v>1.85304613719497</v>
      </c>
      <c r="G1384" s="3">
        <v>7.9118201103735401E-3</v>
      </c>
    </row>
    <row r="1385" spans="1:7" x14ac:dyDescent="0.35">
      <c r="A1385" s="1" t="s">
        <v>1914</v>
      </c>
      <c r="B1385" s="1" t="s">
        <v>1915</v>
      </c>
      <c r="C1385" s="7" t="s">
        <v>1916</v>
      </c>
      <c r="D1385" s="1" t="s">
        <v>1917</v>
      </c>
      <c r="E1385" s="8">
        <v>2</v>
      </c>
      <c r="F1385" s="2">
        <v>-1.2574263863887509</v>
      </c>
      <c r="G1385" s="3">
        <v>4.4515927988097499E-4</v>
      </c>
    </row>
    <row r="1386" spans="1:7" x14ac:dyDescent="0.35">
      <c r="A1386" s="1" t="s">
        <v>2369</v>
      </c>
      <c r="B1386" s="1" t="s">
        <v>2370</v>
      </c>
      <c r="C1386" s="7" t="s">
        <v>2371</v>
      </c>
      <c r="D1386" s="1" t="s">
        <v>2372</v>
      </c>
      <c r="E1386" s="8">
        <v>4</v>
      </c>
      <c r="F1386" s="2">
        <v>-1.2846867111204578</v>
      </c>
      <c r="G1386" s="3">
        <v>9.9124777098223298E-8</v>
      </c>
    </row>
    <row r="1387" spans="1:7" x14ac:dyDescent="0.35">
      <c r="A1387" s="1" t="s">
        <v>3906</v>
      </c>
      <c r="B1387" s="1" t="s">
        <v>3907</v>
      </c>
      <c r="C1387" s="7" t="s">
        <v>3908</v>
      </c>
      <c r="D1387" s="1" t="s">
        <v>3909</v>
      </c>
      <c r="E1387" s="8">
        <v>3</v>
      </c>
      <c r="F1387" s="2">
        <v>-1.4545653091268347</v>
      </c>
      <c r="G1387" s="3">
        <v>3.5946384633709798E-4</v>
      </c>
    </row>
    <row r="1388" spans="1:7" x14ac:dyDescent="0.35">
      <c r="A1388" s="1" t="s">
        <v>649</v>
      </c>
      <c r="B1388" s="1" t="s">
        <v>650</v>
      </c>
      <c r="C1388" s="7" t="s">
        <v>651</v>
      </c>
      <c r="D1388" s="1" t="s">
        <v>652</v>
      </c>
      <c r="E1388" s="8">
        <v>14</v>
      </c>
      <c r="F1388" s="2">
        <v>1.50936670489066</v>
      </c>
      <c r="G1388" s="3">
        <v>1.0482910938004501E-8</v>
      </c>
    </row>
    <row r="1389" spans="1:7" x14ac:dyDescent="0.35">
      <c r="A1389" s="1" t="s">
        <v>5235</v>
      </c>
      <c r="B1389" s="1" t="s">
        <v>5236</v>
      </c>
      <c r="C1389" s="7" t="s">
        <v>5237</v>
      </c>
      <c r="D1389" s="1" t="s">
        <v>5238</v>
      </c>
      <c r="E1389" s="8">
        <v>12</v>
      </c>
      <c r="F1389" s="2">
        <v>-1.7972828454671927</v>
      </c>
      <c r="G1389" s="3">
        <v>1.28951865415866E-5</v>
      </c>
    </row>
    <row r="1390" spans="1:7" x14ac:dyDescent="0.35">
      <c r="A1390" s="1" t="s">
        <v>3431</v>
      </c>
      <c r="B1390" s="1" t="s">
        <v>3432</v>
      </c>
      <c r="C1390" s="7" t="s">
        <v>3433</v>
      </c>
      <c r="D1390" s="1" t="s">
        <v>3434</v>
      </c>
      <c r="E1390" s="8">
        <v>8</v>
      </c>
      <c r="F1390" s="2">
        <v>-1.3826200296697746</v>
      </c>
      <c r="G1390" s="3">
        <v>4.3732732839907001E-9</v>
      </c>
    </row>
    <row r="1391" spans="1:7" x14ac:dyDescent="0.35">
      <c r="A1391" s="1" t="s">
        <v>2600</v>
      </c>
      <c r="B1391" s="1" t="s">
        <v>2601</v>
      </c>
      <c r="C1391" s="7" t="s">
        <v>2602</v>
      </c>
      <c r="D1391" s="1" t="s">
        <v>2603</v>
      </c>
      <c r="E1391" s="8">
        <v>9</v>
      </c>
      <c r="F1391" s="2">
        <v>-1.3038892083433251</v>
      </c>
      <c r="G1391" s="3">
        <v>1.72474214009183E-7</v>
      </c>
    </row>
    <row r="1392" spans="1:7" x14ac:dyDescent="0.35">
      <c r="A1392" s="1" t="s">
        <v>6521</v>
      </c>
      <c r="B1392" s="1" t="s">
        <v>6522</v>
      </c>
      <c r="C1392" s="7" t="s">
        <v>6523</v>
      </c>
      <c r="D1392" s="1" t="s">
        <v>6524</v>
      </c>
      <c r="E1392" s="8">
        <v>3</v>
      </c>
      <c r="F1392" s="2">
        <v>-3.8248984472871355</v>
      </c>
      <c r="G1392" s="3">
        <v>2.50140824928988E-7</v>
      </c>
    </row>
    <row r="1393" spans="1:7" x14ac:dyDescent="0.35">
      <c r="A1393" s="1" t="s">
        <v>5715</v>
      </c>
      <c r="B1393" s="1" t="s">
        <v>5716</v>
      </c>
      <c r="C1393" s="7" t="s">
        <v>5717</v>
      </c>
      <c r="D1393" s="1" t="s">
        <v>5718</v>
      </c>
      <c r="E1393" s="8">
        <v>14</v>
      </c>
      <c r="F1393" s="2">
        <v>-2.0434660606659447</v>
      </c>
      <c r="G1393" s="3">
        <v>1.4987490918653E-4</v>
      </c>
    </row>
    <row r="1394" spans="1:7" x14ac:dyDescent="0.35">
      <c r="A1394" s="1" t="s">
        <v>4246</v>
      </c>
      <c r="B1394" s="1" t="s">
        <v>4247</v>
      </c>
      <c r="C1394" s="7" t="s">
        <v>4248</v>
      </c>
      <c r="D1394" s="1" t="s">
        <v>4249</v>
      </c>
      <c r="E1394" s="8">
        <v>4</v>
      </c>
      <c r="F1394" s="2">
        <v>-1.5170349718267522</v>
      </c>
      <c r="G1394" s="3">
        <v>5.4704144734986099E-4</v>
      </c>
    </row>
    <row r="1395" spans="1:7" x14ac:dyDescent="0.35">
      <c r="A1395" s="1" t="s">
        <v>74</v>
      </c>
      <c r="B1395" s="1" t="s">
        <v>75</v>
      </c>
      <c r="C1395" s="7" t="s">
        <v>76</v>
      </c>
      <c r="D1395" s="1" t="s">
        <v>77</v>
      </c>
      <c r="E1395" s="8">
        <v>2</v>
      </c>
      <c r="F1395" s="2">
        <v>2.6404765360938001</v>
      </c>
      <c r="G1395" s="3">
        <v>6.6206407940169904E-7</v>
      </c>
    </row>
    <row r="1396" spans="1:7" x14ac:dyDescent="0.35">
      <c r="A1396" s="1" t="s">
        <v>1990</v>
      </c>
      <c r="B1396" s="1" t="s">
        <v>1991</v>
      </c>
      <c r="C1396" s="7" t="s">
        <v>1992</v>
      </c>
      <c r="D1396" s="1" t="s">
        <v>1993</v>
      </c>
      <c r="E1396" s="8">
        <v>20</v>
      </c>
      <c r="F1396" s="2">
        <v>-1.2634317886300961</v>
      </c>
      <c r="G1396" s="3">
        <v>4.3624590770681198E-11</v>
      </c>
    </row>
    <row r="1397" spans="1:7" x14ac:dyDescent="0.35">
      <c r="A1397" s="1" t="s">
        <v>6190</v>
      </c>
      <c r="B1397" s="1" t="s">
        <v>6191</v>
      </c>
      <c r="C1397" s="7" t="s">
        <v>6192</v>
      </c>
      <c r="D1397" s="1" t="s">
        <v>6193</v>
      </c>
      <c r="E1397" s="8">
        <v>4</v>
      </c>
      <c r="F1397" s="2">
        <v>-2.5187091669347255</v>
      </c>
      <c r="G1397" s="3">
        <v>1.6499388018855201E-3</v>
      </c>
    </row>
    <row r="1398" spans="1:7" x14ac:dyDescent="0.35">
      <c r="A1398" s="1" t="s">
        <v>4394</v>
      </c>
      <c r="B1398" s="1" t="s">
        <v>4395</v>
      </c>
      <c r="C1398" s="7" t="s">
        <v>4396</v>
      </c>
      <c r="D1398" s="1" t="s">
        <v>4397</v>
      </c>
      <c r="E1398" s="8">
        <v>10</v>
      </c>
      <c r="F1398" s="2">
        <v>-1.5479153637182181</v>
      </c>
      <c r="G1398" s="3">
        <v>3.9901083679519198E-3</v>
      </c>
    </row>
    <row r="1399" spans="1:7" x14ac:dyDescent="0.35">
      <c r="A1399" s="1" t="s">
        <v>4222</v>
      </c>
      <c r="B1399" s="1" t="s">
        <v>4223</v>
      </c>
      <c r="C1399" s="7" t="s">
        <v>4224</v>
      </c>
      <c r="D1399" s="1" t="s">
        <v>4225</v>
      </c>
      <c r="E1399" s="8">
        <v>12</v>
      </c>
      <c r="F1399" s="2">
        <v>-1.5136433233011659</v>
      </c>
      <c r="G1399" s="3">
        <v>4.9912335906212603E-4</v>
      </c>
    </row>
    <row r="1400" spans="1:7" x14ac:dyDescent="0.35">
      <c r="A1400" s="1" t="s">
        <v>3682</v>
      </c>
      <c r="B1400" s="1" t="s">
        <v>3683</v>
      </c>
      <c r="C1400" s="7" t="s">
        <v>3684</v>
      </c>
      <c r="D1400" s="1" t="s">
        <v>3685</v>
      </c>
      <c r="E1400" s="8">
        <v>5</v>
      </c>
      <c r="F1400" s="2">
        <v>-1.4230751446877064</v>
      </c>
      <c r="G1400" s="3">
        <v>8.35550805349862E-9</v>
      </c>
    </row>
    <row r="1401" spans="1:7" x14ac:dyDescent="0.35">
      <c r="A1401" s="1" t="s">
        <v>621</v>
      </c>
      <c r="B1401" s="1" t="s">
        <v>622</v>
      </c>
      <c r="C1401" s="7" t="s">
        <v>623</v>
      </c>
      <c r="D1401" s="1" t="s">
        <v>624</v>
      </c>
      <c r="E1401" s="8">
        <v>11</v>
      </c>
      <c r="F1401" s="2">
        <v>1.52583800656656</v>
      </c>
      <c r="G1401" s="3">
        <v>2.6265405942259502E-2</v>
      </c>
    </row>
    <row r="1402" spans="1:7" x14ac:dyDescent="0.35">
      <c r="A1402" s="1" t="s">
        <v>3019</v>
      </c>
      <c r="B1402" s="1" t="s">
        <v>3020</v>
      </c>
      <c r="C1402" s="7" t="s">
        <v>3021</v>
      </c>
      <c r="D1402" s="1" t="s">
        <v>3022</v>
      </c>
      <c r="E1402" s="8">
        <v>19</v>
      </c>
      <c r="F1402" s="2">
        <v>-1.3423224292323594</v>
      </c>
      <c r="G1402" s="3">
        <v>2.3807842494827201E-8</v>
      </c>
    </row>
    <row r="1403" spans="1:7" x14ac:dyDescent="0.35">
      <c r="A1403" s="1" t="s">
        <v>5779</v>
      </c>
      <c r="B1403" s="1" t="s">
        <v>5780</v>
      </c>
      <c r="C1403" s="7" t="s">
        <v>5781</v>
      </c>
      <c r="D1403" s="1" t="s">
        <v>5782</v>
      </c>
      <c r="E1403" s="8">
        <v>5</v>
      </c>
      <c r="F1403" s="2">
        <v>-2.079145538738687</v>
      </c>
      <c r="G1403" s="3">
        <v>7.9755564785281204E-5</v>
      </c>
    </row>
    <row r="1404" spans="1:7" x14ac:dyDescent="0.35">
      <c r="A1404" s="1" t="s">
        <v>6386</v>
      </c>
      <c r="B1404" s="1" t="s">
        <v>6387</v>
      </c>
      <c r="C1404" s="7" t="s">
        <v>6388</v>
      </c>
      <c r="D1404" s="1" t="s">
        <v>6389</v>
      </c>
      <c r="E1404" s="8">
        <v>4</v>
      </c>
      <c r="F1404" s="2">
        <v>-2.9985819727552419</v>
      </c>
      <c r="G1404" s="3">
        <v>2.7409842936589098E-3</v>
      </c>
    </row>
    <row r="1405" spans="1:7" x14ac:dyDescent="0.35">
      <c r="A1405" s="1" t="s">
        <v>5612</v>
      </c>
      <c r="B1405" s="1" t="s">
        <v>5613</v>
      </c>
      <c r="C1405" s="7" t="s">
        <v>5614</v>
      </c>
      <c r="D1405" s="1" t="s">
        <v>5615</v>
      </c>
      <c r="E1405" s="8">
        <v>3</v>
      </c>
      <c r="F1405" s="2">
        <v>-1.9908605514806297</v>
      </c>
      <c r="G1405" s="3">
        <v>1.6892975562987001E-7</v>
      </c>
    </row>
    <row r="1406" spans="1:7" x14ac:dyDescent="0.35">
      <c r="A1406" s="1" t="s">
        <v>421</v>
      </c>
      <c r="B1406" s="1" t="s">
        <v>422</v>
      </c>
      <c r="C1406" s="7" t="s">
        <v>423</v>
      </c>
      <c r="D1406" s="1" t="s">
        <v>424</v>
      </c>
      <c r="E1406" s="8">
        <v>9</v>
      </c>
      <c r="F1406" s="2">
        <v>1.6271958181912001</v>
      </c>
      <c r="G1406" s="3">
        <v>4.9127207637272996E-7</v>
      </c>
    </row>
    <row r="1407" spans="1:7" x14ac:dyDescent="0.35">
      <c r="A1407" s="1" t="s">
        <v>5203</v>
      </c>
      <c r="B1407" s="1" t="s">
        <v>5204</v>
      </c>
      <c r="C1407" s="7" t="s">
        <v>5205</v>
      </c>
      <c r="D1407" s="1" t="s">
        <v>5206</v>
      </c>
      <c r="E1407" s="8">
        <v>2</v>
      </c>
      <c r="F1407" s="2">
        <v>-1.767587888828468</v>
      </c>
      <c r="G1407" s="3">
        <v>1.52009942482228E-3</v>
      </c>
    </row>
    <row r="1408" spans="1:7" x14ac:dyDescent="0.35">
      <c r="A1408" s="1" t="s">
        <v>1994</v>
      </c>
      <c r="B1408" s="1" t="s">
        <v>1995</v>
      </c>
      <c r="C1408" s="7" t="s">
        <v>1996</v>
      </c>
      <c r="D1408" s="1" t="s">
        <v>1997</v>
      </c>
      <c r="E1408" s="8">
        <v>9</v>
      </c>
      <c r="F1408" s="2">
        <v>-1.2635996453673026</v>
      </c>
      <c r="G1408" s="3">
        <v>1.0396454819923899E-8</v>
      </c>
    </row>
    <row r="1409" spans="1:7" x14ac:dyDescent="0.35">
      <c r="A1409" s="1" t="s">
        <v>86</v>
      </c>
      <c r="B1409" s="1" t="s">
        <v>87</v>
      </c>
      <c r="C1409" s="7" t="s">
        <v>88</v>
      </c>
      <c r="D1409" s="1" t="s">
        <v>89</v>
      </c>
      <c r="E1409" s="8">
        <v>4</v>
      </c>
      <c r="F1409" s="2">
        <v>2.5996011694722498</v>
      </c>
      <c r="G1409" s="3">
        <v>4.2508927543663604E-6</v>
      </c>
    </row>
    <row r="1410" spans="1:7" x14ac:dyDescent="0.35">
      <c r="A1410" s="1" t="s">
        <v>6561</v>
      </c>
      <c r="B1410" s="1" t="s">
        <v>6562</v>
      </c>
      <c r="C1410" s="7" t="s">
        <v>6563</v>
      </c>
      <c r="D1410" s="1" t="s">
        <v>6564</v>
      </c>
      <c r="E1410" s="8">
        <v>4</v>
      </c>
      <c r="F1410" s="2">
        <v>-4.0841894086328887</v>
      </c>
      <c r="G1410" s="3">
        <v>1.08848984908007E-10</v>
      </c>
    </row>
    <row r="1411" spans="1:7" x14ac:dyDescent="0.35">
      <c r="A1411" s="1" t="s">
        <v>4166</v>
      </c>
      <c r="B1411" s="1" t="s">
        <v>4167</v>
      </c>
      <c r="C1411" s="7" t="s">
        <v>4168</v>
      </c>
      <c r="D1411" s="1" t="s">
        <v>4169</v>
      </c>
      <c r="E1411" s="8">
        <v>4</v>
      </c>
      <c r="F1411" s="2">
        <v>-1.5034119424592165</v>
      </c>
      <c r="G1411" s="3">
        <v>7.25784955636842E-5</v>
      </c>
    </row>
    <row r="1412" spans="1:7" x14ac:dyDescent="0.35">
      <c r="A1412" s="1" t="s">
        <v>19</v>
      </c>
      <c r="B1412" s="1" t="s">
        <v>20</v>
      </c>
      <c r="C1412" s="7" t="s">
        <v>21</v>
      </c>
      <c r="D1412" s="1" t="s">
        <v>22</v>
      </c>
      <c r="E1412" s="8">
        <v>13</v>
      </c>
      <c r="F1412" s="2">
        <v>4.1660164954805001</v>
      </c>
      <c r="G1412" s="3">
        <v>1.01393511461195E-7</v>
      </c>
    </row>
    <row r="1413" spans="1:7" x14ac:dyDescent="0.35">
      <c r="A1413" s="1" t="s">
        <v>3103</v>
      </c>
      <c r="B1413" s="1" t="s">
        <v>3104</v>
      </c>
      <c r="C1413" s="7" t="s">
        <v>3105</v>
      </c>
      <c r="D1413" s="1" t="s">
        <v>3106</v>
      </c>
      <c r="E1413" s="8">
        <v>5</v>
      </c>
      <c r="F1413" s="2">
        <v>-1.3482414749612086</v>
      </c>
      <c r="G1413" s="3">
        <v>1.6394178364840702E-2</v>
      </c>
    </row>
    <row r="1414" spans="1:7" x14ac:dyDescent="0.35">
      <c r="A1414" s="1" t="s">
        <v>3219</v>
      </c>
      <c r="B1414" s="1" t="s">
        <v>3220</v>
      </c>
      <c r="C1414" s="7" t="s">
        <v>3221</v>
      </c>
      <c r="D1414" s="1" t="s">
        <v>3222</v>
      </c>
      <c r="E1414" s="8">
        <v>3</v>
      </c>
      <c r="F1414" s="2">
        <v>-1.3616163804868728</v>
      </c>
      <c r="G1414" s="3">
        <v>5.2639804248082796E-4</v>
      </c>
    </row>
    <row r="1415" spans="1:7" x14ac:dyDescent="0.35">
      <c r="A1415" s="1" t="s">
        <v>2927</v>
      </c>
      <c r="B1415" s="1" t="s">
        <v>2928</v>
      </c>
      <c r="C1415" s="7" t="s">
        <v>2929</v>
      </c>
      <c r="D1415" s="1" t="s">
        <v>2930</v>
      </c>
      <c r="E1415" s="8">
        <v>5</v>
      </c>
      <c r="F1415" s="2">
        <v>-1.333131001708463</v>
      </c>
      <c r="G1415" s="3">
        <v>4.7640155786132104E-6</v>
      </c>
    </row>
    <row r="1416" spans="1:7" x14ac:dyDescent="0.35">
      <c r="A1416" s="1" t="s">
        <v>4510</v>
      </c>
      <c r="B1416" s="1" t="s">
        <v>4511</v>
      </c>
      <c r="C1416" s="7" t="s">
        <v>4512</v>
      </c>
      <c r="D1416" s="1" t="s">
        <v>4513</v>
      </c>
      <c r="E1416" s="8">
        <v>4</v>
      </c>
      <c r="F1416" s="2">
        <v>-1.568471959311377</v>
      </c>
      <c r="G1416" s="3">
        <v>4.1075894046427697E-2</v>
      </c>
    </row>
    <row r="1417" spans="1:7" x14ac:dyDescent="0.35">
      <c r="A1417" s="1" t="s">
        <v>5851</v>
      </c>
      <c r="B1417" s="1" t="s">
        <v>5852</v>
      </c>
      <c r="C1417" s="7" t="s">
        <v>5853</v>
      </c>
      <c r="D1417" s="1" t="s">
        <v>5854</v>
      </c>
      <c r="E1417" s="8">
        <v>10</v>
      </c>
      <c r="F1417" s="2">
        <v>-2.1501527637844022</v>
      </c>
      <c r="G1417" s="3">
        <v>6.9309727586512799E-9</v>
      </c>
    </row>
    <row r="1418" spans="1:7" x14ac:dyDescent="0.35">
      <c r="A1418" s="1" t="s">
        <v>6095</v>
      </c>
      <c r="B1418" s="1" t="s">
        <v>6096</v>
      </c>
      <c r="C1418" s="7" t="s">
        <v>6097</v>
      </c>
      <c r="D1418" s="1" t="s">
        <v>6098</v>
      </c>
      <c r="E1418" s="8">
        <v>8</v>
      </c>
      <c r="F1418" s="2">
        <v>-2.4082532626724755</v>
      </c>
      <c r="G1418" s="3">
        <v>1.02299998665288E-11</v>
      </c>
    </row>
    <row r="1419" spans="1:7" x14ac:dyDescent="0.35">
      <c r="A1419" s="1" t="s">
        <v>801</v>
      </c>
      <c r="B1419" s="1" t="s">
        <v>802</v>
      </c>
      <c r="C1419" s="7" t="s">
        <v>803</v>
      </c>
      <c r="D1419" s="1" t="s">
        <v>804</v>
      </c>
      <c r="E1419" s="8">
        <v>16</v>
      </c>
      <c r="F1419" s="2">
        <v>1.44567314989804</v>
      </c>
      <c r="G1419" s="3">
        <v>4.7045039944519901E-9</v>
      </c>
    </row>
    <row r="1420" spans="1:7" x14ac:dyDescent="0.35">
      <c r="A1420" s="1" t="s">
        <v>945</v>
      </c>
      <c r="B1420" s="1" t="s">
        <v>946</v>
      </c>
      <c r="C1420" s="7" t="s">
        <v>947</v>
      </c>
      <c r="D1420" s="1" t="s">
        <v>948</v>
      </c>
      <c r="E1420" s="8">
        <v>14</v>
      </c>
      <c r="F1420" s="2">
        <v>1.40680786200215</v>
      </c>
      <c r="G1420" s="3">
        <v>4.2110129351923002E-6</v>
      </c>
    </row>
    <row r="1421" spans="1:7" x14ac:dyDescent="0.35">
      <c r="A1421" s="1" t="s">
        <v>4378</v>
      </c>
      <c r="B1421" s="1" t="s">
        <v>4379</v>
      </c>
      <c r="C1421" s="7" t="s">
        <v>4380</v>
      </c>
      <c r="D1421" s="1" t="s">
        <v>4381</v>
      </c>
      <c r="E1421" s="8">
        <v>9</v>
      </c>
      <c r="F1421" s="2">
        <v>-1.5455186435371924</v>
      </c>
      <c r="G1421" s="3">
        <v>1.34192768593645E-5</v>
      </c>
    </row>
    <row r="1422" spans="1:7" x14ac:dyDescent="0.35">
      <c r="A1422" s="1" t="s">
        <v>5255</v>
      </c>
      <c r="B1422" s="1" t="s">
        <v>5256</v>
      </c>
      <c r="C1422" s="7" t="s">
        <v>5257</v>
      </c>
      <c r="D1422" s="1" t="s">
        <v>5258</v>
      </c>
      <c r="E1422" s="8">
        <v>9</v>
      </c>
      <c r="F1422" s="2">
        <v>-1.810093224800142</v>
      </c>
      <c r="G1422" s="3">
        <v>2.6899460368053898E-4</v>
      </c>
    </row>
    <row r="1423" spans="1:7" x14ac:dyDescent="0.35">
      <c r="A1423" s="1" t="s">
        <v>6155</v>
      </c>
      <c r="B1423" s="1" t="s">
        <v>6156</v>
      </c>
      <c r="C1423" s="7" t="s">
        <v>6157</v>
      </c>
      <c r="D1423" s="1" t="s">
        <v>6158</v>
      </c>
      <c r="E1423" s="8">
        <v>3</v>
      </c>
      <c r="F1423" s="2">
        <v>-2.4756001674775319</v>
      </c>
      <c r="G1423" s="3">
        <v>3.65478580403664E-3</v>
      </c>
    </row>
    <row r="1424" spans="1:7" x14ac:dyDescent="0.35">
      <c r="A1424" s="1" t="s">
        <v>4478</v>
      </c>
      <c r="B1424" s="1" t="s">
        <v>4479</v>
      </c>
      <c r="C1424" s="7" t="s">
        <v>4480</v>
      </c>
      <c r="D1424" s="1" t="s">
        <v>4481</v>
      </c>
      <c r="E1424" s="8">
        <v>11</v>
      </c>
      <c r="F1424" s="2">
        <v>-1.5624468194890411</v>
      </c>
      <c r="G1424" s="3">
        <v>1.82813599439542E-6</v>
      </c>
    </row>
    <row r="1425" spans="1:7" x14ac:dyDescent="0.35">
      <c r="A1425" s="1" t="s">
        <v>1081</v>
      </c>
      <c r="B1425" s="1" t="s">
        <v>1082</v>
      </c>
      <c r="C1425" s="7" t="s">
        <v>1083</v>
      </c>
      <c r="D1425" s="1" t="s">
        <v>1084</v>
      </c>
      <c r="E1425" s="8">
        <v>20</v>
      </c>
      <c r="F1425" s="2">
        <v>1.3709504893250499</v>
      </c>
      <c r="G1425" s="3">
        <v>8.5721578453515597E-9</v>
      </c>
    </row>
    <row r="1426" spans="1:7" x14ac:dyDescent="0.35">
      <c r="A1426" s="1" t="s">
        <v>1404</v>
      </c>
      <c r="B1426" s="1" t="s">
        <v>1405</v>
      </c>
      <c r="C1426" s="7" t="s">
        <v>1406</v>
      </c>
      <c r="D1426" s="1" t="s">
        <v>1407</v>
      </c>
      <c r="E1426" s="8">
        <v>3</v>
      </c>
      <c r="F1426" s="2">
        <v>1.30164223941641</v>
      </c>
      <c r="G1426" s="3">
        <v>2.0792394907461899E-3</v>
      </c>
    </row>
    <row r="1427" spans="1:7" x14ac:dyDescent="0.35">
      <c r="A1427" s="1" t="s">
        <v>1715</v>
      </c>
      <c r="B1427" s="1" t="s">
        <v>1716</v>
      </c>
      <c r="C1427" s="7" t="s">
        <v>1717</v>
      </c>
      <c r="D1427" s="1" t="s">
        <v>1718</v>
      </c>
      <c r="E1427" s="8">
        <v>9</v>
      </c>
      <c r="F1427" s="2">
        <v>1.25915665536218</v>
      </c>
      <c r="G1427" s="3">
        <v>9.1882224997746599E-6</v>
      </c>
    </row>
    <row r="1428" spans="1:7" x14ac:dyDescent="0.35">
      <c r="A1428" s="1" t="s">
        <v>3147</v>
      </c>
      <c r="B1428" s="1" t="s">
        <v>3148</v>
      </c>
      <c r="C1428" s="7" t="s">
        <v>3149</v>
      </c>
      <c r="D1428" s="1" t="s">
        <v>3150</v>
      </c>
      <c r="E1428" s="8">
        <v>7</v>
      </c>
      <c r="F1428" s="2">
        <v>-1.3513319262447558</v>
      </c>
      <c r="G1428" s="3">
        <v>3.9183356834828903E-6</v>
      </c>
    </row>
    <row r="1429" spans="1:7" x14ac:dyDescent="0.35">
      <c r="A1429" s="1" t="s">
        <v>169</v>
      </c>
      <c r="B1429" s="1" t="s">
        <v>170</v>
      </c>
      <c r="C1429" s="7" t="s">
        <v>171</v>
      </c>
      <c r="D1429" s="1" t="s">
        <v>172</v>
      </c>
      <c r="E1429" s="8">
        <v>5</v>
      </c>
      <c r="F1429" s="2">
        <v>2.02523635715951</v>
      </c>
      <c r="G1429" s="3">
        <v>4.2276382479004102E-5</v>
      </c>
    </row>
    <row r="1430" spans="1:7" x14ac:dyDescent="0.35">
      <c r="A1430" s="1" t="s">
        <v>6465</v>
      </c>
      <c r="B1430" s="1" t="s">
        <v>6466</v>
      </c>
      <c r="C1430" s="7" t="s">
        <v>6467</v>
      </c>
      <c r="D1430" s="1" t="s">
        <v>6468</v>
      </c>
      <c r="E1430" s="8">
        <v>18</v>
      </c>
      <c r="F1430" s="2">
        <v>-3.366079221021403</v>
      </c>
      <c r="G1430" s="3">
        <v>3.54092811640913E-10</v>
      </c>
    </row>
    <row r="1431" spans="1:7" x14ac:dyDescent="0.35">
      <c r="A1431" s="1" t="s">
        <v>5839</v>
      </c>
      <c r="B1431" s="1" t="s">
        <v>5840</v>
      </c>
      <c r="C1431" s="7" t="s">
        <v>5841</v>
      </c>
      <c r="D1431" s="1" t="s">
        <v>5842</v>
      </c>
      <c r="E1431" s="8">
        <v>18</v>
      </c>
      <c r="F1431" s="2">
        <v>-2.1404355876611811</v>
      </c>
      <c r="G1431" s="3">
        <v>1.1815105284567901E-7</v>
      </c>
    </row>
    <row r="1432" spans="1:7" x14ac:dyDescent="0.35">
      <c r="A1432" s="1" t="s">
        <v>54</v>
      </c>
      <c r="B1432" s="1" t="s">
        <v>55</v>
      </c>
      <c r="C1432" s="7" t="s">
        <v>56</v>
      </c>
      <c r="D1432" s="1" t="s">
        <v>57</v>
      </c>
      <c r="E1432" s="8">
        <v>8</v>
      </c>
      <c r="F1432" s="2">
        <v>3.0349282857979998</v>
      </c>
      <c r="G1432" s="3">
        <v>7.6076631120376206E-11</v>
      </c>
    </row>
    <row r="1433" spans="1:7" x14ac:dyDescent="0.35">
      <c r="A1433" s="1" t="s">
        <v>4720</v>
      </c>
      <c r="B1433" s="1" t="s">
        <v>4721</v>
      </c>
      <c r="C1433" s="7" t="s">
        <v>4722</v>
      </c>
      <c r="D1433" s="1" t="s">
        <v>4723</v>
      </c>
      <c r="E1433" s="8">
        <v>10</v>
      </c>
      <c r="F1433" s="2">
        <v>-1.612767677483947</v>
      </c>
      <c r="G1433" s="3">
        <v>7.1401017269334503E-4</v>
      </c>
    </row>
    <row r="1434" spans="1:7" x14ac:dyDescent="0.35">
      <c r="A1434" s="1" t="s">
        <v>5322</v>
      </c>
      <c r="B1434" s="1" t="s">
        <v>5323</v>
      </c>
      <c r="C1434" s="7" t="s">
        <v>5324</v>
      </c>
      <c r="D1434" s="1" t="s">
        <v>5325</v>
      </c>
      <c r="E1434" s="8">
        <v>10</v>
      </c>
      <c r="F1434" s="2">
        <v>-1.8371921851549422</v>
      </c>
      <c r="G1434" s="3">
        <v>1.4146481224441199E-9</v>
      </c>
    </row>
    <row r="1435" spans="1:7" x14ac:dyDescent="0.35">
      <c r="A1435" s="1" t="s">
        <v>3750</v>
      </c>
      <c r="B1435" s="1" t="s">
        <v>3751</v>
      </c>
      <c r="C1435" s="7" t="s">
        <v>3752</v>
      </c>
      <c r="D1435" s="1" t="s">
        <v>3753</v>
      </c>
      <c r="E1435" s="8">
        <v>12</v>
      </c>
      <c r="F1435" s="2">
        <v>-1.4307435101849919</v>
      </c>
      <c r="G1435" s="3">
        <v>4.3165081671399296E-6</v>
      </c>
    </row>
    <row r="1436" spans="1:7" x14ac:dyDescent="0.35">
      <c r="A1436" s="1" t="s">
        <v>6669</v>
      </c>
      <c r="B1436" s="1" t="s">
        <v>6670</v>
      </c>
      <c r="C1436" s="7" t="s">
        <v>6671</v>
      </c>
      <c r="D1436" s="1" t="s">
        <v>6672</v>
      </c>
      <c r="E1436" s="8">
        <v>3</v>
      </c>
      <c r="F1436" s="2">
        <v>-5.5516125458518788</v>
      </c>
      <c r="G1436" s="3">
        <v>3.3126470719894698E-4</v>
      </c>
    </row>
    <row r="1437" spans="1:7" x14ac:dyDescent="0.35">
      <c r="A1437" s="1" t="s">
        <v>377</v>
      </c>
      <c r="B1437" s="1" t="s">
        <v>378</v>
      </c>
      <c r="C1437" s="7" t="s">
        <v>379</v>
      </c>
      <c r="D1437" s="1" t="s">
        <v>380</v>
      </c>
      <c r="E1437" s="8">
        <v>41</v>
      </c>
      <c r="F1437" s="2">
        <v>1.6527334333396699</v>
      </c>
      <c r="G1437" s="3">
        <v>1.14460685010218E-6</v>
      </c>
    </row>
    <row r="1438" spans="1:7" x14ac:dyDescent="0.35">
      <c r="A1438" s="1" t="s">
        <v>209</v>
      </c>
      <c r="B1438" s="1" t="s">
        <v>210</v>
      </c>
      <c r="C1438" s="7" t="s">
        <v>211</v>
      </c>
      <c r="D1438" s="1" t="s">
        <v>212</v>
      </c>
      <c r="E1438" s="8">
        <v>24</v>
      </c>
      <c r="F1438" s="2">
        <v>1.91672192793698</v>
      </c>
      <c r="G1438" s="3">
        <v>5.9900124334862402E-3</v>
      </c>
    </row>
    <row r="1439" spans="1:7" x14ac:dyDescent="0.35">
      <c r="A1439" s="1" t="s">
        <v>3135</v>
      </c>
      <c r="B1439" s="1" t="s">
        <v>3136</v>
      </c>
      <c r="C1439" s="7" t="s">
        <v>3137</v>
      </c>
      <c r="D1439" s="1" t="s">
        <v>3138</v>
      </c>
      <c r="E1439" s="8">
        <v>13</v>
      </c>
      <c r="F1439" s="2">
        <v>-1.3509147984190268</v>
      </c>
      <c r="G1439" s="3">
        <v>3.3511630598929999E-8</v>
      </c>
    </row>
    <row r="1440" spans="1:7" x14ac:dyDescent="0.35">
      <c r="A1440" s="1" t="s">
        <v>5107</v>
      </c>
      <c r="B1440" s="1" t="s">
        <v>5108</v>
      </c>
      <c r="C1440" s="7" t="s">
        <v>5109</v>
      </c>
      <c r="D1440" s="1" t="s">
        <v>5110</v>
      </c>
      <c r="E1440" s="8">
        <v>24</v>
      </c>
      <c r="F1440" s="2">
        <v>-1.7297629109947128</v>
      </c>
      <c r="G1440" s="3">
        <v>1.4611857564896899E-7</v>
      </c>
    </row>
    <row r="1441" spans="1:7" x14ac:dyDescent="0.35">
      <c r="A1441" s="1" t="s">
        <v>3902</v>
      </c>
      <c r="B1441" s="1" t="s">
        <v>3903</v>
      </c>
      <c r="C1441" s="7" t="s">
        <v>3904</v>
      </c>
      <c r="D1441" s="1" t="s">
        <v>3905</v>
      </c>
      <c r="E1441" s="8">
        <v>23</v>
      </c>
      <c r="F1441" s="2">
        <v>-1.4527334065209703</v>
      </c>
      <c r="G1441" s="3">
        <v>3.4434026665638698E-9</v>
      </c>
    </row>
    <row r="1442" spans="1:7" x14ac:dyDescent="0.35">
      <c r="A1442" s="1" t="s">
        <v>3527</v>
      </c>
      <c r="B1442" s="1" t="s">
        <v>3528</v>
      </c>
      <c r="C1442" s="7" t="s">
        <v>3529</v>
      </c>
      <c r="D1442" s="1" t="s">
        <v>3530</v>
      </c>
      <c r="E1442" s="8">
        <v>14</v>
      </c>
      <c r="F1442" s="2">
        <v>-1.3931265479779682</v>
      </c>
      <c r="G1442" s="3">
        <v>1.17861237575954E-7</v>
      </c>
    </row>
    <row r="1443" spans="1:7" x14ac:dyDescent="0.35">
      <c r="A1443" s="1" t="s">
        <v>82</v>
      </c>
      <c r="B1443" s="1" t="s">
        <v>83</v>
      </c>
      <c r="C1443" s="7" t="s">
        <v>84</v>
      </c>
      <c r="D1443" s="1" t="s">
        <v>85</v>
      </c>
      <c r="E1443" s="8">
        <v>9</v>
      </c>
      <c r="F1443" s="2">
        <v>2.6001213186210501</v>
      </c>
      <c r="G1443" s="3">
        <v>2.90844228875232E-11</v>
      </c>
    </row>
    <row r="1444" spans="1:7" x14ac:dyDescent="0.35">
      <c r="A1444" s="1" t="s">
        <v>1264</v>
      </c>
      <c r="B1444" s="1" t="s">
        <v>1265</v>
      </c>
      <c r="C1444" s="7" t="s">
        <v>1266</v>
      </c>
      <c r="D1444" s="1" t="s">
        <v>1267</v>
      </c>
      <c r="E1444" s="8">
        <v>6</v>
      </c>
      <c r="F1444" s="2">
        <v>1.33165465196819</v>
      </c>
      <c r="G1444" s="3">
        <v>3.3117355857907101E-6</v>
      </c>
    </row>
    <row r="1445" spans="1:7" x14ac:dyDescent="0.35">
      <c r="A1445" s="1" t="s">
        <v>3690</v>
      </c>
      <c r="B1445" s="1" t="s">
        <v>3691</v>
      </c>
      <c r="C1445" s="7" t="s">
        <v>3692</v>
      </c>
      <c r="D1445" s="1" t="s">
        <v>3693</v>
      </c>
      <c r="E1445" s="8">
        <v>10</v>
      </c>
      <c r="F1445" s="2">
        <v>-1.4236088340562643</v>
      </c>
      <c r="G1445" s="3">
        <v>5.8789867324088801E-8</v>
      </c>
    </row>
    <row r="1446" spans="1:7" x14ac:dyDescent="0.35">
      <c r="A1446" s="1" t="s">
        <v>2580</v>
      </c>
      <c r="B1446" s="1" t="s">
        <v>2581</v>
      </c>
      <c r="C1446" s="7" t="s">
        <v>2582</v>
      </c>
      <c r="D1446" s="1" t="s">
        <v>2583</v>
      </c>
      <c r="E1446" s="8">
        <v>4</v>
      </c>
      <c r="F1446" s="2">
        <v>-1.302359985146214</v>
      </c>
      <c r="G1446" s="3">
        <v>1.3054240582904299E-2</v>
      </c>
    </row>
    <row r="1447" spans="1:7" x14ac:dyDescent="0.35">
      <c r="A1447" s="1" t="s">
        <v>5409</v>
      </c>
      <c r="B1447" s="1" t="s">
        <v>5410</v>
      </c>
      <c r="C1447" s="7" t="s">
        <v>5411</v>
      </c>
      <c r="D1447" s="1" t="s">
        <v>5412</v>
      </c>
      <c r="E1447" s="8">
        <v>4</v>
      </c>
      <c r="F1447" s="2">
        <v>-1.8798384399622396</v>
      </c>
      <c r="G1447" s="3">
        <v>2.2463321843936498E-2</v>
      </c>
    </row>
    <row r="1448" spans="1:7" x14ac:dyDescent="0.35">
      <c r="A1448" s="1" t="s">
        <v>881</v>
      </c>
      <c r="B1448" s="1" t="s">
        <v>882</v>
      </c>
      <c r="C1448" s="7" t="s">
        <v>883</v>
      </c>
      <c r="D1448" s="1" t="s">
        <v>884</v>
      </c>
      <c r="E1448" s="8">
        <v>3</v>
      </c>
      <c r="F1448" s="2">
        <v>1.42254671598177</v>
      </c>
      <c r="G1448" s="3">
        <v>7.5520723854156004E-3</v>
      </c>
    </row>
    <row r="1449" spans="1:7" x14ac:dyDescent="0.35">
      <c r="A1449" s="1" t="s">
        <v>1061</v>
      </c>
      <c r="B1449" s="1" t="s">
        <v>1062</v>
      </c>
      <c r="C1449" s="7" t="s">
        <v>1063</v>
      </c>
      <c r="D1449" s="1" t="s">
        <v>1064</v>
      </c>
      <c r="E1449" s="8">
        <v>6</v>
      </c>
      <c r="F1449" s="2">
        <v>1.3736646251239599</v>
      </c>
      <c r="G1449" s="3">
        <v>9.7292749537935909E-7</v>
      </c>
    </row>
    <row r="1450" spans="1:7" x14ac:dyDescent="0.35">
      <c r="A1450" s="1" t="s">
        <v>1013</v>
      </c>
      <c r="B1450" s="1" t="s">
        <v>1014</v>
      </c>
      <c r="C1450" s="7" t="s">
        <v>1015</v>
      </c>
      <c r="D1450" s="1" t="s">
        <v>1016</v>
      </c>
      <c r="E1450" s="8">
        <v>14</v>
      </c>
      <c r="F1450" s="2">
        <v>1.3851330090473399</v>
      </c>
      <c r="G1450" s="3">
        <v>1.5257008035299499E-9</v>
      </c>
    </row>
    <row r="1451" spans="1:7" x14ac:dyDescent="0.35">
      <c r="A1451" s="1" t="s">
        <v>2508</v>
      </c>
      <c r="B1451" s="1" t="s">
        <v>2509</v>
      </c>
      <c r="C1451" s="7" t="s">
        <v>2510</v>
      </c>
      <c r="D1451" s="1" t="s">
        <v>2511</v>
      </c>
      <c r="E1451" s="8">
        <v>24</v>
      </c>
      <c r="F1451" s="2">
        <v>-1.2942787149340163</v>
      </c>
      <c r="G1451" s="3">
        <v>1.35355519235045E-2</v>
      </c>
    </row>
    <row r="1452" spans="1:7" x14ac:dyDescent="0.35">
      <c r="A1452" s="1" t="s">
        <v>3235</v>
      </c>
      <c r="B1452" s="1" t="s">
        <v>3236</v>
      </c>
      <c r="C1452" s="7" t="s">
        <v>3237</v>
      </c>
      <c r="D1452" s="1" t="s">
        <v>3238</v>
      </c>
      <c r="E1452" s="8">
        <v>6</v>
      </c>
      <c r="F1452" s="2">
        <v>-1.3639468483854345</v>
      </c>
      <c r="G1452" s="3">
        <v>2.5688364060769599E-3</v>
      </c>
    </row>
    <row r="1453" spans="1:7" x14ac:dyDescent="0.35">
      <c r="A1453" s="1" t="s">
        <v>1747</v>
      </c>
      <c r="B1453" s="1" t="s">
        <v>1748</v>
      </c>
      <c r="C1453" s="7" t="s">
        <v>1749</v>
      </c>
      <c r="D1453" s="1" t="s">
        <v>1750</v>
      </c>
      <c r="E1453" s="8">
        <v>22</v>
      </c>
      <c r="F1453" s="2">
        <v>1.2561756837123099</v>
      </c>
      <c r="G1453" s="3">
        <v>2.99817844146369E-5</v>
      </c>
    </row>
    <row r="1454" spans="1:7" x14ac:dyDescent="0.35">
      <c r="A1454" s="1" t="s">
        <v>293</v>
      </c>
      <c r="B1454" s="1" t="s">
        <v>294</v>
      </c>
      <c r="C1454" s="7" t="s">
        <v>295</v>
      </c>
      <c r="D1454" s="1" t="s">
        <v>296</v>
      </c>
      <c r="E1454" s="8">
        <v>16</v>
      </c>
      <c r="F1454" s="2">
        <v>1.8052347762613199</v>
      </c>
      <c r="G1454" s="3">
        <v>6.7274733753473203E-5</v>
      </c>
    </row>
    <row r="1455" spans="1:7" x14ac:dyDescent="0.35">
      <c r="A1455" s="1" t="s">
        <v>2664</v>
      </c>
      <c r="B1455" s="1" t="s">
        <v>2665</v>
      </c>
      <c r="C1455" s="7" t="s">
        <v>2666</v>
      </c>
      <c r="D1455" s="1" t="s">
        <v>2667</v>
      </c>
      <c r="E1455" s="8">
        <v>13</v>
      </c>
      <c r="F1455" s="2">
        <v>-1.3088139543630455</v>
      </c>
      <c r="G1455" s="3">
        <v>2.0353907109731399E-2</v>
      </c>
    </row>
    <row r="1456" spans="1:7" x14ac:dyDescent="0.35">
      <c r="A1456" s="1" t="s">
        <v>821</v>
      </c>
      <c r="B1456" s="1" t="s">
        <v>822</v>
      </c>
      <c r="C1456" s="7" t="s">
        <v>823</v>
      </c>
      <c r="D1456" s="1" t="s">
        <v>824</v>
      </c>
      <c r="E1456" s="8">
        <v>17</v>
      </c>
      <c r="F1456" s="2">
        <v>1.4419691294827399</v>
      </c>
      <c r="G1456" s="3">
        <v>3.3074615961589402E-7</v>
      </c>
    </row>
    <row r="1457" spans="1:7" x14ac:dyDescent="0.35">
      <c r="A1457" s="1" t="s">
        <v>4652</v>
      </c>
      <c r="B1457" s="1" t="s">
        <v>4653</v>
      </c>
      <c r="C1457" s="7" t="s">
        <v>4654</v>
      </c>
      <c r="D1457" s="1" t="s">
        <v>4655</v>
      </c>
      <c r="E1457" s="8">
        <v>11</v>
      </c>
      <c r="F1457" s="2">
        <v>-1.595889783657108</v>
      </c>
      <c r="G1457" s="3">
        <v>1.48639122293742E-6</v>
      </c>
    </row>
    <row r="1458" spans="1:7" x14ac:dyDescent="0.35">
      <c r="A1458" s="1" t="s">
        <v>2748</v>
      </c>
      <c r="B1458" s="1" t="s">
        <v>2749</v>
      </c>
      <c r="C1458" s="7" t="s">
        <v>2750</v>
      </c>
      <c r="D1458" s="1" t="s">
        <v>2751</v>
      </c>
      <c r="E1458" s="8">
        <v>7</v>
      </c>
      <c r="F1458" s="2">
        <v>-1.3165409927945804</v>
      </c>
      <c r="G1458" s="3">
        <v>8.6446911929075998E-4</v>
      </c>
    </row>
    <row r="1459" spans="1:7" x14ac:dyDescent="0.35">
      <c r="A1459" s="1" t="s">
        <v>3167</v>
      </c>
      <c r="B1459" s="1" t="s">
        <v>3168</v>
      </c>
      <c r="C1459" s="7" t="s">
        <v>3169</v>
      </c>
      <c r="D1459" s="1" t="s">
        <v>3170</v>
      </c>
      <c r="E1459" s="8">
        <v>10</v>
      </c>
      <c r="F1459" s="2">
        <v>-1.3527320036029817</v>
      </c>
      <c r="G1459" s="3">
        <v>1.2352658307072299E-3</v>
      </c>
    </row>
    <row r="1460" spans="1:7" x14ac:dyDescent="0.35">
      <c r="A1460" s="1" t="s">
        <v>4354</v>
      </c>
      <c r="B1460" s="1" t="s">
        <v>4355</v>
      </c>
      <c r="C1460" s="7" t="s">
        <v>4356</v>
      </c>
      <c r="D1460" s="1" t="s">
        <v>4357</v>
      </c>
      <c r="E1460" s="8">
        <v>13</v>
      </c>
      <c r="F1460" s="2">
        <v>-1.5391564532382118</v>
      </c>
      <c r="G1460" s="3">
        <v>4.7135980019866902E-4</v>
      </c>
    </row>
    <row r="1461" spans="1:7" x14ac:dyDescent="0.35">
      <c r="A1461" s="1" t="s">
        <v>2253</v>
      </c>
      <c r="B1461" s="1" t="s">
        <v>2254</v>
      </c>
      <c r="C1461" s="7" t="s">
        <v>2255</v>
      </c>
      <c r="D1461" s="1" t="s">
        <v>2256</v>
      </c>
      <c r="E1461" s="8">
        <v>9</v>
      </c>
      <c r="F1461" s="2">
        <v>-1.278784171033613</v>
      </c>
      <c r="G1461" s="3">
        <v>1.20929646801156E-3</v>
      </c>
    </row>
    <row r="1462" spans="1:7" x14ac:dyDescent="0.35">
      <c r="A1462" s="1" t="s">
        <v>3415</v>
      </c>
      <c r="B1462" s="1" t="s">
        <v>3416</v>
      </c>
      <c r="C1462" s="7" t="s">
        <v>3417</v>
      </c>
      <c r="D1462" s="1" t="s">
        <v>3418</v>
      </c>
      <c r="E1462" s="8">
        <v>2</v>
      </c>
      <c r="F1462" s="2">
        <v>-1.3795040036721344</v>
      </c>
      <c r="G1462" s="3">
        <v>4.9527238071495396E-10</v>
      </c>
    </row>
    <row r="1463" spans="1:7" x14ac:dyDescent="0.35">
      <c r="A1463" s="1" t="s">
        <v>3351</v>
      </c>
      <c r="B1463" s="1" t="s">
        <v>3352</v>
      </c>
      <c r="C1463" s="7" t="s">
        <v>3353</v>
      </c>
      <c r="D1463" s="1" t="s">
        <v>3354</v>
      </c>
      <c r="E1463" s="8">
        <v>26</v>
      </c>
      <c r="F1463" s="2">
        <v>-1.3742547245027117</v>
      </c>
      <c r="G1463" s="3">
        <v>4.1220353799697199E-2</v>
      </c>
    </row>
    <row r="1464" spans="1:7" x14ac:dyDescent="0.35">
      <c r="A1464" s="1" t="s">
        <v>3938</v>
      </c>
      <c r="B1464" s="1" t="s">
        <v>3939</v>
      </c>
      <c r="C1464" s="7" t="s">
        <v>3940</v>
      </c>
      <c r="D1464" s="1" t="s">
        <v>3941</v>
      </c>
      <c r="E1464" s="8">
        <v>9</v>
      </c>
      <c r="F1464" s="2">
        <v>-1.4598169051911667</v>
      </c>
      <c r="G1464" s="3">
        <v>2.4516501226885797E-7</v>
      </c>
    </row>
    <row r="1465" spans="1:7" x14ac:dyDescent="0.35">
      <c r="A1465" s="1" t="s">
        <v>3830</v>
      </c>
      <c r="B1465" s="1" t="s">
        <v>3831</v>
      </c>
      <c r="C1465" s="7" t="s">
        <v>3832</v>
      </c>
      <c r="D1465" s="1" t="s">
        <v>3833</v>
      </c>
      <c r="E1465" s="8">
        <v>15</v>
      </c>
      <c r="F1465" s="2">
        <v>-1.4411449161453145</v>
      </c>
      <c r="G1465" s="3">
        <v>2.6044647023472101E-4</v>
      </c>
    </row>
    <row r="1466" spans="1:7" x14ac:dyDescent="0.35">
      <c r="A1466" s="1" t="s">
        <v>4506</v>
      </c>
      <c r="B1466" s="1" t="s">
        <v>4507</v>
      </c>
      <c r="C1466" s="7" t="s">
        <v>4508</v>
      </c>
      <c r="D1466" s="1" t="s">
        <v>4509</v>
      </c>
      <c r="E1466" s="8">
        <v>5</v>
      </c>
      <c r="F1466" s="2">
        <v>-1.568374213422798</v>
      </c>
      <c r="G1466" s="3">
        <v>1.4672934425021201E-2</v>
      </c>
    </row>
    <row r="1467" spans="1:7" x14ac:dyDescent="0.35">
      <c r="A1467" s="1" t="s">
        <v>2883</v>
      </c>
      <c r="B1467" s="1" t="s">
        <v>2884</v>
      </c>
      <c r="C1467" s="7" t="s">
        <v>2885</v>
      </c>
      <c r="D1467" s="1" t="s">
        <v>2886</v>
      </c>
      <c r="E1467" s="8">
        <v>14</v>
      </c>
      <c r="F1467" s="2">
        <v>-1.3296006984973667</v>
      </c>
      <c r="G1467" s="3">
        <v>9.6031252647242104E-7</v>
      </c>
    </row>
    <row r="1468" spans="1:7" x14ac:dyDescent="0.35">
      <c r="A1468" s="1" t="s">
        <v>4900</v>
      </c>
      <c r="B1468" s="1" t="s">
        <v>4901</v>
      </c>
      <c r="C1468" s="7" t="s">
        <v>4902</v>
      </c>
      <c r="D1468" s="1" t="s">
        <v>4903</v>
      </c>
      <c r="E1468" s="8">
        <v>12</v>
      </c>
      <c r="F1468" s="2">
        <v>-1.6626028261561674</v>
      </c>
      <c r="G1468" s="3">
        <v>6.5087942185352997E-9</v>
      </c>
    </row>
    <row r="1469" spans="1:7" x14ac:dyDescent="0.35">
      <c r="A1469" s="1" t="s">
        <v>4820</v>
      </c>
      <c r="B1469" s="1" t="s">
        <v>4821</v>
      </c>
      <c r="C1469" s="7" t="s">
        <v>4822</v>
      </c>
      <c r="D1469" s="1" t="s">
        <v>4823</v>
      </c>
      <c r="E1469" s="8">
        <v>2</v>
      </c>
      <c r="F1469" s="2">
        <v>-1.6385994275213693</v>
      </c>
      <c r="G1469" s="3">
        <v>2.0488796909235001E-7</v>
      </c>
    </row>
    <row r="1470" spans="1:7" x14ac:dyDescent="0.35">
      <c r="A1470" s="1" t="s">
        <v>2345</v>
      </c>
      <c r="B1470" s="1" t="s">
        <v>2346</v>
      </c>
      <c r="C1470" s="7" t="s">
        <v>2347</v>
      </c>
      <c r="D1470" s="1" t="s">
        <v>2348</v>
      </c>
      <c r="E1470" s="8">
        <v>27</v>
      </c>
      <c r="F1470" s="2">
        <v>-1.282972805756454</v>
      </c>
      <c r="G1470" s="3">
        <v>7.4760990375129498E-8</v>
      </c>
    </row>
    <row r="1471" spans="1:7" x14ac:dyDescent="0.35">
      <c r="A1471" s="1" t="s">
        <v>4692</v>
      </c>
      <c r="B1471" s="1" t="s">
        <v>4693</v>
      </c>
      <c r="C1471" s="7" t="s">
        <v>4694</v>
      </c>
      <c r="D1471" s="1" t="s">
        <v>4695</v>
      </c>
      <c r="E1471" s="8">
        <v>18</v>
      </c>
      <c r="F1471" s="2">
        <v>-1.6034797104666736</v>
      </c>
      <c r="G1471" s="3">
        <v>1.0129675922371801E-8</v>
      </c>
    </row>
    <row r="1472" spans="1:7" x14ac:dyDescent="0.35">
      <c r="A1472" s="1" t="s">
        <v>241</v>
      </c>
      <c r="B1472" s="1" t="s">
        <v>242</v>
      </c>
      <c r="C1472" s="7" t="s">
        <v>243</v>
      </c>
      <c r="D1472" s="1" t="s">
        <v>244</v>
      </c>
      <c r="E1472" s="8">
        <v>5</v>
      </c>
      <c r="F1472" s="2">
        <v>1.87502053014</v>
      </c>
      <c r="G1472" s="3">
        <v>8.5508844132994497E-4</v>
      </c>
    </row>
    <row r="1473" spans="1:7" x14ac:dyDescent="0.35">
      <c r="A1473" s="1" t="s">
        <v>2433</v>
      </c>
      <c r="B1473" s="1" t="s">
        <v>2434</v>
      </c>
      <c r="C1473" s="7" t="s">
        <v>2435</v>
      </c>
      <c r="D1473" s="1" t="s">
        <v>2436</v>
      </c>
      <c r="E1473" s="8">
        <v>13</v>
      </c>
      <c r="F1473" s="2">
        <v>-1.2891573142498074</v>
      </c>
      <c r="G1473" s="3">
        <v>1.0427485495945299E-6</v>
      </c>
    </row>
    <row r="1474" spans="1:7" x14ac:dyDescent="0.35">
      <c r="A1474" s="1" t="s">
        <v>5239</v>
      </c>
      <c r="B1474" s="1" t="s">
        <v>5240</v>
      </c>
      <c r="C1474" s="7" t="s">
        <v>5241</v>
      </c>
      <c r="D1474" s="1" t="s">
        <v>5242</v>
      </c>
      <c r="E1474" s="8">
        <v>17</v>
      </c>
      <c r="F1474" s="2">
        <v>-1.7983354940717802</v>
      </c>
      <c r="G1474" s="3">
        <v>9.3278366459957401E-5</v>
      </c>
    </row>
    <row r="1475" spans="1:7" x14ac:dyDescent="0.35">
      <c r="A1475" s="1" t="s">
        <v>2983</v>
      </c>
      <c r="B1475" s="1" t="s">
        <v>2984</v>
      </c>
      <c r="C1475" s="7" t="s">
        <v>2985</v>
      </c>
      <c r="D1475" s="1" t="s">
        <v>2986</v>
      </c>
      <c r="E1475" s="8">
        <v>39</v>
      </c>
      <c r="F1475" s="2">
        <v>-1.339588475070234</v>
      </c>
      <c r="G1475" s="3">
        <v>1.66720889293454E-5</v>
      </c>
    </row>
    <row r="1476" spans="1:7" x14ac:dyDescent="0.35">
      <c r="A1476" s="1" t="s">
        <v>5823</v>
      </c>
      <c r="B1476" s="1" t="s">
        <v>5824</v>
      </c>
      <c r="C1476" s="7" t="s">
        <v>5825</v>
      </c>
      <c r="D1476" s="1" t="s">
        <v>5826</v>
      </c>
      <c r="E1476" s="8">
        <v>13</v>
      </c>
      <c r="F1476" s="2">
        <v>-2.1034304097632841</v>
      </c>
      <c r="G1476" s="3">
        <v>2.12342585707633E-2</v>
      </c>
    </row>
    <row r="1477" spans="1:7" x14ac:dyDescent="0.35">
      <c r="A1477" s="1" t="s">
        <v>2995</v>
      </c>
      <c r="B1477" s="1" t="s">
        <v>2996</v>
      </c>
      <c r="C1477" s="7" t="s">
        <v>2997</v>
      </c>
      <c r="D1477" s="1" t="s">
        <v>2998</v>
      </c>
      <c r="E1477" s="8">
        <v>34</v>
      </c>
      <c r="F1477" s="2">
        <v>-1.3410150157469662</v>
      </c>
      <c r="G1477" s="3">
        <v>1.18816509846736E-2</v>
      </c>
    </row>
    <row r="1478" spans="1:7" x14ac:dyDescent="0.35">
      <c r="A1478" s="1" t="s">
        <v>5032</v>
      </c>
      <c r="B1478" s="1" t="s">
        <v>5033</v>
      </c>
      <c r="C1478" s="7" t="s">
        <v>5034</v>
      </c>
      <c r="D1478" s="1" t="s">
        <v>5035</v>
      </c>
      <c r="E1478" s="8">
        <v>3</v>
      </c>
      <c r="F1478" s="2">
        <v>-1.7081581081103849</v>
      </c>
      <c r="G1478" s="3">
        <v>3.9758679782077999E-4</v>
      </c>
    </row>
    <row r="1479" spans="1:7" x14ac:dyDescent="0.35">
      <c r="A1479" s="1" t="s">
        <v>3702</v>
      </c>
      <c r="B1479" s="1" t="s">
        <v>3703</v>
      </c>
      <c r="C1479" s="7" t="s">
        <v>3704</v>
      </c>
      <c r="D1479" s="1" t="s">
        <v>3705</v>
      </c>
      <c r="E1479" s="8">
        <v>33</v>
      </c>
      <c r="F1479" s="2">
        <v>-1.4242482675546253</v>
      </c>
      <c r="G1479" s="3">
        <v>1.50354899759198E-5</v>
      </c>
    </row>
    <row r="1480" spans="1:7" x14ac:dyDescent="0.35">
      <c r="A1480" s="1" t="s">
        <v>1643</v>
      </c>
      <c r="B1480" s="1" t="s">
        <v>1644</v>
      </c>
      <c r="C1480" s="7" t="s">
        <v>1645</v>
      </c>
      <c r="D1480" s="1" t="s">
        <v>1646</v>
      </c>
      <c r="E1480" s="8">
        <v>2</v>
      </c>
      <c r="F1480" s="2">
        <v>1.26607889368003</v>
      </c>
      <c r="G1480" s="3">
        <v>2.2760050797838898E-6</v>
      </c>
    </row>
    <row r="1481" spans="1:7" x14ac:dyDescent="0.35">
      <c r="A1481" s="1" t="s">
        <v>6139</v>
      </c>
      <c r="B1481" s="1" t="s">
        <v>6140</v>
      </c>
      <c r="C1481" s="7" t="s">
        <v>6141</v>
      </c>
      <c r="D1481" s="1" t="s">
        <v>6142</v>
      </c>
      <c r="E1481" s="8">
        <v>2</v>
      </c>
      <c r="F1481" s="2">
        <v>-2.4523282802340542</v>
      </c>
      <c r="G1481" s="3">
        <v>1.14112831017815E-3</v>
      </c>
    </row>
    <row r="1482" spans="1:7" x14ac:dyDescent="0.35">
      <c r="A1482" s="1" t="s">
        <v>1511</v>
      </c>
      <c r="B1482" s="1" t="s">
        <v>1512</v>
      </c>
      <c r="C1482" s="7" t="s">
        <v>1513</v>
      </c>
      <c r="D1482" s="1" t="s">
        <v>1514</v>
      </c>
      <c r="E1482" s="8">
        <v>12</v>
      </c>
      <c r="F1482" s="2">
        <v>1.28456956481156</v>
      </c>
      <c r="G1482" s="3">
        <v>8.8161463816426098E-4</v>
      </c>
    </row>
    <row r="1483" spans="1:7" x14ac:dyDescent="0.35">
      <c r="A1483" s="1" t="s">
        <v>3786</v>
      </c>
      <c r="B1483" s="1" t="s">
        <v>3787</v>
      </c>
      <c r="C1483" s="7" t="s">
        <v>3788</v>
      </c>
      <c r="D1483" s="1" t="s">
        <v>3789</v>
      </c>
      <c r="E1483" s="8">
        <v>14</v>
      </c>
      <c r="F1483" s="2">
        <v>-1.4352423251464526</v>
      </c>
      <c r="G1483" s="3">
        <v>2.4751837151068703E-4</v>
      </c>
    </row>
    <row r="1484" spans="1:7" x14ac:dyDescent="0.35">
      <c r="A1484" s="1" t="s">
        <v>3395</v>
      </c>
      <c r="B1484" s="1" t="s">
        <v>3396</v>
      </c>
      <c r="C1484" s="7" t="s">
        <v>3397</v>
      </c>
      <c r="D1484" s="1" t="s">
        <v>3398</v>
      </c>
      <c r="E1484" s="8">
        <v>9</v>
      </c>
      <c r="F1484" s="2">
        <v>-1.3772520444252163</v>
      </c>
      <c r="G1484" s="3">
        <v>2.6084976235557099E-4</v>
      </c>
    </row>
    <row r="1485" spans="1:7" x14ac:dyDescent="0.35">
      <c r="A1485" s="1" t="s">
        <v>1463</v>
      </c>
      <c r="B1485" s="1" t="s">
        <v>1464</v>
      </c>
      <c r="C1485" s="7" t="s">
        <v>1465</v>
      </c>
      <c r="D1485" s="1" t="s">
        <v>1466</v>
      </c>
      <c r="E1485" s="8">
        <v>9</v>
      </c>
      <c r="F1485" s="2">
        <v>1.2936540797048901</v>
      </c>
      <c r="G1485" s="3">
        <v>1.1096401962971E-8</v>
      </c>
    </row>
    <row r="1486" spans="1:7" x14ac:dyDescent="0.35">
      <c r="A1486" s="1" t="s">
        <v>2576</v>
      </c>
      <c r="B1486" s="1" t="s">
        <v>2577</v>
      </c>
      <c r="C1486" s="7" t="s">
        <v>2578</v>
      </c>
      <c r="D1486" s="1" t="s">
        <v>2579</v>
      </c>
      <c r="E1486" s="8">
        <v>17</v>
      </c>
      <c r="F1486" s="2">
        <v>-1.3012301369545651</v>
      </c>
      <c r="G1486" s="3">
        <v>1.5133256050689999E-6</v>
      </c>
    </row>
    <row r="1487" spans="1:7" x14ac:dyDescent="0.35">
      <c r="A1487" s="1" t="s">
        <v>5263</v>
      </c>
      <c r="B1487" s="1" t="s">
        <v>5264</v>
      </c>
      <c r="C1487" s="7" t="s">
        <v>5265</v>
      </c>
      <c r="D1487" s="1" t="s">
        <v>5266</v>
      </c>
      <c r="E1487" s="8">
        <v>5</v>
      </c>
      <c r="F1487" s="2">
        <v>-1.8113494430327519</v>
      </c>
      <c r="G1487" s="3">
        <v>7.2268194975361301E-3</v>
      </c>
    </row>
    <row r="1488" spans="1:7" x14ac:dyDescent="0.35">
      <c r="A1488" s="1" t="s">
        <v>4868</v>
      </c>
      <c r="B1488" s="1" t="s">
        <v>4869</v>
      </c>
      <c r="C1488" s="7" t="s">
        <v>4870</v>
      </c>
      <c r="D1488" s="1" t="s">
        <v>4871</v>
      </c>
      <c r="E1488" s="8">
        <v>7</v>
      </c>
      <c r="F1488" s="2">
        <v>-1.6513503919013777</v>
      </c>
      <c r="G1488" s="3">
        <v>8.4529559716388592E-9</v>
      </c>
    </row>
    <row r="1489" spans="1:7" x14ac:dyDescent="0.35">
      <c r="A1489" s="1" t="s">
        <v>2532</v>
      </c>
      <c r="B1489" s="1" t="s">
        <v>2533</v>
      </c>
      <c r="C1489" s="7" t="s">
        <v>2534</v>
      </c>
      <c r="D1489" s="1" t="s">
        <v>2535</v>
      </c>
      <c r="E1489" s="8">
        <v>11</v>
      </c>
      <c r="F1489" s="2">
        <v>-1.2965464466110643</v>
      </c>
      <c r="G1489" s="3">
        <v>1.11400306212139E-2</v>
      </c>
    </row>
    <row r="1490" spans="1:7" x14ac:dyDescent="0.35">
      <c r="A1490" s="1" t="s">
        <v>1128</v>
      </c>
      <c r="B1490" s="1" t="s">
        <v>1129</v>
      </c>
      <c r="C1490" s="7" t="s">
        <v>1130</v>
      </c>
      <c r="D1490" s="1" t="s">
        <v>1131</v>
      </c>
      <c r="E1490" s="8">
        <v>14</v>
      </c>
      <c r="F1490" s="2">
        <v>1.36022434244057</v>
      </c>
      <c r="G1490" s="3">
        <v>1.5637779796825398E-2</v>
      </c>
    </row>
    <row r="1491" spans="1:7" x14ac:dyDescent="0.35">
      <c r="A1491" s="1" t="s">
        <v>193</v>
      </c>
      <c r="B1491" s="1" t="s">
        <v>194</v>
      </c>
      <c r="C1491" s="7" t="s">
        <v>195</v>
      </c>
      <c r="D1491" s="1" t="s">
        <v>196</v>
      </c>
      <c r="E1491" s="8">
        <v>22</v>
      </c>
      <c r="F1491" s="2">
        <v>1.9817670363692099</v>
      </c>
      <c r="G1491" s="3">
        <v>1.8276772705240399E-5</v>
      </c>
    </row>
    <row r="1492" spans="1:7" x14ac:dyDescent="0.35">
      <c r="A1492" s="1" t="s">
        <v>177</v>
      </c>
      <c r="B1492" s="1" t="s">
        <v>178</v>
      </c>
      <c r="C1492" s="7" t="s">
        <v>179</v>
      </c>
      <c r="D1492" s="1" t="s">
        <v>180</v>
      </c>
      <c r="E1492" s="8">
        <v>6</v>
      </c>
      <c r="F1492" s="2">
        <v>2.00948650721012</v>
      </c>
      <c r="G1492" s="3">
        <v>2.94043088398984E-7</v>
      </c>
    </row>
    <row r="1493" spans="1:7" x14ac:dyDescent="0.35">
      <c r="A1493" s="1" t="s">
        <v>3391</v>
      </c>
      <c r="B1493" s="1" t="s">
        <v>3392</v>
      </c>
      <c r="C1493" s="7" t="s">
        <v>3393</v>
      </c>
      <c r="D1493" s="1" t="s">
        <v>3394</v>
      </c>
      <c r="E1493" s="8">
        <v>8</v>
      </c>
      <c r="F1493" s="2">
        <v>-1.3772362108640903</v>
      </c>
      <c r="G1493" s="3">
        <v>6.0246568234619295E-4</v>
      </c>
    </row>
    <row r="1494" spans="1:7" x14ac:dyDescent="0.35">
      <c r="A1494" s="1" t="s">
        <v>1531</v>
      </c>
      <c r="B1494" s="1" t="s">
        <v>1532</v>
      </c>
      <c r="C1494" s="7" t="s">
        <v>1533</v>
      </c>
      <c r="D1494" s="1" t="s">
        <v>1534</v>
      </c>
      <c r="E1494" s="8">
        <v>5</v>
      </c>
      <c r="F1494" s="2">
        <v>1.2838290803417201</v>
      </c>
      <c r="G1494" s="3">
        <v>3.8073866983983302E-2</v>
      </c>
    </row>
    <row r="1495" spans="1:7" x14ac:dyDescent="0.35">
      <c r="A1495" s="1" t="s">
        <v>1707</v>
      </c>
      <c r="B1495" s="1" t="s">
        <v>1708</v>
      </c>
      <c r="C1495" s="7" t="s">
        <v>1709</v>
      </c>
      <c r="D1495" s="1" t="s">
        <v>1710</v>
      </c>
      <c r="E1495" s="8">
        <v>4</v>
      </c>
      <c r="F1495" s="2">
        <v>1.2593762435159801</v>
      </c>
      <c r="G1495" s="3">
        <v>1.03520243900567E-2</v>
      </c>
    </row>
    <row r="1496" spans="1:7" x14ac:dyDescent="0.35">
      <c r="A1496" s="1" t="s">
        <v>2385</v>
      </c>
      <c r="B1496" s="1" t="s">
        <v>2386</v>
      </c>
      <c r="C1496" s="7" t="s">
        <v>2387</v>
      </c>
      <c r="D1496" s="1" t="s">
        <v>2388</v>
      </c>
      <c r="E1496" s="8">
        <v>14</v>
      </c>
      <c r="F1496" s="2">
        <v>-1.2855193910977309</v>
      </c>
      <c r="G1496" s="3">
        <v>2.4160542944051499E-6</v>
      </c>
    </row>
    <row r="1497" spans="1:7" x14ac:dyDescent="0.35">
      <c r="A1497" s="1" t="s">
        <v>5999</v>
      </c>
      <c r="B1497" s="1" t="s">
        <v>6000</v>
      </c>
      <c r="C1497" s="7" t="s">
        <v>6001</v>
      </c>
      <c r="D1497" s="1" t="s">
        <v>6002</v>
      </c>
      <c r="E1497" s="8">
        <v>5</v>
      </c>
      <c r="F1497" s="2">
        <v>-2.3062168804658674</v>
      </c>
      <c r="G1497" s="3">
        <v>4.7092125517071699E-8</v>
      </c>
    </row>
    <row r="1498" spans="1:7" x14ac:dyDescent="0.35">
      <c r="A1498" s="1" t="s">
        <v>2197</v>
      </c>
      <c r="B1498" s="1" t="s">
        <v>2198</v>
      </c>
      <c r="C1498" s="7" t="s">
        <v>2199</v>
      </c>
      <c r="D1498" s="1" t="s">
        <v>2200</v>
      </c>
      <c r="E1498" s="8">
        <v>14</v>
      </c>
      <c r="F1498" s="2">
        <v>-1.2756367050027912</v>
      </c>
      <c r="G1498" s="3">
        <v>3.29886290985966E-10</v>
      </c>
    </row>
    <row r="1499" spans="1:7" x14ac:dyDescent="0.35">
      <c r="A1499" s="1" t="s">
        <v>729</v>
      </c>
      <c r="B1499" s="1" t="s">
        <v>730</v>
      </c>
      <c r="C1499" s="7" t="s">
        <v>731</v>
      </c>
      <c r="D1499" s="1" t="s">
        <v>732</v>
      </c>
      <c r="E1499" s="8">
        <v>2</v>
      </c>
      <c r="F1499" s="2">
        <v>1.4759145465352901</v>
      </c>
      <c r="G1499" s="3">
        <v>4.8052046822397002E-6</v>
      </c>
    </row>
    <row r="1500" spans="1:7" x14ac:dyDescent="0.35">
      <c r="A1500" s="1" t="s">
        <v>6322</v>
      </c>
      <c r="B1500" s="1" t="s">
        <v>6323</v>
      </c>
      <c r="C1500" s="7" t="s">
        <v>6324</v>
      </c>
      <c r="D1500" s="1" t="s">
        <v>6325</v>
      </c>
      <c r="E1500" s="8">
        <v>9</v>
      </c>
      <c r="F1500" s="2">
        <v>-2.8224142956151512</v>
      </c>
      <c r="G1500" s="3">
        <v>1.02769646619266E-7</v>
      </c>
    </row>
    <row r="1501" spans="1:7" x14ac:dyDescent="0.35">
      <c r="A1501" s="1" t="s">
        <v>6501</v>
      </c>
      <c r="B1501" s="1" t="s">
        <v>6502</v>
      </c>
      <c r="C1501" s="7" t="s">
        <v>6503</v>
      </c>
      <c r="D1501" s="1" t="s">
        <v>6504</v>
      </c>
      <c r="E1501" s="8">
        <v>16</v>
      </c>
      <c r="F1501" s="2">
        <v>-3.600188564484748</v>
      </c>
      <c r="G1501" s="3">
        <v>3.3577963250740402E-5</v>
      </c>
    </row>
    <row r="1502" spans="1:7" x14ac:dyDescent="0.35">
      <c r="A1502" s="1" t="s">
        <v>4620</v>
      </c>
      <c r="B1502" s="1" t="s">
        <v>4621</v>
      </c>
      <c r="C1502" s="7" t="s">
        <v>4622</v>
      </c>
      <c r="D1502" s="1" t="s">
        <v>4623</v>
      </c>
      <c r="E1502" s="8">
        <v>3</v>
      </c>
      <c r="F1502" s="2">
        <v>-1.5920564026909587</v>
      </c>
      <c r="G1502" s="3">
        <v>8.8907017848041995E-4</v>
      </c>
    </row>
    <row r="1503" spans="1:7" x14ac:dyDescent="0.35">
      <c r="A1503" s="1" t="s">
        <v>5871</v>
      </c>
      <c r="B1503" s="1" t="s">
        <v>5872</v>
      </c>
      <c r="C1503" s="7" t="s">
        <v>5873</v>
      </c>
      <c r="D1503" s="1" t="s">
        <v>5874</v>
      </c>
      <c r="E1503" s="8">
        <v>5</v>
      </c>
      <c r="F1503" s="2">
        <v>-2.1618635513752391</v>
      </c>
      <c r="G1503" s="3">
        <v>1.40412894334789E-3</v>
      </c>
    </row>
    <row r="1504" spans="1:7" x14ac:dyDescent="0.35">
      <c r="A1504" s="1" t="s">
        <v>1041</v>
      </c>
      <c r="B1504" s="1" t="s">
        <v>1042</v>
      </c>
      <c r="C1504" s="7" t="s">
        <v>1043</v>
      </c>
      <c r="D1504" s="1" t="s">
        <v>1044</v>
      </c>
      <c r="E1504" s="8">
        <v>6</v>
      </c>
      <c r="F1504" s="2">
        <v>1.378000743106</v>
      </c>
      <c r="G1504" s="3">
        <v>3.6591408863757E-4</v>
      </c>
    </row>
    <row r="1505" spans="1:7" x14ac:dyDescent="0.35">
      <c r="A1505" s="1" t="s">
        <v>3946</v>
      </c>
      <c r="B1505" s="1" t="s">
        <v>3947</v>
      </c>
      <c r="C1505" s="7" t="s">
        <v>3948</v>
      </c>
      <c r="D1505" s="1" t="s">
        <v>3949</v>
      </c>
      <c r="E1505" s="8">
        <v>5</v>
      </c>
      <c r="F1505" s="2">
        <v>-1.4615222647959303</v>
      </c>
      <c r="G1505" s="3">
        <v>3.1859992642203103E-4</v>
      </c>
    </row>
    <row r="1506" spans="1:7" x14ac:dyDescent="0.35">
      <c r="A1506" s="1" t="s">
        <v>6677</v>
      </c>
      <c r="B1506" s="1" t="s">
        <v>6678</v>
      </c>
      <c r="C1506" s="7" t="s">
        <v>6679</v>
      </c>
      <c r="D1506" s="1" t="s">
        <v>6680</v>
      </c>
      <c r="E1506" s="8">
        <v>2</v>
      </c>
      <c r="F1506" s="2">
        <v>-5.9160153983354498</v>
      </c>
      <c r="G1506" s="3">
        <v>5.09843493442764E-8</v>
      </c>
    </row>
    <row r="1507" spans="1:7" x14ac:dyDescent="0.35">
      <c r="A1507" s="1" t="s">
        <v>2540</v>
      </c>
      <c r="B1507" s="1" t="s">
        <v>2541</v>
      </c>
      <c r="C1507" s="7" t="s">
        <v>2542</v>
      </c>
      <c r="D1507" s="1" t="s">
        <v>2543</v>
      </c>
      <c r="E1507" s="8">
        <v>7</v>
      </c>
      <c r="F1507" s="2">
        <v>-1.2980597261256572</v>
      </c>
      <c r="G1507" s="3">
        <v>7.7957561422761497E-5</v>
      </c>
    </row>
    <row r="1508" spans="1:7" x14ac:dyDescent="0.35">
      <c r="A1508" s="1" t="s">
        <v>66</v>
      </c>
      <c r="B1508" s="1" t="s">
        <v>67</v>
      </c>
      <c r="C1508" s="7" t="s">
        <v>68</v>
      </c>
      <c r="D1508" s="1" t="s">
        <v>69</v>
      </c>
      <c r="E1508" s="8">
        <v>8</v>
      </c>
      <c r="F1508" s="2">
        <v>2.72264590884325</v>
      </c>
      <c r="G1508" s="3">
        <v>1.47203732431142E-3</v>
      </c>
    </row>
    <row r="1509" spans="1:7" x14ac:dyDescent="0.35">
      <c r="A1509" s="1" t="s">
        <v>3854</v>
      </c>
      <c r="B1509" s="1" t="s">
        <v>3855</v>
      </c>
      <c r="C1509" s="7" t="s">
        <v>3856</v>
      </c>
      <c r="D1509" s="1" t="s">
        <v>3857</v>
      </c>
      <c r="E1509" s="8">
        <v>7</v>
      </c>
      <c r="F1509" s="2">
        <v>-1.4450380766504711</v>
      </c>
      <c r="G1509" s="3">
        <v>4.18872308721422E-4</v>
      </c>
    </row>
    <row r="1510" spans="1:7" x14ac:dyDescent="0.35">
      <c r="A1510" s="1" t="s">
        <v>2022</v>
      </c>
      <c r="B1510" s="1" t="s">
        <v>2023</v>
      </c>
      <c r="C1510" s="7" t="s">
        <v>2024</v>
      </c>
      <c r="D1510" s="1" t="s">
        <v>2025</v>
      </c>
      <c r="E1510" s="8">
        <v>25</v>
      </c>
      <c r="F1510" s="2">
        <v>-1.2650420677379277</v>
      </c>
      <c r="G1510" s="3">
        <v>7.5379855091307204E-6</v>
      </c>
    </row>
    <row r="1511" spans="1:7" x14ac:dyDescent="0.35">
      <c r="A1511" s="1" t="s">
        <v>5811</v>
      </c>
      <c r="B1511" s="1" t="s">
        <v>5812</v>
      </c>
      <c r="C1511" s="7" t="s">
        <v>5813</v>
      </c>
      <c r="D1511" s="1" t="s">
        <v>5814</v>
      </c>
      <c r="E1511" s="8">
        <v>24</v>
      </c>
      <c r="F1511" s="2">
        <v>-2.0967481912337265</v>
      </c>
      <c r="G1511" s="3">
        <v>7.0654626770963406E-11</v>
      </c>
    </row>
    <row r="1512" spans="1:7" x14ac:dyDescent="0.35">
      <c r="A1512" s="1" t="s">
        <v>5887</v>
      </c>
      <c r="B1512" s="1" t="s">
        <v>5888</v>
      </c>
      <c r="C1512" s="7" t="s">
        <v>5889</v>
      </c>
      <c r="D1512" s="1" t="s">
        <v>5890</v>
      </c>
      <c r="E1512" s="8">
        <v>4</v>
      </c>
      <c r="F1512" s="2">
        <v>-2.1912475646272171</v>
      </c>
      <c r="G1512" s="3">
        <v>6.4174578034165199E-7</v>
      </c>
    </row>
    <row r="1513" spans="1:7" x14ac:dyDescent="0.35">
      <c r="A1513" s="1" t="s">
        <v>5639</v>
      </c>
      <c r="B1513" s="1" t="s">
        <v>5640</v>
      </c>
      <c r="C1513" s="7" t="s">
        <v>5641</v>
      </c>
      <c r="D1513" s="1" t="s">
        <v>5642</v>
      </c>
      <c r="E1513" s="8">
        <v>3</v>
      </c>
      <c r="F1513" s="2">
        <v>-2.0073236499171472</v>
      </c>
      <c r="G1513" s="3">
        <v>4.9579685204837003E-5</v>
      </c>
    </row>
    <row r="1514" spans="1:7" x14ac:dyDescent="0.35">
      <c r="A1514" s="1" t="s">
        <v>6350</v>
      </c>
      <c r="B1514" s="1" t="s">
        <v>6351</v>
      </c>
      <c r="C1514" s="7" t="s">
        <v>6352</v>
      </c>
      <c r="D1514" s="1" t="s">
        <v>6353</v>
      </c>
      <c r="E1514" s="8">
        <v>15</v>
      </c>
      <c r="F1514" s="2">
        <v>-2.9355168960324045</v>
      </c>
      <c r="G1514" s="3">
        <v>4.5698761215519504E-3</v>
      </c>
    </row>
    <row r="1515" spans="1:7" x14ac:dyDescent="0.35">
      <c r="A1515" s="1" t="s">
        <v>329</v>
      </c>
      <c r="B1515" s="1" t="s">
        <v>330</v>
      </c>
      <c r="C1515" s="7" t="s">
        <v>331</v>
      </c>
      <c r="D1515" s="1" t="s">
        <v>332</v>
      </c>
      <c r="E1515" s="8">
        <v>19</v>
      </c>
      <c r="F1515" s="2">
        <v>1.7400239865379199</v>
      </c>
      <c r="G1515" s="3">
        <v>1.5003543411416499E-2</v>
      </c>
    </row>
    <row r="1516" spans="1:7" x14ac:dyDescent="0.35">
      <c r="A1516" s="1" t="s">
        <v>3023</v>
      </c>
      <c r="B1516" s="1" t="s">
        <v>3024</v>
      </c>
      <c r="C1516" s="7" t="s">
        <v>3025</v>
      </c>
      <c r="D1516" s="1" t="s">
        <v>3026</v>
      </c>
      <c r="E1516" s="8">
        <v>17</v>
      </c>
      <c r="F1516" s="2">
        <v>-1.3426989266528297</v>
      </c>
      <c r="G1516" s="3">
        <v>3.68601751567012E-6</v>
      </c>
    </row>
    <row r="1517" spans="1:7" x14ac:dyDescent="0.35">
      <c r="A1517" s="1" t="s">
        <v>4980</v>
      </c>
      <c r="B1517" s="1" t="s">
        <v>4981</v>
      </c>
      <c r="C1517" s="7" t="s">
        <v>4982</v>
      </c>
      <c r="D1517" s="1" t="s">
        <v>4983</v>
      </c>
      <c r="E1517" s="8">
        <v>5</v>
      </c>
      <c r="F1517" s="2">
        <v>-1.6862333731817889</v>
      </c>
      <c r="G1517" s="3">
        <v>1.55124824665467E-2</v>
      </c>
    </row>
    <row r="1518" spans="1:7" x14ac:dyDescent="0.35">
      <c r="A1518" s="1" t="s">
        <v>2708</v>
      </c>
      <c r="B1518" s="1" t="s">
        <v>2709</v>
      </c>
      <c r="C1518" s="7" t="s">
        <v>2710</v>
      </c>
      <c r="D1518" s="1" t="s">
        <v>2711</v>
      </c>
      <c r="E1518" s="8">
        <v>5</v>
      </c>
      <c r="F1518" s="2">
        <v>-1.3140196542934204</v>
      </c>
      <c r="G1518" s="3">
        <v>9.0404353515186498E-4</v>
      </c>
    </row>
    <row r="1519" spans="1:7" x14ac:dyDescent="0.35">
      <c r="A1519" s="1" t="s">
        <v>2297</v>
      </c>
      <c r="B1519" s="1" t="s">
        <v>2298</v>
      </c>
      <c r="C1519" s="7" t="s">
        <v>2299</v>
      </c>
      <c r="D1519" s="1" t="s">
        <v>2300</v>
      </c>
      <c r="E1519" s="8">
        <v>9</v>
      </c>
      <c r="F1519" s="2">
        <v>-1.2809852932646473</v>
      </c>
      <c r="G1519" s="3">
        <v>3.1861060805883998E-9</v>
      </c>
    </row>
    <row r="1520" spans="1:7" x14ac:dyDescent="0.35">
      <c r="A1520" s="1" t="s">
        <v>2700</v>
      </c>
      <c r="B1520" s="1" t="s">
        <v>2701</v>
      </c>
      <c r="C1520" s="7" t="s">
        <v>2702</v>
      </c>
      <c r="D1520" s="1" t="s">
        <v>2703</v>
      </c>
      <c r="E1520" s="8">
        <v>2</v>
      </c>
      <c r="F1520" s="2">
        <v>-1.3131730553627854</v>
      </c>
      <c r="G1520" s="3">
        <v>9.4018728947131607E-9</v>
      </c>
    </row>
    <row r="1521" spans="1:7" x14ac:dyDescent="0.35">
      <c r="A1521" s="1" t="s">
        <v>4772</v>
      </c>
      <c r="B1521" s="1" t="s">
        <v>4773</v>
      </c>
      <c r="C1521" s="7" t="s">
        <v>4774</v>
      </c>
      <c r="D1521" s="1" t="s">
        <v>4775</v>
      </c>
      <c r="E1521" s="8">
        <v>8</v>
      </c>
      <c r="F1521" s="2">
        <v>-1.623447649254276</v>
      </c>
      <c r="G1521" s="3">
        <v>2.01051188485908E-4</v>
      </c>
    </row>
    <row r="1522" spans="1:7" x14ac:dyDescent="0.35">
      <c r="A1522" s="1" t="s">
        <v>3315</v>
      </c>
      <c r="B1522" s="1" t="s">
        <v>3316</v>
      </c>
      <c r="C1522" s="7" t="s">
        <v>3317</v>
      </c>
      <c r="D1522" s="1" t="s">
        <v>3318</v>
      </c>
      <c r="E1522" s="8">
        <v>7</v>
      </c>
      <c r="F1522" s="2">
        <v>-1.3701840506232821</v>
      </c>
      <c r="G1522" s="3">
        <v>1.27971288420812E-2</v>
      </c>
    </row>
    <row r="1523" spans="1:7" x14ac:dyDescent="0.35">
      <c r="A1523" s="1" t="s">
        <v>6461</v>
      </c>
      <c r="B1523" s="1" t="s">
        <v>6462</v>
      </c>
      <c r="C1523" s="7" t="s">
        <v>6463</v>
      </c>
      <c r="D1523" s="1" t="s">
        <v>6464</v>
      </c>
      <c r="E1523" s="8">
        <v>8</v>
      </c>
      <c r="F1523" s="2">
        <v>-3.347795145920363</v>
      </c>
      <c r="G1523" s="3">
        <v>4.7940544286451398E-5</v>
      </c>
    </row>
    <row r="1524" spans="1:7" x14ac:dyDescent="0.35">
      <c r="A1524" s="1" t="s">
        <v>721</v>
      </c>
      <c r="B1524" s="1" t="s">
        <v>722</v>
      </c>
      <c r="C1524" s="7" t="s">
        <v>723</v>
      </c>
      <c r="D1524" s="1" t="s">
        <v>724</v>
      </c>
      <c r="E1524" s="8">
        <v>19</v>
      </c>
      <c r="F1524" s="2">
        <v>1.48252570994417</v>
      </c>
      <c r="G1524" s="3">
        <v>9.3635851656181495E-7</v>
      </c>
    </row>
    <row r="1525" spans="1:7" x14ac:dyDescent="0.35">
      <c r="A1525" s="1" t="s">
        <v>1089</v>
      </c>
      <c r="B1525" s="1" t="s">
        <v>1090</v>
      </c>
      <c r="C1525" s="7" t="s">
        <v>1091</v>
      </c>
      <c r="D1525" s="1" t="s">
        <v>1092</v>
      </c>
      <c r="E1525" s="8">
        <v>8</v>
      </c>
      <c r="F1525" s="2">
        <v>1.36991259979352</v>
      </c>
      <c r="G1525" s="3">
        <v>2.01051188485908E-4</v>
      </c>
    </row>
    <row r="1526" spans="1:7" x14ac:dyDescent="0.35">
      <c r="A1526" s="1" t="s">
        <v>1348</v>
      </c>
      <c r="B1526" s="1" t="s">
        <v>1349</v>
      </c>
      <c r="C1526" s="7" t="s">
        <v>1350</v>
      </c>
      <c r="D1526" s="1" t="s">
        <v>1351</v>
      </c>
      <c r="E1526" s="8">
        <v>5</v>
      </c>
      <c r="F1526" s="2">
        <v>1.3110723529027499</v>
      </c>
      <c r="G1526" s="3">
        <v>2.2275773335824701E-4</v>
      </c>
    </row>
    <row r="1527" spans="1:7" x14ac:dyDescent="0.35">
      <c r="A1527" s="1" t="s">
        <v>709</v>
      </c>
      <c r="B1527" s="1" t="s">
        <v>710</v>
      </c>
      <c r="C1527" s="7" t="s">
        <v>711</v>
      </c>
      <c r="D1527" s="1" t="s">
        <v>712</v>
      </c>
      <c r="E1527" s="8">
        <v>3</v>
      </c>
      <c r="F1527" s="2">
        <v>1.48921796448651</v>
      </c>
      <c r="G1527" s="3">
        <v>6.9283408674471794E-5</v>
      </c>
    </row>
    <row r="1528" spans="1:7" x14ac:dyDescent="0.35">
      <c r="A1528" s="1" t="s">
        <v>4098</v>
      </c>
      <c r="B1528" s="1" t="s">
        <v>4099</v>
      </c>
      <c r="C1528" s="7" t="s">
        <v>4100</v>
      </c>
      <c r="D1528" s="1" t="s">
        <v>4101</v>
      </c>
      <c r="E1528" s="8">
        <v>6</v>
      </c>
      <c r="F1528" s="2">
        <v>-1.4878964886249895</v>
      </c>
      <c r="G1528" s="3">
        <v>3.0250450735605899E-7</v>
      </c>
    </row>
    <row r="1529" spans="1:7" x14ac:dyDescent="0.35">
      <c r="A1529" s="1" t="s">
        <v>4972</v>
      </c>
      <c r="B1529" s="1" t="s">
        <v>4973</v>
      </c>
      <c r="C1529" s="7" t="s">
        <v>4974</v>
      </c>
      <c r="D1529" s="1" t="s">
        <v>4975</v>
      </c>
      <c r="E1529" s="8">
        <v>7</v>
      </c>
      <c r="F1529" s="2">
        <v>-1.6834565753787569</v>
      </c>
      <c r="G1529" s="3">
        <v>1.6777822923989699E-4</v>
      </c>
    </row>
    <row r="1530" spans="1:7" x14ac:dyDescent="0.35">
      <c r="A1530" s="1" t="s">
        <v>1703</v>
      </c>
      <c r="B1530" s="1" t="s">
        <v>1704</v>
      </c>
      <c r="C1530" s="7" t="s">
        <v>1705</v>
      </c>
      <c r="D1530" s="1" t="s">
        <v>1706</v>
      </c>
      <c r="E1530" s="8">
        <v>8</v>
      </c>
      <c r="F1530" s="2">
        <v>1.25954419676984</v>
      </c>
      <c r="G1530" s="3">
        <v>2.91377105268679E-7</v>
      </c>
    </row>
    <row r="1531" spans="1:7" x14ac:dyDescent="0.35">
      <c r="A1531" s="1" t="s">
        <v>5835</v>
      </c>
      <c r="B1531" s="1" t="s">
        <v>5836</v>
      </c>
      <c r="C1531" s="7" t="s">
        <v>5837</v>
      </c>
      <c r="D1531" s="1" t="s">
        <v>5838</v>
      </c>
      <c r="E1531" s="8">
        <v>2</v>
      </c>
      <c r="F1531" s="2">
        <v>-2.1402674310122527</v>
      </c>
      <c r="G1531" s="3">
        <v>2.0221807410035701E-2</v>
      </c>
    </row>
    <row r="1532" spans="1:7" x14ac:dyDescent="0.35">
      <c r="A1532" s="1" t="s">
        <v>6473</v>
      </c>
      <c r="B1532" s="1" t="s">
        <v>6474</v>
      </c>
      <c r="C1532" s="7" t="s">
        <v>6475</v>
      </c>
      <c r="D1532" s="1" t="s">
        <v>6476</v>
      </c>
      <c r="E1532" s="8">
        <v>4</v>
      </c>
      <c r="F1532" s="2">
        <v>-3.4132287402597936</v>
      </c>
      <c r="G1532" s="3">
        <v>1.64290141301385E-9</v>
      </c>
    </row>
    <row r="1533" spans="1:7" x14ac:dyDescent="0.35">
      <c r="A1533" s="1" t="s">
        <v>1862</v>
      </c>
      <c r="B1533" s="1" t="s">
        <v>1863</v>
      </c>
      <c r="C1533" s="7" t="s">
        <v>1864</v>
      </c>
      <c r="D1533" s="1" t="s">
        <v>1865</v>
      </c>
      <c r="E1533" s="8">
        <v>3</v>
      </c>
      <c r="F1533" s="2">
        <v>-1.2537778036509621</v>
      </c>
      <c r="G1533" s="3">
        <v>7.9702720351238106E-3</v>
      </c>
    </row>
    <row r="1534" spans="1:7" x14ac:dyDescent="0.35">
      <c r="A1534" s="1" t="s">
        <v>4450</v>
      </c>
      <c r="B1534" s="1" t="s">
        <v>4451</v>
      </c>
      <c r="C1534" s="7" t="s">
        <v>4452</v>
      </c>
      <c r="D1534" s="1" t="s">
        <v>4453</v>
      </c>
      <c r="E1534" s="8">
        <v>11</v>
      </c>
      <c r="F1534" s="2">
        <v>-1.5583554974380676</v>
      </c>
      <c r="G1534" s="3">
        <v>2.4892190566635299E-5</v>
      </c>
    </row>
    <row r="1535" spans="1:7" x14ac:dyDescent="0.35">
      <c r="A1535" s="1" t="s">
        <v>6701</v>
      </c>
      <c r="B1535" s="1" t="s">
        <v>6702</v>
      </c>
      <c r="C1535" s="7" t="s">
        <v>6703</v>
      </c>
      <c r="D1535" s="1" t="s">
        <v>6704</v>
      </c>
      <c r="E1535" s="8">
        <v>6</v>
      </c>
      <c r="F1535" s="2">
        <v>-7.0735665704607147</v>
      </c>
      <c r="G1535" s="3">
        <v>9.4239383487234093E-3</v>
      </c>
    </row>
    <row r="1536" spans="1:7" x14ac:dyDescent="0.35">
      <c r="A1536" s="1" t="s">
        <v>5521</v>
      </c>
      <c r="B1536" s="1" t="s">
        <v>5522</v>
      </c>
      <c r="C1536" s="7" t="s">
        <v>5523</v>
      </c>
      <c r="D1536" s="1" t="s">
        <v>5524</v>
      </c>
      <c r="E1536" s="8">
        <v>3</v>
      </c>
      <c r="F1536" s="2">
        <v>-1.9204159570010326</v>
      </c>
      <c r="G1536" s="3">
        <v>2.5115823912901501E-4</v>
      </c>
    </row>
    <row r="1537" spans="1:7" x14ac:dyDescent="0.35">
      <c r="A1537" s="1" t="s">
        <v>2544</v>
      </c>
      <c r="B1537" s="1" t="s">
        <v>2545</v>
      </c>
      <c r="C1537" s="7" t="s">
        <v>2546</v>
      </c>
      <c r="D1537" s="1" t="s">
        <v>2547</v>
      </c>
      <c r="E1537" s="8">
        <v>2</v>
      </c>
      <c r="F1537" s="2">
        <v>-1.2981922013613278</v>
      </c>
      <c r="G1537" s="3">
        <v>2.36477425815248E-2</v>
      </c>
    </row>
    <row r="1538" spans="1:7" x14ac:dyDescent="0.35">
      <c r="A1538" s="1" t="s">
        <v>1427</v>
      </c>
      <c r="B1538" s="1" t="s">
        <v>1428</v>
      </c>
      <c r="C1538" s="7" t="s">
        <v>1429</v>
      </c>
      <c r="D1538" s="1" t="s">
        <v>1430</v>
      </c>
      <c r="E1538" s="8">
        <v>10</v>
      </c>
      <c r="F1538" s="2">
        <v>1.298179325585</v>
      </c>
      <c r="G1538" s="3">
        <v>2.4924574950503902E-9</v>
      </c>
    </row>
    <row r="1539" spans="1:7" x14ac:dyDescent="0.35">
      <c r="A1539" s="1" t="s">
        <v>4530</v>
      </c>
      <c r="B1539" s="1" t="s">
        <v>4531</v>
      </c>
      <c r="C1539" s="7" t="s">
        <v>4532</v>
      </c>
      <c r="D1539" s="1" t="s">
        <v>4533</v>
      </c>
      <c r="E1539" s="8">
        <v>6</v>
      </c>
      <c r="F1539" s="2">
        <v>-1.5731979308750375</v>
      </c>
      <c r="G1539" s="3">
        <v>1.1692145011240701E-5</v>
      </c>
    </row>
    <row r="1540" spans="1:7" x14ac:dyDescent="0.35">
      <c r="A1540" s="1" t="s">
        <v>4796</v>
      </c>
      <c r="B1540" s="1" t="s">
        <v>4797</v>
      </c>
      <c r="C1540" s="7" t="s">
        <v>4798</v>
      </c>
      <c r="D1540" s="1" t="s">
        <v>4799</v>
      </c>
      <c r="E1540" s="8">
        <v>10</v>
      </c>
      <c r="F1540" s="2">
        <v>-1.6275405799129972</v>
      </c>
      <c r="G1540" s="3">
        <v>1.6030022213066199E-5</v>
      </c>
    </row>
    <row r="1541" spans="1:7" x14ac:dyDescent="0.35">
      <c r="A1541" s="1" t="s">
        <v>6127</v>
      </c>
      <c r="B1541" s="1" t="s">
        <v>6128</v>
      </c>
      <c r="C1541" s="7" t="s">
        <v>6129</v>
      </c>
      <c r="D1541" s="1" t="s">
        <v>6130</v>
      </c>
      <c r="E1541" s="8">
        <v>9</v>
      </c>
      <c r="F1541" s="2">
        <v>-2.4411791344147544</v>
      </c>
      <c r="G1541" s="3">
        <v>5.3948493742309099E-4</v>
      </c>
    </row>
    <row r="1542" spans="1:7" x14ac:dyDescent="0.35">
      <c r="A1542" s="1" t="s">
        <v>5385</v>
      </c>
      <c r="B1542" s="1" t="s">
        <v>5386</v>
      </c>
      <c r="C1542" s="7" t="s">
        <v>5387</v>
      </c>
      <c r="D1542" s="1" t="s">
        <v>5388</v>
      </c>
      <c r="E1542" s="8">
        <v>2</v>
      </c>
      <c r="F1542" s="2">
        <v>-1.8673375235299763</v>
      </c>
      <c r="G1542" s="3">
        <v>3.16976904579837E-5</v>
      </c>
    </row>
    <row r="1543" spans="1:7" x14ac:dyDescent="0.35">
      <c r="A1543" s="1" t="s">
        <v>1826</v>
      </c>
      <c r="B1543" s="1" t="s">
        <v>1827</v>
      </c>
      <c r="C1543" s="7" t="s">
        <v>1828</v>
      </c>
      <c r="D1543" s="1" t="s">
        <v>1829</v>
      </c>
      <c r="E1543" s="8">
        <v>90</v>
      </c>
      <c r="F1543" s="2">
        <v>-1.2518807505610197</v>
      </c>
      <c r="G1543" s="3">
        <v>3.78328826977912E-10</v>
      </c>
    </row>
    <row r="1544" spans="1:7" x14ac:dyDescent="0.35">
      <c r="A1544" s="1" t="s">
        <v>4094</v>
      </c>
      <c r="B1544" s="1" t="s">
        <v>4095</v>
      </c>
      <c r="C1544" s="7" t="s">
        <v>4096</v>
      </c>
      <c r="D1544" s="1" t="s">
        <v>4097</v>
      </c>
      <c r="E1544" s="8">
        <v>14</v>
      </c>
      <c r="F1544" s="2">
        <v>-1.486475101732202</v>
      </c>
      <c r="G1544" s="3">
        <v>1.6264886492103701E-2</v>
      </c>
    </row>
    <row r="1545" spans="1:7" x14ac:dyDescent="0.35">
      <c r="A1545" s="1" t="s">
        <v>2795</v>
      </c>
      <c r="B1545" s="1" t="s">
        <v>2796</v>
      </c>
      <c r="C1545" s="7" t="s">
        <v>2797</v>
      </c>
      <c r="D1545" s="1" t="s">
        <v>2798</v>
      </c>
      <c r="E1545" s="8">
        <v>19</v>
      </c>
      <c r="F1545" s="2">
        <v>-1.3223726515813927</v>
      </c>
      <c r="G1545" s="3">
        <v>1.09219836180943E-6</v>
      </c>
    </row>
    <row r="1546" spans="1:7" x14ac:dyDescent="0.35">
      <c r="A1546" s="1" t="s">
        <v>485</v>
      </c>
      <c r="B1546" s="1" t="s">
        <v>486</v>
      </c>
      <c r="C1546" s="7" t="s">
        <v>487</v>
      </c>
      <c r="D1546" s="1" t="s">
        <v>488</v>
      </c>
      <c r="E1546" s="8">
        <v>39</v>
      </c>
      <c r="F1546" s="2">
        <v>1.59698250931009</v>
      </c>
      <c r="G1546" s="3">
        <v>9.1645805025018197E-10</v>
      </c>
    </row>
    <row r="1547" spans="1:7" x14ac:dyDescent="0.35">
      <c r="A1547" s="1" t="s">
        <v>3011</v>
      </c>
      <c r="B1547" s="1" t="s">
        <v>3012</v>
      </c>
      <c r="C1547" s="7" t="s">
        <v>3013</v>
      </c>
      <c r="D1547" s="1" t="s">
        <v>3014</v>
      </c>
      <c r="E1547" s="8">
        <v>6</v>
      </c>
      <c r="F1547" s="2">
        <v>-1.3419569019507058</v>
      </c>
      <c r="G1547" s="3">
        <v>6.0944992249813101E-5</v>
      </c>
    </row>
    <row r="1548" spans="1:7" x14ac:dyDescent="0.35">
      <c r="A1548" s="1" t="s">
        <v>3227</v>
      </c>
      <c r="B1548" s="1" t="s">
        <v>3228</v>
      </c>
      <c r="C1548" s="7" t="s">
        <v>3229</v>
      </c>
      <c r="D1548" s="1" t="s">
        <v>3230</v>
      </c>
      <c r="E1548" s="8">
        <v>12</v>
      </c>
      <c r="F1548" s="2">
        <v>-1.3622065225922719</v>
      </c>
      <c r="G1548" s="3">
        <v>2.34007872477821E-2</v>
      </c>
    </row>
    <row r="1549" spans="1:7" x14ac:dyDescent="0.35">
      <c r="A1549" s="1" t="s">
        <v>5298</v>
      </c>
      <c r="B1549" s="1" t="s">
        <v>5299</v>
      </c>
      <c r="C1549" s="7" t="s">
        <v>5300</v>
      </c>
      <c r="D1549" s="1" t="s">
        <v>5301</v>
      </c>
      <c r="E1549" s="8">
        <v>9</v>
      </c>
      <c r="F1549" s="2">
        <v>-1.8284805223663301</v>
      </c>
      <c r="G1549" s="3">
        <v>7.5829055063342797E-4</v>
      </c>
    </row>
    <row r="1550" spans="1:7" x14ac:dyDescent="0.35">
      <c r="A1550" s="1" t="s">
        <v>6115</v>
      </c>
      <c r="B1550" s="1" t="s">
        <v>6116</v>
      </c>
      <c r="C1550" s="7" t="s">
        <v>6117</v>
      </c>
      <c r="D1550" s="1" t="s">
        <v>6118</v>
      </c>
      <c r="E1550" s="8">
        <v>8</v>
      </c>
      <c r="F1550" s="2">
        <v>-2.4244334453215259</v>
      </c>
      <c r="G1550" s="3">
        <v>4.3424922267642498E-4</v>
      </c>
    </row>
    <row r="1551" spans="1:7" x14ac:dyDescent="0.35">
      <c r="A1551" s="1" t="s">
        <v>3383</v>
      </c>
      <c r="B1551" s="1" t="s">
        <v>3384</v>
      </c>
      <c r="C1551" s="7" t="s">
        <v>3385</v>
      </c>
      <c r="D1551" s="1" t="s">
        <v>3386</v>
      </c>
      <c r="E1551" s="8">
        <v>7</v>
      </c>
      <c r="F1551" s="2">
        <v>-1.377064195556885</v>
      </c>
      <c r="G1551" s="3">
        <v>2.8822908181811401E-2</v>
      </c>
    </row>
    <row r="1552" spans="1:7" x14ac:dyDescent="0.35">
      <c r="A1552" s="1" t="s">
        <v>3371</v>
      </c>
      <c r="B1552" s="1" t="s">
        <v>3372</v>
      </c>
      <c r="C1552" s="7" t="s">
        <v>3373</v>
      </c>
      <c r="D1552" s="1" t="s">
        <v>3374</v>
      </c>
      <c r="E1552" s="8">
        <v>13</v>
      </c>
      <c r="F1552" s="2">
        <v>-1.3756606043210984</v>
      </c>
      <c r="G1552" s="3">
        <v>9.0455980836594303E-3</v>
      </c>
    </row>
    <row r="1553" spans="1:7" x14ac:dyDescent="0.35">
      <c r="A1553" s="1" t="s">
        <v>1898</v>
      </c>
      <c r="B1553" s="1" t="s">
        <v>1899</v>
      </c>
      <c r="C1553" s="7" t="s">
        <v>1900</v>
      </c>
      <c r="D1553" s="1" t="s">
        <v>1901</v>
      </c>
      <c r="E1553" s="8">
        <v>18</v>
      </c>
      <c r="F1553" s="2">
        <v>-1.2567313537177307</v>
      </c>
      <c r="G1553" s="3">
        <v>1.3158070751253701E-4</v>
      </c>
    </row>
    <row r="1554" spans="1:7" x14ac:dyDescent="0.35">
      <c r="A1554" s="1" t="s">
        <v>2006</v>
      </c>
      <c r="B1554" s="1" t="s">
        <v>2007</v>
      </c>
      <c r="C1554" s="7" t="s">
        <v>2008</v>
      </c>
      <c r="D1554" s="1" t="s">
        <v>2009</v>
      </c>
      <c r="E1554" s="8">
        <v>19</v>
      </c>
      <c r="F1554" s="2">
        <v>-1.2645236260473072</v>
      </c>
      <c r="G1554" s="3">
        <v>3.20481528291962E-4</v>
      </c>
    </row>
    <row r="1555" spans="1:7" x14ac:dyDescent="0.35">
      <c r="A1555" s="1" t="s">
        <v>3231</v>
      </c>
      <c r="B1555" s="1" t="s">
        <v>3232</v>
      </c>
      <c r="C1555" s="7" t="s">
        <v>3233</v>
      </c>
      <c r="D1555" s="1" t="s">
        <v>3234</v>
      </c>
      <c r="E1555" s="8">
        <v>4</v>
      </c>
      <c r="F1555" s="2">
        <v>-1.3627234991807613</v>
      </c>
      <c r="G1555" s="3">
        <v>9.5809686501932602E-5</v>
      </c>
    </row>
    <row r="1556" spans="1:7" x14ac:dyDescent="0.35">
      <c r="A1556" s="1" t="s">
        <v>6382</v>
      </c>
      <c r="B1556" s="1" t="s">
        <v>6383</v>
      </c>
      <c r="C1556" s="7" t="s">
        <v>6384</v>
      </c>
      <c r="D1556" s="1" t="s">
        <v>6385</v>
      </c>
      <c r="E1556" s="8">
        <v>6</v>
      </c>
      <c r="F1556" s="2">
        <v>-2.9766838029549763</v>
      </c>
      <c r="G1556" s="3">
        <v>2.0216957333558001E-2</v>
      </c>
    </row>
    <row r="1557" spans="1:7" x14ac:dyDescent="0.35">
      <c r="A1557" s="1" t="s">
        <v>5075</v>
      </c>
      <c r="B1557" s="1" t="s">
        <v>5076</v>
      </c>
      <c r="C1557" s="7" t="s">
        <v>5077</v>
      </c>
      <c r="D1557" s="1" t="s">
        <v>5078</v>
      </c>
      <c r="E1557" s="8">
        <v>5</v>
      </c>
      <c r="F1557" s="2">
        <v>-1.7219617581794064</v>
      </c>
      <c r="G1557" s="3">
        <v>1.6737973389739999E-4</v>
      </c>
    </row>
    <row r="1558" spans="1:7" x14ac:dyDescent="0.35">
      <c r="A1558" s="1" t="s">
        <v>2572</v>
      </c>
      <c r="B1558" s="1" t="s">
        <v>2573</v>
      </c>
      <c r="C1558" s="7" t="s">
        <v>2574</v>
      </c>
      <c r="D1558" s="1" t="s">
        <v>2575</v>
      </c>
      <c r="E1558" s="8">
        <v>8</v>
      </c>
      <c r="F1558" s="2">
        <v>-1.3009872953301305</v>
      </c>
      <c r="G1558" s="3">
        <v>4.1017873869888598E-5</v>
      </c>
    </row>
    <row r="1559" spans="1:7" x14ac:dyDescent="0.35">
      <c r="A1559" s="1" t="s">
        <v>1623</v>
      </c>
      <c r="B1559" s="1" t="s">
        <v>1624</v>
      </c>
      <c r="C1559" s="7" t="s">
        <v>1625</v>
      </c>
      <c r="D1559" s="1" t="s">
        <v>1626</v>
      </c>
      <c r="E1559" s="8">
        <v>26</v>
      </c>
      <c r="F1559" s="2">
        <v>1.2686738405659299</v>
      </c>
      <c r="G1559" s="3">
        <v>6.1984437421176298E-8</v>
      </c>
    </row>
    <row r="1560" spans="1:7" x14ac:dyDescent="0.35">
      <c r="A1560" s="1" t="s">
        <v>1563</v>
      </c>
      <c r="B1560" s="1" t="s">
        <v>1564</v>
      </c>
      <c r="C1560" s="7" t="s">
        <v>1565</v>
      </c>
      <c r="D1560" s="1" t="s">
        <v>1566</v>
      </c>
      <c r="E1560" s="8">
        <v>5</v>
      </c>
      <c r="F1560" s="2">
        <v>1.2749057426666</v>
      </c>
      <c r="G1560" s="3">
        <v>3.1218307647025098E-4</v>
      </c>
    </row>
    <row r="1561" spans="1:7" x14ac:dyDescent="0.35">
      <c r="A1561" s="1" t="s">
        <v>4594</v>
      </c>
      <c r="B1561" s="1" t="s">
        <v>4595</v>
      </c>
      <c r="C1561" s="7" t="s">
        <v>4596</v>
      </c>
      <c r="D1561" s="1" t="s">
        <v>4597</v>
      </c>
      <c r="E1561" s="8">
        <v>2</v>
      </c>
      <c r="F1561" s="2">
        <v>-1.5850649636652994</v>
      </c>
      <c r="G1561" s="3">
        <v>8.1536493949838803E-8</v>
      </c>
    </row>
    <row r="1562" spans="1:7" x14ac:dyDescent="0.35">
      <c r="A1562" s="1" t="s">
        <v>565</v>
      </c>
      <c r="B1562" s="1" t="s">
        <v>566</v>
      </c>
      <c r="C1562" s="7" t="s">
        <v>567</v>
      </c>
      <c r="D1562" s="1" t="s">
        <v>568</v>
      </c>
      <c r="E1562" s="8">
        <v>13</v>
      </c>
      <c r="F1562" s="2">
        <v>1.5550841724979101</v>
      </c>
      <c r="G1562" s="3">
        <v>1.52384586764001E-4</v>
      </c>
    </row>
    <row r="1563" spans="1:7" x14ac:dyDescent="0.35">
      <c r="A1563" s="1" t="s">
        <v>1120</v>
      </c>
      <c r="B1563" s="1" t="s">
        <v>1121</v>
      </c>
      <c r="C1563" s="7" t="s">
        <v>1122</v>
      </c>
      <c r="D1563" s="1" t="s">
        <v>1123</v>
      </c>
      <c r="E1563" s="8">
        <v>10</v>
      </c>
      <c r="F1563" s="2">
        <v>1.36131853217043</v>
      </c>
      <c r="G1563" s="3">
        <v>3.1120762347498202E-9</v>
      </c>
    </row>
    <row r="1564" spans="1:7" x14ac:dyDescent="0.35">
      <c r="A1564" s="1" t="s">
        <v>1519</v>
      </c>
      <c r="B1564" s="1" t="s">
        <v>1520</v>
      </c>
      <c r="C1564" s="7" t="s">
        <v>1521</v>
      </c>
      <c r="D1564" s="1" t="s">
        <v>1522</v>
      </c>
      <c r="E1564" s="8">
        <v>14</v>
      </c>
      <c r="F1564" s="2">
        <v>1.28414179801032</v>
      </c>
      <c r="G1564" s="3">
        <v>3.4921750064320601E-4</v>
      </c>
    </row>
    <row r="1565" spans="1:7" x14ac:dyDescent="0.35">
      <c r="A1565" s="1" t="s">
        <v>2991</v>
      </c>
      <c r="B1565" s="1" t="s">
        <v>2992</v>
      </c>
      <c r="C1565" s="7" t="s">
        <v>2993</v>
      </c>
      <c r="D1565" s="1" t="s">
        <v>2994</v>
      </c>
      <c r="E1565" s="8">
        <v>6</v>
      </c>
      <c r="F1565" s="2">
        <v>-1.3403924693575713</v>
      </c>
      <c r="G1565" s="3">
        <v>7.2479335582911004E-4</v>
      </c>
    </row>
    <row r="1566" spans="1:7" x14ac:dyDescent="0.35">
      <c r="A1566" s="1" t="s">
        <v>6202</v>
      </c>
      <c r="B1566" s="1" t="s">
        <v>6203</v>
      </c>
      <c r="C1566" s="7" t="s">
        <v>6204</v>
      </c>
      <c r="D1566" s="1" t="s">
        <v>6205</v>
      </c>
      <c r="E1566" s="8">
        <v>9</v>
      </c>
      <c r="F1566" s="2">
        <v>-2.5331442391156478</v>
      </c>
      <c r="G1566" s="3">
        <v>1.1422426448971399E-4</v>
      </c>
    </row>
    <row r="1567" spans="1:7" x14ac:dyDescent="0.35">
      <c r="A1567" s="1" t="s">
        <v>1878</v>
      </c>
      <c r="B1567" s="1" t="s">
        <v>1879</v>
      </c>
      <c r="C1567" s="7" t="s">
        <v>1880</v>
      </c>
      <c r="D1567" s="1" t="s">
        <v>1881</v>
      </c>
      <c r="E1567" s="8">
        <v>7</v>
      </c>
      <c r="F1567" s="2">
        <v>-1.2552737679833823</v>
      </c>
      <c r="G1567" s="3">
        <v>2.2762147061728101E-6</v>
      </c>
    </row>
    <row r="1568" spans="1:7" x14ac:dyDescent="0.35">
      <c r="A1568" s="1" t="s">
        <v>745</v>
      </c>
      <c r="B1568" s="1" t="s">
        <v>746</v>
      </c>
      <c r="C1568" s="7" t="s">
        <v>747</v>
      </c>
      <c r="D1568" s="1" t="s">
        <v>748</v>
      </c>
      <c r="E1568" s="8">
        <v>9</v>
      </c>
      <c r="F1568" s="2">
        <v>1.46495206892913</v>
      </c>
      <c r="G1568" s="3">
        <v>1.6447293171181499E-4</v>
      </c>
    </row>
    <row r="1569" spans="1:7" x14ac:dyDescent="0.35">
      <c r="A1569" s="1" t="s">
        <v>1459</v>
      </c>
      <c r="B1569" s="1" t="s">
        <v>1460</v>
      </c>
      <c r="C1569" s="7" t="s">
        <v>1461</v>
      </c>
      <c r="D1569" s="1" t="s">
        <v>1462</v>
      </c>
      <c r="E1569" s="8">
        <v>12</v>
      </c>
      <c r="F1569" s="2">
        <v>1.29386283568359</v>
      </c>
      <c r="G1569" s="3">
        <v>7.0330719389686703E-3</v>
      </c>
    </row>
    <row r="1570" spans="1:7" x14ac:dyDescent="0.35">
      <c r="A1570" s="1" t="s">
        <v>3666</v>
      </c>
      <c r="B1570" s="1" t="s">
        <v>3667</v>
      </c>
      <c r="C1570" s="7" t="s">
        <v>3668</v>
      </c>
      <c r="D1570" s="1" t="s">
        <v>3669</v>
      </c>
      <c r="E1570" s="8">
        <v>4</v>
      </c>
      <c r="F1570" s="2">
        <v>-1.4199040907061196</v>
      </c>
      <c r="G1570" s="3">
        <v>7.26575384145029E-6</v>
      </c>
    </row>
    <row r="1571" spans="1:7" x14ac:dyDescent="0.35">
      <c r="A1571" s="1" t="s">
        <v>5457</v>
      </c>
      <c r="B1571" s="1" t="s">
        <v>5458</v>
      </c>
      <c r="C1571" s="7" t="s">
        <v>5459</v>
      </c>
      <c r="D1571" s="1" t="s">
        <v>5460</v>
      </c>
      <c r="E1571" s="8">
        <v>3</v>
      </c>
      <c r="F1571" s="2">
        <v>-1.8987135668581303</v>
      </c>
      <c r="G1571" s="3">
        <v>6.6615862292571596E-7</v>
      </c>
    </row>
    <row r="1572" spans="1:7" x14ac:dyDescent="0.35">
      <c r="A1572" s="1" t="s">
        <v>289</v>
      </c>
      <c r="B1572" s="1" t="s">
        <v>290</v>
      </c>
      <c r="C1572" s="7" t="s">
        <v>291</v>
      </c>
      <c r="D1572" s="1" t="s">
        <v>292</v>
      </c>
      <c r="E1572" s="8">
        <v>7</v>
      </c>
      <c r="F1572" s="2">
        <v>1.81857958914421</v>
      </c>
      <c r="G1572" s="3">
        <v>8.3808592644519296E-5</v>
      </c>
    </row>
    <row r="1573" spans="1:7" x14ac:dyDescent="0.35">
      <c r="A1573" s="1" t="s">
        <v>2516</v>
      </c>
      <c r="B1573" s="1" t="s">
        <v>2517</v>
      </c>
      <c r="C1573" s="7" t="s">
        <v>2518</v>
      </c>
      <c r="D1573" s="1" t="s">
        <v>2519</v>
      </c>
      <c r="E1573" s="8">
        <v>2</v>
      </c>
      <c r="F1573" s="2">
        <v>-1.2958009719453039</v>
      </c>
      <c r="G1573" s="3">
        <v>6.6877355618286496E-4</v>
      </c>
    </row>
    <row r="1574" spans="1:7" x14ac:dyDescent="0.35">
      <c r="A1574" s="1" t="s">
        <v>5799</v>
      </c>
      <c r="B1574" s="1" t="s">
        <v>5800</v>
      </c>
      <c r="C1574" s="7" t="s">
        <v>5801</v>
      </c>
      <c r="D1574" s="1" t="s">
        <v>5802</v>
      </c>
      <c r="E1574" s="8">
        <v>4</v>
      </c>
      <c r="F1574" s="2">
        <v>-2.0889254441455556</v>
      </c>
      <c r="G1574" s="3">
        <v>7.4310594824649899E-4</v>
      </c>
    </row>
    <row r="1575" spans="1:7" x14ac:dyDescent="0.35">
      <c r="A1575" s="1" t="s">
        <v>5951</v>
      </c>
      <c r="B1575" s="1" t="s">
        <v>5952</v>
      </c>
      <c r="C1575" s="7" t="s">
        <v>5953</v>
      </c>
      <c r="D1575" s="1" t="s">
        <v>5954</v>
      </c>
      <c r="E1575" s="8">
        <v>6</v>
      </c>
      <c r="F1575" s="2">
        <v>-2.2512949995980835</v>
      </c>
      <c r="G1575" s="3">
        <v>4.3847597026179699E-2</v>
      </c>
    </row>
    <row r="1576" spans="1:7" x14ac:dyDescent="0.35">
      <c r="A1576" s="1" t="s">
        <v>5354</v>
      </c>
      <c r="B1576" s="1" t="s">
        <v>5355</v>
      </c>
      <c r="C1576" s="7" t="s">
        <v>5356</v>
      </c>
      <c r="D1576" s="1" t="s">
        <v>5357</v>
      </c>
      <c r="E1576" s="8">
        <v>4</v>
      </c>
      <c r="F1576" s="2">
        <v>-1.8467701837563855</v>
      </c>
      <c r="G1576" s="3">
        <v>1.6522689720581799E-2</v>
      </c>
    </row>
    <row r="1577" spans="1:7" x14ac:dyDescent="0.35">
      <c r="A1577" s="1" t="s">
        <v>4162</v>
      </c>
      <c r="B1577" s="1" t="s">
        <v>4163</v>
      </c>
      <c r="C1577" s="7" t="s">
        <v>4164</v>
      </c>
      <c r="D1577" s="1" t="s">
        <v>4165</v>
      </c>
      <c r="E1577" s="8">
        <v>8</v>
      </c>
      <c r="F1577" s="2">
        <v>-1.5013916010927597</v>
      </c>
      <c r="G1577" s="3">
        <v>2.0681164387690901E-4</v>
      </c>
    </row>
    <row r="1578" spans="1:7" x14ac:dyDescent="0.35">
      <c r="A1578" s="1" t="s">
        <v>4106</v>
      </c>
      <c r="B1578" s="1" t="s">
        <v>4107</v>
      </c>
      <c r="C1578" s="7" t="s">
        <v>4108</v>
      </c>
      <c r="D1578" s="1" t="s">
        <v>4109</v>
      </c>
      <c r="E1578" s="8">
        <v>9</v>
      </c>
      <c r="F1578" s="2">
        <v>-1.4888525352140605</v>
      </c>
      <c r="G1578" s="3">
        <v>4.63134111232429E-4</v>
      </c>
    </row>
    <row r="1579" spans="1:7" x14ac:dyDescent="0.35">
      <c r="A1579" s="1" t="s">
        <v>1902</v>
      </c>
      <c r="B1579" s="1" t="s">
        <v>1903</v>
      </c>
      <c r="C1579" s="7" t="s">
        <v>1904</v>
      </c>
      <c r="D1579" s="1" t="s">
        <v>1905</v>
      </c>
      <c r="E1579" s="8">
        <v>23</v>
      </c>
      <c r="F1579" s="2">
        <v>-1.2569308042694536</v>
      </c>
      <c r="G1579" s="3">
        <v>2.1096935902148399E-5</v>
      </c>
    </row>
    <row r="1580" spans="1:7" x14ac:dyDescent="0.35">
      <c r="A1580" s="1" t="s">
        <v>1412</v>
      </c>
      <c r="B1580" s="1" t="s">
        <v>1413</v>
      </c>
      <c r="C1580" s="7" t="s">
        <v>1414</v>
      </c>
      <c r="D1580" s="1" t="s">
        <v>1415</v>
      </c>
      <c r="E1580" s="8">
        <v>6</v>
      </c>
      <c r="F1580" s="2">
        <v>1.30054935330459</v>
      </c>
      <c r="G1580" s="3">
        <v>4.9882032244876397E-2</v>
      </c>
    </row>
    <row r="1581" spans="1:7" x14ac:dyDescent="0.35">
      <c r="A1581" s="1" t="s">
        <v>901</v>
      </c>
      <c r="B1581" s="1" t="s">
        <v>902</v>
      </c>
      <c r="C1581" s="7" t="s">
        <v>903</v>
      </c>
      <c r="D1581" s="1" t="s">
        <v>904</v>
      </c>
      <c r="E1581" s="8">
        <v>5</v>
      </c>
      <c r="F1581" s="2">
        <v>1.4165222868240801</v>
      </c>
      <c r="G1581" s="3">
        <v>3.8913931708614998E-3</v>
      </c>
    </row>
    <row r="1582" spans="1:7" x14ac:dyDescent="0.35">
      <c r="A1582" s="1" t="s">
        <v>2656</v>
      </c>
      <c r="B1582" s="1" t="s">
        <v>2657</v>
      </c>
      <c r="C1582" s="7" t="s">
        <v>2658</v>
      </c>
      <c r="D1582" s="1" t="s">
        <v>2659</v>
      </c>
      <c r="E1582" s="8">
        <v>4</v>
      </c>
      <c r="F1582" s="2">
        <v>-1.3076011502202605</v>
      </c>
      <c r="G1582" s="3">
        <v>3.0852051298666601E-9</v>
      </c>
    </row>
    <row r="1583" spans="1:7" x14ac:dyDescent="0.35">
      <c r="A1583" s="1" t="s">
        <v>6374</v>
      </c>
      <c r="B1583" s="1" t="s">
        <v>6375</v>
      </c>
      <c r="C1583" s="7" t="s">
        <v>6376</v>
      </c>
      <c r="D1583" s="1" t="s">
        <v>6377</v>
      </c>
      <c r="E1583" s="8">
        <v>9</v>
      </c>
      <c r="F1583" s="2">
        <v>-2.9617687967892636</v>
      </c>
      <c r="G1583" s="3">
        <v>3.6978221375587198E-5</v>
      </c>
    </row>
    <row r="1584" spans="1:7" x14ac:dyDescent="0.35">
      <c r="A1584" s="1" t="s">
        <v>5959</v>
      </c>
      <c r="B1584" s="1" t="s">
        <v>5960</v>
      </c>
      <c r="C1584" s="7" t="s">
        <v>5961</v>
      </c>
      <c r="D1584" s="1" t="s">
        <v>5962</v>
      </c>
      <c r="E1584" s="8">
        <v>7</v>
      </c>
      <c r="F1584" s="2">
        <v>-2.2564483298002096</v>
      </c>
      <c r="G1584" s="3">
        <v>1.6876423330135601E-2</v>
      </c>
    </row>
    <row r="1585" spans="1:7" x14ac:dyDescent="0.35">
      <c r="A1585" s="1" t="s">
        <v>5691</v>
      </c>
      <c r="B1585" s="1" t="s">
        <v>5692</v>
      </c>
      <c r="C1585" s="7" t="s">
        <v>5693</v>
      </c>
      <c r="D1585" s="1" t="s">
        <v>5694</v>
      </c>
      <c r="E1585" s="8">
        <v>19</v>
      </c>
      <c r="F1585" s="2">
        <v>-2.0384921126233548</v>
      </c>
      <c r="G1585" s="3">
        <v>1.5760828021232701E-3</v>
      </c>
    </row>
    <row r="1586" spans="1:7" x14ac:dyDescent="0.35">
      <c r="A1586" s="1" t="s">
        <v>4976</v>
      </c>
      <c r="B1586" s="1" t="s">
        <v>4977</v>
      </c>
      <c r="C1586" s="7" t="s">
        <v>4978</v>
      </c>
      <c r="D1586" s="1" t="s">
        <v>4979</v>
      </c>
      <c r="E1586" s="8">
        <v>13</v>
      </c>
      <c r="F1586" s="2">
        <v>-1.6850710704505079</v>
      </c>
      <c r="G1586" s="3">
        <v>4.2012994373945499E-7</v>
      </c>
    </row>
    <row r="1587" spans="1:7" x14ac:dyDescent="0.35">
      <c r="A1587" s="1" t="s">
        <v>2488</v>
      </c>
      <c r="B1587" s="1" t="s">
        <v>2489</v>
      </c>
      <c r="C1587" s="7" t="s">
        <v>2490</v>
      </c>
      <c r="D1587" s="1" t="s">
        <v>2491</v>
      </c>
      <c r="E1587" s="8">
        <v>10</v>
      </c>
      <c r="F1587" s="2">
        <v>-1.2916061160441896</v>
      </c>
      <c r="G1587" s="3">
        <v>1.62081948579922E-4</v>
      </c>
    </row>
    <row r="1588" spans="1:7" x14ac:dyDescent="0.35">
      <c r="A1588" s="1" t="s">
        <v>3239</v>
      </c>
      <c r="B1588" s="1" t="s">
        <v>3240</v>
      </c>
      <c r="C1588" s="7" t="s">
        <v>3241</v>
      </c>
      <c r="D1588" s="1" t="s">
        <v>3242</v>
      </c>
      <c r="E1588" s="8">
        <v>15</v>
      </c>
      <c r="F1588" s="2">
        <v>-1.364440253895429</v>
      </c>
      <c r="G1588" s="3">
        <v>1.32593220854099E-3</v>
      </c>
    </row>
    <row r="1589" spans="1:7" x14ac:dyDescent="0.35">
      <c r="A1589" s="1" t="s">
        <v>4788</v>
      </c>
      <c r="B1589" s="1" t="s">
        <v>4789</v>
      </c>
      <c r="C1589" s="7" t="s">
        <v>4790</v>
      </c>
      <c r="D1589" s="1" t="s">
        <v>4791</v>
      </c>
      <c r="E1589" s="8">
        <v>15</v>
      </c>
      <c r="F1589" s="2">
        <v>-1.6267707762010077</v>
      </c>
      <c r="G1589" s="3">
        <v>3.3486472517174903E-8</v>
      </c>
    </row>
    <row r="1590" spans="1:7" x14ac:dyDescent="0.35">
      <c r="A1590" s="1" t="s">
        <v>150</v>
      </c>
      <c r="B1590" s="1" t="s">
        <v>151</v>
      </c>
      <c r="C1590" s="7" t="s">
        <v>152</v>
      </c>
      <c r="D1590" s="1" t="s">
        <v>153</v>
      </c>
      <c r="E1590" s="8">
        <v>3</v>
      </c>
      <c r="F1590" s="2">
        <v>2.0692460046949899</v>
      </c>
      <c r="G1590" s="3">
        <v>3.4032350595051799E-4</v>
      </c>
    </row>
    <row r="1591" spans="1:7" x14ac:dyDescent="0.35">
      <c r="A1591" s="1" t="s">
        <v>2624</v>
      </c>
      <c r="B1591" s="1" t="s">
        <v>2625</v>
      </c>
      <c r="C1591" s="7" t="s">
        <v>2626</v>
      </c>
      <c r="D1591" s="1" t="s">
        <v>2627</v>
      </c>
      <c r="E1591" s="8">
        <v>6</v>
      </c>
      <c r="F1591" s="2">
        <v>-1.3059469470325114</v>
      </c>
      <c r="G1591" s="3">
        <v>3.2891624259974399E-7</v>
      </c>
    </row>
    <row r="1592" spans="1:7" x14ac:dyDescent="0.35">
      <c r="A1592" s="1" t="s">
        <v>4896</v>
      </c>
      <c r="B1592" s="1" t="s">
        <v>4897</v>
      </c>
      <c r="C1592" s="7" t="s">
        <v>4898</v>
      </c>
      <c r="D1592" s="1" t="s">
        <v>4899</v>
      </c>
      <c r="E1592" s="8">
        <v>7</v>
      </c>
      <c r="F1592" s="2">
        <v>-1.6624399638406455</v>
      </c>
      <c r="G1592" s="3">
        <v>3.7988973893613699E-5</v>
      </c>
    </row>
    <row r="1593" spans="1:7" x14ac:dyDescent="0.35">
      <c r="A1593" s="1" t="s">
        <v>2911</v>
      </c>
      <c r="B1593" s="1" t="s">
        <v>2912</v>
      </c>
      <c r="C1593" s="7" t="s">
        <v>2913</v>
      </c>
      <c r="D1593" s="1" t="s">
        <v>2914</v>
      </c>
      <c r="E1593" s="8">
        <v>6</v>
      </c>
      <c r="F1593" s="2">
        <v>-1.3316412496311354</v>
      </c>
      <c r="G1593" s="3">
        <v>3.7282475008480601E-4</v>
      </c>
    </row>
    <row r="1594" spans="1:7" x14ac:dyDescent="0.35">
      <c r="A1594" s="1" t="s">
        <v>917</v>
      </c>
      <c r="B1594" s="1" t="s">
        <v>918</v>
      </c>
      <c r="C1594" s="7" t="s">
        <v>919</v>
      </c>
      <c r="D1594" s="1" t="s">
        <v>920</v>
      </c>
      <c r="E1594" s="8">
        <v>3</v>
      </c>
      <c r="F1594" s="2">
        <v>1.41425699056531</v>
      </c>
      <c r="G1594" s="3">
        <v>3.9235145654052802E-4</v>
      </c>
    </row>
    <row r="1595" spans="1:7" x14ac:dyDescent="0.35">
      <c r="A1595" s="1" t="s">
        <v>4014</v>
      </c>
      <c r="B1595" s="1" t="s">
        <v>4015</v>
      </c>
      <c r="C1595" s="7" t="s">
        <v>4016</v>
      </c>
      <c r="D1595" s="1" t="s">
        <v>4017</v>
      </c>
      <c r="E1595" s="8">
        <v>23</v>
      </c>
      <c r="F1595" s="2">
        <v>-1.4700943983539492</v>
      </c>
      <c r="G1595" s="3">
        <v>7.9458892469978001E-4</v>
      </c>
    </row>
    <row r="1596" spans="1:7" x14ac:dyDescent="0.35">
      <c r="A1596" s="1" t="s">
        <v>321</v>
      </c>
      <c r="B1596" s="1" t="s">
        <v>322</v>
      </c>
      <c r="C1596" s="7" t="s">
        <v>323</v>
      </c>
      <c r="D1596" s="1" t="s">
        <v>324</v>
      </c>
      <c r="E1596" s="8">
        <v>3</v>
      </c>
      <c r="F1596" s="2">
        <v>1.7587681005715099</v>
      </c>
      <c r="G1596" s="3">
        <v>2.2063890378611799E-4</v>
      </c>
    </row>
    <row r="1597" spans="1:7" x14ac:dyDescent="0.35">
      <c r="A1597" s="1" t="s">
        <v>1691</v>
      </c>
      <c r="B1597" s="1" t="s">
        <v>1692</v>
      </c>
      <c r="C1597" s="7" t="s">
        <v>1693</v>
      </c>
      <c r="D1597" s="1" t="s">
        <v>1694</v>
      </c>
      <c r="E1597" s="8">
        <v>28</v>
      </c>
      <c r="F1597" s="2">
        <v>1.26129978309651</v>
      </c>
      <c r="G1597" s="3">
        <v>6.9039543290337398E-3</v>
      </c>
    </row>
    <row r="1598" spans="1:7" x14ac:dyDescent="0.35">
      <c r="A1598" s="1" t="s">
        <v>5477</v>
      </c>
      <c r="B1598" s="1" t="s">
        <v>5478</v>
      </c>
      <c r="C1598" s="7" t="s">
        <v>5479</v>
      </c>
      <c r="D1598" s="1" t="s">
        <v>5480</v>
      </c>
      <c r="E1598" s="8">
        <v>5</v>
      </c>
      <c r="F1598" s="2">
        <v>-1.9012559945016272</v>
      </c>
      <c r="G1598" s="3">
        <v>5.6388736365067099E-4</v>
      </c>
    </row>
    <row r="1599" spans="1:7" x14ac:dyDescent="0.35">
      <c r="A1599" s="1" t="s">
        <v>1711</v>
      </c>
      <c r="B1599" s="1" t="s">
        <v>1712</v>
      </c>
      <c r="C1599" s="7" t="s">
        <v>1713</v>
      </c>
      <c r="D1599" s="1" t="s">
        <v>1714</v>
      </c>
      <c r="E1599" s="8">
        <v>4</v>
      </c>
      <c r="F1599" s="2">
        <v>1.2591896430652001</v>
      </c>
      <c r="G1599" s="3">
        <v>1.3498640859459299E-8</v>
      </c>
    </row>
    <row r="1600" spans="1:7" x14ac:dyDescent="0.35">
      <c r="A1600" s="1" t="s">
        <v>6358</v>
      </c>
      <c r="B1600" s="1" t="s">
        <v>6359</v>
      </c>
      <c r="C1600" s="7" t="s">
        <v>6360</v>
      </c>
      <c r="D1600" s="1" t="s">
        <v>6361</v>
      </c>
      <c r="E1600" s="8">
        <v>3</v>
      </c>
      <c r="F1600" s="2">
        <v>-2.9427612264541794</v>
      </c>
      <c r="G1600" s="3">
        <v>5.1023712602509801E-7</v>
      </c>
    </row>
    <row r="1601" spans="1:7" x14ac:dyDescent="0.35">
      <c r="A1601" s="1" t="s">
        <v>4046</v>
      </c>
      <c r="B1601" s="1" t="s">
        <v>4047</v>
      </c>
      <c r="C1601" s="7" t="s">
        <v>4048</v>
      </c>
      <c r="D1601" s="1" t="s">
        <v>4049</v>
      </c>
      <c r="E1601" s="8">
        <v>9</v>
      </c>
      <c r="F1601" s="2">
        <v>-1.4776267446010463</v>
      </c>
      <c r="G1601" s="3">
        <v>3.1884726566477798E-6</v>
      </c>
    </row>
    <row r="1602" spans="1:7" x14ac:dyDescent="0.35">
      <c r="A1602" s="1" t="s">
        <v>3203</v>
      </c>
      <c r="B1602" s="1" t="s">
        <v>3204</v>
      </c>
      <c r="C1602" s="7" t="s">
        <v>3205</v>
      </c>
      <c r="D1602" s="1" t="s">
        <v>3206</v>
      </c>
      <c r="E1602" s="8">
        <v>8</v>
      </c>
      <c r="F1602" s="2">
        <v>-1.3590159251887961</v>
      </c>
      <c r="G1602" s="3">
        <v>1.2295625881800699E-2</v>
      </c>
    </row>
    <row r="1603" spans="1:7" x14ac:dyDescent="0.35">
      <c r="A1603" s="1" t="s">
        <v>861</v>
      </c>
      <c r="B1603" s="1" t="s">
        <v>862</v>
      </c>
      <c r="C1603" s="7" t="s">
        <v>863</v>
      </c>
      <c r="D1603" s="1" t="s">
        <v>864</v>
      </c>
      <c r="E1603" s="8">
        <v>8</v>
      </c>
      <c r="F1603" s="2">
        <v>1.4262586804491499</v>
      </c>
      <c r="G1603" s="3">
        <v>7.3665823534409397E-12</v>
      </c>
    </row>
    <row r="1604" spans="1:7" x14ac:dyDescent="0.35">
      <c r="A1604" s="1" t="s">
        <v>3111</v>
      </c>
      <c r="B1604" s="1" t="s">
        <v>3112</v>
      </c>
      <c r="C1604" s="7" t="s">
        <v>3113</v>
      </c>
      <c r="D1604" s="1" t="s">
        <v>3114</v>
      </c>
      <c r="E1604" s="8">
        <v>3</v>
      </c>
      <c r="F1604" s="2">
        <v>-1.3485456708669648</v>
      </c>
      <c r="G1604" s="3">
        <v>3.7542158881736003E-2</v>
      </c>
    </row>
    <row r="1605" spans="1:7" x14ac:dyDescent="0.35">
      <c r="A1605" s="1" t="s">
        <v>6147</v>
      </c>
      <c r="B1605" s="1" t="s">
        <v>6148</v>
      </c>
      <c r="C1605" s="7" t="s">
        <v>6149</v>
      </c>
      <c r="D1605" s="1" t="s">
        <v>6150</v>
      </c>
      <c r="E1605" s="8">
        <v>10</v>
      </c>
      <c r="F1605" s="2">
        <v>-2.4540479602760477</v>
      </c>
      <c r="G1605" s="3">
        <v>3.4321332919008298E-5</v>
      </c>
    </row>
    <row r="1606" spans="1:7" x14ac:dyDescent="0.35">
      <c r="A1606" s="1" t="s">
        <v>3187</v>
      </c>
      <c r="B1606" s="1" t="s">
        <v>3188</v>
      </c>
      <c r="C1606" s="7" t="s">
        <v>3189</v>
      </c>
      <c r="D1606" s="1" t="s">
        <v>3190</v>
      </c>
      <c r="E1606" s="8">
        <v>3</v>
      </c>
      <c r="F1606" s="2">
        <v>-1.3576641447174502</v>
      </c>
      <c r="G1606" s="3">
        <v>4.0549469086330697E-2</v>
      </c>
    </row>
    <row r="1607" spans="1:7" x14ac:dyDescent="0.35">
      <c r="A1607" s="1" t="s">
        <v>6585</v>
      </c>
      <c r="B1607" s="1" t="s">
        <v>6586</v>
      </c>
      <c r="C1607" s="7" t="s">
        <v>6587</v>
      </c>
      <c r="D1607" s="1" t="s">
        <v>6588</v>
      </c>
      <c r="E1607" s="8">
        <v>7</v>
      </c>
      <c r="F1607" s="2">
        <v>-4.270715736291864</v>
      </c>
      <c r="G1607" s="3">
        <v>5.37124968042991E-7</v>
      </c>
    </row>
    <row r="1608" spans="1:7" x14ac:dyDescent="0.35">
      <c r="A1608" s="1" t="s">
        <v>4142</v>
      </c>
      <c r="B1608" s="1" t="s">
        <v>4143</v>
      </c>
      <c r="C1608" s="7" t="s">
        <v>4144</v>
      </c>
      <c r="D1608" s="1" t="s">
        <v>4145</v>
      </c>
      <c r="E1608" s="8">
        <v>33</v>
      </c>
      <c r="F1608" s="2">
        <v>-1.4977920995822269</v>
      </c>
      <c r="G1608" s="3">
        <v>4.49973458970537E-8</v>
      </c>
    </row>
    <row r="1609" spans="1:7" x14ac:dyDescent="0.35">
      <c r="A1609" s="1" t="s">
        <v>3806</v>
      </c>
      <c r="B1609" s="1" t="s">
        <v>3807</v>
      </c>
      <c r="C1609" s="7" t="s">
        <v>3808</v>
      </c>
      <c r="D1609" s="1" t="s">
        <v>3809</v>
      </c>
      <c r="E1609" s="8">
        <v>6</v>
      </c>
      <c r="F1609" s="2">
        <v>-1.438382615373069</v>
      </c>
      <c r="G1609" s="3">
        <v>1.7517256081173301E-5</v>
      </c>
    </row>
    <row r="1610" spans="1:7" x14ac:dyDescent="0.35">
      <c r="A1610" s="1" t="s">
        <v>5155</v>
      </c>
      <c r="B1610" s="1" t="s">
        <v>5156</v>
      </c>
      <c r="C1610" s="7" t="s">
        <v>5157</v>
      </c>
      <c r="D1610" s="1" t="s">
        <v>5158</v>
      </c>
      <c r="E1610" s="8">
        <v>5</v>
      </c>
      <c r="F1610" s="2">
        <v>-1.7495544844096398</v>
      </c>
      <c r="G1610" s="3">
        <v>1.46573265633389E-4</v>
      </c>
    </row>
    <row r="1611" spans="1:7" x14ac:dyDescent="0.35">
      <c r="A1611" s="1" t="s">
        <v>4550</v>
      </c>
      <c r="B1611" s="1" t="s">
        <v>4551</v>
      </c>
      <c r="C1611" s="7" t="s">
        <v>4552</v>
      </c>
      <c r="D1611" s="1" t="s">
        <v>4553</v>
      </c>
      <c r="E1611" s="8">
        <v>25</v>
      </c>
      <c r="F1611" s="2">
        <v>-1.5776123603231433</v>
      </c>
      <c r="G1611" s="3">
        <v>1.84518264970409E-6</v>
      </c>
    </row>
    <row r="1612" spans="1:7" x14ac:dyDescent="0.35">
      <c r="A1612" s="1" t="s">
        <v>1802</v>
      </c>
      <c r="B1612" s="1" t="s">
        <v>1803</v>
      </c>
      <c r="C1612" s="7" t="s">
        <v>1804</v>
      </c>
      <c r="D1612" s="1" t="s">
        <v>1805</v>
      </c>
      <c r="E1612" s="8">
        <v>24</v>
      </c>
      <c r="F1612" s="2">
        <v>1.25019910960893</v>
      </c>
      <c r="G1612" s="3">
        <v>2.28498789368653E-10</v>
      </c>
    </row>
    <row r="1613" spans="1:7" x14ac:dyDescent="0.35">
      <c r="A1613" s="1" t="s">
        <v>3199</v>
      </c>
      <c r="B1613" s="1" t="s">
        <v>3200</v>
      </c>
      <c r="C1613" s="7" t="s">
        <v>3201</v>
      </c>
      <c r="D1613" s="1" t="s">
        <v>3202</v>
      </c>
      <c r="E1613" s="8">
        <v>5</v>
      </c>
      <c r="F1613" s="2">
        <v>-1.3589660380097381</v>
      </c>
      <c r="G1613" s="3">
        <v>6.3499416942770304E-6</v>
      </c>
    </row>
    <row r="1614" spans="1:7" x14ac:dyDescent="0.35">
      <c r="A1614" s="1" t="s">
        <v>4026</v>
      </c>
      <c r="B1614" s="1" t="s">
        <v>4027</v>
      </c>
      <c r="C1614" s="7" t="s">
        <v>4028</v>
      </c>
      <c r="D1614" s="1" t="s">
        <v>4029</v>
      </c>
      <c r="E1614" s="8">
        <v>27</v>
      </c>
      <c r="F1614" s="2">
        <v>-1.4713762173719267</v>
      </c>
      <c r="G1614" s="3">
        <v>7.3802372468474098E-6</v>
      </c>
    </row>
    <row r="1615" spans="1:7" x14ac:dyDescent="0.35">
      <c r="A1615" s="1" t="s">
        <v>4326</v>
      </c>
      <c r="B1615" s="1" t="s">
        <v>4327</v>
      </c>
      <c r="C1615" s="7" t="s">
        <v>4328</v>
      </c>
      <c r="D1615" s="1" t="s">
        <v>4329</v>
      </c>
      <c r="E1615" s="8">
        <v>28</v>
      </c>
      <c r="F1615" s="2">
        <v>-1.5350153899131798</v>
      </c>
      <c r="G1615" s="3">
        <v>6.2709834949488105E-10</v>
      </c>
    </row>
    <row r="1616" spans="1:7" x14ac:dyDescent="0.35">
      <c r="A1616" s="1" t="s">
        <v>2772</v>
      </c>
      <c r="B1616" s="1" t="s">
        <v>143</v>
      </c>
      <c r="C1616" s="7" t="s">
        <v>2773</v>
      </c>
      <c r="D1616" s="1" t="s">
        <v>2774</v>
      </c>
      <c r="E1616" s="8">
        <v>5</v>
      </c>
      <c r="F1616" s="2">
        <v>-1.3199621378238593</v>
      </c>
      <c r="G1616" s="3">
        <v>2.0200945179997599E-5</v>
      </c>
    </row>
    <row r="1617" spans="1:7" x14ac:dyDescent="0.35">
      <c r="A1617" s="1" t="s">
        <v>5295</v>
      </c>
      <c r="B1617" s="1" t="s">
        <v>143</v>
      </c>
      <c r="C1617" s="7" t="s">
        <v>5296</v>
      </c>
      <c r="D1617" s="1" t="s">
        <v>5297</v>
      </c>
      <c r="E1617" s="8">
        <v>3</v>
      </c>
      <c r="F1617" s="2">
        <v>-1.8277209931489646</v>
      </c>
      <c r="G1617" s="3">
        <v>4.7092514795626303E-2</v>
      </c>
    </row>
    <row r="1618" spans="1:7" x14ac:dyDescent="0.35">
      <c r="A1618" s="1" t="s">
        <v>5366</v>
      </c>
      <c r="B1618" s="1" t="s">
        <v>143</v>
      </c>
      <c r="C1618" s="7" t="s">
        <v>5367</v>
      </c>
      <c r="D1618" s="1" t="s">
        <v>5368</v>
      </c>
      <c r="E1618" s="8">
        <v>2</v>
      </c>
      <c r="F1618" s="2">
        <v>-1.8540947228458959</v>
      </c>
      <c r="G1618" s="3">
        <v>5.2128056551578096E-4</v>
      </c>
    </row>
    <row r="1619" spans="1:7" x14ac:dyDescent="0.35">
      <c r="A1619" s="1" t="s">
        <v>5628</v>
      </c>
      <c r="B1619" s="1" t="s">
        <v>143</v>
      </c>
      <c r="C1619" s="7" t="s">
        <v>5629</v>
      </c>
      <c r="D1619" s="1" t="s">
        <v>5630</v>
      </c>
      <c r="E1619" s="8">
        <v>2</v>
      </c>
      <c r="F1619" s="2">
        <v>-1.9966965574465949</v>
      </c>
      <c r="G1619" s="3">
        <v>1.1065956055595599E-3</v>
      </c>
    </row>
    <row r="1620" spans="1:7" x14ac:dyDescent="0.35">
      <c r="A1620" s="1" t="s">
        <v>2094</v>
      </c>
      <c r="B1620" s="1" t="s">
        <v>143</v>
      </c>
      <c r="C1620" s="7" t="s">
        <v>2095</v>
      </c>
      <c r="D1620" s="1" t="s">
        <v>2096</v>
      </c>
      <c r="E1620" s="8">
        <v>34</v>
      </c>
      <c r="F1620" s="2">
        <v>-1.2693741616043699</v>
      </c>
      <c r="G1620" s="3">
        <v>2.18918703324069E-5</v>
      </c>
    </row>
    <row r="1621" spans="1:7" x14ac:dyDescent="0.35">
      <c r="A1621" s="1" t="s">
        <v>5071</v>
      </c>
      <c r="B1621" s="1" t="s">
        <v>5072</v>
      </c>
      <c r="C1621" s="7" t="s">
        <v>5073</v>
      </c>
      <c r="D1621" s="1" t="s">
        <v>5074</v>
      </c>
      <c r="E1621" s="8">
        <v>7</v>
      </c>
      <c r="F1621" s="2">
        <v>-1.7199082886560173</v>
      </c>
      <c r="G1621" s="3">
        <v>1.7578072272085099E-4</v>
      </c>
    </row>
    <row r="1622" spans="1:7" x14ac:dyDescent="0.35">
      <c r="A1622" s="1" t="s">
        <v>4310</v>
      </c>
      <c r="B1622" s="1" t="s">
        <v>4311</v>
      </c>
      <c r="C1622" s="7" t="s">
        <v>4312</v>
      </c>
      <c r="D1622" s="1" t="s">
        <v>4313</v>
      </c>
      <c r="E1622" s="8">
        <v>4</v>
      </c>
      <c r="F1622" s="2">
        <v>-1.5295015208170681</v>
      </c>
      <c r="G1622" s="3">
        <v>4.60550906612529E-3</v>
      </c>
    </row>
    <row r="1623" spans="1:7" x14ac:dyDescent="0.35">
      <c r="A1623" s="1" t="s">
        <v>4696</v>
      </c>
      <c r="B1623" s="1" t="s">
        <v>4697</v>
      </c>
      <c r="C1623" s="7" t="s">
        <v>4698</v>
      </c>
      <c r="D1623" s="1" t="s">
        <v>4699</v>
      </c>
      <c r="E1623" s="8">
        <v>21</v>
      </c>
      <c r="F1623" s="2">
        <v>-1.6040966902581444</v>
      </c>
      <c r="G1623" s="3">
        <v>8.0045553020201502E-5</v>
      </c>
    </row>
    <row r="1624" spans="1:7" x14ac:dyDescent="0.35">
      <c r="A1624" s="1" t="s">
        <v>5533</v>
      </c>
      <c r="B1624" s="1" t="s">
        <v>143</v>
      </c>
      <c r="C1624" s="7" t="s">
        <v>5534</v>
      </c>
      <c r="D1624" s="1" t="s">
        <v>5535</v>
      </c>
      <c r="E1624" s="8">
        <v>4</v>
      </c>
      <c r="F1624" s="2">
        <v>-1.9251699825198449</v>
      </c>
      <c r="G1624" s="3">
        <v>1.818068669038E-6</v>
      </c>
    </row>
    <row r="1625" spans="1:7" x14ac:dyDescent="0.35">
      <c r="A1625" s="1" t="s">
        <v>2469</v>
      </c>
      <c r="B1625" s="1" t="s">
        <v>143</v>
      </c>
      <c r="C1625" s="7" t="s">
        <v>2470</v>
      </c>
      <c r="D1625" s="1" t="s">
        <v>2471</v>
      </c>
      <c r="E1625" s="8">
        <v>8</v>
      </c>
      <c r="F1625" s="2">
        <v>-1.2910445507071793</v>
      </c>
      <c r="G1625" s="3">
        <v>7.4592532978338097E-7</v>
      </c>
    </row>
    <row r="1626" spans="1:7" x14ac:dyDescent="0.35">
      <c r="A1626" s="1" t="s">
        <v>154</v>
      </c>
      <c r="B1626" s="1" t="s">
        <v>143</v>
      </c>
      <c r="C1626" s="7" t="s">
        <v>155</v>
      </c>
      <c r="D1626" s="1" t="s">
        <v>156</v>
      </c>
      <c r="E1626" s="8">
        <v>4</v>
      </c>
      <c r="F1626" s="2">
        <v>2.0655145922026898</v>
      </c>
      <c r="G1626" s="3">
        <v>6.1667674927964295E-7</v>
      </c>
    </row>
    <row r="1627" spans="1:7" x14ac:dyDescent="0.35">
      <c r="A1627" s="1" t="s">
        <v>237</v>
      </c>
      <c r="B1627" s="1" t="s">
        <v>238</v>
      </c>
      <c r="C1627" s="7" t="s">
        <v>239</v>
      </c>
      <c r="D1627" s="1" t="s">
        <v>240</v>
      </c>
      <c r="E1627" s="8">
        <v>15</v>
      </c>
      <c r="F1627" s="2">
        <v>1.8776640699026099</v>
      </c>
      <c r="G1627" s="3">
        <v>2.89582588362432E-2</v>
      </c>
    </row>
    <row r="1628" spans="1:7" x14ac:dyDescent="0.35">
      <c r="A1628" s="1" t="s">
        <v>3307</v>
      </c>
      <c r="B1628" s="1" t="s">
        <v>3308</v>
      </c>
      <c r="C1628" s="7" t="s">
        <v>3309</v>
      </c>
      <c r="D1628" s="1" t="s">
        <v>3310</v>
      </c>
      <c r="E1628" s="8">
        <v>8</v>
      </c>
      <c r="F1628" s="2">
        <v>-1.3698818319361121</v>
      </c>
      <c r="G1628" s="3">
        <v>5.4244685498950297E-3</v>
      </c>
    </row>
    <row r="1629" spans="1:7" x14ac:dyDescent="0.35">
      <c r="A1629" s="1" t="s">
        <v>4916</v>
      </c>
      <c r="B1629" s="1" t="s">
        <v>4917</v>
      </c>
      <c r="C1629" s="7" t="s">
        <v>4918</v>
      </c>
      <c r="D1629" s="1" t="s">
        <v>4919</v>
      </c>
      <c r="E1629" s="8">
        <v>7</v>
      </c>
      <c r="F1629" s="2">
        <v>-1.6702832120367224</v>
      </c>
      <c r="G1629" s="3">
        <v>9.6728139664288802E-3</v>
      </c>
    </row>
    <row r="1630" spans="1:7" x14ac:dyDescent="0.35">
      <c r="A1630" s="1" t="s">
        <v>6649</v>
      </c>
      <c r="B1630" s="1" t="s">
        <v>6650</v>
      </c>
      <c r="C1630" s="7" t="s">
        <v>6651</v>
      </c>
      <c r="D1630" s="1" t="s">
        <v>6652</v>
      </c>
      <c r="E1630" s="8">
        <v>7</v>
      </c>
      <c r="F1630" s="2">
        <v>-5.1282730635617826</v>
      </c>
      <c r="G1630" s="3">
        <v>1.09384979916564E-5</v>
      </c>
    </row>
    <row r="1631" spans="1:7" x14ac:dyDescent="0.35">
      <c r="A1631" s="1" t="s">
        <v>221</v>
      </c>
      <c r="B1631" s="1" t="s">
        <v>222</v>
      </c>
      <c r="C1631" s="7" t="s">
        <v>223</v>
      </c>
      <c r="D1631" s="1" t="s">
        <v>224</v>
      </c>
      <c r="E1631" s="8">
        <v>13</v>
      </c>
      <c r="F1631" s="2">
        <v>1.8943373440448901</v>
      </c>
      <c r="G1631" s="3">
        <v>1.4088387248417201E-9</v>
      </c>
    </row>
    <row r="1632" spans="1:7" x14ac:dyDescent="0.35">
      <c r="A1632" s="1" t="s">
        <v>3507</v>
      </c>
      <c r="B1632" s="1" t="s">
        <v>3508</v>
      </c>
      <c r="C1632" s="7" t="s">
        <v>3509</v>
      </c>
      <c r="D1632" s="1" t="s">
        <v>3510</v>
      </c>
      <c r="E1632" s="8">
        <v>13</v>
      </c>
      <c r="F1632" s="2">
        <v>-1.3921026443904703</v>
      </c>
      <c r="G1632" s="3">
        <v>1.92888030040815E-3</v>
      </c>
    </row>
    <row r="1633" spans="1:7" x14ac:dyDescent="0.35">
      <c r="A1633" s="1" t="s">
        <v>961</v>
      </c>
      <c r="B1633" s="1" t="s">
        <v>962</v>
      </c>
      <c r="C1633" s="7" t="s">
        <v>963</v>
      </c>
      <c r="D1633" s="1" t="s">
        <v>964</v>
      </c>
      <c r="E1633" s="8">
        <v>37</v>
      </c>
      <c r="F1633" s="2">
        <v>1.4051237147475799</v>
      </c>
      <c r="G1633" s="3">
        <v>8.6672330269171308E-6</v>
      </c>
    </row>
    <row r="1634" spans="1:7" x14ac:dyDescent="0.35">
      <c r="A1634" s="1" t="s">
        <v>2090</v>
      </c>
      <c r="B1634" s="1" t="s">
        <v>2091</v>
      </c>
      <c r="C1634" s="7" t="s">
        <v>2092</v>
      </c>
      <c r="D1634" s="1" t="s">
        <v>2093</v>
      </c>
      <c r="E1634" s="8">
        <v>12</v>
      </c>
      <c r="F1634" s="2">
        <v>-1.269269915790195</v>
      </c>
      <c r="G1634" s="3">
        <v>6.7066797278835996E-4</v>
      </c>
    </row>
    <row r="1635" spans="1:7" x14ac:dyDescent="0.35">
      <c r="A1635" s="1" t="s">
        <v>1834</v>
      </c>
      <c r="B1635" s="1" t="s">
        <v>1835</v>
      </c>
      <c r="C1635" s="7" t="s">
        <v>1836</v>
      </c>
      <c r="D1635" s="1" t="s">
        <v>1837</v>
      </c>
      <c r="E1635" s="8">
        <v>150</v>
      </c>
      <c r="F1635" s="2">
        <v>-1.2526618553349178</v>
      </c>
      <c r="G1635" s="3">
        <v>8.7481921482468693E-9</v>
      </c>
    </row>
    <row r="1636" spans="1:7" x14ac:dyDescent="0.35">
      <c r="A1636" s="1" t="s">
        <v>3475</v>
      </c>
      <c r="B1636" s="1" t="s">
        <v>3476</v>
      </c>
      <c r="C1636" s="7" t="s">
        <v>3477</v>
      </c>
      <c r="D1636" s="1" t="s">
        <v>3478</v>
      </c>
      <c r="E1636" s="8">
        <v>11</v>
      </c>
      <c r="F1636" s="2">
        <v>-1.3873798620578162</v>
      </c>
      <c r="G1636" s="3">
        <v>1.4811627400243201E-7</v>
      </c>
    </row>
    <row r="1637" spans="1:7" x14ac:dyDescent="0.35">
      <c r="A1637" s="1" t="s">
        <v>4154</v>
      </c>
      <c r="B1637" s="1" t="s">
        <v>4155</v>
      </c>
      <c r="C1637" s="7" t="s">
        <v>4156</v>
      </c>
      <c r="D1637" s="1" t="s">
        <v>4157</v>
      </c>
      <c r="E1637" s="8">
        <v>10</v>
      </c>
      <c r="F1637" s="2">
        <v>-1.5001311831623008</v>
      </c>
      <c r="G1637" s="3">
        <v>4.93512099252432E-4</v>
      </c>
    </row>
    <row r="1638" spans="1:7" x14ac:dyDescent="0.35">
      <c r="A1638" s="1" t="s">
        <v>6091</v>
      </c>
      <c r="B1638" s="1" t="s">
        <v>6092</v>
      </c>
      <c r="C1638" s="7" t="s">
        <v>6093</v>
      </c>
      <c r="D1638" s="1" t="s">
        <v>6094</v>
      </c>
      <c r="E1638" s="8">
        <v>7</v>
      </c>
      <c r="F1638" s="2">
        <v>-2.4057021227172126</v>
      </c>
      <c r="G1638" s="3">
        <v>6.13551803471897E-7</v>
      </c>
    </row>
    <row r="1639" spans="1:7" x14ac:dyDescent="0.35">
      <c r="A1639" s="1" t="s">
        <v>1396</v>
      </c>
      <c r="B1639" s="1" t="s">
        <v>1397</v>
      </c>
      <c r="C1639" s="7" t="s">
        <v>1398</v>
      </c>
      <c r="D1639" s="1" t="s">
        <v>1399</v>
      </c>
      <c r="E1639" s="8">
        <v>2</v>
      </c>
      <c r="F1639" s="2">
        <v>1.30258504489972</v>
      </c>
      <c r="G1639" s="3">
        <v>3.5828230930139399E-2</v>
      </c>
    </row>
    <row r="1640" spans="1:7" x14ac:dyDescent="0.35">
      <c r="A1640" s="1" t="s">
        <v>5831</v>
      </c>
      <c r="B1640" s="1" t="s">
        <v>5832</v>
      </c>
      <c r="C1640" s="7" t="s">
        <v>5833</v>
      </c>
      <c r="D1640" s="1" t="s">
        <v>5834</v>
      </c>
      <c r="E1640" s="8">
        <v>3</v>
      </c>
      <c r="F1640" s="2">
        <v>-2.1164272652732414</v>
      </c>
      <c r="G1640" s="3">
        <v>1.8284899874326799E-2</v>
      </c>
    </row>
    <row r="1641" spans="1:7" x14ac:dyDescent="0.35">
      <c r="A1641" s="1" t="s">
        <v>4852</v>
      </c>
      <c r="B1641" s="1" t="s">
        <v>4853</v>
      </c>
      <c r="C1641" s="7" t="s">
        <v>4854</v>
      </c>
      <c r="D1641" s="1" t="s">
        <v>4855</v>
      </c>
      <c r="E1641" s="8">
        <v>2</v>
      </c>
      <c r="F1641" s="2">
        <v>-1.6460331518715039</v>
      </c>
      <c r="G1641" s="3">
        <v>1.2877340027254001E-5</v>
      </c>
    </row>
    <row r="1642" spans="1:7" x14ac:dyDescent="0.35">
      <c r="A1642" s="1" t="s">
        <v>2002</v>
      </c>
      <c r="B1642" s="1" t="s">
        <v>2003</v>
      </c>
      <c r="C1642" s="7" t="s">
        <v>2004</v>
      </c>
      <c r="D1642" s="1" t="s">
        <v>2005</v>
      </c>
      <c r="E1642" s="8">
        <v>12</v>
      </c>
      <c r="F1642" s="2">
        <v>-1.2642392148892097</v>
      </c>
      <c r="G1642" s="3">
        <v>3.3386622388600601E-7</v>
      </c>
    </row>
    <row r="1643" spans="1:7" x14ac:dyDescent="0.35">
      <c r="A1643" s="1" t="s">
        <v>1615</v>
      </c>
      <c r="B1643" s="1" t="s">
        <v>1616</v>
      </c>
      <c r="C1643" s="7" t="s">
        <v>1617</v>
      </c>
      <c r="D1643" s="1" t="s">
        <v>1618</v>
      </c>
      <c r="E1643" s="8">
        <v>15</v>
      </c>
      <c r="F1643" s="2">
        <v>1.2695846336199801</v>
      </c>
      <c r="G1643" s="3">
        <v>1.3950774627942599E-9</v>
      </c>
    </row>
    <row r="1644" spans="1:7" x14ac:dyDescent="0.35">
      <c r="A1644" s="1" t="s">
        <v>1870</v>
      </c>
      <c r="B1644" s="1" t="s">
        <v>1871</v>
      </c>
      <c r="C1644" s="7" t="s">
        <v>1872</v>
      </c>
      <c r="D1644" s="1" t="s">
        <v>1873</v>
      </c>
      <c r="E1644" s="8">
        <v>27</v>
      </c>
      <c r="F1644" s="2">
        <v>-1.2541829664654713</v>
      </c>
      <c r="G1644" s="3">
        <v>8.9580965992649806E-6</v>
      </c>
    </row>
    <row r="1645" spans="1:7" x14ac:dyDescent="0.35">
      <c r="A1645" s="1" t="s">
        <v>5135</v>
      </c>
      <c r="B1645" s="1" t="s">
        <v>5136</v>
      </c>
      <c r="C1645" s="7" t="s">
        <v>5137</v>
      </c>
      <c r="D1645" s="1" t="s">
        <v>5138</v>
      </c>
      <c r="E1645" s="8">
        <v>16</v>
      </c>
      <c r="F1645" s="2">
        <v>-1.7461830946193146</v>
      </c>
      <c r="G1645" s="3">
        <v>8.70681087481115E-13</v>
      </c>
    </row>
    <row r="1646" spans="1:7" x14ac:dyDescent="0.35">
      <c r="A1646" s="1" t="s">
        <v>5643</v>
      </c>
      <c r="B1646" s="1" t="s">
        <v>5644</v>
      </c>
      <c r="C1646" s="7" t="s">
        <v>5645</v>
      </c>
      <c r="D1646" s="1" t="s">
        <v>5646</v>
      </c>
      <c r="E1646" s="8">
        <v>16</v>
      </c>
      <c r="F1646" s="2">
        <v>-2.0089107470113894</v>
      </c>
      <c r="G1646" s="3">
        <v>1.08981561180733E-11</v>
      </c>
    </row>
    <row r="1647" spans="1:7" x14ac:dyDescent="0.35">
      <c r="A1647" s="1" t="s">
        <v>4426</v>
      </c>
      <c r="B1647" s="1" t="s">
        <v>4427</v>
      </c>
      <c r="C1647" s="7" t="s">
        <v>4428</v>
      </c>
      <c r="D1647" s="1" t="s">
        <v>4429</v>
      </c>
      <c r="E1647" s="8">
        <v>4</v>
      </c>
      <c r="F1647" s="2">
        <v>-1.5539683997341793</v>
      </c>
      <c r="G1647" s="3">
        <v>2.4057896930021201E-2</v>
      </c>
    </row>
    <row r="1648" spans="1:7" x14ac:dyDescent="0.35">
      <c r="A1648" s="1" t="s">
        <v>1619</v>
      </c>
      <c r="B1648" s="1" t="s">
        <v>1620</v>
      </c>
      <c r="C1648" s="7" t="s">
        <v>1621</v>
      </c>
      <c r="D1648" s="1" t="s">
        <v>1622</v>
      </c>
      <c r="E1648" s="8">
        <v>10</v>
      </c>
      <c r="F1648" s="2">
        <v>1.26954085222005</v>
      </c>
      <c r="G1648" s="3">
        <v>1.1872300639875001E-2</v>
      </c>
    </row>
    <row r="1649" spans="1:7" x14ac:dyDescent="0.35">
      <c r="A1649" s="1" t="s">
        <v>581</v>
      </c>
      <c r="B1649" s="1" t="s">
        <v>582</v>
      </c>
      <c r="C1649" s="7" t="s">
        <v>583</v>
      </c>
      <c r="D1649" s="1" t="s">
        <v>584</v>
      </c>
      <c r="E1649" s="8">
        <v>123</v>
      </c>
      <c r="F1649" s="2">
        <v>1.5459722679110299</v>
      </c>
      <c r="G1649" s="3">
        <v>1.7547527129589101E-12</v>
      </c>
    </row>
    <row r="1650" spans="1:7" x14ac:dyDescent="0.35">
      <c r="A1650" s="1" t="s">
        <v>2030</v>
      </c>
      <c r="B1650" s="1" t="s">
        <v>2031</v>
      </c>
      <c r="C1650" s="7" t="s">
        <v>2032</v>
      </c>
      <c r="D1650" s="1" t="s">
        <v>2033</v>
      </c>
      <c r="E1650" s="8">
        <v>15</v>
      </c>
      <c r="F1650" s="2">
        <v>-1.2663610176344162</v>
      </c>
      <c r="G1650" s="3">
        <v>3.4430453824127302E-7</v>
      </c>
    </row>
    <row r="1651" spans="1:7" x14ac:dyDescent="0.35">
      <c r="A1651" s="1" t="s">
        <v>497</v>
      </c>
      <c r="B1651" s="1" t="s">
        <v>498</v>
      </c>
      <c r="C1651" s="7" t="s">
        <v>499</v>
      </c>
      <c r="D1651" s="1" t="s">
        <v>500</v>
      </c>
      <c r="E1651" s="8">
        <v>2</v>
      </c>
      <c r="F1651" s="2">
        <v>1.59197893264663</v>
      </c>
      <c r="G1651" s="3">
        <v>1.6658477698223E-6</v>
      </c>
    </row>
    <row r="1652" spans="1:7" x14ac:dyDescent="0.35">
      <c r="A1652" s="1" t="s">
        <v>3075</v>
      </c>
      <c r="B1652" s="1" t="s">
        <v>3076</v>
      </c>
      <c r="C1652" s="7" t="s">
        <v>3077</v>
      </c>
      <c r="D1652" s="1" t="s">
        <v>3078</v>
      </c>
      <c r="E1652" s="8">
        <v>14</v>
      </c>
      <c r="F1652" s="2">
        <v>-1.3452748533116283</v>
      </c>
      <c r="G1652" s="3">
        <v>4.6945949967512597E-6</v>
      </c>
    </row>
    <row r="1653" spans="1:7" x14ac:dyDescent="0.35">
      <c r="A1653" s="1" t="s">
        <v>3918</v>
      </c>
      <c r="B1653" s="1" t="s">
        <v>3919</v>
      </c>
      <c r="C1653" s="7" t="s">
        <v>3920</v>
      </c>
      <c r="D1653" s="1" t="s">
        <v>3921</v>
      </c>
      <c r="E1653" s="8">
        <v>14</v>
      </c>
      <c r="F1653" s="2">
        <v>-1.4559453455452807</v>
      </c>
      <c r="G1653" s="3">
        <v>2.1648237933643799E-11</v>
      </c>
    </row>
    <row r="1654" spans="1:7" x14ac:dyDescent="0.35">
      <c r="A1654" s="1" t="s">
        <v>4390</v>
      </c>
      <c r="B1654" s="1" t="s">
        <v>4391</v>
      </c>
      <c r="C1654" s="7" t="s">
        <v>4392</v>
      </c>
      <c r="D1654" s="1" t="s">
        <v>4393</v>
      </c>
      <c r="E1654" s="8">
        <v>7</v>
      </c>
      <c r="F1654" s="2">
        <v>-1.5478376028184639</v>
      </c>
      <c r="G1654" s="3">
        <v>2.8406080473824502E-9</v>
      </c>
    </row>
    <row r="1655" spans="1:7" x14ac:dyDescent="0.35">
      <c r="A1655" s="1" t="s">
        <v>1918</v>
      </c>
      <c r="B1655" s="1" t="s">
        <v>1919</v>
      </c>
      <c r="C1655" s="7" t="s">
        <v>1920</v>
      </c>
      <c r="D1655" s="1" t="s">
        <v>1921</v>
      </c>
      <c r="E1655" s="8">
        <v>12</v>
      </c>
      <c r="F1655" s="2">
        <v>-1.2577123906488861</v>
      </c>
      <c r="G1655" s="3">
        <v>2.28097919590882E-8</v>
      </c>
    </row>
    <row r="1656" spans="1:7" x14ac:dyDescent="0.35">
      <c r="A1656" s="1" t="s">
        <v>3590</v>
      </c>
      <c r="B1656" s="1" t="s">
        <v>3591</v>
      </c>
      <c r="C1656" s="7" t="s">
        <v>3592</v>
      </c>
      <c r="D1656" s="1" t="s">
        <v>3593</v>
      </c>
      <c r="E1656" s="8">
        <v>40</v>
      </c>
      <c r="F1656" s="2">
        <v>-1.4029500970647004</v>
      </c>
      <c r="G1656" s="3">
        <v>6.2507168949386199E-9</v>
      </c>
    </row>
    <row r="1657" spans="1:7" x14ac:dyDescent="0.35">
      <c r="A1657" s="1" t="s">
        <v>769</v>
      </c>
      <c r="B1657" s="1" t="s">
        <v>770</v>
      </c>
      <c r="C1657" s="7" t="s">
        <v>771</v>
      </c>
      <c r="D1657" s="1" t="s">
        <v>772</v>
      </c>
      <c r="E1657" s="8">
        <v>14</v>
      </c>
      <c r="F1657" s="2">
        <v>1.45968321125387</v>
      </c>
      <c r="G1657" s="3">
        <v>4.0460615076012502E-7</v>
      </c>
    </row>
    <row r="1658" spans="1:7" x14ac:dyDescent="0.35">
      <c r="A1658" s="1" t="s">
        <v>2301</v>
      </c>
      <c r="B1658" s="1" t="s">
        <v>2302</v>
      </c>
      <c r="C1658" s="7" t="s">
        <v>2303</v>
      </c>
      <c r="D1658" s="1" t="s">
        <v>2304</v>
      </c>
      <c r="E1658" s="8">
        <v>15</v>
      </c>
      <c r="F1658" s="2">
        <v>-1.2809860102538064</v>
      </c>
      <c r="G1658" s="3">
        <v>2.2402719399232799E-4</v>
      </c>
    </row>
    <row r="1659" spans="1:7" x14ac:dyDescent="0.35">
      <c r="A1659" s="1" t="s">
        <v>5703</v>
      </c>
      <c r="B1659" s="1" t="s">
        <v>5704</v>
      </c>
      <c r="C1659" s="7" t="s">
        <v>5705</v>
      </c>
      <c r="D1659" s="1" t="s">
        <v>5706</v>
      </c>
      <c r="E1659" s="8">
        <v>7</v>
      </c>
      <c r="F1659" s="2">
        <v>-2.0407770844313045</v>
      </c>
      <c r="G1659" s="3">
        <v>6.6689679860434904E-4</v>
      </c>
    </row>
    <row r="1660" spans="1:7" x14ac:dyDescent="0.35">
      <c r="A1660" s="1" t="s">
        <v>5103</v>
      </c>
      <c r="B1660" s="1" t="s">
        <v>5104</v>
      </c>
      <c r="C1660" s="7" t="s">
        <v>5105</v>
      </c>
      <c r="D1660" s="1" t="s">
        <v>5106</v>
      </c>
      <c r="E1660" s="8">
        <v>27</v>
      </c>
      <c r="F1660" s="2">
        <v>-1.7294322892237903</v>
      </c>
      <c r="G1660" s="3">
        <v>2.9271680239866E-5</v>
      </c>
    </row>
    <row r="1661" spans="1:7" x14ac:dyDescent="0.35">
      <c r="A1661" s="1" t="s">
        <v>70</v>
      </c>
      <c r="B1661" s="1" t="s">
        <v>71</v>
      </c>
      <c r="C1661" s="7" t="s">
        <v>72</v>
      </c>
      <c r="D1661" s="1" t="s">
        <v>73</v>
      </c>
      <c r="E1661" s="8">
        <v>7</v>
      </c>
      <c r="F1661" s="2">
        <v>2.69547388690679</v>
      </c>
      <c r="G1661" s="3">
        <v>6.5271360589562298E-6</v>
      </c>
    </row>
    <row r="1662" spans="1:7" x14ac:dyDescent="0.35">
      <c r="A1662" s="1" t="s">
        <v>2672</v>
      </c>
      <c r="B1662" s="1" t="s">
        <v>2673</v>
      </c>
      <c r="C1662" s="7" t="s">
        <v>2674</v>
      </c>
      <c r="D1662" s="1" t="s">
        <v>2675</v>
      </c>
      <c r="E1662" s="8">
        <v>19</v>
      </c>
      <c r="F1662" s="2">
        <v>-1.3099494957947699</v>
      </c>
      <c r="G1662" s="3">
        <v>2.8875922791063702E-7</v>
      </c>
    </row>
    <row r="1663" spans="1:7" x14ac:dyDescent="0.35">
      <c r="A1663" s="1" t="s">
        <v>2042</v>
      </c>
      <c r="B1663" s="1" t="s">
        <v>2043</v>
      </c>
      <c r="C1663" s="7" t="s">
        <v>2044</v>
      </c>
      <c r="D1663" s="1" t="s">
        <v>2045</v>
      </c>
      <c r="E1663" s="8">
        <v>9</v>
      </c>
      <c r="F1663" s="2">
        <v>-1.2671314393499509</v>
      </c>
      <c r="G1663" s="3">
        <v>1.8184281115838201E-3</v>
      </c>
    </row>
    <row r="1664" spans="1:7" x14ac:dyDescent="0.35">
      <c r="A1664" s="1" t="s">
        <v>3043</v>
      </c>
      <c r="B1664" s="1" t="s">
        <v>3044</v>
      </c>
      <c r="C1664" s="7" t="s">
        <v>3045</v>
      </c>
      <c r="D1664" s="1" t="s">
        <v>3046</v>
      </c>
      <c r="E1664" s="8">
        <v>27</v>
      </c>
      <c r="F1664" s="2">
        <v>-1.3432759436866901</v>
      </c>
      <c r="G1664" s="3">
        <v>1.9066516189318099E-7</v>
      </c>
    </row>
    <row r="1665" spans="1:7" x14ac:dyDescent="0.35">
      <c r="A1665" s="1" t="s">
        <v>2329</v>
      </c>
      <c r="B1665" s="1" t="s">
        <v>2330</v>
      </c>
      <c r="C1665" s="7" t="s">
        <v>2331</v>
      </c>
      <c r="D1665" s="1" t="s">
        <v>2332</v>
      </c>
      <c r="E1665" s="8">
        <v>24</v>
      </c>
      <c r="F1665" s="2">
        <v>-1.2823156959856556</v>
      </c>
      <c r="G1665" s="3">
        <v>6.5982339647938603E-4</v>
      </c>
    </row>
    <row r="1666" spans="1:7" x14ac:dyDescent="0.35">
      <c r="A1666" s="1" t="s">
        <v>1487</v>
      </c>
      <c r="B1666" s="1" t="s">
        <v>1488</v>
      </c>
      <c r="C1666" s="7" t="s">
        <v>1489</v>
      </c>
      <c r="D1666" s="1" t="s">
        <v>1490</v>
      </c>
      <c r="E1666" s="8">
        <v>14</v>
      </c>
      <c r="F1666" s="2">
        <v>1.2881676700820399</v>
      </c>
      <c r="G1666" s="3">
        <v>1.3255619213722E-2</v>
      </c>
    </row>
    <row r="1667" spans="1:7" x14ac:dyDescent="0.35">
      <c r="A1667" s="1" t="s">
        <v>4462</v>
      </c>
      <c r="B1667" s="1" t="s">
        <v>4463</v>
      </c>
      <c r="C1667" s="7" t="s">
        <v>4464</v>
      </c>
      <c r="D1667" s="1" t="s">
        <v>4465</v>
      </c>
      <c r="E1667" s="8">
        <v>18</v>
      </c>
      <c r="F1667" s="2">
        <v>-1.5595842244091995</v>
      </c>
      <c r="G1667" s="3">
        <v>7.9452674086974998E-5</v>
      </c>
    </row>
    <row r="1668" spans="1:7" x14ac:dyDescent="0.35">
      <c r="A1668" s="1" t="s">
        <v>1268</v>
      </c>
      <c r="B1668" s="1" t="s">
        <v>1269</v>
      </c>
      <c r="C1668" s="7" t="s">
        <v>1270</v>
      </c>
      <c r="D1668" s="1" t="s">
        <v>1271</v>
      </c>
      <c r="E1668" s="8">
        <v>40</v>
      </c>
      <c r="F1668" s="2">
        <v>1.3309609048145099</v>
      </c>
      <c r="G1668" s="3">
        <v>1.0753918530776499E-5</v>
      </c>
    </row>
    <row r="1669" spans="1:7" x14ac:dyDescent="0.35">
      <c r="A1669" s="1" t="s">
        <v>4824</v>
      </c>
      <c r="B1669" s="1" t="s">
        <v>4825</v>
      </c>
      <c r="C1669" s="7" t="s">
        <v>4826</v>
      </c>
      <c r="D1669" s="1" t="s">
        <v>4827</v>
      </c>
      <c r="E1669" s="8">
        <v>16</v>
      </c>
      <c r="F1669" s="2">
        <v>-1.6396575198649754</v>
      </c>
      <c r="G1669" s="3">
        <v>1.6007850527759001E-8</v>
      </c>
    </row>
    <row r="1670" spans="1:7" x14ac:dyDescent="0.35">
      <c r="A1670" s="1" t="s">
        <v>1982</v>
      </c>
      <c r="B1670" s="1" t="s">
        <v>1983</v>
      </c>
      <c r="C1670" s="7" t="s">
        <v>1984</v>
      </c>
      <c r="D1670" s="1" t="s">
        <v>1985</v>
      </c>
      <c r="E1670" s="8">
        <v>7</v>
      </c>
      <c r="F1670" s="2">
        <v>-1.2632766537013183</v>
      </c>
      <c r="G1670" s="3">
        <v>1.07984083869177E-4</v>
      </c>
    </row>
    <row r="1671" spans="1:7" x14ac:dyDescent="0.35">
      <c r="A1671" s="1" t="s">
        <v>773</v>
      </c>
      <c r="B1671" s="1" t="s">
        <v>774</v>
      </c>
      <c r="C1671" s="7" t="s">
        <v>775</v>
      </c>
      <c r="D1671" s="1" t="s">
        <v>776</v>
      </c>
      <c r="E1671" s="8">
        <v>8</v>
      </c>
      <c r="F1671" s="2">
        <v>1.4583814978767</v>
      </c>
      <c r="G1671" s="3">
        <v>2.8854650186669901E-2</v>
      </c>
    </row>
    <row r="1672" spans="1:7" x14ac:dyDescent="0.35">
      <c r="A1672" s="1" t="s">
        <v>5119</v>
      </c>
      <c r="B1672" s="1" t="s">
        <v>5120</v>
      </c>
      <c r="C1672" s="7" t="s">
        <v>5121</v>
      </c>
      <c r="D1672" s="1" t="s">
        <v>5122</v>
      </c>
      <c r="E1672" s="8">
        <v>4</v>
      </c>
      <c r="F1672" s="2">
        <v>-1.7339901733191703</v>
      </c>
      <c r="G1672" s="3">
        <v>4.58965542646917E-6</v>
      </c>
    </row>
    <row r="1673" spans="1:7" x14ac:dyDescent="0.35">
      <c r="A1673" s="1" t="s">
        <v>2720</v>
      </c>
      <c r="B1673" s="1" t="s">
        <v>2721</v>
      </c>
      <c r="C1673" s="7" t="s">
        <v>2722</v>
      </c>
      <c r="D1673" s="1" t="s">
        <v>2723</v>
      </c>
      <c r="E1673" s="8">
        <v>10</v>
      </c>
      <c r="F1673" s="2">
        <v>-1.3153603081513958</v>
      </c>
      <c r="G1673" s="3">
        <v>3.1100008463846998E-5</v>
      </c>
    </row>
    <row r="1674" spans="1:7" x14ac:dyDescent="0.35">
      <c r="A1674" s="1" t="s">
        <v>2145</v>
      </c>
      <c r="B1674" s="1" t="s">
        <v>2146</v>
      </c>
      <c r="C1674" s="7" t="s">
        <v>2147</v>
      </c>
      <c r="D1674" s="1" t="s">
        <v>2148</v>
      </c>
      <c r="E1674" s="8">
        <v>6</v>
      </c>
      <c r="F1674" s="2">
        <v>-1.2710642220282236</v>
      </c>
      <c r="G1674" s="3">
        <v>1.2226720251779901E-2</v>
      </c>
    </row>
    <row r="1675" spans="1:7" x14ac:dyDescent="0.35">
      <c r="A1675" s="1" t="s">
        <v>1196</v>
      </c>
      <c r="B1675" s="1" t="s">
        <v>1197</v>
      </c>
      <c r="C1675" s="7" t="s">
        <v>1198</v>
      </c>
      <c r="D1675" s="1" t="s">
        <v>1199</v>
      </c>
      <c r="E1675" s="8">
        <v>7</v>
      </c>
      <c r="F1675" s="2">
        <v>1.34820750031617</v>
      </c>
      <c r="G1675" s="3">
        <v>2.8424703751441901E-6</v>
      </c>
    </row>
    <row r="1676" spans="1:7" x14ac:dyDescent="0.35">
      <c r="A1676" s="1" t="s">
        <v>5819</v>
      </c>
      <c r="B1676" s="1" t="s">
        <v>5820</v>
      </c>
      <c r="C1676" s="7" t="s">
        <v>5821</v>
      </c>
      <c r="D1676" s="1" t="s">
        <v>5822</v>
      </c>
      <c r="E1676" s="8">
        <v>7</v>
      </c>
      <c r="F1676" s="2">
        <v>-2.1023403424201188</v>
      </c>
      <c r="G1676" s="3">
        <v>1.06275032488418E-7</v>
      </c>
    </row>
    <row r="1677" spans="1:7" x14ac:dyDescent="0.35">
      <c r="A1677" s="1" t="s">
        <v>3890</v>
      </c>
      <c r="B1677" s="1" t="s">
        <v>3891</v>
      </c>
      <c r="C1677" s="7" t="s">
        <v>3892</v>
      </c>
      <c r="D1677" s="1" t="s">
        <v>3893</v>
      </c>
      <c r="E1677" s="8">
        <v>19</v>
      </c>
      <c r="F1677" s="2">
        <v>-1.4515063529856769</v>
      </c>
      <c r="G1677" s="3">
        <v>1.1239166959769099E-7</v>
      </c>
    </row>
    <row r="1678" spans="1:7" x14ac:dyDescent="0.35">
      <c r="A1678" s="1" t="s">
        <v>6453</v>
      </c>
      <c r="B1678" s="1" t="s">
        <v>6454</v>
      </c>
      <c r="C1678" s="7" t="s">
        <v>6455</v>
      </c>
      <c r="D1678" s="1" t="s">
        <v>6456</v>
      </c>
      <c r="E1678" s="8">
        <v>10</v>
      </c>
      <c r="F1678" s="2">
        <v>-3.3248397509507024</v>
      </c>
      <c r="G1678" s="3">
        <v>1.29847851703301E-5</v>
      </c>
    </row>
    <row r="1679" spans="1:7" x14ac:dyDescent="0.35">
      <c r="A1679" s="1" t="s">
        <v>6135</v>
      </c>
      <c r="B1679" s="1" t="s">
        <v>6136</v>
      </c>
      <c r="C1679" s="7" t="s">
        <v>6137</v>
      </c>
      <c r="D1679" s="1" t="s">
        <v>6138</v>
      </c>
      <c r="E1679" s="8">
        <v>8</v>
      </c>
      <c r="F1679" s="2">
        <v>-2.4451540726103476</v>
      </c>
      <c r="G1679" s="3">
        <v>1.23171064650656E-5</v>
      </c>
    </row>
    <row r="1680" spans="1:7" x14ac:dyDescent="0.35">
      <c r="A1680" s="1" t="s">
        <v>5671</v>
      </c>
      <c r="B1680" s="1" t="s">
        <v>5672</v>
      </c>
      <c r="C1680" s="7" t="s">
        <v>5673</v>
      </c>
      <c r="D1680" s="1" t="s">
        <v>5674</v>
      </c>
      <c r="E1680" s="8">
        <v>7</v>
      </c>
      <c r="F1680" s="2">
        <v>-2.0205977836566738</v>
      </c>
      <c r="G1680" s="3">
        <v>2.4610201619691401E-2</v>
      </c>
    </row>
    <row r="1681" spans="1:7" x14ac:dyDescent="0.35">
      <c r="A1681" s="1" t="s">
        <v>4538</v>
      </c>
      <c r="B1681" s="1" t="s">
        <v>4539</v>
      </c>
      <c r="C1681" s="7" t="s">
        <v>4540</v>
      </c>
      <c r="D1681" s="1" t="s">
        <v>4541</v>
      </c>
      <c r="E1681" s="8">
        <v>10</v>
      </c>
      <c r="F1681" s="2">
        <v>-1.575039483931497</v>
      </c>
      <c r="G1681" s="3">
        <v>2.29476632424633E-3</v>
      </c>
    </row>
    <row r="1682" spans="1:7" x14ac:dyDescent="0.35">
      <c r="A1682" s="1" t="s">
        <v>4402</v>
      </c>
      <c r="B1682" s="1" t="s">
        <v>4403</v>
      </c>
      <c r="C1682" s="7" t="s">
        <v>4404</v>
      </c>
      <c r="D1682" s="1" t="s">
        <v>4405</v>
      </c>
      <c r="E1682" s="8">
        <v>4</v>
      </c>
      <c r="F1682" s="2">
        <v>-1.548883214093302</v>
      </c>
      <c r="G1682" s="3">
        <v>2.92960753961337E-2</v>
      </c>
    </row>
    <row r="1683" spans="1:7" x14ac:dyDescent="0.35">
      <c r="A1683" s="1" t="s">
        <v>157</v>
      </c>
      <c r="B1683" s="1" t="s">
        <v>158</v>
      </c>
      <c r="C1683" s="7" t="s">
        <v>159</v>
      </c>
      <c r="D1683" s="1" t="s">
        <v>160</v>
      </c>
      <c r="E1683" s="8">
        <v>3</v>
      </c>
      <c r="F1683" s="2">
        <v>2.0601970042948001</v>
      </c>
      <c r="G1683" s="3">
        <v>4.2489666650363601E-8</v>
      </c>
    </row>
    <row r="1684" spans="1:7" x14ac:dyDescent="0.35">
      <c r="A1684" s="1" t="s">
        <v>3842</v>
      </c>
      <c r="B1684" s="1" t="s">
        <v>3843</v>
      </c>
      <c r="C1684" s="7" t="s">
        <v>3844</v>
      </c>
      <c r="D1684" s="1" t="s">
        <v>3845</v>
      </c>
      <c r="E1684" s="8">
        <v>4</v>
      </c>
      <c r="F1684" s="2">
        <v>-1.4435013189031429</v>
      </c>
      <c r="G1684" s="3">
        <v>4.4833370286483001E-2</v>
      </c>
    </row>
    <row r="1685" spans="1:7" x14ac:dyDescent="0.35">
      <c r="A1685" s="1" t="s">
        <v>2050</v>
      </c>
      <c r="B1685" s="1" t="s">
        <v>2051</v>
      </c>
      <c r="C1685" s="7" t="s">
        <v>2052</v>
      </c>
      <c r="D1685" s="1" t="s">
        <v>2053</v>
      </c>
      <c r="E1685" s="8">
        <v>14</v>
      </c>
      <c r="F1685" s="2">
        <v>-1.2673234654493393</v>
      </c>
      <c r="G1685" s="3">
        <v>1.13253880331231E-4</v>
      </c>
    </row>
    <row r="1686" spans="1:7" x14ac:dyDescent="0.35">
      <c r="A1686" s="1" t="s">
        <v>4050</v>
      </c>
      <c r="B1686" s="1" t="s">
        <v>4051</v>
      </c>
      <c r="C1686" s="7" t="s">
        <v>4052</v>
      </c>
      <c r="D1686" s="1" t="s">
        <v>4053</v>
      </c>
      <c r="E1686" s="8">
        <v>21</v>
      </c>
      <c r="F1686" s="2">
        <v>-1.4779990087036645</v>
      </c>
      <c r="G1686" s="3">
        <v>8.4930705421149708E-9</v>
      </c>
    </row>
    <row r="1687" spans="1:7" x14ac:dyDescent="0.35">
      <c r="A1687" s="1" t="s">
        <v>6298</v>
      </c>
      <c r="B1687" s="1" t="s">
        <v>6299</v>
      </c>
      <c r="C1687" s="7" t="s">
        <v>6300</v>
      </c>
      <c r="D1687" s="1" t="s">
        <v>6301</v>
      </c>
      <c r="E1687" s="8">
        <v>2</v>
      </c>
      <c r="F1687" s="2">
        <v>-2.7396834572637885</v>
      </c>
      <c r="G1687" s="3">
        <v>9.6257681779539795E-4</v>
      </c>
    </row>
    <row r="1688" spans="1:7" x14ac:dyDescent="0.35">
      <c r="A1688" s="1" t="s">
        <v>1970</v>
      </c>
      <c r="B1688" s="1" t="s">
        <v>1971</v>
      </c>
      <c r="C1688" s="7" t="s">
        <v>1972</v>
      </c>
      <c r="D1688" s="1" t="s">
        <v>1973</v>
      </c>
      <c r="E1688" s="8">
        <v>23</v>
      </c>
      <c r="F1688" s="2">
        <v>-1.2627812411550146</v>
      </c>
      <c r="G1688" s="3">
        <v>2.0494256017607301E-7</v>
      </c>
    </row>
    <row r="1689" spans="1:7" x14ac:dyDescent="0.35">
      <c r="A1689" s="1" t="s">
        <v>4680</v>
      </c>
      <c r="B1689" s="1" t="s">
        <v>4681</v>
      </c>
      <c r="C1689" s="7" t="s">
        <v>4682</v>
      </c>
      <c r="D1689" s="1" t="s">
        <v>4683</v>
      </c>
      <c r="E1689" s="8">
        <v>12</v>
      </c>
      <c r="F1689" s="2">
        <v>-1.602029922633605</v>
      </c>
      <c r="G1689" s="3">
        <v>4.06293698757875E-8</v>
      </c>
    </row>
    <row r="1690" spans="1:7" x14ac:dyDescent="0.35">
      <c r="A1690" s="1" t="s">
        <v>3994</v>
      </c>
      <c r="B1690" s="1" t="s">
        <v>3995</v>
      </c>
      <c r="C1690" s="7" t="s">
        <v>3996</v>
      </c>
      <c r="D1690" s="1" t="s">
        <v>3997</v>
      </c>
      <c r="E1690" s="8">
        <v>8</v>
      </c>
      <c r="F1690" s="2">
        <v>-1.4674309886230896</v>
      </c>
      <c r="G1690" s="3">
        <v>1.1569790181513999E-3</v>
      </c>
    </row>
    <row r="1691" spans="1:7" x14ac:dyDescent="0.35">
      <c r="A1691" s="1" t="s">
        <v>5389</v>
      </c>
      <c r="B1691" s="1" t="s">
        <v>5390</v>
      </c>
      <c r="C1691" s="7" t="s">
        <v>5391</v>
      </c>
      <c r="D1691" s="1" t="s">
        <v>5392</v>
      </c>
      <c r="E1691" s="8">
        <v>3</v>
      </c>
      <c r="F1691" s="2">
        <v>-1.8716774011124826</v>
      </c>
      <c r="G1691" s="3">
        <v>4.9248843392284299E-4</v>
      </c>
    </row>
    <row r="1692" spans="1:7" x14ac:dyDescent="0.35">
      <c r="A1692" s="1" t="s">
        <v>6725</v>
      </c>
      <c r="B1692" s="1" t="s">
        <v>6726</v>
      </c>
      <c r="C1692" s="7" t="s">
        <v>6727</v>
      </c>
      <c r="D1692" s="1" t="s">
        <v>6728</v>
      </c>
      <c r="E1692" s="8">
        <v>6</v>
      </c>
      <c r="F1692" s="2">
        <v>-11.89959504621598</v>
      </c>
      <c r="G1692" s="3">
        <v>1.74020019259374E-6</v>
      </c>
    </row>
  </sheetData>
  <sortState xmlns:xlrd2="http://schemas.microsoft.com/office/spreadsheetml/2017/richdata2" ref="A4:G1692">
    <sortCondition ref="C4:C1692"/>
  </sortState>
  <conditionalFormatting sqref="F4:F16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20A55-19BC-425B-AE56-8B7784A6197A}">
  <dimension ref="A1:G762"/>
  <sheetViews>
    <sheetView workbookViewId="0"/>
  </sheetViews>
  <sheetFormatPr defaultRowHeight="14.5" x14ac:dyDescent="0.35"/>
  <cols>
    <col min="1" max="1" width="14.26953125" style="1" customWidth="1"/>
    <col min="2" max="2" width="8.7265625" style="1"/>
    <col min="3" max="3" width="46.54296875" style="1" customWidth="1"/>
    <col min="4" max="4" width="14.6328125" style="1" customWidth="1"/>
    <col min="5" max="5" width="20" style="8" customWidth="1"/>
    <col min="6" max="6" width="20" style="1" customWidth="1"/>
    <col min="7" max="7" width="11" style="1" customWidth="1"/>
    <col min="8" max="16384" width="8.7265625" style="1"/>
  </cols>
  <sheetData>
    <row r="1" spans="1:7" x14ac:dyDescent="0.35">
      <c r="A1" s="4" t="s">
        <v>7834</v>
      </c>
    </row>
    <row r="3" spans="1:7" s="7" customFormat="1" x14ac:dyDescent="0.35">
      <c r="A3" s="5" t="s">
        <v>6742</v>
      </c>
      <c r="B3" s="5" t="s">
        <v>0</v>
      </c>
      <c r="C3" s="5" t="s">
        <v>6743</v>
      </c>
      <c r="D3" s="5" t="s">
        <v>6744</v>
      </c>
      <c r="E3" s="9" t="s">
        <v>1</v>
      </c>
      <c r="F3" s="9" t="s">
        <v>2</v>
      </c>
      <c r="G3" s="5" t="s">
        <v>6741</v>
      </c>
    </row>
    <row r="4" spans="1:7" x14ac:dyDescent="0.35">
      <c r="A4" s="1" t="s">
        <v>885</v>
      </c>
      <c r="B4" s="1" t="s">
        <v>886</v>
      </c>
      <c r="C4" s="7" t="s">
        <v>887</v>
      </c>
      <c r="D4" s="1" t="s">
        <v>888</v>
      </c>
      <c r="E4" s="8">
        <v>11</v>
      </c>
      <c r="F4" s="2">
        <v>-3.5571928027755426</v>
      </c>
      <c r="G4" s="3">
        <v>3.0821106373722299E-6</v>
      </c>
    </row>
    <row r="5" spans="1:7" x14ac:dyDescent="0.35">
      <c r="A5" s="1" t="s">
        <v>7464</v>
      </c>
      <c r="B5" s="1" t="s">
        <v>7465</v>
      </c>
      <c r="C5" s="7" t="s">
        <v>7466</v>
      </c>
      <c r="D5" s="1" t="s">
        <v>7467</v>
      </c>
      <c r="E5" s="8">
        <v>3</v>
      </c>
      <c r="F5" s="2">
        <v>-1.3882289159019667</v>
      </c>
      <c r="G5" s="3">
        <v>1.12526262538325E-4</v>
      </c>
    </row>
    <row r="6" spans="1:7" x14ac:dyDescent="0.35">
      <c r="A6" s="1" t="s">
        <v>345</v>
      </c>
      <c r="B6" s="1" t="s">
        <v>346</v>
      </c>
      <c r="C6" s="7" t="s">
        <v>347</v>
      </c>
      <c r="D6" s="1" t="s">
        <v>348</v>
      </c>
      <c r="E6" s="8">
        <v>13</v>
      </c>
      <c r="F6" s="2">
        <v>1.2588627958599901</v>
      </c>
      <c r="G6" s="3">
        <v>3.87122641579446E-8</v>
      </c>
    </row>
    <row r="7" spans="1:7" x14ac:dyDescent="0.35">
      <c r="A7" s="1" t="s">
        <v>7276</v>
      </c>
      <c r="B7" s="1" t="s">
        <v>7277</v>
      </c>
      <c r="C7" s="7" t="s">
        <v>7278</v>
      </c>
      <c r="D7" s="1" t="s">
        <v>7279</v>
      </c>
      <c r="E7" s="8">
        <v>6</v>
      </c>
      <c r="F7" s="2">
        <v>-1.3043224450154944</v>
      </c>
      <c r="G7" s="3">
        <v>3.2691572232988399E-3</v>
      </c>
    </row>
    <row r="8" spans="1:7" x14ac:dyDescent="0.35">
      <c r="A8" s="1" t="s">
        <v>3079</v>
      </c>
      <c r="B8" s="1" t="s">
        <v>3080</v>
      </c>
      <c r="C8" s="7" t="s">
        <v>3081</v>
      </c>
      <c r="D8" s="1" t="s">
        <v>3082</v>
      </c>
      <c r="E8" s="8">
        <v>9</v>
      </c>
      <c r="F8" s="2">
        <v>-1.2957690060402225</v>
      </c>
      <c r="G8" s="3">
        <v>3.9361993577609799E-8</v>
      </c>
    </row>
    <row r="9" spans="1:7" x14ac:dyDescent="0.35">
      <c r="A9" s="1" t="s">
        <v>4732</v>
      </c>
      <c r="B9" s="1" t="s">
        <v>4733</v>
      </c>
      <c r="C9" s="7" t="s">
        <v>4734</v>
      </c>
      <c r="D9" s="1" t="s">
        <v>4735</v>
      </c>
      <c r="E9" s="8">
        <v>3</v>
      </c>
      <c r="F9" s="2">
        <v>-1.342192525135574</v>
      </c>
      <c r="G9" s="3">
        <v>1.9698047696581E-4</v>
      </c>
    </row>
    <row r="10" spans="1:7" x14ac:dyDescent="0.35">
      <c r="A10" s="1" t="s">
        <v>7129</v>
      </c>
      <c r="B10" s="1" t="s">
        <v>7130</v>
      </c>
      <c r="C10" s="7" t="s">
        <v>7131</v>
      </c>
      <c r="D10" s="1" t="s">
        <v>7132</v>
      </c>
      <c r="E10" s="8">
        <v>11</v>
      </c>
      <c r="F10" s="2">
        <v>1.25438949191893</v>
      </c>
      <c r="G10" s="3">
        <v>2.39412820447201E-8</v>
      </c>
    </row>
    <row r="11" spans="1:7" x14ac:dyDescent="0.35">
      <c r="A11" s="1" t="s">
        <v>701</v>
      </c>
      <c r="B11" s="1" t="s">
        <v>702</v>
      </c>
      <c r="C11" s="7" t="s">
        <v>703</v>
      </c>
      <c r="D11" s="1" t="s">
        <v>704</v>
      </c>
      <c r="E11" s="8">
        <v>6</v>
      </c>
      <c r="F11" s="2">
        <v>1.64060119951704</v>
      </c>
      <c r="G11" s="3">
        <v>1.9490337696353301E-7</v>
      </c>
    </row>
    <row r="12" spans="1:7" x14ac:dyDescent="0.35">
      <c r="A12" s="1" t="s">
        <v>349</v>
      </c>
      <c r="B12" s="1" t="s">
        <v>350</v>
      </c>
      <c r="C12" s="7" t="s">
        <v>351</v>
      </c>
      <c r="D12" s="1" t="s">
        <v>352</v>
      </c>
      <c r="E12" s="8">
        <v>5</v>
      </c>
      <c r="F12" s="2">
        <v>-2.8078101399574154</v>
      </c>
      <c r="G12" s="3">
        <v>3.0244741620943502E-3</v>
      </c>
    </row>
    <row r="13" spans="1:7" x14ac:dyDescent="0.35">
      <c r="A13" s="1" t="s">
        <v>281</v>
      </c>
      <c r="B13" s="1" t="s">
        <v>282</v>
      </c>
      <c r="C13" s="7" t="s">
        <v>283</v>
      </c>
      <c r="D13" s="1" t="s">
        <v>284</v>
      </c>
      <c r="E13" s="8">
        <v>4</v>
      </c>
      <c r="F13" s="2">
        <v>1.6773176488686901</v>
      </c>
      <c r="G13" s="3">
        <v>2.56119470898397E-7</v>
      </c>
    </row>
    <row r="14" spans="1:7" x14ac:dyDescent="0.35">
      <c r="A14" s="1" t="s">
        <v>577</v>
      </c>
      <c r="B14" s="1" t="s">
        <v>578</v>
      </c>
      <c r="C14" s="7" t="s">
        <v>579</v>
      </c>
      <c r="D14" s="1" t="s">
        <v>580</v>
      </c>
      <c r="E14" s="8">
        <v>14</v>
      </c>
      <c r="F14" s="2">
        <v>1.63627899068684</v>
      </c>
      <c r="G14" s="3">
        <v>6.7575522183133596E-10</v>
      </c>
    </row>
    <row r="15" spans="1:7" x14ac:dyDescent="0.35">
      <c r="A15" s="1" t="s">
        <v>2536</v>
      </c>
      <c r="B15" s="1" t="s">
        <v>2537</v>
      </c>
      <c r="C15" s="7" t="s">
        <v>2538</v>
      </c>
      <c r="D15" s="1" t="s">
        <v>2539</v>
      </c>
      <c r="E15" s="8">
        <v>10</v>
      </c>
      <c r="F15" s="2">
        <v>-1.2578763026118762</v>
      </c>
      <c r="G15" s="3">
        <v>1.28808961989918E-6</v>
      </c>
    </row>
    <row r="16" spans="1:7" x14ac:dyDescent="0.35">
      <c r="A16" s="1" t="s">
        <v>4570</v>
      </c>
      <c r="B16" s="1" t="s">
        <v>4571</v>
      </c>
      <c r="C16" s="7" t="s">
        <v>4572</v>
      </c>
      <c r="D16" s="1" t="s">
        <v>4573</v>
      </c>
      <c r="E16" s="8">
        <v>10</v>
      </c>
      <c r="F16" s="2">
        <v>-1.2918962016502062</v>
      </c>
      <c r="G16" s="3">
        <v>7.0941526102167403E-3</v>
      </c>
    </row>
    <row r="17" spans="1:7" x14ac:dyDescent="0.35">
      <c r="A17" s="1" t="s">
        <v>5859</v>
      </c>
      <c r="B17" s="1" t="s">
        <v>5860</v>
      </c>
      <c r="C17" s="7" t="s">
        <v>5861</v>
      </c>
      <c r="D17" s="1" t="s">
        <v>5862</v>
      </c>
      <c r="E17" s="8">
        <v>6</v>
      </c>
      <c r="F17" s="2">
        <v>-1.6634972159201011</v>
      </c>
      <c r="G17" s="3">
        <v>2.8328137914884699E-2</v>
      </c>
    </row>
    <row r="18" spans="1:7" x14ac:dyDescent="0.35">
      <c r="A18" s="1" t="s">
        <v>1667</v>
      </c>
      <c r="B18" s="1" t="s">
        <v>1668</v>
      </c>
      <c r="C18" s="7" t="s">
        <v>1669</v>
      </c>
      <c r="D18" s="1" t="s">
        <v>1670</v>
      </c>
      <c r="E18" s="8">
        <v>13</v>
      </c>
      <c r="F18" s="2">
        <v>1.32466299768134</v>
      </c>
      <c r="G18" s="3">
        <v>1.9206193314303699E-9</v>
      </c>
    </row>
    <row r="19" spans="1:7" x14ac:dyDescent="0.35">
      <c r="A19" s="1" t="s">
        <v>4768</v>
      </c>
      <c r="B19" s="1" t="s">
        <v>4769</v>
      </c>
      <c r="C19" s="7" t="s">
        <v>4770</v>
      </c>
      <c r="D19" s="1" t="s">
        <v>4771</v>
      </c>
      <c r="E19" s="8">
        <v>3</v>
      </c>
      <c r="F19" s="2">
        <v>-1.2971775879114325</v>
      </c>
      <c r="G19" s="3">
        <v>3.0087564759507502E-3</v>
      </c>
    </row>
    <row r="20" spans="1:7" x14ac:dyDescent="0.35">
      <c r="A20" s="1" t="s">
        <v>313</v>
      </c>
      <c r="B20" s="1" t="s">
        <v>314</v>
      </c>
      <c r="C20" s="7" t="s">
        <v>315</v>
      </c>
      <c r="D20" s="1" t="s">
        <v>316</v>
      </c>
      <c r="E20" s="8">
        <v>7</v>
      </c>
      <c r="F20" s="2">
        <v>1.83646280687469</v>
      </c>
      <c r="G20" s="3">
        <v>3.5079767523263801E-6</v>
      </c>
    </row>
    <row r="21" spans="1:7" x14ac:dyDescent="0.35">
      <c r="A21" s="1" t="s">
        <v>7109</v>
      </c>
      <c r="B21" s="1" t="s">
        <v>7110</v>
      </c>
      <c r="C21" s="7" t="s">
        <v>7111</v>
      </c>
      <c r="D21" s="1" t="s">
        <v>7112</v>
      </c>
      <c r="E21" s="8">
        <v>7</v>
      </c>
      <c r="F21" s="2">
        <v>1.2609304431403601</v>
      </c>
      <c r="G21" s="3">
        <v>7.0877637965721799E-8</v>
      </c>
    </row>
    <row r="22" spans="1:7" x14ac:dyDescent="0.35">
      <c r="A22" s="1" t="s">
        <v>1112</v>
      </c>
      <c r="B22" s="1" t="s">
        <v>1113</v>
      </c>
      <c r="C22" s="7" t="s">
        <v>1114</v>
      </c>
      <c r="D22" s="1" t="s">
        <v>1115</v>
      </c>
      <c r="E22" s="8">
        <v>4</v>
      </c>
      <c r="F22" s="2">
        <v>1.4693092041564899</v>
      </c>
      <c r="G22" s="3">
        <v>8.1105412564631501E-9</v>
      </c>
    </row>
    <row r="23" spans="1:7" x14ac:dyDescent="0.35">
      <c r="A23" s="1" t="s">
        <v>433</v>
      </c>
      <c r="B23" s="1" t="s">
        <v>434</v>
      </c>
      <c r="C23" s="7" t="s">
        <v>435</v>
      </c>
      <c r="D23" s="1" t="s">
        <v>436</v>
      </c>
      <c r="E23" s="8">
        <v>5</v>
      </c>
      <c r="F23" s="2">
        <v>2.00418179063769</v>
      </c>
      <c r="G23" s="3">
        <v>6.0377777746168002E-6</v>
      </c>
    </row>
    <row r="24" spans="1:7" x14ac:dyDescent="0.35">
      <c r="A24" s="1" t="s">
        <v>977</v>
      </c>
      <c r="B24" s="1" t="s">
        <v>978</v>
      </c>
      <c r="C24" s="7" t="s">
        <v>979</v>
      </c>
      <c r="D24" s="1" t="s">
        <v>980</v>
      </c>
      <c r="E24" s="8">
        <v>4</v>
      </c>
      <c r="F24" s="2">
        <v>1.2961854969300699</v>
      </c>
      <c r="G24" s="3">
        <v>1.8349462989549699E-7</v>
      </c>
    </row>
    <row r="25" spans="1:7" x14ac:dyDescent="0.35">
      <c r="A25" s="1" t="s">
        <v>449</v>
      </c>
      <c r="B25" s="1" t="s">
        <v>450</v>
      </c>
      <c r="C25" s="7" t="s">
        <v>451</v>
      </c>
      <c r="D25" s="1" t="s">
        <v>452</v>
      </c>
      <c r="E25" s="8">
        <v>2</v>
      </c>
      <c r="F25" s="2">
        <v>1.6117048634475599</v>
      </c>
      <c r="G25" s="3">
        <v>2.98001977060946E-7</v>
      </c>
    </row>
    <row r="26" spans="1:7" x14ac:dyDescent="0.35">
      <c r="A26" s="1" t="s">
        <v>4546</v>
      </c>
      <c r="B26" s="1" t="s">
        <v>4547</v>
      </c>
      <c r="C26" s="7" t="s">
        <v>4548</v>
      </c>
      <c r="D26" s="1" t="s">
        <v>4549</v>
      </c>
      <c r="E26" s="8">
        <v>10</v>
      </c>
      <c r="F26" s="2">
        <v>-1.7380596827189545</v>
      </c>
      <c r="G26" s="3">
        <v>1.31287970718325E-8</v>
      </c>
    </row>
    <row r="27" spans="1:7" x14ac:dyDescent="0.35">
      <c r="A27" s="1" t="s">
        <v>4756</v>
      </c>
      <c r="B27" s="1" t="s">
        <v>4757</v>
      </c>
      <c r="C27" s="7" t="s">
        <v>4758</v>
      </c>
      <c r="D27" s="1" t="s">
        <v>4759</v>
      </c>
      <c r="E27" s="8">
        <v>8</v>
      </c>
      <c r="F27" s="2">
        <v>-1.5830104845139876</v>
      </c>
      <c r="G27" s="3">
        <v>3.1711536840188802E-4</v>
      </c>
    </row>
    <row r="28" spans="1:7" x14ac:dyDescent="0.35">
      <c r="A28" s="1" t="s">
        <v>441</v>
      </c>
      <c r="B28" s="1" t="s">
        <v>442</v>
      </c>
      <c r="C28" s="7" t="s">
        <v>443</v>
      </c>
      <c r="D28" s="1" t="s">
        <v>444</v>
      </c>
      <c r="E28" s="8">
        <v>6</v>
      </c>
      <c r="F28" s="2">
        <v>2.12789990837619</v>
      </c>
      <c r="G28" s="3">
        <v>4.3028001287353798E-5</v>
      </c>
    </row>
    <row r="29" spans="1:7" x14ac:dyDescent="0.35">
      <c r="A29" s="1" t="s">
        <v>4258</v>
      </c>
      <c r="B29" s="1" t="s">
        <v>4259</v>
      </c>
      <c r="C29" s="7" t="s">
        <v>4260</v>
      </c>
      <c r="D29" s="1" t="s">
        <v>4261</v>
      </c>
      <c r="E29" s="8">
        <v>6</v>
      </c>
      <c r="F29" s="2">
        <v>-1.4973160820535301</v>
      </c>
      <c r="G29" s="3">
        <v>6.6747716765357601E-11</v>
      </c>
    </row>
    <row r="30" spans="1:7" x14ac:dyDescent="0.35">
      <c r="A30" s="1" t="s">
        <v>3834</v>
      </c>
      <c r="B30" s="1" t="s">
        <v>3835</v>
      </c>
      <c r="C30" s="7" t="s">
        <v>3836</v>
      </c>
      <c r="D30" s="1" t="s">
        <v>3837</v>
      </c>
      <c r="E30" s="8">
        <v>12</v>
      </c>
      <c r="F30" s="2">
        <v>-1.2592741289587943</v>
      </c>
      <c r="G30" s="3">
        <v>3.5728969898408002E-6</v>
      </c>
    </row>
    <row r="31" spans="1:7" x14ac:dyDescent="0.35">
      <c r="A31" s="1" t="s">
        <v>3411</v>
      </c>
      <c r="B31" s="1" t="s">
        <v>3412</v>
      </c>
      <c r="C31" s="7" t="s">
        <v>3413</v>
      </c>
      <c r="D31" s="1" t="s">
        <v>3414</v>
      </c>
      <c r="E31" s="8">
        <v>11</v>
      </c>
      <c r="F31" s="2">
        <v>-1.2625679460221502</v>
      </c>
      <c r="G31" s="3">
        <v>1.03931328067366E-5</v>
      </c>
    </row>
    <row r="32" spans="1:7" x14ac:dyDescent="0.35">
      <c r="A32" s="1" t="s">
        <v>1312</v>
      </c>
      <c r="B32" s="1" t="s">
        <v>1313</v>
      </c>
      <c r="C32" s="7" t="s">
        <v>1314</v>
      </c>
      <c r="D32" s="1" t="s">
        <v>1315</v>
      </c>
      <c r="E32" s="8">
        <v>4</v>
      </c>
      <c r="F32" s="2">
        <v>1.4100553038272801</v>
      </c>
      <c r="G32" s="3">
        <v>5.1081136479573602E-11</v>
      </c>
    </row>
    <row r="33" spans="1:7" x14ac:dyDescent="0.35">
      <c r="A33" s="1" t="s">
        <v>7746</v>
      </c>
      <c r="B33" s="1" t="s">
        <v>7747</v>
      </c>
      <c r="C33" s="7" t="s">
        <v>7748</v>
      </c>
      <c r="D33" s="1" t="s">
        <v>7749</v>
      </c>
      <c r="E33" s="8">
        <v>6</v>
      </c>
      <c r="F33" s="2">
        <v>-1.8831514589003908</v>
      </c>
      <c r="G33" s="3">
        <v>5.3030411341586899E-3</v>
      </c>
    </row>
    <row r="34" spans="1:7" x14ac:dyDescent="0.35">
      <c r="A34" s="1" t="s">
        <v>5171</v>
      </c>
      <c r="B34" s="1" t="s">
        <v>5172</v>
      </c>
      <c r="C34" s="7" t="s">
        <v>5173</v>
      </c>
      <c r="D34" s="1" t="s">
        <v>5174</v>
      </c>
      <c r="E34" s="8">
        <v>7</v>
      </c>
      <c r="F34" s="2">
        <v>-1.2818119111358248</v>
      </c>
      <c r="G34" s="3">
        <v>6.4546757036801697E-3</v>
      </c>
    </row>
    <row r="35" spans="1:7" x14ac:dyDescent="0.35">
      <c r="A35" s="1" t="s">
        <v>3866</v>
      </c>
      <c r="B35" s="1" t="s">
        <v>3867</v>
      </c>
      <c r="C35" s="7" t="s">
        <v>3868</v>
      </c>
      <c r="D35" s="1" t="s">
        <v>3869</v>
      </c>
      <c r="E35" s="8">
        <v>6</v>
      </c>
      <c r="F35" s="2">
        <v>-1.5577014515296601</v>
      </c>
      <c r="G35" s="3">
        <v>7.1118321828656898E-3</v>
      </c>
    </row>
    <row r="36" spans="1:7" x14ac:dyDescent="0.35">
      <c r="A36" s="1" t="s">
        <v>545</v>
      </c>
      <c r="B36" s="1" t="s">
        <v>546</v>
      </c>
      <c r="C36" s="7" t="s">
        <v>547</v>
      </c>
      <c r="D36" s="1" t="s">
        <v>548</v>
      </c>
      <c r="E36" s="8">
        <v>4</v>
      </c>
      <c r="F36" s="2">
        <v>-1.3961160331307672</v>
      </c>
      <c r="G36" s="3">
        <v>7.1868102654101696E-3</v>
      </c>
    </row>
    <row r="37" spans="1:7" x14ac:dyDescent="0.35">
      <c r="A37" s="1" t="s">
        <v>2596</v>
      </c>
      <c r="B37" s="1" t="s">
        <v>2597</v>
      </c>
      <c r="C37" s="7" t="s">
        <v>2598</v>
      </c>
      <c r="D37" s="1" t="s">
        <v>2599</v>
      </c>
      <c r="E37" s="8">
        <v>17</v>
      </c>
      <c r="F37" s="2">
        <v>-1.2534683036980749</v>
      </c>
      <c r="G37" s="3">
        <v>5.47145280728799E-6</v>
      </c>
    </row>
    <row r="38" spans="1:7" x14ac:dyDescent="0.35">
      <c r="A38" s="1" t="s">
        <v>1380</v>
      </c>
      <c r="B38" s="1" t="s">
        <v>1381</v>
      </c>
      <c r="C38" s="7" t="s">
        <v>1382</v>
      </c>
      <c r="D38" s="1" t="s">
        <v>1383</v>
      </c>
      <c r="E38" s="8">
        <v>3</v>
      </c>
      <c r="F38" s="2">
        <v>1.47467758802613</v>
      </c>
      <c r="G38" s="3">
        <v>7.8807948786284498E-7</v>
      </c>
    </row>
    <row r="39" spans="1:7" x14ac:dyDescent="0.35">
      <c r="A39" s="1" t="s">
        <v>7149</v>
      </c>
      <c r="B39" s="1" t="s">
        <v>7150</v>
      </c>
      <c r="C39" s="7" t="s">
        <v>7151</v>
      </c>
      <c r="D39" s="1" t="s">
        <v>7152</v>
      </c>
      <c r="E39" s="8">
        <v>7</v>
      </c>
      <c r="F39" s="2">
        <v>1.25056783888623</v>
      </c>
      <c r="G39" s="3">
        <v>1.00244581331986E-5</v>
      </c>
    </row>
    <row r="40" spans="1:7" x14ac:dyDescent="0.35">
      <c r="A40" s="1" t="s">
        <v>7089</v>
      </c>
      <c r="B40" s="1" t="s">
        <v>7090</v>
      </c>
      <c r="C40" s="7" t="s">
        <v>7091</v>
      </c>
      <c r="D40" s="1" t="s">
        <v>7092</v>
      </c>
      <c r="E40" s="8">
        <v>6</v>
      </c>
      <c r="F40" s="2">
        <v>1.2670159222875099</v>
      </c>
      <c r="G40" s="3">
        <v>1.1227871018586499E-9</v>
      </c>
    </row>
    <row r="41" spans="1:7" x14ac:dyDescent="0.35">
      <c r="A41" s="1" t="s">
        <v>7806</v>
      </c>
      <c r="B41" s="1" t="s">
        <v>7807</v>
      </c>
      <c r="C41" s="7" t="s">
        <v>7808</v>
      </c>
      <c r="D41" s="1" t="s">
        <v>7809</v>
      </c>
      <c r="E41" s="8">
        <v>20</v>
      </c>
      <c r="F41" s="2">
        <v>-2.2807182227723519</v>
      </c>
      <c r="G41" s="3">
        <v>4.9377927088874303E-5</v>
      </c>
    </row>
    <row r="42" spans="1:7" x14ac:dyDescent="0.35">
      <c r="A42" s="1" t="s">
        <v>7762</v>
      </c>
      <c r="B42" s="1" t="s">
        <v>7763</v>
      </c>
      <c r="C42" s="7" t="s">
        <v>7764</v>
      </c>
      <c r="D42" s="1" t="s">
        <v>7765</v>
      </c>
      <c r="E42" s="8">
        <v>51</v>
      </c>
      <c r="F42" s="2">
        <v>-1.9554225499855404</v>
      </c>
      <c r="G42" s="3">
        <v>1.9310532250154902E-6</v>
      </c>
    </row>
    <row r="43" spans="1:7" x14ac:dyDescent="0.35">
      <c r="A43" s="1" t="s">
        <v>7548</v>
      </c>
      <c r="B43" s="1" t="s">
        <v>7549</v>
      </c>
      <c r="C43" s="7" t="s">
        <v>7550</v>
      </c>
      <c r="D43" s="1" t="s">
        <v>7551</v>
      </c>
      <c r="E43" s="8">
        <v>21</v>
      </c>
      <c r="F43" s="2">
        <v>-1.4666279967866132</v>
      </c>
      <c r="G43" s="3">
        <v>8.2864912319138599E-6</v>
      </c>
    </row>
    <row r="44" spans="1:7" x14ac:dyDescent="0.35">
      <c r="A44" s="1" t="s">
        <v>7619</v>
      </c>
      <c r="B44" s="1" t="s">
        <v>7620</v>
      </c>
      <c r="C44" s="7" t="s">
        <v>7621</v>
      </c>
      <c r="D44" s="1" t="s">
        <v>7622</v>
      </c>
      <c r="E44" s="8">
        <v>9</v>
      </c>
      <c r="F44" s="2">
        <v>-1.5422582357300887</v>
      </c>
      <c r="G44" s="3">
        <v>4.8506743827051703E-5</v>
      </c>
    </row>
    <row r="45" spans="1:7" x14ac:dyDescent="0.35">
      <c r="A45" s="1" t="s">
        <v>5647</v>
      </c>
      <c r="B45" s="1" t="s">
        <v>5648</v>
      </c>
      <c r="C45" s="7" t="s">
        <v>5649</v>
      </c>
      <c r="D45" s="1" t="s">
        <v>5650</v>
      </c>
      <c r="E45" s="8">
        <v>8</v>
      </c>
      <c r="F45" s="2">
        <v>-1.5317993733060458</v>
      </c>
      <c r="G45" s="3">
        <v>2.7829082471227701E-2</v>
      </c>
    </row>
    <row r="46" spans="1:7" x14ac:dyDescent="0.35">
      <c r="A46" s="1" t="s">
        <v>7480</v>
      </c>
      <c r="B46" s="1" t="s">
        <v>7481</v>
      </c>
      <c r="C46" s="7" t="s">
        <v>7482</v>
      </c>
      <c r="D46" s="1" t="s">
        <v>7483</v>
      </c>
      <c r="E46" s="8">
        <v>4</v>
      </c>
      <c r="F46" s="2">
        <v>-1.4014377720869762</v>
      </c>
      <c r="G46" s="3">
        <v>4.9969057412218201E-2</v>
      </c>
    </row>
    <row r="47" spans="1:7" x14ac:dyDescent="0.35">
      <c r="A47" s="1" t="s">
        <v>7424</v>
      </c>
      <c r="B47" s="1" t="s">
        <v>7425</v>
      </c>
      <c r="C47" s="7" t="s">
        <v>7426</v>
      </c>
      <c r="D47" s="1" t="s">
        <v>7427</v>
      </c>
      <c r="E47" s="8">
        <v>13</v>
      </c>
      <c r="F47" s="2">
        <v>-1.3653651944216783</v>
      </c>
      <c r="G47" s="3">
        <v>3.9013350192245598E-5</v>
      </c>
    </row>
    <row r="48" spans="1:7" x14ac:dyDescent="0.35">
      <c r="A48" s="1" t="s">
        <v>7564</v>
      </c>
      <c r="B48" s="1" t="s">
        <v>7565</v>
      </c>
      <c r="C48" s="7" t="s">
        <v>7566</v>
      </c>
      <c r="D48" s="1" t="s">
        <v>7567</v>
      </c>
      <c r="E48" s="8">
        <v>9</v>
      </c>
      <c r="F48" s="2">
        <v>-1.4840716144095705</v>
      </c>
      <c r="G48" s="3">
        <v>4.0288456636963801E-5</v>
      </c>
    </row>
    <row r="49" spans="1:7" x14ac:dyDescent="0.35">
      <c r="A49" s="1" t="s">
        <v>5767</v>
      </c>
      <c r="B49" s="1" t="s">
        <v>5768</v>
      </c>
      <c r="C49" s="7" t="s">
        <v>5769</v>
      </c>
      <c r="D49" s="1" t="s">
        <v>5770</v>
      </c>
      <c r="E49" s="8">
        <v>22</v>
      </c>
      <c r="F49" s="2">
        <v>-2.2336561156364771</v>
      </c>
      <c r="G49" s="3">
        <v>2.5766013112355301E-9</v>
      </c>
    </row>
    <row r="50" spans="1:7" x14ac:dyDescent="0.35">
      <c r="A50" s="1" t="s">
        <v>4334</v>
      </c>
      <c r="B50" s="1" t="s">
        <v>4335</v>
      </c>
      <c r="C50" s="7" t="s">
        <v>4336</v>
      </c>
      <c r="D50" s="1" t="s">
        <v>4337</v>
      </c>
      <c r="E50" s="8">
        <v>5</v>
      </c>
      <c r="F50" s="2">
        <v>-1.259793498624163</v>
      </c>
      <c r="G50" s="3">
        <v>5.0358442774794802E-4</v>
      </c>
    </row>
    <row r="51" spans="1:7" x14ac:dyDescent="0.35">
      <c r="A51" s="1" t="s">
        <v>7814</v>
      </c>
      <c r="B51" s="1" t="s">
        <v>7815</v>
      </c>
      <c r="C51" s="7" t="s">
        <v>7816</v>
      </c>
      <c r="D51" s="1" t="s">
        <v>7817</v>
      </c>
      <c r="E51" s="8">
        <v>5</v>
      </c>
      <c r="F51" s="2">
        <v>-2.6606998719952828</v>
      </c>
      <c r="G51" s="3">
        <v>1.0400036731998501E-3</v>
      </c>
    </row>
    <row r="52" spans="1:7" x14ac:dyDescent="0.35">
      <c r="A52" s="1" t="s">
        <v>5827</v>
      </c>
      <c r="B52" s="1" t="s">
        <v>5828</v>
      </c>
      <c r="C52" s="7" t="s">
        <v>5829</v>
      </c>
      <c r="D52" s="1" t="s">
        <v>5830</v>
      </c>
      <c r="E52" s="8">
        <v>8</v>
      </c>
      <c r="F52" s="2">
        <v>-2.5293308303307898</v>
      </c>
      <c r="G52" s="3">
        <v>4.2535734169555003E-5</v>
      </c>
    </row>
    <row r="53" spans="1:7" x14ac:dyDescent="0.35">
      <c r="A53" s="1" t="s">
        <v>7794</v>
      </c>
      <c r="B53" s="1" t="s">
        <v>7795</v>
      </c>
      <c r="C53" s="7" t="s">
        <v>7796</v>
      </c>
      <c r="D53" s="1" t="s">
        <v>7797</v>
      </c>
      <c r="E53" s="8">
        <v>2</v>
      </c>
      <c r="F53" s="2">
        <v>-2.1573216054977347</v>
      </c>
      <c r="G53" s="3">
        <v>9.2189992163444392E-3</v>
      </c>
    </row>
    <row r="54" spans="1:7" x14ac:dyDescent="0.35">
      <c r="A54" s="1" t="s">
        <v>7584</v>
      </c>
      <c r="B54" s="1" t="s">
        <v>7585</v>
      </c>
      <c r="C54" s="7" t="s">
        <v>7586</v>
      </c>
      <c r="D54" s="1" t="s">
        <v>7587</v>
      </c>
      <c r="E54" s="8">
        <v>10</v>
      </c>
      <c r="F54" s="2">
        <v>-1.5124609407251433</v>
      </c>
      <c r="G54" s="3">
        <v>4.1575656433937201E-2</v>
      </c>
    </row>
    <row r="55" spans="1:7" x14ac:dyDescent="0.35">
      <c r="A55" s="1" t="s">
        <v>35</v>
      </c>
      <c r="B55" s="1" t="s">
        <v>36</v>
      </c>
      <c r="C55" s="7" t="s">
        <v>37</v>
      </c>
      <c r="D55" s="1" t="s">
        <v>38</v>
      </c>
      <c r="E55" s="8">
        <v>2</v>
      </c>
      <c r="F55" s="2">
        <v>3.6865048300090901</v>
      </c>
      <c r="G55" s="3">
        <v>1.45167943072915E-8</v>
      </c>
    </row>
    <row r="56" spans="1:7" x14ac:dyDescent="0.35">
      <c r="A56" s="1" t="s">
        <v>6693</v>
      </c>
      <c r="B56" s="1" t="s">
        <v>6694</v>
      </c>
      <c r="C56" s="7" t="s">
        <v>6695</v>
      </c>
      <c r="D56" s="1" t="s">
        <v>6696</v>
      </c>
      <c r="E56" s="8">
        <v>6</v>
      </c>
      <c r="F56" s="2">
        <v>-4.2704054712313644</v>
      </c>
      <c r="G56" s="3">
        <v>1.0871567510602099E-6</v>
      </c>
    </row>
    <row r="57" spans="1:7" x14ac:dyDescent="0.35">
      <c r="A57" s="1" t="s">
        <v>6581</v>
      </c>
      <c r="B57" s="1" t="s">
        <v>6582</v>
      </c>
      <c r="C57" s="7" t="s">
        <v>6583</v>
      </c>
      <c r="D57" s="1" t="s">
        <v>6584</v>
      </c>
      <c r="E57" s="8">
        <v>13</v>
      </c>
      <c r="F57" s="2">
        <v>-2.3087741394440759</v>
      </c>
      <c r="G57" s="3">
        <v>2.81517426271394E-2</v>
      </c>
    </row>
    <row r="58" spans="1:7" x14ac:dyDescent="0.35">
      <c r="A58" s="1" t="s">
        <v>7810</v>
      </c>
      <c r="B58" s="1" t="s">
        <v>7811</v>
      </c>
      <c r="C58" s="7" t="s">
        <v>7812</v>
      </c>
      <c r="D58" s="1" t="s">
        <v>7813</v>
      </c>
      <c r="E58" s="8">
        <v>5</v>
      </c>
      <c r="F58" s="2">
        <v>-2.5355133381022039</v>
      </c>
      <c r="G58" s="3">
        <v>1.4496041109997801E-3</v>
      </c>
    </row>
    <row r="59" spans="1:7" x14ac:dyDescent="0.35">
      <c r="A59" s="1" t="s">
        <v>7718</v>
      </c>
      <c r="B59" s="1" t="s">
        <v>7719</v>
      </c>
      <c r="C59" s="7" t="s">
        <v>7720</v>
      </c>
      <c r="D59" s="1" t="s">
        <v>7721</v>
      </c>
      <c r="E59" s="8">
        <v>57</v>
      </c>
      <c r="F59" s="2">
        <v>-1.794201632984203</v>
      </c>
      <c r="G59" s="3">
        <v>1.2909782040928001E-3</v>
      </c>
    </row>
    <row r="60" spans="1:7" x14ac:dyDescent="0.35">
      <c r="A60" s="1" t="s">
        <v>6111</v>
      </c>
      <c r="B60" s="1" t="s">
        <v>6112</v>
      </c>
      <c r="C60" s="7" t="s">
        <v>6113</v>
      </c>
      <c r="D60" s="1" t="s">
        <v>6114</v>
      </c>
      <c r="E60" s="8">
        <v>11</v>
      </c>
      <c r="F60" s="2">
        <v>-1.6898070788862398</v>
      </c>
      <c r="G60" s="3">
        <v>1.78370621182705E-3</v>
      </c>
    </row>
    <row r="61" spans="1:7" x14ac:dyDescent="0.35">
      <c r="A61" s="1" t="s">
        <v>7348</v>
      </c>
      <c r="B61" s="1" t="s">
        <v>7349</v>
      </c>
      <c r="C61" s="7" t="s">
        <v>7350</v>
      </c>
      <c r="D61" s="1" t="s">
        <v>7351</v>
      </c>
      <c r="E61" s="8">
        <v>5</v>
      </c>
      <c r="F61" s="2">
        <v>-1.3275949648751071</v>
      </c>
      <c r="G61" s="3">
        <v>2.21746204443787E-4</v>
      </c>
    </row>
    <row r="62" spans="1:7" x14ac:dyDescent="0.35">
      <c r="A62" s="1" t="s">
        <v>229</v>
      </c>
      <c r="B62" s="1" t="s">
        <v>230</v>
      </c>
      <c r="C62" s="7" t="s">
        <v>231</v>
      </c>
      <c r="D62" s="1" t="s">
        <v>232</v>
      </c>
      <c r="E62" s="8">
        <v>4</v>
      </c>
      <c r="F62" s="2">
        <v>1.6154100760718599</v>
      </c>
      <c r="G62" s="3">
        <v>5.5306980401585003E-3</v>
      </c>
    </row>
    <row r="63" spans="1:7" x14ac:dyDescent="0.35">
      <c r="A63" s="1" t="s">
        <v>7726</v>
      </c>
      <c r="B63" s="1" t="s">
        <v>7727</v>
      </c>
      <c r="C63" s="7" t="s">
        <v>7728</v>
      </c>
      <c r="D63" s="1" t="s">
        <v>7729</v>
      </c>
      <c r="E63" s="8">
        <v>20</v>
      </c>
      <c r="F63" s="2">
        <v>-1.8118381879558965</v>
      </c>
      <c r="G63" s="3">
        <v>1.4345360875655301E-7</v>
      </c>
    </row>
    <row r="64" spans="1:7" x14ac:dyDescent="0.35">
      <c r="A64" s="1" t="s">
        <v>62</v>
      </c>
      <c r="B64" s="1" t="s">
        <v>63</v>
      </c>
      <c r="C64" s="7" t="s">
        <v>64</v>
      </c>
      <c r="D64" s="1" t="s">
        <v>65</v>
      </c>
      <c r="E64" s="8">
        <v>26</v>
      </c>
      <c r="F64" s="2">
        <v>-1.9692846722798374</v>
      </c>
      <c r="G64" s="3">
        <v>8.9197768666052005E-8</v>
      </c>
    </row>
    <row r="65" spans="1:7" x14ac:dyDescent="0.35">
      <c r="A65" s="1" t="s">
        <v>7224</v>
      </c>
      <c r="B65" s="1" t="s">
        <v>7225</v>
      </c>
      <c r="C65" s="7" t="s">
        <v>7226</v>
      </c>
      <c r="D65" s="1" t="s">
        <v>7227</v>
      </c>
      <c r="E65" s="8">
        <v>3</v>
      </c>
      <c r="F65" s="2">
        <v>-1.2867503267858285</v>
      </c>
      <c r="G65" s="3">
        <v>7.9226633720879507E-3</v>
      </c>
    </row>
    <row r="66" spans="1:7" x14ac:dyDescent="0.35">
      <c r="A66" s="1" t="s">
        <v>94</v>
      </c>
      <c r="B66" s="1" t="s">
        <v>95</v>
      </c>
      <c r="C66" s="7" t="s">
        <v>96</v>
      </c>
      <c r="D66" s="1" t="s">
        <v>97</v>
      </c>
      <c r="E66" s="8">
        <v>2</v>
      </c>
      <c r="F66" s="2">
        <v>-1.3425636454589798</v>
      </c>
      <c r="G66" s="3">
        <v>1.54796838180406E-2</v>
      </c>
    </row>
    <row r="67" spans="1:7" x14ac:dyDescent="0.35">
      <c r="A67" s="1" t="s">
        <v>7750</v>
      </c>
      <c r="B67" s="1" t="s">
        <v>7751</v>
      </c>
      <c r="C67" s="7" t="s">
        <v>7752</v>
      </c>
      <c r="D67" s="1" t="s">
        <v>7753</v>
      </c>
      <c r="E67" s="8">
        <v>3</v>
      </c>
      <c r="F67" s="2">
        <v>-1.8908103020650808</v>
      </c>
      <c r="G67" s="3">
        <v>1.40485201099068E-3</v>
      </c>
    </row>
    <row r="68" spans="1:7" x14ac:dyDescent="0.35">
      <c r="A68" s="1" t="s">
        <v>6015</v>
      </c>
      <c r="B68" s="1" t="s">
        <v>6016</v>
      </c>
      <c r="C68" s="7" t="s">
        <v>6017</v>
      </c>
      <c r="D68" s="1" t="s">
        <v>6018</v>
      </c>
      <c r="E68" s="8">
        <v>5</v>
      </c>
      <c r="F68" s="2">
        <v>-1.2628883490603464</v>
      </c>
      <c r="G68" s="3">
        <v>4.58664897971471E-3</v>
      </c>
    </row>
    <row r="69" spans="1:7" x14ac:dyDescent="0.35">
      <c r="A69" s="1" t="s">
        <v>1439</v>
      </c>
      <c r="B69" s="1" t="s">
        <v>1440</v>
      </c>
      <c r="C69" s="7" t="s">
        <v>1441</v>
      </c>
      <c r="D69" s="1" t="s">
        <v>1442</v>
      </c>
      <c r="E69" s="8">
        <v>15</v>
      </c>
      <c r="F69" s="2">
        <v>1.2979065726971</v>
      </c>
      <c r="G69" s="3">
        <v>4.7316363345798397E-2</v>
      </c>
    </row>
    <row r="70" spans="1:7" x14ac:dyDescent="0.35">
      <c r="A70" s="1" t="s">
        <v>6398</v>
      </c>
      <c r="B70" s="1" t="s">
        <v>6399</v>
      </c>
      <c r="C70" s="7" t="s">
        <v>6400</v>
      </c>
      <c r="D70" s="1" t="s">
        <v>6401</v>
      </c>
      <c r="E70" s="8">
        <v>15</v>
      </c>
      <c r="F70" s="2">
        <v>-2.3734432726756731</v>
      </c>
      <c r="G70" s="3">
        <v>1.76959308876698E-3</v>
      </c>
    </row>
    <row r="71" spans="1:7" x14ac:dyDescent="0.35">
      <c r="A71" s="1" t="s">
        <v>7133</v>
      </c>
      <c r="B71" s="1" t="s">
        <v>7134</v>
      </c>
      <c r="C71" s="7" t="s">
        <v>7135</v>
      </c>
      <c r="D71" s="1" t="s">
        <v>7136</v>
      </c>
      <c r="E71" s="8">
        <v>49</v>
      </c>
      <c r="F71" s="2">
        <v>1.25347180925065</v>
      </c>
      <c r="G71" s="3">
        <v>1.0311890104425399E-3</v>
      </c>
    </row>
    <row r="72" spans="1:7" x14ac:dyDescent="0.35">
      <c r="A72" s="1" t="s">
        <v>7312</v>
      </c>
      <c r="B72" s="1" t="s">
        <v>7313</v>
      </c>
      <c r="C72" s="7" t="s">
        <v>7314</v>
      </c>
      <c r="D72" s="1" t="s">
        <v>7315</v>
      </c>
      <c r="E72" s="8">
        <v>19</v>
      </c>
      <c r="F72" s="2">
        <v>-1.3161640194280531</v>
      </c>
      <c r="G72" s="3">
        <v>3.9606858185574799E-3</v>
      </c>
    </row>
    <row r="73" spans="1:7" x14ac:dyDescent="0.35">
      <c r="A73" s="1" t="s">
        <v>7591</v>
      </c>
      <c r="B73" s="1" t="s">
        <v>7592</v>
      </c>
      <c r="C73" s="7" t="s">
        <v>7593</v>
      </c>
      <c r="D73" s="1" t="s">
        <v>7594</v>
      </c>
      <c r="E73" s="8">
        <v>8</v>
      </c>
      <c r="F73" s="2">
        <v>-1.5158687049621118</v>
      </c>
      <c r="G73" s="3">
        <v>5.4555094950279196E-3</v>
      </c>
    </row>
    <row r="74" spans="1:7" x14ac:dyDescent="0.35">
      <c r="A74" s="1" t="s">
        <v>5588</v>
      </c>
      <c r="B74" s="1" t="s">
        <v>5589</v>
      </c>
      <c r="C74" s="7" t="s">
        <v>5590</v>
      </c>
      <c r="D74" s="1" t="s">
        <v>5591</v>
      </c>
      <c r="E74" s="8">
        <v>4</v>
      </c>
      <c r="F74" s="2">
        <v>-1.7297581916269889</v>
      </c>
      <c r="G74" s="3">
        <v>3.3169248570106601E-3</v>
      </c>
    </row>
    <row r="75" spans="1:7" x14ac:dyDescent="0.35">
      <c r="A75" s="1" t="s">
        <v>1176</v>
      </c>
      <c r="B75" s="1" t="s">
        <v>1177</v>
      </c>
      <c r="C75" s="7" t="s">
        <v>1178</v>
      </c>
      <c r="D75" s="1" t="s">
        <v>1179</v>
      </c>
      <c r="E75" s="8">
        <v>31</v>
      </c>
      <c r="F75" s="2">
        <v>1.3856276580843401</v>
      </c>
      <c r="G75" s="3">
        <v>1.0928261489440601E-2</v>
      </c>
    </row>
    <row r="76" spans="1:7" x14ac:dyDescent="0.35">
      <c r="A76" s="1" t="s">
        <v>401</v>
      </c>
      <c r="B76" s="1" t="s">
        <v>402</v>
      </c>
      <c r="C76" s="7" t="s">
        <v>403</v>
      </c>
      <c r="D76" s="1" t="s">
        <v>404</v>
      </c>
      <c r="E76" s="8">
        <v>4</v>
      </c>
      <c r="F76" s="2">
        <v>1.6417082734477</v>
      </c>
      <c r="G76" s="3">
        <v>1.2943576242334899E-12</v>
      </c>
    </row>
    <row r="77" spans="1:7" x14ac:dyDescent="0.35">
      <c r="A77" s="1" t="s">
        <v>1224</v>
      </c>
      <c r="B77" s="1" t="s">
        <v>1225</v>
      </c>
      <c r="C77" s="7" t="s">
        <v>1226</v>
      </c>
      <c r="D77" s="1" t="s">
        <v>1227</v>
      </c>
      <c r="E77" s="8">
        <v>2</v>
      </c>
      <c r="F77" s="2">
        <v>1.4107477851091199</v>
      </c>
      <c r="G77" s="3">
        <v>6.2772490454914898E-6</v>
      </c>
    </row>
    <row r="78" spans="1:7" x14ac:dyDescent="0.35">
      <c r="A78" s="1" t="s">
        <v>213</v>
      </c>
      <c r="B78" s="1" t="s">
        <v>214</v>
      </c>
      <c r="C78" s="7" t="s">
        <v>215</v>
      </c>
      <c r="D78" s="1" t="s">
        <v>216</v>
      </c>
      <c r="E78" s="8">
        <v>8</v>
      </c>
      <c r="F78" s="2">
        <v>1.9895660253949801</v>
      </c>
      <c r="G78" s="3">
        <v>2.5900705239479402E-10</v>
      </c>
    </row>
    <row r="79" spans="1:7" x14ac:dyDescent="0.35">
      <c r="A79" s="1" t="s">
        <v>6238</v>
      </c>
      <c r="B79" s="1" t="s">
        <v>6239</v>
      </c>
      <c r="C79" s="7" t="s">
        <v>6240</v>
      </c>
      <c r="D79" s="1" t="s">
        <v>6241</v>
      </c>
      <c r="E79" s="8">
        <v>3</v>
      </c>
      <c r="F79" s="2">
        <v>-2.3689378191285395</v>
      </c>
      <c r="G79" s="3">
        <v>1.8087315516677599E-5</v>
      </c>
    </row>
    <row r="80" spans="1:7" x14ac:dyDescent="0.35">
      <c r="A80" s="1" t="s">
        <v>5592</v>
      </c>
      <c r="B80" s="1" t="s">
        <v>5593</v>
      </c>
      <c r="C80" s="7" t="s">
        <v>5594</v>
      </c>
      <c r="D80" s="1" t="s">
        <v>5595</v>
      </c>
      <c r="E80" s="8">
        <v>13</v>
      </c>
      <c r="F80" s="2">
        <v>-1.2985556282979205</v>
      </c>
      <c r="G80" s="3">
        <v>3.6393231353106202E-2</v>
      </c>
    </row>
    <row r="81" spans="1:7" x14ac:dyDescent="0.35">
      <c r="A81" s="1" t="s">
        <v>1292</v>
      </c>
      <c r="B81" s="1" t="s">
        <v>1293</v>
      </c>
      <c r="C81" s="7" t="s">
        <v>1294</v>
      </c>
      <c r="D81" s="1" t="s">
        <v>1295</v>
      </c>
      <c r="E81" s="8">
        <v>13</v>
      </c>
      <c r="F81" s="2">
        <v>1.2814725609731299</v>
      </c>
      <c r="G81" s="3">
        <v>8.5399841822381499E-8</v>
      </c>
    </row>
    <row r="82" spans="1:7" x14ac:dyDescent="0.35">
      <c r="A82" s="1" t="s">
        <v>5687</v>
      </c>
      <c r="B82" s="1" t="s">
        <v>5688</v>
      </c>
      <c r="C82" s="7" t="s">
        <v>5689</v>
      </c>
      <c r="D82" s="1" t="s">
        <v>5690</v>
      </c>
      <c r="E82" s="8">
        <v>13</v>
      </c>
      <c r="F82" s="2">
        <v>-1.6938753751661733</v>
      </c>
      <c r="G82" s="3">
        <v>6.6510638607899497E-5</v>
      </c>
    </row>
    <row r="83" spans="1:7" x14ac:dyDescent="0.35">
      <c r="A83" s="1" t="s">
        <v>6906</v>
      </c>
      <c r="B83" s="1" t="s">
        <v>6907</v>
      </c>
      <c r="C83" s="7" t="s">
        <v>6908</v>
      </c>
      <c r="D83" s="1" t="s">
        <v>6909</v>
      </c>
      <c r="E83" s="8">
        <v>2</v>
      </c>
      <c r="F83" s="2">
        <v>1.4130181848140999</v>
      </c>
      <c r="G83" s="3">
        <v>2.0208192359151202E-2</v>
      </c>
    </row>
    <row r="84" spans="1:7" x14ac:dyDescent="0.35">
      <c r="A84" s="1" t="s">
        <v>7774</v>
      </c>
      <c r="B84" s="1" t="s">
        <v>7775</v>
      </c>
      <c r="C84" s="7" t="s">
        <v>7776</v>
      </c>
      <c r="D84" s="1" t="s">
        <v>7777</v>
      </c>
      <c r="E84" s="8">
        <v>29</v>
      </c>
      <c r="F84" s="2">
        <v>-2.0645773247526971</v>
      </c>
      <c r="G84" s="3">
        <v>1.03709775253013E-4</v>
      </c>
    </row>
    <row r="85" spans="1:7" x14ac:dyDescent="0.35">
      <c r="A85" s="1" t="s">
        <v>6786</v>
      </c>
      <c r="B85" s="1" t="s">
        <v>6787</v>
      </c>
      <c r="C85" s="7" t="s">
        <v>6788</v>
      </c>
      <c r="D85" s="1" t="s">
        <v>6789</v>
      </c>
      <c r="E85" s="8">
        <v>12</v>
      </c>
      <c r="F85" s="2">
        <v>1.8420232276811099</v>
      </c>
      <c r="G85" s="3">
        <v>3.5019082749807398E-4</v>
      </c>
    </row>
    <row r="86" spans="1:7" x14ac:dyDescent="0.35">
      <c r="A86" s="1" t="s">
        <v>6119</v>
      </c>
      <c r="B86" s="1" t="s">
        <v>6120</v>
      </c>
      <c r="C86" s="7" t="s">
        <v>6121</v>
      </c>
      <c r="D86" s="1" t="s">
        <v>6122</v>
      </c>
      <c r="E86" s="8">
        <v>7</v>
      </c>
      <c r="F86" s="2">
        <v>-1.8460206991050581</v>
      </c>
      <c r="G86" s="3">
        <v>9.8737836868963997E-3</v>
      </c>
    </row>
    <row r="87" spans="1:7" x14ac:dyDescent="0.35">
      <c r="A87" s="1" t="s">
        <v>7093</v>
      </c>
      <c r="B87" s="1" t="s">
        <v>7094</v>
      </c>
      <c r="C87" s="7" t="s">
        <v>7095</v>
      </c>
      <c r="D87" s="1" t="s">
        <v>7096</v>
      </c>
      <c r="E87" s="8">
        <v>121</v>
      </c>
      <c r="F87" s="2">
        <v>1.2668001762083001</v>
      </c>
      <c r="G87" s="3">
        <v>5.6681139142459498E-8</v>
      </c>
    </row>
    <row r="88" spans="1:7" x14ac:dyDescent="0.35">
      <c r="A88" s="1" t="s">
        <v>6449</v>
      </c>
      <c r="B88" s="1" t="s">
        <v>6450</v>
      </c>
      <c r="C88" s="7" t="s">
        <v>6451</v>
      </c>
      <c r="D88" s="1" t="s">
        <v>6452</v>
      </c>
      <c r="E88" s="8">
        <v>4</v>
      </c>
      <c r="F88" s="2">
        <v>-1.7545224788505371</v>
      </c>
      <c r="G88" s="3">
        <v>2.3948046874864301E-3</v>
      </c>
    </row>
    <row r="89" spans="1:7" x14ac:dyDescent="0.35">
      <c r="A89" s="1" t="s">
        <v>6818</v>
      </c>
      <c r="B89" s="1" t="s">
        <v>6819</v>
      </c>
      <c r="C89" s="7" t="s">
        <v>6820</v>
      </c>
      <c r="D89" s="1" t="s">
        <v>6821</v>
      </c>
      <c r="E89" s="8">
        <v>6</v>
      </c>
      <c r="F89" s="2">
        <v>1.6431471835512901</v>
      </c>
      <c r="G89" s="3">
        <v>1.53375449588876E-3</v>
      </c>
    </row>
    <row r="90" spans="1:7" x14ac:dyDescent="0.35">
      <c r="A90" s="1" t="s">
        <v>6709</v>
      </c>
      <c r="B90" s="1" t="s">
        <v>6710</v>
      </c>
      <c r="C90" s="7" t="s">
        <v>6711</v>
      </c>
      <c r="D90" s="1" t="s">
        <v>6712</v>
      </c>
      <c r="E90" s="8">
        <v>4</v>
      </c>
      <c r="F90" s="2">
        <v>-2.5203018498867324</v>
      </c>
      <c r="G90" s="3">
        <v>1.2803297436690599E-3</v>
      </c>
    </row>
    <row r="91" spans="1:7" x14ac:dyDescent="0.35">
      <c r="A91" s="1" t="s">
        <v>7336</v>
      </c>
      <c r="B91" s="1" t="s">
        <v>7337</v>
      </c>
      <c r="C91" s="7" t="s">
        <v>7338</v>
      </c>
      <c r="D91" s="1" t="s">
        <v>7339</v>
      </c>
      <c r="E91" s="8">
        <v>13</v>
      </c>
      <c r="F91" s="2">
        <v>-1.324143735064043</v>
      </c>
      <c r="G91" s="3">
        <v>3.4387208359139099E-3</v>
      </c>
    </row>
    <row r="92" spans="1:7" x14ac:dyDescent="0.35">
      <c r="A92" s="1" t="s">
        <v>7572</v>
      </c>
      <c r="B92" s="1" t="s">
        <v>7573</v>
      </c>
      <c r="C92" s="7" t="s">
        <v>7574</v>
      </c>
      <c r="D92" s="1" t="s">
        <v>7575</v>
      </c>
      <c r="E92" s="8">
        <v>5</v>
      </c>
      <c r="F92" s="2">
        <v>-1.4967045450864076</v>
      </c>
      <c r="G92" s="3">
        <v>3.4257149833461502E-2</v>
      </c>
    </row>
    <row r="93" spans="1:7" x14ac:dyDescent="0.35">
      <c r="A93" s="1" t="s">
        <v>3363</v>
      </c>
      <c r="B93" s="1" t="s">
        <v>3364</v>
      </c>
      <c r="C93" s="7" t="s">
        <v>3365</v>
      </c>
      <c r="D93" s="1" t="s">
        <v>3366</v>
      </c>
      <c r="E93" s="8">
        <v>8</v>
      </c>
      <c r="F93" s="2">
        <v>-1.6143054150407092</v>
      </c>
      <c r="G93" s="3">
        <v>1.2115999637043301E-2</v>
      </c>
    </row>
    <row r="94" spans="1:7" x14ac:dyDescent="0.35">
      <c r="A94" s="1" t="s">
        <v>7308</v>
      </c>
      <c r="B94" s="1" t="s">
        <v>7309</v>
      </c>
      <c r="C94" s="7" t="s">
        <v>7310</v>
      </c>
      <c r="D94" s="1" t="s">
        <v>7311</v>
      </c>
      <c r="E94" s="8">
        <v>4</v>
      </c>
      <c r="F94" s="2">
        <v>-1.3142184466745532</v>
      </c>
      <c r="G94" s="3">
        <v>1.4221352064367501E-4</v>
      </c>
    </row>
    <row r="95" spans="1:7" x14ac:dyDescent="0.35">
      <c r="A95" s="1" t="s">
        <v>7790</v>
      </c>
      <c r="B95" s="1" t="s">
        <v>7791</v>
      </c>
      <c r="C95" s="7" t="s">
        <v>7792</v>
      </c>
      <c r="D95" s="1" t="s">
        <v>7793</v>
      </c>
      <c r="E95" s="8">
        <v>11</v>
      </c>
      <c r="F95" s="2">
        <v>-2.1289815173139051</v>
      </c>
      <c r="G95" s="3">
        <v>4.1524539678459803E-5</v>
      </c>
    </row>
    <row r="96" spans="1:7" x14ac:dyDescent="0.35">
      <c r="A96" s="1" t="s">
        <v>2604</v>
      </c>
      <c r="B96" s="1" t="s">
        <v>2605</v>
      </c>
      <c r="C96" s="7" t="s">
        <v>2606</v>
      </c>
      <c r="D96" s="1" t="s">
        <v>2607</v>
      </c>
      <c r="E96" s="8">
        <v>8</v>
      </c>
      <c r="F96" s="2">
        <v>-1.2794684008030583</v>
      </c>
      <c r="G96" s="3">
        <v>2.70283875163791E-2</v>
      </c>
    </row>
    <row r="97" spans="1:7" x14ac:dyDescent="0.35">
      <c r="A97" s="1" t="s">
        <v>2217</v>
      </c>
      <c r="B97" s="1" t="s">
        <v>2218</v>
      </c>
      <c r="C97" s="7" t="s">
        <v>2219</v>
      </c>
      <c r="D97" s="1" t="s">
        <v>2220</v>
      </c>
      <c r="E97" s="8">
        <v>21</v>
      </c>
      <c r="F97" s="2">
        <v>-1.5291822896070246</v>
      </c>
      <c r="G97" s="3">
        <v>6.5181188819512202E-4</v>
      </c>
    </row>
    <row r="98" spans="1:7" x14ac:dyDescent="0.35">
      <c r="A98" s="1" t="s">
        <v>5048</v>
      </c>
      <c r="B98" s="1" t="s">
        <v>143</v>
      </c>
      <c r="C98" s="7" t="s">
        <v>5049</v>
      </c>
      <c r="D98" s="1" t="s">
        <v>5050</v>
      </c>
      <c r="E98" s="8">
        <v>10</v>
      </c>
      <c r="F98" s="2">
        <v>-1.2650930150304431</v>
      </c>
      <c r="G98" s="3">
        <v>1.2917973992690001E-2</v>
      </c>
    </row>
    <row r="99" spans="1:7" x14ac:dyDescent="0.35">
      <c r="A99" s="1" t="s">
        <v>6798</v>
      </c>
      <c r="B99" s="1" t="s">
        <v>6799</v>
      </c>
      <c r="C99" s="7" t="s">
        <v>6800</v>
      </c>
      <c r="D99" s="1" t="s">
        <v>6801</v>
      </c>
      <c r="E99" s="8">
        <v>14</v>
      </c>
      <c r="F99" s="2">
        <v>1.7509024247090601</v>
      </c>
      <c r="G99" s="3">
        <v>2.8246531359399599E-2</v>
      </c>
    </row>
    <row r="100" spans="1:7" x14ac:dyDescent="0.35">
      <c r="A100" s="1" t="s">
        <v>5231</v>
      </c>
      <c r="B100" s="1" t="s">
        <v>5232</v>
      </c>
      <c r="C100" s="7" t="s">
        <v>5233</v>
      </c>
      <c r="D100" s="1" t="s">
        <v>5234</v>
      </c>
      <c r="E100" s="8">
        <v>2</v>
      </c>
      <c r="F100" s="2">
        <v>-1.9243635505995274</v>
      </c>
      <c r="G100" s="3">
        <v>1.2377416355068701E-3</v>
      </c>
    </row>
    <row r="101" spans="1:7" x14ac:dyDescent="0.35">
      <c r="A101" s="1" t="s">
        <v>533</v>
      </c>
      <c r="B101" s="1" t="s">
        <v>534</v>
      </c>
      <c r="C101" s="7" t="s">
        <v>535</v>
      </c>
      <c r="D101" s="1" t="s">
        <v>536</v>
      </c>
      <c r="E101" s="8">
        <v>6</v>
      </c>
      <c r="F101" s="2">
        <v>1.43674194215482</v>
      </c>
      <c r="G101" s="3">
        <v>4.0446308549100099E-2</v>
      </c>
    </row>
    <row r="102" spans="1:7" x14ac:dyDescent="0.35">
      <c r="A102" s="1" t="s">
        <v>417</v>
      </c>
      <c r="B102" s="1" t="s">
        <v>418</v>
      </c>
      <c r="C102" s="7" t="s">
        <v>419</v>
      </c>
      <c r="D102" s="1" t="s">
        <v>420</v>
      </c>
      <c r="E102" s="8">
        <v>4</v>
      </c>
      <c r="F102" s="2">
        <v>1.29595013947191</v>
      </c>
      <c r="G102" s="3">
        <v>4.9134085388668002E-2</v>
      </c>
    </row>
    <row r="103" spans="1:7" x14ac:dyDescent="0.35">
      <c r="A103" s="1" t="s">
        <v>4566</v>
      </c>
      <c r="B103" s="1" t="s">
        <v>4567</v>
      </c>
      <c r="C103" s="7" t="s">
        <v>4568</v>
      </c>
      <c r="D103" s="1" t="s">
        <v>4569</v>
      </c>
      <c r="E103" s="8">
        <v>2</v>
      </c>
      <c r="F103" s="2">
        <v>-2.1887123718764179</v>
      </c>
      <c r="G103" s="3">
        <v>1.0473776771149499E-6</v>
      </c>
    </row>
    <row r="104" spans="1:7" x14ac:dyDescent="0.35">
      <c r="A104" s="1" t="s">
        <v>7488</v>
      </c>
      <c r="B104" s="1" t="s">
        <v>7489</v>
      </c>
      <c r="C104" s="7" t="s">
        <v>7490</v>
      </c>
      <c r="D104" s="1" t="s">
        <v>7491</v>
      </c>
      <c r="E104" s="8">
        <v>9</v>
      </c>
      <c r="F104" s="2">
        <v>-1.4077485175398174</v>
      </c>
      <c r="G104" s="3">
        <v>9.2876896036850707E-3</v>
      </c>
    </row>
    <row r="105" spans="1:7" x14ac:dyDescent="0.35">
      <c r="A105" s="1" t="s">
        <v>3359</v>
      </c>
      <c r="B105" s="1" t="s">
        <v>3360</v>
      </c>
      <c r="C105" s="7" t="s">
        <v>3361</v>
      </c>
      <c r="D105" s="1" t="s">
        <v>3362</v>
      </c>
      <c r="E105" s="8">
        <v>22</v>
      </c>
      <c r="F105" s="2">
        <v>-1.2610849079757558</v>
      </c>
      <c r="G105" s="3">
        <v>2.9679760639795302E-3</v>
      </c>
    </row>
    <row r="106" spans="1:7" x14ac:dyDescent="0.35">
      <c r="A106" s="1" t="s">
        <v>7778</v>
      </c>
      <c r="B106" s="1" t="s">
        <v>7779</v>
      </c>
      <c r="C106" s="7" t="s">
        <v>7780</v>
      </c>
      <c r="D106" s="1" t="s">
        <v>7781</v>
      </c>
      <c r="E106" s="8">
        <v>12</v>
      </c>
      <c r="F106" s="2">
        <v>-2.093453713350621</v>
      </c>
      <c r="G106" s="3">
        <v>3.1348666841060098E-5</v>
      </c>
    </row>
    <row r="107" spans="1:7" x14ac:dyDescent="0.35">
      <c r="A107" s="1" t="s">
        <v>7738</v>
      </c>
      <c r="B107" s="1" t="s">
        <v>7739</v>
      </c>
      <c r="C107" s="7" t="s">
        <v>7740</v>
      </c>
      <c r="D107" s="1" t="s">
        <v>7741</v>
      </c>
      <c r="E107" s="8">
        <v>13</v>
      </c>
      <c r="F107" s="2">
        <v>-1.8622087278022168</v>
      </c>
      <c r="G107" s="3">
        <v>6.4529136563504894E-5</v>
      </c>
    </row>
    <row r="108" spans="1:7" x14ac:dyDescent="0.35">
      <c r="A108" s="1" t="s">
        <v>6697</v>
      </c>
      <c r="B108" s="1" t="s">
        <v>6698</v>
      </c>
      <c r="C108" s="7" t="s">
        <v>6699</v>
      </c>
      <c r="D108" s="1" t="s">
        <v>6700</v>
      </c>
      <c r="E108" s="8">
        <v>15</v>
      </c>
      <c r="F108" s="2">
        <v>-1.4371861574431719</v>
      </c>
      <c r="G108" s="3">
        <v>3.7728081828514698E-2</v>
      </c>
    </row>
    <row r="109" spans="1:7" x14ac:dyDescent="0.35">
      <c r="A109" s="1" t="s">
        <v>7492</v>
      </c>
      <c r="B109" s="1" t="s">
        <v>7493</v>
      </c>
      <c r="C109" s="7" t="s">
        <v>7494</v>
      </c>
      <c r="D109" s="1" t="s">
        <v>7495</v>
      </c>
      <c r="E109" s="8">
        <v>11</v>
      </c>
      <c r="F109" s="2">
        <v>-1.4078411546592462</v>
      </c>
      <c r="G109" s="3">
        <v>1.42614775549787E-3</v>
      </c>
    </row>
    <row r="110" spans="1:7" x14ac:dyDescent="0.35">
      <c r="A110" s="1" t="s">
        <v>6993</v>
      </c>
      <c r="B110" s="1" t="s">
        <v>6994</v>
      </c>
      <c r="C110" s="7" t="s">
        <v>6995</v>
      </c>
      <c r="D110" s="1" t="s">
        <v>6996</v>
      </c>
      <c r="E110" s="8">
        <v>3</v>
      </c>
      <c r="F110" s="2">
        <v>1.32807541702027</v>
      </c>
      <c r="G110" s="3">
        <v>1.1652950485842701E-3</v>
      </c>
    </row>
    <row r="111" spans="1:7" x14ac:dyDescent="0.35">
      <c r="A111" s="1" t="s">
        <v>6007</v>
      </c>
      <c r="B111" s="1" t="s">
        <v>6008</v>
      </c>
      <c r="C111" s="7" t="s">
        <v>6009</v>
      </c>
      <c r="D111" s="1" t="s">
        <v>6010</v>
      </c>
      <c r="E111" s="8">
        <v>2</v>
      </c>
      <c r="F111" s="2">
        <v>-2.2645973359045657</v>
      </c>
      <c r="G111" s="3">
        <v>2.5271348067736701E-2</v>
      </c>
    </row>
    <row r="112" spans="1:7" x14ac:dyDescent="0.35">
      <c r="A112" s="1" t="s">
        <v>6830</v>
      </c>
      <c r="B112" s="1" t="s">
        <v>6831</v>
      </c>
      <c r="C112" s="7" t="s">
        <v>6832</v>
      </c>
      <c r="D112" s="1" t="s">
        <v>6833</v>
      </c>
      <c r="E112" s="8">
        <v>5</v>
      </c>
      <c r="F112" s="2">
        <v>1.56960079552693</v>
      </c>
      <c r="G112" s="3">
        <v>8.0634482621398402E-3</v>
      </c>
    </row>
    <row r="113" spans="1:7" x14ac:dyDescent="0.35">
      <c r="A113" s="1" t="s">
        <v>6965</v>
      </c>
      <c r="B113" s="1" t="s">
        <v>6966</v>
      </c>
      <c r="C113" s="7" t="s">
        <v>6967</v>
      </c>
      <c r="D113" s="1" t="s">
        <v>6968</v>
      </c>
      <c r="E113" s="8">
        <v>13</v>
      </c>
      <c r="F113" s="2">
        <v>1.3574782288203899</v>
      </c>
      <c r="G113" s="3">
        <v>3.4007824423099201E-2</v>
      </c>
    </row>
    <row r="114" spans="1:7" x14ac:dyDescent="0.35">
      <c r="A114" s="1" t="s">
        <v>6055</v>
      </c>
      <c r="B114" s="1" t="s">
        <v>6056</v>
      </c>
      <c r="C114" s="7" t="s">
        <v>6057</v>
      </c>
      <c r="D114" s="1" t="s">
        <v>6058</v>
      </c>
      <c r="E114" s="8">
        <v>2</v>
      </c>
      <c r="F114" s="2">
        <v>-2.2626955611949859</v>
      </c>
      <c r="G114" s="3">
        <v>7.3217976630223999E-10</v>
      </c>
    </row>
    <row r="115" spans="1:7" x14ac:dyDescent="0.35">
      <c r="A115" s="1" t="s">
        <v>6806</v>
      </c>
      <c r="B115" s="1" t="s">
        <v>6807</v>
      </c>
      <c r="C115" s="7" t="s">
        <v>6808</v>
      </c>
      <c r="D115" s="1" t="s">
        <v>6809</v>
      </c>
      <c r="E115" s="8">
        <v>5</v>
      </c>
      <c r="F115" s="2">
        <v>1.7134394626479099</v>
      </c>
      <c r="G115" s="3">
        <v>3.49838000199331E-5</v>
      </c>
    </row>
    <row r="116" spans="1:7" x14ac:dyDescent="0.35">
      <c r="A116" s="1" t="s">
        <v>3275</v>
      </c>
      <c r="B116" s="1" t="s">
        <v>3276</v>
      </c>
      <c r="C116" s="7" t="s">
        <v>3277</v>
      </c>
      <c r="D116" s="1" t="s">
        <v>3278</v>
      </c>
      <c r="E116" s="8">
        <v>14</v>
      </c>
      <c r="F116" s="2">
        <v>-1.3575246116238691</v>
      </c>
      <c r="G116" s="3">
        <v>5.9955828618172603E-4</v>
      </c>
    </row>
    <row r="117" spans="1:7" x14ac:dyDescent="0.35">
      <c r="A117" s="1" t="s">
        <v>7328</v>
      </c>
      <c r="B117" s="1" t="s">
        <v>7329</v>
      </c>
      <c r="C117" s="7" t="s">
        <v>7330</v>
      </c>
      <c r="D117" s="1" t="s">
        <v>7331</v>
      </c>
      <c r="E117" s="8">
        <v>15</v>
      </c>
      <c r="F117" s="2">
        <v>-1.3223179060352923</v>
      </c>
      <c r="G117" s="3">
        <v>9.7930316517503193E-3</v>
      </c>
    </row>
    <row r="118" spans="1:7" x14ac:dyDescent="0.35">
      <c r="A118" s="1" t="s">
        <v>7615</v>
      </c>
      <c r="B118" s="1" t="s">
        <v>7616</v>
      </c>
      <c r="C118" s="7" t="s">
        <v>7617</v>
      </c>
      <c r="D118" s="1" t="s">
        <v>7618</v>
      </c>
      <c r="E118" s="8">
        <v>3</v>
      </c>
      <c r="F118" s="2">
        <v>-1.533406466993207</v>
      </c>
      <c r="G118" s="3">
        <v>3.11390789998044E-2</v>
      </c>
    </row>
    <row r="119" spans="1:7" x14ac:dyDescent="0.35">
      <c r="A119" s="1" t="s">
        <v>7400</v>
      </c>
      <c r="B119" s="1" t="s">
        <v>7401</v>
      </c>
      <c r="C119" s="7" t="s">
        <v>7402</v>
      </c>
      <c r="D119" s="1" t="s">
        <v>7403</v>
      </c>
      <c r="E119" s="8">
        <v>8</v>
      </c>
      <c r="F119" s="2">
        <v>-1.3536016327901481</v>
      </c>
      <c r="G119" s="3">
        <v>1.60748651873307E-2</v>
      </c>
    </row>
    <row r="120" spans="1:7" x14ac:dyDescent="0.35">
      <c r="A120" s="1" t="s">
        <v>7077</v>
      </c>
      <c r="B120" s="1" t="s">
        <v>7078</v>
      </c>
      <c r="C120" s="7" t="s">
        <v>7079</v>
      </c>
      <c r="D120" s="1" t="s">
        <v>7080</v>
      </c>
      <c r="E120" s="8">
        <v>15</v>
      </c>
      <c r="F120" s="2">
        <v>1.2735411312192799</v>
      </c>
      <c r="G120" s="3">
        <v>1.3119511802438E-2</v>
      </c>
    </row>
    <row r="121" spans="1:7" x14ac:dyDescent="0.35">
      <c r="A121" s="1" t="s">
        <v>31</v>
      </c>
      <c r="B121" s="1" t="s">
        <v>32</v>
      </c>
      <c r="C121" s="7" t="s">
        <v>33</v>
      </c>
      <c r="D121" s="1" t="s">
        <v>34</v>
      </c>
      <c r="E121" s="8">
        <v>3</v>
      </c>
      <c r="F121" s="2">
        <v>2.50642681984885</v>
      </c>
      <c r="G121" s="3">
        <v>4.7090655989815599E-4</v>
      </c>
    </row>
    <row r="122" spans="1:7" x14ac:dyDescent="0.35">
      <c r="A122" s="1" t="s">
        <v>7623</v>
      </c>
      <c r="B122" s="1" t="s">
        <v>7624</v>
      </c>
      <c r="C122" s="7" t="s">
        <v>7625</v>
      </c>
      <c r="D122" s="1" t="s">
        <v>7626</v>
      </c>
      <c r="E122" s="8">
        <v>14</v>
      </c>
      <c r="F122" s="2">
        <v>-1.5424418044766146</v>
      </c>
      <c r="G122" s="3">
        <v>6.0570052892410598E-3</v>
      </c>
    </row>
    <row r="123" spans="1:7" x14ac:dyDescent="0.35">
      <c r="A123" s="1" t="s">
        <v>6485</v>
      </c>
      <c r="B123" s="1" t="s">
        <v>6486</v>
      </c>
      <c r="C123" s="7" t="s">
        <v>6487</v>
      </c>
      <c r="D123" s="1" t="s">
        <v>6488</v>
      </c>
      <c r="E123" s="8">
        <v>2</v>
      </c>
      <c r="F123" s="2">
        <v>-7.8046656255795428</v>
      </c>
      <c r="G123" s="3">
        <v>7.1768311886803596E-7</v>
      </c>
    </row>
    <row r="124" spans="1:7" x14ac:dyDescent="0.35">
      <c r="A124" s="1" t="s">
        <v>365</v>
      </c>
      <c r="B124" s="1" t="s">
        <v>366</v>
      </c>
      <c r="C124" s="7" t="s">
        <v>367</v>
      </c>
      <c r="D124" s="1" t="s">
        <v>368</v>
      </c>
      <c r="E124" s="8">
        <v>5</v>
      </c>
      <c r="F124" s="2">
        <v>4.68244419639763</v>
      </c>
      <c r="G124" s="3">
        <v>5.71936285544721E-3</v>
      </c>
    </row>
    <row r="125" spans="1:7" x14ac:dyDescent="0.35">
      <c r="A125" s="1" t="s">
        <v>7476</v>
      </c>
      <c r="B125" s="1" t="s">
        <v>7477</v>
      </c>
      <c r="C125" s="7" t="s">
        <v>7478</v>
      </c>
      <c r="D125" s="1" t="s">
        <v>7479</v>
      </c>
      <c r="E125" s="8">
        <v>12</v>
      </c>
      <c r="F125" s="2">
        <v>-1.3933961325283353</v>
      </c>
      <c r="G125" s="3">
        <v>4.94146450109859E-2</v>
      </c>
    </row>
    <row r="126" spans="1:7" x14ac:dyDescent="0.35">
      <c r="A126" s="1" t="s">
        <v>4490</v>
      </c>
      <c r="B126" s="1" t="s">
        <v>4491</v>
      </c>
      <c r="C126" s="7" t="s">
        <v>4492</v>
      </c>
      <c r="D126" s="1" t="s">
        <v>4493</v>
      </c>
      <c r="E126" s="8">
        <v>9</v>
      </c>
      <c r="F126" s="2">
        <v>-1.3386412042044129</v>
      </c>
      <c r="G126" s="3">
        <v>3.13971107027863E-3</v>
      </c>
    </row>
    <row r="127" spans="1:7" x14ac:dyDescent="0.35">
      <c r="A127" s="1" t="s">
        <v>7161</v>
      </c>
      <c r="B127" s="1" t="s">
        <v>7162</v>
      </c>
      <c r="C127" s="7" t="s">
        <v>7163</v>
      </c>
      <c r="D127" s="1" t="s">
        <v>7164</v>
      </c>
      <c r="E127" s="8">
        <v>49</v>
      </c>
      <c r="F127" s="2">
        <v>-1.2554372805768079</v>
      </c>
      <c r="G127" s="3">
        <v>8.4389394378921298E-4</v>
      </c>
    </row>
    <row r="128" spans="1:7" x14ac:dyDescent="0.35">
      <c r="A128" s="1" t="s">
        <v>4262</v>
      </c>
      <c r="B128" s="1" t="s">
        <v>4263</v>
      </c>
      <c r="C128" s="7" t="s">
        <v>4264</v>
      </c>
      <c r="D128" s="1" t="s">
        <v>4265</v>
      </c>
      <c r="E128" s="8">
        <v>6</v>
      </c>
      <c r="F128" s="2">
        <v>-1.3932095193879419</v>
      </c>
      <c r="G128" s="3">
        <v>2.48307717074348E-4</v>
      </c>
    </row>
    <row r="129" spans="1:7" x14ac:dyDescent="0.35">
      <c r="A129" s="1" t="s">
        <v>2592</v>
      </c>
      <c r="B129" s="1" t="s">
        <v>2593</v>
      </c>
      <c r="C129" s="7" t="s">
        <v>2594</v>
      </c>
      <c r="D129" s="1" t="s">
        <v>2595</v>
      </c>
      <c r="E129" s="8">
        <v>15</v>
      </c>
      <c r="F129" s="2">
        <v>1.37742501566172</v>
      </c>
      <c r="G129" s="3">
        <v>6.1050260913079997E-3</v>
      </c>
    </row>
    <row r="130" spans="1:7" x14ac:dyDescent="0.35">
      <c r="A130" s="1" t="s">
        <v>681</v>
      </c>
      <c r="B130" s="1" t="s">
        <v>682</v>
      </c>
      <c r="C130" s="7" t="s">
        <v>683</v>
      </c>
      <c r="D130" s="1" t="s">
        <v>684</v>
      </c>
      <c r="E130" s="8">
        <v>10</v>
      </c>
      <c r="F130" s="2">
        <v>1.69075611621996</v>
      </c>
      <c r="G130" s="3">
        <v>2.8360594535081898E-2</v>
      </c>
    </row>
    <row r="131" spans="1:7" x14ac:dyDescent="0.35">
      <c r="A131" s="1" t="s">
        <v>7057</v>
      </c>
      <c r="B131" s="1" t="s">
        <v>7058</v>
      </c>
      <c r="C131" s="7" t="s">
        <v>7059</v>
      </c>
      <c r="D131" s="1" t="s">
        <v>7060</v>
      </c>
      <c r="E131" s="8">
        <v>9</v>
      </c>
      <c r="F131" s="2">
        <v>1.28423770327231</v>
      </c>
      <c r="G131" s="3">
        <v>4.3723314447852903E-5</v>
      </c>
    </row>
    <row r="132" spans="1:7" x14ac:dyDescent="0.35">
      <c r="A132" s="1" t="s">
        <v>6641</v>
      </c>
      <c r="B132" s="1" t="s">
        <v>6642</v>
      </c>
      <c r="C132" s="7" t="s">
        <v>6643</v>
      </c>
      <c r="D132" s="1" t="s">
        <v>6644</v>
      </c>
      <c r="E132" s="8">
        <v>4</v>
      </c>
      <c r="F132" s="2">
        <v>-1.8292154507180991</v>
      </c>
      <c r="G132" s="3">
        <v>3.5004229406080702E-4</v>
      </c>
    </row>
    <row r="133" spans="1:7" x14ac:dyDescent="0.35">
      <c r="A133" s="1" t="s">
        <v>5711</v>
      </c>
      <c r="B133" s="1" t="s">
        <v>5712</v>
      </c>
      <c r="C133" s="7" t="s">
        <v>5713</v>
      </c>
      <c r="D133" s="1" t="s">
        <v>5714</v>
      </c>
      <c r="E133" s="8">
        <v>15</v>
      </c>
      <c r="F133" s="2">
        <v>-1.2508322605815019</v>
      </c>
      <c r="G133" s="3">
        <v>1.62294087500892E-2</v>
      </c>
    </row>
    <row r="134" spans="1:7" x14ac:dyDescent="0.35">
      <c r="A134" s="1" t="s">
        <v>6661</v>
      </c>
      <c r="B134" s="1" t="s">
        <v>6662</v>
      </c>
      <c r="C134" s="7" t="s">
        <v>6663</v>
      </c>
      <c r="D134" s="1" t="s">
        <v>6664</v>
      </c>
      <c r="E134" s="8">
        <v>11</v>
      </c>
      <c r="F134" s="2">
        <v>-5.0307769254863404</v>
      </c>
      <c r="G134" s="3">
        <v>1.00140142834879E-9</v>
      </c>
    </row>
    <row r="135" spans="1:7" x14ac:dyDescent="0.35">
      <c r="A135" s="1" t="s">
        <v>6433</v>
      </c>
      <c r="B135" s="1" t="s">
        <v>6434</v>
      </c>
      <c r="C135" s="7" t="s">
        <v>6435</v>
      </c>
      <c r="D135" s="1" t="s">
        <v>6436</v>
      </c>
      <c r="E135" s="8">
        <v>12</v>
      </c>
      <c r="F135" s="2">
        <v>-4.1588857454335351</v>
      </c>
      <c r="G135" s="3">
        <v>7.1906954872442002E-10</v>
      </c>
    </row>
    <row r="136" spans="1:7" x14ac:dyDescent="0.35">
      <c r="A136" s="1" t="s">
        <v>6721</v>
      </c>
      <c r="B136" s="1" t="s">
        <v>6722</v>
      </c>
      <c r="C136" s="7" t="s">
        <v>6723</v>
      </c>
      <c r="D136" s="1" t="s">
        <v>6724</v>
      </c>
      <c r="E136" s="8">
        <v>10</v>
      </c>
      <c r="F136" s="2">
        <v>-7.2958778610092132</v>
      </c>
      <c r="G136" s="3">
        <v>4.81779361833444E-8</v>
      </c>
    </row>
    <row r="137" spans="1:7" x14ac:dyDescent="0.35">
      <c r="A137" s="1" t="s">
        <v>5863</v>
      </c>
      <c r="B137" s="1" t="s">
        <v>5864</v>
      </c>
      <c r="C137" s="7" t="s">
        <v>5865</v>
      </c>
      <c r="D137" s="1" t="s">
        <v>5866</v>
      </c>
      <c r="E137" s="8">
        <v>4</v>
      </c>
      <c r="F137" s="2">
        <v>-1.456220580296314</v>
      </c>
      <c r="G137" s="3">
        <v>8.9110876198747501E-4</v>
      </c>
    </row>
    <row r="138" spans="1:7" x14ac:dyDescent="0.35">
      <c r="A138" s="1" t="s">
        <v>5243</v>
      </c>
      <c r="B138" s="1" t="s">
        <v>5244</v>
      </c>
      <c r="C138" s="7" t="s">
        <v>5245</v>
      </c>
      <c r="D138" s="1" t="s">
        <v>5246</v>
      </c>
      <c r="E138" s="8">
        <v>4</v>
      </c>
      <c r="F138" s="2">
        <v>-1.3366577880228041</v>
      </c>
      <c r="G138" s="3">
        <v>5.6158477206491098E-4</v>
      </c>
    </row>
    <row r="139" spans="1:7" x14ac:dyDescent="0.35">
      <c r="A139" s="1" t="s">
        <v>2281</v>
      </c>
      <c r="B139" s="1" t="s">
        <v>2282</v>
      </c>
      <c r="C139" s="7" t="s">
        <v>2283</v>
      </c>
      <c r="D139" s="1" t="s">
        <v>2284</v>
      </c>
      <c r="E139" s="8">
        <v>12</v>
      </c>
      <c r="F139" s="2">
        <v>-1.2582689622038805</v>
      </c>
      <c r="G139" s="3">
        <v>9.6931083634054695E-3</v>
      </c>
    </row>
    <row r="140" spans="1:7" x14ac:dyDescent="0.35">
      <c r="A140" s="1" t="s">
        <v>4138</v>
      </c>
      <c r="B140" s="1" t="s">
        <v>4139</v>
      </c>
      <c r="C140" s="7" t="s">
        <v>4140</v>
      </c>
      <c r="D140" s="1" t="s">
        <v>4141</v>
      </c>
      <c r="E140" s="8">
        <v>12</v>
      </c>
      <c r="F140" s="2">
        <v>-1.2567101216960772</v>
      </c>
      <c r="G140" s="3">
        <v>1.24811774415867E-3</v>
      </c>
    </row>
    <row r="141" spans="1:7" x14ac:dyDescent="0.35">
      <c r="A141" s="1" t="s">
        <v>7536</v>
      </c>
      <c r="B141" s="1" t="s">
        <v>7537</v>
      </c>
      <c r="C141" s="7" t="s">
        <v>7538</v>
      </c>
      <c r="D141" s="1" t="s">
        <v>7539</v>
      </c>
      <c r="E141" s="8">
        <v>11</v>
      </c>
      <c r="F141" s="2">
        <v>-1.4549989431543127</v>
      </c>
      <c r="G141" s="3">
        <v>1.38421448777206E-4</v>
      </c>
    </row>
    <row r="142" spans="1:7" x14ac:dyDescent="0.35">
      <c r="A142" s="1" t="s">
        <v>7730</v>
      </c>
      <c r="B142" s="1" t="s">
        <v>7731</v>
      </c>
      <c r="C142" s="7" t="s">
        <v>7732</v>
      </c>
      <c r="D142" s="1" t="s">
        <v>7733</v>
      </c>
      <c r="E142" s="8">
        <v>7</v>
      </c>
      <c r="F142" s="2">
        <v>-1.8309752493179312</v>
      </c>
      <c r="G142" s="3">
        <v>1.8670517369813101E-2</v>
      </c>
    </row>
    <row r="143" spans="1:7" x14ac:dyDescent="0.35">
      <c r="A143" s="1" t="s">
        <v>5362</v>
      </c>
      <c r="B143" s="1" t="s">
        <v>5363</v>
      </c>
      <c r="C143" s="7" t="s">
        <v>5364</v>
      </c>
      <c r="D143" s="1" t="s">
        <v>5365</v>
      </c>
      <c r="E143" s="8">
        <v>2</v>
      </c>
      <c r="F143" s="2">
        <v>-1.4831430767491094</v>
      </c>
      <c r="G143" s="3">
        <v>4.3896873242159601E-7</v>
      </c>
    </row>
    <row r="144" spans="1:7" x14ac:dyDescent="0.35">
      <c r="A144" s="1" t="s">
        <v>6338</v>
      </c>
      <c r="B144" s="1" t="s">
        <v>6339</v>
      </c>
      <c r="C144" s="7" t="s">
        <v>6340</v>
      </c>
      <c r="D144" s="1" t="s">
        <v>6341</v>
      </c>
      <c r="E144" s="8">
        <v>6</v>
      </c>
      <c r="F144" s="2">
        <v>-1.4005712884720418</v>
      </c>
      <c r="G144" s="3">
        <v>4.09129401909155E-2</v>
      </c>
    </row>
    <row r="145" spans="1:7" x14ac:dyDescent="0.35">
      <c r="A145" s="1" t="s">
        <v>5087</v>
      </c>
      <c r="B145" s="1" t="s">
        <v>5088</v>
      </c>
      <c r="C145" s="7" t="s">
        <v>5089</v>
      </c>
      <c r="D145" s="1" t="s">
        <v>5090</v>
      </c>
      <c r="E145" s="8">
        <v>8</v>
      </c>
      <c r="F145" s="2">
        <v>-1.5012458841044729</v>
      </c>
      <c r="G145" s="3">
        <v>3.3807285969411502E-4</v>
      </c>
    </row>
    <row r="146" spans="1:7" x14ac:dyDescent="0.35">
      <c r="A146" s="1" t="s">
        <v>7432</v>
      </c>
      <c r="B146" s="1" t="s">
        <v>7433</v>
      </c>
      <c r="C146" s="7" t="s">
        <v>7434</v>
      </c>
      <c r="D146" s="1" t="s">
        <v>7435</v>
      </c>
      <c r="E146" s="8">
        <v>5</v>
      </c>
      <c r="F146" s="2">
        <v>-1.3671923039708265</v>
      </c>
      <c r="G146" s="3">
        <v>5.1453053511930601E-3</v>
      </c>
    </row>
    <row r="147" spans="1:7" x14ac:dyDescent="0.35">
      <c r="A147" s="1" t="s">
        <v>5584</v>
      </c>
      <c r="B147" s="1" t="s">
        <v>5585</v>
      </c>
      <c r="C147" s="7" t="s">
        <v>5586</v>
      </c>
      <c r="D147" s="1" t="s">
        <v>5587</v>
      </c>
      <c r="E147" s="8">
        <v>2</v>
      </c>
      <c r="F147" s="2">
        <v>-1.7986878617868045</v>
      </c>
      <c r="G147" s="3">
        <v>4.1046558950336301E-3</v>
      </c>
    </row>
    <row r="148" spans="1:7" x14ac:dyDescent="0.35">
      <c r="A148" s="1" t="s">
        <v>5163</v>
      </c>
      <c r="B148" s="1" t="s">
        <v>5164</v>
      </c>
      <c r="C148" s="7" t="s">
        <v>5165</v>
      </c>
      <c r="D148" s="1" t="s">
        <v>5166</v>
      </c>
      <c r="E148" s="8">
        <v>6</v>
      </c>
      <c r="F148" s="2">
        <v>-1.4204958371134808</v>
      </c>
      <c r="G148" s="3">
        <v>1.14469173538798E-2</v>
      </c>
    </row>
    <row r="149" spans="1:7" x14ac:dyDescent="0.35">
      <c r="A149" s="1" t="s">
        <v>7344</v>
      </c>
      <c r="B149" s="1" t="s">
        <v>7345</v>
      </c>
      <c r="C149" s="7" t="s">
        <v>7346</v>
      </c>
      <c r="D149" s="1" t="s">
        <v>7347</v>
      </c>
      <c r="E149" s="8">
        <v>2</v>
      </c>
      <c r="F149" s="2">
        <v>-1.3258768679152404</v>
      </c>
      <c r="G149" s="3">
        <v>7.9644241389370605E-4</v>
      </c>
    </row>
    <row r="150" spans="1:7" x14ac:dyDescent="0.35">
      <c r="A150" s="1" t="s">
        <v>645</v>
      </c>
      <c r="B150" s="1" t="s">
        <v>646</v>
      </c>
      <c r="C150" s="7" t="s">
        <v>647</v>
      </c>
      <c r="D150" s="1" t="s">
        <v>648</v>
      </c>
      <c r="E150" s="8">
        <v>15</v>
      </c>
      <c r="F150" s="2">
        <v>1.7683129744494499</v>
      </c>
      <c r="G150" s="3">
        <v>3.2012220289533498E-6</v>
      </c>
    </row>
    <row r="151" spans="1:7" x14ac:dyDescent="0.35">
      <c r="A151" s="1" t="s">
        <v>6918</v>
      </c>
      <c r="B151" s="1" t="s">
        <v>6919</v>
      </c>
      <c r="C151" s="7" t="s">
        <v>6920</v>
      </c>
      <c r="D151" s="1" t="s">
        <v>6921</v>
      </c>
      <c r="E151" s="8">
        <v>5</v>
      </c>
      <c r="F151" s="2">
        <v>1.4005854664980999</v>
      </c>
      <c r="G151" s="3">
        <v>1.4643058754615099E-8</v>
      </c>
    </row>
    <row r="152" spans="1:7" x14ac:dyDescent="0.35">
      <c r="A152" s="1" t="s">
        <v>3095</v>
      </c>
      <c r="B152" s="1" t="s">
        <v>3096</v>
      </c>
      <c r="C152" s="7" t="s">
        <v>3097</v>
      </c>
      <c r="D152" s="1" t="s">
        <v>3098</v>
      </c>
      <c r="E152" s="8">
        <v>2</v>
      </c>
      <c r="F152" s="2">
        <v>1.5730016913371301</v>
      </c>
      <c r="G152" s="3">
        <v>6.4086796417906896E-3</v>
      </c>
    </row>
    <row r="153" spans="1:7" x14ac:dyDescent="0.35">
      <c r="A153" s="1" t="s">
        <v>6842</v>
      </c>
      <c r="B153" s="1" t="s">
        <v>6843</v>
      </c>
      <c r="C153" s="7" t="s">
        <v>6844</v>
      </c>
      <c r="D153" s="1" t="s">
        <v>6845</v>
      </c>
      <c r="E153" s="8">
        <v>35</v>
      </c>
      <c r="F153" s="2">
        <v>1.5542523376164299</v>
      </c>
      <c r="G153" s="3">
        <v>7.6773710150134707E-5</v>
      </c>
    </row>
    <row r="154" spans="1:7" x14ac:dyDescent="0.35">
      <c r="A154" s="1" t="s">
        <v>6425</v>
      </c>
      <c r="B154" s="1" t="s">
        <v>6426</v>
      </c>
      <c r="C154" s="7" t="s">
        <v>6427</v>
      </c>
      <c r="D154" s="1" t="s">
        <v>6428</v>
      </c>
      <c r="E154" s="8">
        <v>7</v>
      </c>
      <c r="F154" s="2">
        <v>-2.1381851622560295</v>
      </c>
      <c r="G154" s="3">
        <v>4.0287230017219199E-7</v>
      </c>
    </row>
    <row r="155" spans="1:7" x14ac:dyDescent="0.35">
      <c r="A155" s="1" t="s">
        <v>7017</v>
      </c>
      <c r="B155" s="1" t="s">
        <v>7018</v>
      </c>
      <c r="C155" s="7" t="s">
        <v>7019</v>
      </c>
      <c r="D155" s="1" t="s">
        <v>7020</v>
      </c>
      <c r="E155" s="8">
        <v>57</v>
      </c>
      <c r="F155" s="2">
        <v>1.3131270527089001</v>
      </c>
      <c r="G155" s="3">
        <v>1.50320768540105E-3</v>
      </c>
    </row>
    <row r="156" spans="1:7" x14ac:dyDescent="0.35">
      <c r="A156" s="1" t="s">
        <v>7650</v>
      </c>
      <c r="B156" s="1" t="s">
        <v>7651</v>
      </c>
      <c r="C156" s="7" t="s">
        <v>7652</v>
      </c>
      <c r="D156" s="1" t="s">
        <v>7653</v>
      </c>
      <c r="E156" s="8">
        <v>9</v>
      </c>
      <c r="F156" s="2">
        <v>-1.569255014132976</v>
      </c>
      <c r="G156" s="3">
        <v>1.3821475848414E-2</v>
      </c>
    </row>
    <row r="157" spans="1:7" x14ac:dyDescent="0.35">
      <c r="A157" s="1" t="s">
        <v>373</v>
      </c>
      <c r="B157" s="1" t="s">
        <v>374</v>
      </c>
      <c r="C157" s="7" t="s">
        <v>375</v>
      </c>
      <c r="D157" s="1" t="s">
        <v>376</v>
      </c>
      <c r="E157" s="8">
        <v>11</v>
      </c>
      <c r="F157" s="2">
        <v>2.02360412898354</v>
      </c>
      <c r="G157" s="3">
        <v>7.5637404874122504E-7</v>
      </c>
    </row>
    <row r="158" spans="1:7" x14ac:dyDescent="0.35">
      <c r="A158" s="1" t="s">
        <v>7005</v>
      </c>
      <c r="B158" s="1" t="s">
        <v>7006</v>
      </c>
      <c r="C158" s="7" t="s">
        <v>7007</v>
      </c>
      <c r="D158" s="1" t="s">
        <v>7008</v>
      </c>
      <c r="E158" s="8">
        <v>10</v>
      </c>
      <c r="F158" s="2">
        <v>1.32071392731828</v>
      </c>
      <c r="G158" s="3">
        <v>1.2378054691435E-7</v>
      </c>
    </row>
    <row r="159" spans="1:7" x14ac:dyDescent="0.35">
      <c r="A159" s="1" t="s">
        <v>6826</v>
      </c>
      <c r="B159" s="1" t="s">
        <v>6827</v>
      </c>
      <c r="C159" s="7" t="s">
        <v>6828</v>
      </c>
      <c r="D159" s="1" t="s">
        <v>6829</v>
      </c>
      <c r="E159" s="8">
        <v>26</v>
      </c>
      <c r="F159" s="2">
        <v>1.5704313728939301</v>
      </c>
      <c r="G159" s="3">
        <v>4.0263842410722102E-5</v>
      </c>
    </row>
    <row r="160" spans="1:7" x14ac:dyDescent="0.35">
      <c r="A160" s="1" t="s">
        <v>425</v>
      </c>
      <c r="B160" s="1" t="s">
        <v>426</v>
      </c>
      <c r="C160" s="7" t="s">
        <v>427</v>
      </c>
      <c r="D160" s="1" t="s">
        <v>428</v>
      </c>
      <c r="E160" s="8">
        <v>52</v>
      </c>
      <c r="F160" s="2">
        <v>1.8021680602552299</v>
      </c>
      <c r="G160" s="3">
        <v>7.8721112689824604E-4</v>
      </c>
    </row>
    <row r="161" spans="1:7" x14ac:dyDescent="0.35">
      <c r="A161" s="1" t="s">
        <v>6878</v>
      </c>
      <c r="B161" s="1" t="s">
        <v>6879</v>
      </c>
      <c r="C161" s="7" t="s">
        <v>6880</v>
      </c>
      <c r="D161" s="1" t="s">
        <v>6881</v>
      </c>
      <c r="E161" s="8">
        <v>4</v>
      </c>
      <c r="F161" s="2">
        <v>1.4785591773608799</v>
      </c>
      <c r="G161" s="3">
        <v>1.5881422811222401E-2</v>
      </c>
    </row>
    <row r="162" spans="1:7" x14ac:dyDescent="0.35">
      <c r="A162" s="1" t="s">
        <v>6882</v>
      </c>
      <c r="B162" s="1" t="s">
        <v>6883</v>
      </c>
      <c r="C162" s="7" t="s">
        <v>6884</v>
      </c>
      <c r="D162" s="1" t="s">
        <v>6885</v>
      </c>
      <c r="E162" s="8">
        <v>5</v>
      </c>
      <c r="F162" s="2">
        <v>1.46912396497205</v>
      </c>
      <c r="G162" s="3">
        <v>1.9606011535809601E-2</v>
      </c>
    </row>
    <row r="163" spans="1:7" x14ac:dyDescent="0.35">
      <c r="A163" s="1" t="s">
        <v>2014</v>
      </c>
      <c r="B163" s="1" t="s">
        <v>2015</v>
      </c>
      <c r="C163" s="7" t="s">
        <v>2016</v>
      </c>
      <c r="D163" s="1" t="s">
        <v>2017</v>
      </c>
      <c r="E163" s="8">
        <v>62</v>
      </c>
      <c r="F163" s="2">
        <v>-1.3315334715454725</v>
      </c>
      <c r="G163" s="3">
        <v>6.6904288650258201E-3</v>
      </c>
    </row>
    <row r="164" spans="1:7" x14ac:dyDescent="0.35">
      <c r="A164" s="1" t="s">
        <v>4150</v>
      </c>
      <c r="B164" s="1" t="s">
        <v>4151</v>
      </c>
      <c r="C164" s="7" t="s">
        <v>4152</v>
      </c>
      <c r="D164" s="1" t="s">
        <v>4153</v>
      </c>
      <c r="E164" s="8">
        <v>17</v>
      </c>
      <c r="F164" s="2">
        <v>-1.2871117032723016</v>
      </c>
      <c r="G164" s="3">
        <v>4.01619229509129E-3</v>
      </c>
    </row>
    <row r="165" spans="1:7" x14ac:dyDescent="0.35">
      <c r="A165" s="1" t="s">
        <v>7320</v>
      </c>
      <c r="B165" s="1" t="s">
        <v>7321</v>
      </c>
      <c r="C165" s="7" t="s">
        <v>7322</v>
      </c>
      <c r="D165" s="1" t="s">
        <v>7323</v>
      </c>
      <c r="E165" s="8">
        <v>22</v>
      </c>
      <c r="F165" s="2">
        <v>-1.316906341460178</v>
      </c>
      <c r="G165" s="3">
        <v>7.5904712743963803E-3</v>
      </c>
    </row>
    <row r="166" spans="1:7" x14ac:dyDescent="0.35">
      <c r="A166" s="1" t="s">
        <v>7360</v>
      </c>
      <c r="B166" s="1" t="s">
        <v>7361</v>
      </c>
      <c r="C166" s="7" t="s">
        <v>7362</v>
      </c>
      <c r="D166" s="1" t="s">
        <v>7363</v>
      </c>
      <c r="E166" s="8">
        <v>34</v>
      </c>
      <c r="F166" s="2">
        <v>-1.329917545351758</v>
      </c>
      <c r="G166" s="3">
        <v>1.2770764386235399E-4</v>
      </c>
    </row>
    <row r="167" spans="1:7" x14ac:dyDescent="0.35">
      <c r="A167" s="1" t="s">
        <v>4764</v>
      </c>
      <c r="B167" s="1" t="s">
        <v>4765</v>
      </c>
      <c r="C167" s="7" t="s">
        <v>4766</v>
      </c>
      <c r="D167" s="1" t="s">
        <v>4767</v>
      </c>
      <c r="E167" s="8">
        <v>5</v>
      </c>
      <c r="F167" s="2">
        <v>-1.923423872976942</v>
      </c>
      <c r="G167" s="3">
        <v>3.1790896136933098E-4</v>
      </c>
    </row>
    <row r="168" spans="1:7" x14ac:dyDescent="0.35">
      <c r="A168" s="1" t="s">
        <v>7552</v>
      </c>
      <c r="B168" s="1" t="s">
        <v>7553</v>
      </c>
      <c r="C168" s="7" t="s">
        <v>7554</v>
      </c>
      <c r="D168" s="1" t="s">
        <v>7555</v>
      </c>
      <c r="E168" s="8">
        <v>9</v>
      </c>
      <c r="F168" s="2">
        <v>-1.469717071265906</v>
      </c>
      <c r="G168" s="3">
        <v>1.12028597887397E-4</v>
      </c>
    </row>
    <row r="169" spans="1:7" x14ac:dyDescent="0.35">
      <c r="A169" s="1" t="s">
        <v>6011</v>
      </c>
      <c r="B169" s="1" t="s">
        <v>6012</v>
      </c>
      <c r="C169" s="7" t="s">
        <v>6013</v>
      </c>
      <c r="D169" s="1" t="s">
        <v>6014</v>
      </c>
      <c r="E169" s="8">
        <v>10</v>
      </c>
      <c r="F169" s="2">
        <v>-1.6091688845106626</v>
      </c>
      <c r="G169" s="3">
        <v>2.8011609431165502E-3</v>
      </c>
    </row>
    <row r="170" spans="1:7" x14ac:dyDescent="0.35">
      <c r="A170" s="1" t="s">
        <v>7524</v>
      </c>
      <c r="B170" s="1" t="s">
        <v>7525</v>
      </c>
      <c r="C170" s="7" t="s">
        <v>7526</v>
      </c>
      <c r="D170" s="1" t="s">
        <v>7527</v>
      </c>
      <c r="E170" s="8">
        <v>9</v>
      </c>
      <c r="F170" s="2">
        <v>-1.4464675745707984</v>
      </c>
      <c r="G170" s="3">
        <v>1.0367948869747101E-2</v>
      </c>
    </row>
    <row r="171" spans="1:7" x14ac:dyDescent="0.35">
      <c r="A171" s="1" t="s">
        <v>6597</v>
      </c>
      <c r="B171" s="1" t="s">
        <v>6598</v>
      </c>
      <c r="C171" s="7" t="s">
        <v>6599</v>
      </c>
      <c r="D171" s="1" t="s">
        <v>6600</v>
      </c>
      <c r="E171" s="8">
        <v>11</v>
      </c>
      <c r="F171" s="2">
        <v>-2.6423972811972547</v>
      </c>
      <c r="G171" s="3">
        <v>8.77886861144931E-4</v>
      </c>
    </row>
    <row r="172" spans="1:7" x14ac:dyDescent="0.35">
      <c r="A172" s="1" t="s">
        <v>6246</v>
      </c>
      <c r="B172" s="1" t="s">
        <v>6247</v>
      </c>
      <c r="C172" s="7" t="s">
        <v>6248</v>
      </c>
      <c r="D172" s="1" t="s">
        <v>6249</v>
      </c>
      <c r="E172" s="8">
        <v>4</v>
      </c>
      <c r="F172" s="2">
        <v>-1.6595185637300167</v>
      </c>
      <c r="G172" s="3">
        <v>2.7486446891767601E-3</v>
      </c>
    </row>
    <row r="173" spans="1:7" x14ac:dyDescent="0.35">
      <c r="A173" s="1" t="s">
        <v>4984</v>
      </c>
      <c r="B173" s="1" t="s">
        <v>4985</v>
      </c>
      <c r="C173" s="7" t="s">
        <v>4986</v>
      </c>
      <c r="D173" s="1" t="s">
        <v>4987</v>
      </c>
      <c r="E173" s="8">
        <v>8</v>
      </c>
      <c r="F173" s="2">
        <v>-1.4309536412989143</v>
      </c>
      <c r="G173" s="3">
        <v>3.12823784160789E-3</v>
      </c>
    </row>
    <row r="174" spans="1:7" x14ac:dyDescent="0.35">
      <c r="A174" s="1" t="s">
        <v>5291</v>
      </c>
      <c r="B174" s="1" t="s">
        <v>5292</v>
      </c>
      <c r="C174" s="7" t="s">
        <v>5293</v>
      </c>
      <c r="D174" s="1" t="s">
        <v>5294</v>
      </c>
      <c r="E174" s="8">
        <v>4</v>
      </c>
      <c r="F174" s="2">
        <v>-1.6400776473083014</v>
      </c>
      <c r="G174" s="3">
        <v>3.3407353219648901E-3</v>
      </c>
    </row>
    <row r="175" spans="1:7" x14ac:dyDescent="0.35">
      <c r="A175" s="1" t="s">
        <v>837</v>
      </c>
      <c r="B175" s="1" t="s">
        <v>838</v>
      </c>
      <c r="C175" s="7" t="s">
        <v>839</v>
      </c>
      <c r="D175" s="1" t="s">
        <v>840</v>
      </c>
      <c r="E175" s="8">
        <v>16</v>
      </c>
      <c r="F175" s="2">
        <v>1.9043482594918399</v>
      </c>
      <c r="G175" s="3">
        <v>3.78720277849009E-3</v>
      </c>
    </row>
    <row r="176" spans="1:7" x14ac:dyDescent="0.35">
      <c r="A176" s="1" t="s">
        <v>6653</v>
      </c>
      <c r="B176" s="1" t="s">
        <v>6654</v>
      </c>
      <c r="C176" s="7" t="s">
        <v>6655</v>
      </c>
      <c r="D176" s="1" t="s">
        <v>6656</v>
      </c>
      <c r="E176" s="8">
        <v>6</v>
      </c>
      <c r="F176" s="2">
        <v>-1.8780218589164808</v>
      </c>
      <c r="G176" s="3">
        <v>7.05589223367787E-4</v>
      </c>
    </row>
    <row r="177" spans="1:7" x14ac:dyDescent="0.35">
      <c r="A177" s="1" t="s">
        <v>106</v>
      </c>
      <c r="B177" s="1" t="s">
        <v>107</v>
      </c>
      <c r="C177" s="7" t="s">
        <v>108</v>
      </c>
      <c r="D177" s="1" t="s">
        <v>109</v>
      </c>
      <c r="E177" s="8">
        <v>12</v>
      </c>
      <c r="F177" s="2">
        <v>1.6254274800211299</v>
      </c>
      <c r="G177" s="3">
        <v>1.7410896087241001E-2</v>
      </c>
    </row>
    <row r="178" spans="1:7" x14ac:dyDescent="0.35">
      <c r="A178" s="1" t="s">
        <v>5879</v>
      </c>
      <c r="B178" s="1" t="s">
        <v>5880</v>
      </c>
      <c r="C178" s="7" t="s">
        <v>5881</v>
      </c>
      <c r="D178" s="1" t="s">
        <v>5882</v>
      </c>
      <c r="E178" s="8">
        <v>3</v>
      </c>
      <c r="F178" s="2">
        <v>-4.0187121092152394</v>
      </c>
      <c r="G178" s="3">
        <v>9.8587877094642205E-5</v>
      </c>
    </row>
    <row r="179" spans="1:7" x14ac:dyDescent="0.35">
      <c r="A179" s="1" t="s">
        <v>7097</v>
      </c>
      <c r="B179" s="1" t="s">
        <v>7098</v>
      </c>
      <c r="C179" s="7" t="s">
        <v>7099</v>
      </c>
      <c r="D179" s="1" t="s">
        <v>7100</v>
      </c>
      <c r="E179" s="8">
        <v>7</v>
      </c>
      <c r="F179" s="2">
        <v>1.2651025776396201</v>
      </c>
      <c r="G179" s="3">
        <v>8.3780359868477497E-7</v>
      </c>
    </row>
    <row r="180" spans="1:7" x14ac:dyDescent="0.35">
      <c r="A180" s="1" t="s">
        <v>2895</v>
      </c>
      <c r="B180" s="1" t="s">
        <v>2896</v>
      </c>
      <c r="C180" s="7" t="s">
        <v>2897</v>
      </c>
      <c r="D180" s="1" t="s">
        <v>2898</v>
      </c>
      <c r="E180" s="8">
        <v>11</v>
      </c>
      <c r="F180" s="2">
        <v>-1.3492194667908501</v>
      </c>
      <c r="G180" s="3">
        <v>4.8859649153314803E-2</v>
      </c>
    </row>
    <row r="181" spans="1:7" x14ac:dyDescent="0.35">
      <c r="A181" s="1" t="s">
        <v>5028</v>
      </c>
      <c r="B181" s="1" t="s">
        <v>5029</v>
      </c>
      <c r="C181" s="7" t="s">
        <v>5030</v>
      </c>
      <c r="D181" s="1" t="s">
        <v>5031</v>
      </c>
      <c r="E181" s="8">
        <v>2</v>
      </c>
      <c r="F181" s="2">
        <v>-1.6018442148192453</v>
      </c>
      <c r="G181" s="3">
        <v>5.8904713174834303E-6</v>
      </c>
    </row>
    <row r="182" spans="1:7" x14ac:dyDescent="0.35">
      <c r="A182" s="1" t="s">
        <v>2756</v>
      </c>
      <c r="B182" s="1" t="s">
        <v>2757</v>
      </c>
      <c r="C182" s="7" t="s">
        <v>2758</v>
      </c>
      <c r="D182" s="1" t="s">
        <v>2759</v>
      </c>
      <c r="E182" s="8">
        <v>4</v>
      </c>
      <c r="F182" s="2">
        <v>1.63336170806054</v>
      </c>
      <c r="G182" s="3">
        <v>3.7389652679798303E-2</v>
      </c>
    </row>
    <row r="183" spans="1:7" x14ac:dyDescent="0.35">
      <c r="A183" s="1" t="s">
        <v>5663</v>
      </c>
      <c r="B183" s="1" t="s">
        <v>5664</v>
      </c>
      <c r="C183" s="7" t="s">
        <v>5665</v>
      </c>
      <c r="D183" s="1" t="s">
        <v>5666</v>
      </c>
      <c r="E183" s="8">
        <v>9</v>
      </c>
      <c r="F183" s="2">
        <v>-1.4705595795316344</v>
      </c>
      <c r="G183" s="3">
        <v>2.1302011542290199E-5</v>
      </c>
    </row>
    <row r="184" spans="1:7" x14ac:dyDescent="0.35">
      <c r="A184" s="1" t="s">
        <v>1659</v>
      </c>
      <c r="B184" s="1" t="s">
        <v>1660</v>
      </c>
      <c r="C184" s="7" t="s">
        <v>1661</v>
      </c>
      <c r="D184" s="1" t="s">
        <v>1662</v>
      </c>
      <c r="E184" s="8">
        <v>4</v>
      </c>
      <c r="F184" s="2">
        <v>1.3210321855426299</v>
      </c>
      <c r="G184" s="3">
        <v>6.5700751967839195E-7</v>
      </c>
    </row>
    <row r="185" spans="1:7" x14ac:dyDescent="0.35">
      <c r="A185" s="1" t="s">
        <v>7073</v>
      </c>
      <c r="B185" s="1" t="s">
        <v>7074</v>
      </c>
      <c r="C185" s="7" t="s">
        <v>7075</v>
      </c>
      <c r="D185" s="1" t="s">
        <v>7076</v>
      </c>
      <c r="E185" s="8">
        <v>14</v>
      </c>
      <c r="F185" s="2">
        <v>1.2737202179684499</v>
      </c>
      <c r="G185" s="3">
        <v>5.2271663948452603E-7</v>
      </c>
    </row>
    <row r="186" spans="1:7" x14ac:dyDescent="0.35">
      <c r="A186" s="1" t="s">
        <v>6977</v>
      </c>
      <c r="B186" s="1" t="s">
        <v>6978</v>
      </c>
      <c r="C186" s="7" t="s">
        <v>6979</v>
      </c>
      <c r="D186" s="1" t="s">
        <v>6980</v>
      </c>
      <c r="E186" s="8">
        <v>18</v>
      </c>
      <c r="F186" s="2">
        <v>1.3454588440119599</v>
      </c>
      <c r="G186" s="3">
        <v>9.9767635454438303E-3</v>
      </c>
    </row>
    <row r="187" spans="1:7" x14ac:dyDescent="0.35">
      <c r="A187" s="1" t="s">
        <v>7678</v>
      </c>
      <c r="B187" s="1" t="s">
        <v>7679</v>
      </c>
      <c r="C187" s="7" t="s">
        <v>7680</v>
      </c>
      <c r="D187" s="1" t="s">
        <v>7681</v>
      </c>
      <c r="E187" s="8">
        <v>5</v>
      </c>
      <c r="F187" s="2">
        <v>-1.6335296380822022</v>
      </c>
      <c r="G187" s="3">
        <v>1.55097613084926E-5</v>
      </c>
    </row>
    <row r="188" spans="1:7" x14ac:dyDescent="0.35">
      <c r="A188" s="1" t="s">
        <v>5393</v>
      </c>
      <c r="B188" s="1" t="s">
        <v>5394</v>
      </c>
      <c r="C188" s="7" t="s">
        <v>5395</v>
      </c>
      <c r="D188" s="1" t="s">
        <v>5396</v>
      </c>
      <c r="E188" s="8">
        <v>10</v>
      </c>
      <c r="F188" s="2">
        <v>-1.2543684733376474</v>
      </c>
      <c r="G188" s="3">
        <v>2.5813289413656199E-2</v>
      </c>
    </row>
    <row r="189" spans="1:7" x14ac:dyDescent="0.35">
      <c r="A189" s="1" t="s">
        <v>1077</v>
      </c>
      <c r="B189" s="1" t="s">
        <v>1078</v>
      </c>
      <c r="C189" s="7" t="s">
        <v>1079</v>
      </c>
      <c r="D189" s="1" t="s">
        <v>1080</v>
      </c>
      <c r="E189" s="8">
        <v>14</v>
      </c>
      <c r="F189" s="2">
        <v>1.4415619078178801</v>
      </c>
      <c r="G189" s="3">
        <v>1.07835625595059E-11</v>
      </c>
    </row>
    <row r="190" spans="1:7" x14ac:dyDescent="0.35">
      <c r="A190" s="1" t="s">
        <v>845</v>
      </c>
      <c r="B190" s="1" t="s">
        <v>846</v>
      </c>
      <c r="C190" s="7" t="s">
        <v>847</v>
      </c>
      <c r="D190" s="1" t="s">
        <v>848</v>
      </c>
      <c r="E190" s="8">
        <v>6</v>
      </c>
      <c r="F190" s="2">
        <v>1.35157877284109</v>
      </c>
      <c r="G190" s="3">
        <v>3.6042688476508301E-2</v>
      </c>
    </row>
    <row r="191" spans="1:7" x14ac:dyDescent="0.35">
      <c r="A191" s="1" t="s">
        <v>2660</v>
      </c>
      <c r="B191" s="1" t="s">
        <v>2661</v>
      </c>
      <c r="C191" s="7" t="s">
        <v>2662</v>
      </c>
      <c r="D191" s="1" t="s">
        <v>2663</v>
      </c>
      <c r="E191" s="8">
        <v>9</v>
      </c>
      <c r="F191" s="2">
        <v>-1.3223818021852882</v>
      </c>
      <c r="G191" s="3">
        <v>2.35295495746518E-5</v>
      </c>
    </row>
    <row r="192" spans="1:7" x14ac:dyDescent="0.35">
      <c r="A192" s="1" t="s">
        <v>5187</v>
      </c>
      <c r="B192" s="1" t="s">
        <v>5188</v>
      </c>
      <c r="C192" s="7" t="s">
        <v>5189</v>
      </c>
      <c r="D192" s="1" t="s">
        <v>5190</v>
      </c>
      <c r="E192" s="8">
        <v>30</v>
      </c>
      <c r="F192" s="2">
        <v>-1.4563311779711312</v>
      </c>
      <c r="G192" s="3">
        <v>1.5684188608740799E-4</v>
      </c>
    </row>
    <row r="193" spans="1:7" x14ac:dyDescent="0.35">
      <c r="A193" s="1" t="s">
        <v>309</v>
      </c>
      <c r="B193" s="1" t="s">
        <v>310</v>
      </c>
      <c r="C193" s="7" t="s">
        <v>311</v>
      </c>
      <c r="D193" s="1" t="s">
        <v>312</v>
      </c>
      <c r="E193" s="8">
        <v>14</v>
      </c>
      <c r="F193" s="2">
        <v>1.59732633715126</v>
      </c>
      <c r="G193" s="3">
        <v>1.2851258159965299E-3</v>
      </c>
    </row>
    <row r="194" spans="1:7" x14ac:dyDescent="0.35">
      <c r="A194" s="1" t="s">
        <v>5707</v>
      </c>
      <c r="B194" s="1" t="s">
        <v>5708</v>
      </c>
      <c r="C194" s="7" t="s">
        <v>5709</v>
      </c>
      <c r="D194" s="1" t="s">
        <v>5710</v>
      </c>
      <c r="E194" s="8">
        <v>25</v>
      </c>
      <c r="F194" s="2">
        <v>-1.2540780688593276</v>
      </c>
      <c r="G194" s="3">
        <v>3.57245831501617E-2</v>
      </c>
    </row>
    <row r="195" spans="1:7" x14ac:dyDescent="0.35">
      <c r="A195" s="1" t="s">
        <v>7416</v>
      </c>
      <c r="B195" s="1" t="s">
        <v>7417</v>
      </c>
      <c r="C195" s="7" t="s">
        <v>7418</v>
      </c>
      <c r="D195" s="1" t="s">
        <v>7419</v>
      </c>
      <c r="E195" s="8">
        <v>37</v>
      </c>
      <c r="F195" s="2">
        <v>-1.3622291816963377</v>
      </c>
      <c r="G195" s="3">
        <v>3.1748868348505599E-2</v>
      </c>
    </row>
    <row r="196" spans="1:7" x14ac:dyDescent="0.35">
      <c r="A196" s="1" t="s">
        <v>78</v>
      </c>
      <c r="B196" s="1" t="s">
        <v>79</v>
      </c>
      <c r="C196" s="7" t="s">
        <v>80</v>
      </c>
      <c r="D196" s="1" t="s">
        <v>81</v>
      </c>
      <c r="E196" s="8">
        <v>3</v>
      </c>
      <c r="F196" s="2">
        <v>2.50265451435981</v>
      </c>
      <c r="G196" s="3">
        <v>3.9494069483356003E-9</v>
      </c>
    </row>
    <row r="197" spans="1:7" x14ac:dyDescent="0.35">
      <c r="A197" s="1" t="s">
        <v>3962</v>
      </c>
      <c r="B197" s="1" t="s">
        <v>3963</v>
      </c>
      <c r="C197" s="7" t="s">
        <v>3964</v>
      </c>
      <c r="D197" s="1" t="s">
        <v>3965</v>
      </c>
      <c r="E197" s="8">
        <v>20</v>
      </c>
      <c r="F197" s="2">
        <v>-2.027034136929823</v>
      </c>
      <c r="G197" s="3">
        <v>2.9104157035891601E-6</v>
      </c>
    </row>
    <row r="198" spans="1:7" x14ac:dyDescent="0.35">
      <c r="A198" s="1" t="s">
        <v>6509</v>
      </c>
      <c r="B198" s="1" t="s">
        <v>6510</v>
      </c>
      <c r="C198" s="7" t="s">
        <v>6511</v>
      </c>
      <c r="D198" s="1" t="s">
        <v>6512</v>
      </c>
      <c r="E198" s="8">
        <v>3</v>
      </c>
      <c r="F198" s="2">
        <v>-2.4266884832667817</v>
      </c>
      <c r="G198" s="3">
        <v>2.22202267015503E-2</v>
      </c>
    </row>
    <row r="199" spans="1:7" x14ac:dyDescent="0.35">
      <c r="A199" s="1" t="s">
        <v>7264</v>
      </c>
      <c r="B199" s="1" t="s">
        <v>7265</v>
      </c>
      <c r="C199" s="7" t="s">
        <v>7266</v>
      </c>
      <c r="D199" s="1" t="s">
        <v>7267</v>
      </c>
      <c r="E199" s="8">
        <v>4</v>
      </c>
      <c r="F199" s="2">
        <v>-1.2999388011386139</v>
      </c>
      <c r="G199" s="3">
        <v>4.4652539438688404E-6</v>
      </c>
    </row>
    <row r="200" spans="1:7" x14ac:dyDescent="0.35">
      <c r="A200" s="1" t="s">
        <v>3818</v>
      </c>
      <c r="B200" s="1" t="s">
        <v>3819</v>
      </c>
      <c r="C200" s="7" t="s">
        <v>3820</v>
      </c>
      <c r="D200" s="1" t="s">
        <v>3821</v>
      </c>
      <c r="E200" s="8">
        <v>3</v>
      </c>
      <c r="F200" s="2">
        <v>-1.3013750477923995</v>
      </c>
      <c r="G200" s="3">
        <v>9.0752852362022008E-3</v>
      </c>
    </row>
    <row r="201" spans="1:7" x14ac:dyDescent="0.35">
      <c r="A201" s="1" t="s">
        <v>6802</v>
      </c>
      <c r="B201" s="1" t="s">
        <v>6803</v>
      </c>
      <c r="C201" s="7" t="s">
        <v>6804</v>
      </c>
      <c r="D201" s="1" t="s">
        <v>6805</v>
      </c>
      <c r="E201" s="8">
        <v>7</v>
      </c>
      <c r="F201" s="2">
        <v>1.74556136374149</v>
      </c>
      <c r="G201" s="3">
        <v>8.7267375737311005E-5</v>
      </c>
    </row>
    <row r="202" spans="1:7" x14ac:dyDescent="0.35">
      <c r="A202" s="1" t="s">
        <v>4118</v>
      </c>
      <c r="B202" s="1" t="s">
        <v>4119</v>
      </c>
      <c r="C202" s="7" t="s">
        <v>4120</v>
      </c>
      <c r="D202" s="1" t="s">
        <v>4121</v>
      </c>
      <c r="E202" s="8">
        <v>4</v>
      </c>
      <c r="F202" s="2">
        <v>-1.6306216241293772</v>
      </c>
      <c r="G202" s="3">
        <v>1.4862529011383801E-5</v>
      </c>
    </row>
    <row r="203" spans="1:7" x14ac:dyDescent="0.35">
      <c r="A203" s="1" t="s">
        <v>361</v>
      </c>
      <c r="B203" s="1" t="s">
        <v>362</v>
      </c>
      <c r="C203" s="7" t="s">
        <v>363</v>
      </c>
      <c r="D203" s="1" t="s">
        <v>364</v>
      </c>
      <c r="E203" s="8">
        <v>10</v>
      </c>
      <c r="F203" s="2">
        <v>1.4271109585459301</v>
      </c>
      <c r="G203" s="3">
        <v>3.3728099370179197E-2</v>
      </c>
    </row>
    <row r="204" spans="1:7" x14ac:dyDescent="0.35">
      <c r="A204" s="1" t="s">
        <v>5461</v>
      </c>
      <c r="B204" s="1" t="s">
        <v>5462</v>
      </c>
      <c r="C204" s="7" t="s">
        <v>5463</v>
      </c>
      <c r="D204" s="1" t="s">
        <v>5464</v>
      </c>
      <c r="E204" s="8">
        <v>4</v>
      </c>
      <c r="F204" s="2">
        <v>-1.5755993984067556</v>
      </c>
      <c r="G204" s="3">
        <v>7.9643955438943101E-6</v>
      </c>
    </row>
    <row r="205" spans="1:7" x14ac:dyDescent="0.35">
      <c r="A205" s="1" t="s">
        <v>7213</v>
      </c>
      <c r="B205" s="1" t="s">
        <v>7214</v>
      </c>
      <c r="C205" s="7" t="s">
        <v>7215</v>
      </c>
      <c r="D205" s="1" t="s">
        <v>7216</v>
      </c>
      <c r="E205" s="8">
        <v>13</v>
      </c>
      <c r="F205" s="2">
        <v>-1.2820780139377956</v>
      </c>
      <c r="G205" s="3">
        <v>7.2944673685118901E-3</v>
      </c>
    </row>
    <row r="206" spans="1:7" x14ac:dyDescent="0.35">
      <c r="A206" s="1" t="s">
        <v>7508</v>
      </c>
      <c r="B206" s="1" t="s">
        <v>7509</v>
      </c>
      <c r="C206" s="7" t="s">
        <v>7510</v>
      </c>
      <c r="D206" s="1" t="s">
        <v>7511</v>
      </c>
      <c r="E206" s="8">
        <v>5</v>
      </c>
      <c r="F206" s="2">
        <v>-1.4285579954099201</v>
      </c>
      <c r="G206" s="3">
        <v>6.4866623413806302E-3</v>
      </c>
    </row>
    <row r="207" spans="1:7" x14ac:dyDescent="0.35">
      <c r="A207" s="1" t="s">
        <v>3</v>
      </c>
      <c r="B207" s="1" t="s">
        <v>4</v>
      </c>
      <c r="C207" s="7" t="s">
        <v>5</v>
      </c>
      <c r="D207" s="1" t="s">
        <v>6</v>
      </c>
      <c r="E207" s="8">
        <v>2</v>
      </c>
      <c r="F207" s="2">
        <v>4.2458309222445303</v>
      </c>
      <c r="G207" s="3">
        <v>2.0895694762495101E-8</v>
      </c>
    </row>
    <row r="208" spans="1:7" x14ac:dyDescent="0.35">
      <c r="A208" s="1" t="s">
        <v>6573</v>
      </c>
      <c r="B208" s="1" t="s">
        <v>6574</v>
      </c>
      <c r="C208" s="7" t="s">
        <v>6575</v>
      </c>
      <c r="D208" s="1" t="s">
        <v>6576</v>
      </c>
      <c r="E208" s="8">
        <v>7</v>
      </c>
      <c r="F208" s="2">
        <v>-2.6984339253354541</v>
      </c>
      <c r="G208" s="3">
        <v>1.43663563735759E-2</v>
      </c>
    </row>
    <row r="209" spans="1:7" x14ac:dyDescent="0.35">
      <c r="A209" s="1" t="s">
        <v>6294</v>
      </c>
      <c r="B209" s="1" t="s">
        <v>6295</v>
      </c>
      <c r="C209" s="7" t="s">
        <v>6296</v>
      </c>
      <c r="D209" s="1" t="s">
        <v>6297</v>
      </c>
      <c r="E209" s="8">
        <v>11</v>
      </c>
      <c r="F209" s="2">
        <v>-1.7724066668743836</v>
      </c>
      <c r="G209" s="3">
        <v>5.4710199662763902E-3</v>
      </c>
    </row>
    <row r="210" spans="1:7" x14ac:dyDescent="0.35">
      <c r="A210" s="1" t="s">
        <v>2241</v>
      </c>
      <c r="B210" s="1" t="s">
        <v>2242</v>
      </c>
      <c r="C210" s="7" t="s">
        <v>2243</v>
      </c>
      <c r="D210" s="1" t="s">
        <v>2244</v>
      </c>
      <c r="E210" s="8">
        <v>4</v>
      </c>
      <c r="F210" s="2">
        <v>1.8703683352451099</v>
      </c>
      <c r="G210" s="3">
        <v>6.1646675219446999E-4</v>
      </c>
    </row>
    <row r="211" spans="1:7" x14ac:dyDescent="0.35">
      <c r="A211" s="1" t="s">
        <v>5815</v>
      </c>
      <c r="B211" s="1" t="s">
        <v>5816</v>
      </c>
      <c r="C211" s="7" t="s">
        <v>5817</v>
      </c>
      <c r="D211" s="1" t="s">
        <v>5818</v>
      </c>
      <c r="E211" s="8">
        <v>6</v>
      </c>
      <c r="F211" s="2">
        <v>-1.5406166966969308</v>
      </c>
      <c r="G211" s="3">
        <v>2.35911797555046E-2</v>
      </c>
    </row>
    <row r="212" spans="1:7" x14ac:dyDescent="0.35">
      <c r="A212" s="1" t="s">
        <v>7240</v>
      </c>
      <c r="B212" s="1" t="s">
        <v>7241</v>
      </c>
      <c r="C212" s="7" t="s">
        <v>7242</v>
      </c>
      <c r="D212" s="1" t="s">
        <v>7243</v>
      </c>
      <c r="E212" s="8">
        <v>3</v>
      </c>
      <c r="F212" s="2">
        <v>-1.2891162047119209</v>
      </c>
      <c r="G212" s="3">
        <v>5.42062147238844E-5</v>
      </c>
    </row>
    <row r="213" spans="1:7" x14ac:dyDescent="0.35">
      <c r="A213" s="1" t="s">
        <v>4558</v>
      </c>
      <c r="B213" s="1" t="s">
        <v>4559</v>
      </c>
      <c r="C213" s="7" t="s">
        <v>4560</v>
      </c>
      <c r="D213" s="1" t="s">
        <v>4561</v>
      </c>
      <c r="E213" s="8">
        <v>2</v>
      </c>
      <c r="F213" s="2">
        <v>-1.3227180635536748</v>
      </c>
      <c r="G213" s="3">
        <v>6.7837110660232498E-3</v>
      </c>
    </row>
    <row r="214" spans="1:7" x14ac:dyDescent="0.35">
      <c r="A214" s="1" t="s">
        <v>7694</v>
      </c>
      <c r="B214" s="1" t="s">
        <v>7695</v>
      </c>
      <c r="C214" s="7" t="s">
        <v>7696</v>
      </c>
      <c r="D214" s="1" t="s">
        <v>7697</v>
      </c>
      <c r="E214" s="8">
        <v>7</v>
      </c>
      <c r="F214" s="2">
        <v>-1.6911822614648695</v>
      </c>
      <c r="G214" s="3">
        <v>2.3047024131434401E-2</v>
      </c>
    </row>
    <row r="215" spans="1:7" x14ac:dyDescent="0.35">
      <c r="A215" s="1" t="s">
        <v>6557</v>
      </c>
      <c r="B215" s="1" t="s">
        <v>6558</v>
      </c>
      <c r="C215" s="7" t="s">
        <v>6559</v>
      </c>
      <c r="D215" s="1" t="s">
        <v>6560</v>
      </c>
      <c r="E215" s="8">
        <v>4</v>
      </c>
      <c r="F215" s="2">
        <v>-2.0437432634998407</v>
      </c>
      <c r="G215" s="3">
        <v>6.7439631348975501E-3</v>
      </c>
    </row>
    <row r="216" spans="1:7" x14ac:dyDescent="0.35">
      <c r="A216" s="1" t="s">
        <v>277</v>
      </c>
      <c r="B216" s="1" t="s">
        <v>278</v>
      </c>
      <c r="C216" s="7" t="s">
        <v>279</v>
      </c>
      <c r="D216" s="1" t="s">
        <v>280</v>
      </c>
      <c r="E216" s="8">
        <v>2</v>
      </c>
      <c r="F216" s="2">
        <v>1.49813705111124</v>
      </c>
      <c r="G216" s="3">
        <v>1.1233781062737001E-3</v>
      </c>
    </row>
    <row r="217" spans="1:7" x14ac:dyDescent="0.35">
      <c r="A217" s="1" t="s">
        <v>6406</v>
      </c>
      <c r="B217" s="1" t="s">
        <v>6407</v>
      </c>
      <c r="C217" s="7" t="s">
        <v>6408</v>
      </c>
      <c r="D217" s="1" t="s">
        <v>6409</v>
      </c>
      <c r="E217" s="8">
        <v>5</v>
      </c>
      <c r="F217" s="2">
        <v>-4.8241304764916739</v>
      </c>
      <c r="G217" s="3">
        <v>3.9148460289169202E-4</v>
      </c>
    </row>
    <row r="218" spans="1:7" x14ac:dyDescent="0.35">
      <c r="A218" s="1" t="s">
        <v>2046</v>
      </c>
      <c r="B218" s="1" t="s">
        <v>2047</v>
      </c>
      <c r="C218" s="7" t="s">
        <v>2048</v>
      </c>
      <c r="D218" s="1" t="s">
        <v>2049</v>
      </c>
      <c r="E218" s="8">
        <v>13</v>
      </c>
      <c r="F218" s="2">
        <v>-1.2702225160393423</v>
      </c>
      <c r="G218" s="3">
        <v>4.7563910808704199E-5</v>
      </c>
    </row>
    <row r="219" spans="1:7" x14ac:dyDescent="0.35">
      <c r="A219" s="1" t="s">
        <v>4534</v>
      </c>
      <c r="B219" s="1" t="s">
        <v>4535</v>
      </c>
      <c r="C219" s="7" t="s">
        <v>4536</v>
      </c>
      <c r="D219" s="1" t="s">
        <v>4537</v>
      </c>
      <c r="E219" s="8">
        <v>3</v>
      </c>
      <c r="F219" s="2">
        <v>-1.4876813967722224</v>
      </c>
      <c r="G219" s="3">
        <v>4.8600550961662099E-7</v>
      </c>
    </row>
    <row r="220" spans="1:7" x14ac:dyDescent="0.35">
      <c r="A220" s="1" t="s">
        <v>6469</v>
      </c>
      <c r="B220" s="1" t="s">
        <v>6470</v>
      </c>
      <c r="C220" s="7" t="s">
        <v>6471</v>
      </c>
      <c r="D220" s="1" t="s">
        <v>6472</v>
      </c>
      <c r="E220" s="8">
        <v>2</v>
      </c>
      <c r="F220" s="2">
        <v>-2.8172655481583604</v>
      </c>
      <c r="G220" s="3">
        <v>9.4862404133504304E-4</v>
      </c>
    </row>
    <row r="221" spans="1:7" x14ac:dyDescent="0.35">
      <c r="A221" s="1" t="s">
        <v>4648</v>
      </c>
      <c r="B221" s="1" t="s">
        <v>4649</v>
      </c>
      <c r="C221" s="7" t="s">
        <v>4650</v>
      </c>
      <c r="D221" s="1" t="s">
        <v>4651</v>
      </c>
      <c r="E221" s="8">
        <v>15</v>
      </c>
      <c r="F221" s="2">
        <v>-1.3162529878262605</v>
      </c>
      <c r="G221" s="3">
        <v>1.58940964278791E-4</v>
      </c>
    </row>
    <row r="222" spans="1:7" x14ac:dyDescent="0.35">
      <c r="A222" s="1" t="s">
        <v>6286</v>
      </c>
      <c r="B222" s="1" t="s">
        <v>6287</v>
      </c>
      <c r="C222" s="7" t="s">
        <v>6288</v>
      </c>
      <c r="D222" s="1" t="s">
        <v>6289</v>
      </c>
      <c r="E222" s="8">
        <v>7</v>
      </c>
      <c r="F222" s="2">
        <v>-1.8392223309404214</v>
      </c>
      <c r="G222" s="3">
        <v>1.1147997556914101E-6</v>
      </c>
    </row>
    <row r="223" spans="1:7" x14ac:dyDescent="0.35">
      <c r="A223" s="1" t="s">
        <v>58</v>
      </c>
      <c r="B223" s="1" t="s">
        <v>59</v>
      </c>
      <c r="C223" s="7" t="s">
        <v>60</v>
      </c>
      <c r="D223" s="1" t="s">
        <v>61</v>
      </c>
      <c r="E223" s="8">
        <v>6</v>
      </c>
      <c r="F223" s="2">
        <v>2.4246181717784001</v>
      </c>
      <c r="G223" s="3">
        <v>5.7212386594641701E-4</v>
      </c>
    </row>
    <row r="224" spans="1:7" x14ac:dyDescent="0.35">
      <c r="A224" s="1" t="s">
        <v>2692</v>
      </c>
      <c r="B224" s="1" t="s">
        <v>2693</v>
      </c>
      <c r="C224" s="7" t="s">
        <v>2694</v>
      </c>
      <c r="D224" s="1" t="s">
        <v>2695</v>
      </c>
      <c r="E224" s="8">
        <v>5</v>
      </c>
      <c r="F224" s="2">
        <v>-1.2808889252360252</v>
      </c>
      <c r="G224" s="3">
        <v>1.44430010962402E-2</v>
      </c>
    </row>
    <row r="225" spans="1:7" x14ac:dyDescent="0.35">
      <c r="A225" s="1" t="s">
        <v>5397</v>
      </c>
      <c r="B225" s="1" t="s">
        <v>5398</v>
      </c>
      <c r="C225" s="7" t="s">
        <v>5399</v>
      </c>
      <c r="D225" s="1" t="s">
        <v>5400</v>
      </c>
      <c r="E225" s="8">
        <v>6</v>
      </c>
      <c r="F225" s="2">
        <v>-1.3971308605867252</v>
      </c>
      <c r="G225" s="3">
        <v>9.1320672008989908E-3</v>
      </c>
    </row>
    <row r="226" spans="1:7" x14ac:dyDescent="0.35">
      <c r="A226" s="1" t="s">
        <v>7520</v>
      </c>
      <c r="B226" s="1" t="s">
        <v>7521</v>
      </c>
      <c r="C226" s="7" t="s">
        <v>7522</v>
      </c>
      <c r="D226" s="1" t="s">
        <v>7523</v>
      </c>
      <c r="E226" s="8">
        <v>11</v>
      </c>
      <c r="F226" s="2">
        <v>-1.4444267001471929</v>
      </c>
      <c r="G226" s="3">
        <v>7.3433660027779496E-4</v>
      </c>
    </row>
    <row r="227" spans="1:7" x14ac:dyDescent="0.35">
      <c r="A227" s="1" t="s">
        <v>7440</v>
      </c>
      <c r="B227" s="1" t="s">
        <v>7441</v>
      </c>
      <c r="C227" s="7" t="s">
        <v>7442</v>
      </c>
      <c r="D227" s="1" t="s">
        <v>7443</v>
      </c>
      <c r="E227" s="8">
        <v>4</v>
      </c>
      <c r="F227" s="2">
        <v>-1.3750230333714666</v>
      </c>
      <c r="G227" s="3">
        <v>8.0240634246739797E-3</v>
      </c>
    </row>
    <row r="228" spans="1:7" x14ac:dyDescent="0.35">
      <c r="A228" s="1" t="s">
        <v>713</v>
      </c>
      <c r="B228" s="1" t="s">
        <v>714</v>
      </c>
      <c r="C228" s="7" t="s">
        <v>715</v>
      </c>
      <c r="D228" s="1" t="s">
        <v>716</v>
      </c>
      <c r="E228" s="8">
        <v>4</v>
      </c>
      <c r="F228" s="2">
        <v>1.31698996884409</v>
      </c>
      <c r="G228" s="3">
        <v>1.992449292572E-8</v>
      </c>
    </row>
    <row r="229" spans="1:7" x14ac:dyDescent="0.35">
      <c r="A229" s="1" t="s">
        <v>5955</v>
      </c>
      <c r="B229" s="1" t="s">
        <v>5956</v>
      </c>
      <c r="C229" s="7" t="s">
        <v>5957</v>
      </c>
      <c r="D229" s="1" t="s">
        <v>5958</v>
      </c>
      <c r="E229" s="8">
        <v>8</v>
      </c>
      <c r="F229" s="2">
        <v>-1.7989590584314255</v>
      </c>
      <c r="G229" s="3">
        <v>2.69005678833442E-2</v>
      </c>
    </row>
    <row r="230" spans="1:7" x14ac:dyDescent="0.35">
      <c r="A230" s="1" t="s">
        <v>7802</v>
      </c>
      <c r="B230" s="1" t="s">
        <v>7803</v>
      </c>
      <c r="C230" s="7" t="s">
        <v>7804</v>
      </c>
      <c r="D230" s="1" t="s">
        <v>7805</v>
      </c>
      <c r="E230" s="8">
        <v>5</v>
      </c>
      <c r="F230" s="2">
        <v>-2.2518051757704916</v>
      </c>
      <c r="G230" s="3">
        <v>6.7093820191298703E-3</v>
      </c>
    </row>
    <row r="231" spans="1:7" x14ac:dyDescent="0.35">
      <c r="A231" s="1" t="s">
        <v>2225</v>
      </c>
      <c r="B231" s="1" t="s">
        <v>2226</v>
      </c>
      <c r="C231" s="7" t="s">
        <v>2227</v>
      </c>
      <c r="D231" s="1" t="s">
        <v>2228</v>
      </c>
      <c r="E231" s="8">
        <v>21</v>
      </c>
      <c r="F231" s="2">
        <v>-1.3590882674824929</v>
      </c>
      <c r="G231" s="3">
        <v>2.67798171558541E-5</v>
      </c>
    </row>
    <row r="232" spans="1:7" x14ac:dyDescent="0.35">
      <c r="A232" s="1" t="s">
        <v>7420</v>
      </c>
      <c r="B232" s="1" t="s">
        <v>7421</v>
      </c>
      <c r="C232" s="7" t="s">
        <v>7422</v>
      </c>
      <c r="D232" s="1" t="s">
        <v>7423</v>
      </c>
      <c r="E232" s="8">
        <v>15</v>
      </c>
      <c r="F232" s="2">
        <v>-1.3632221332125518</v>
      </c>
      <c r="G232" s="3">
        <v>7.0787929542018399E-4</v>
      </c>
    </row>
    <row r="233" spans="1:7" x14ac:dyDescent="0.35">
      <c r="A233" s="1" t="s">
        <v>5139</v>
      </c>
      <c r="B233" s="1" t="s">
        <v>5140</v>
      </c>
      <c r="C233" s="7" t="s">
        <v>5141</v>
      </c>
      <c r="D233" s="1" t="s">
        <v>5142</v>
      </c>
      <c r="E233" s="8">
        <v>8</v>
      </c>
      <c r="F233" s="2">
        <v>-1.476194902569735</v>
      </c>
      <c r="G233" s="3">
        <v>1.49716132638247E-5</v>
      </c>
    </row>
    <row r="234" spans="1:7" x14ac:dyDescent="0.35">
      <c r="A234" s="1" t="s">
        <v>5991</v>
      </c>
      <c r="B234" s="1" t="s">
        <v>5992</v>
      </c>
      <c r="C234" s="7" t="s">
        <v>5993</v>
      </c>
      <c r="D234" s="1" t="s">
        <v>5994</v>
      </c>
      <c r="E234" s="8">
        <v>14</v>
      </c>
      <c r="F234" s="2">
        <v>-1.7980428805781483</v>
      </c>
      <c r="G234" s="3">
        <v>2.2532133800756502E-3</v>
      </c>
    </row>
    <row r="235" spans="1:7" x14ac:dyDescent="0.35">
      <c r="A235" s="1" t="s">
        <v>2078</v>
      </c>
      <c r="B235" s="1" t="s">
        <v>2079</v>
      </c>
      <c r="C235" s="7" t="s">
        <v>2080</v>
      </c>
      <c r="D235" s="1" t="s">
        <v>2081</v>
      </c>
      <c r="E235" s="8">
        <v>21</v>
      </c>
      <c r="F235" s="2">
        <v>-1.3443266661146678</v>
      </c>
      <c r="G235" s="3">
        <v>1.15650976241654E-4</v>
      </c>
    </row>
    <row r="236" spans="1:7" x14ac:dyDescent="0.35">
      <c r="A236" s="1" t="s">
        <v>6517</v>
      </c>
      <c r="B236" s="1" t="s">
        <v>6518</v>
      </c>
      <c r="C236" s="7" t="s">
        <v>6519</v>
      </c>
      <c r="D236" s="1" t="s">
        <v>6520</v>
      </c>
      <c r="E236" s="8">
        <v>2</v>
      </c>
      <c r="F236" s="2">
        <v>-2.298356932070774</v>
      </c>
      <c r="G236" s="3">
        <v>2.5010826697234399E-2</v>
      </c>
    </row>
    <row r="237" spans="1:7" x14ac:dyDescent="0.35">
      <c r="A237" s="1" t="s">
        <v>7388</v>
      </c>
      <c r="B237" s="1" t="s">
        <v>7389</v>
      </c>
      <c r="C237" s="7" t="s">
        <v>7390</v>
      </c>
      <c r="D237" s="1" t="s">
        <v>7391</v>
      </c>
      <c r="E237" s="8">
        <v>10</v>
      </c>
      <c r="F237" s="2">
        <v>-1.3503448760126753</v>
      </c>
      <c r="G237" s="3">
        <v>4.2082327987949001E-3</v>
      </c>
    </row>
    <row r="238" spans="1:7" x14ac:dyDescent="0.35">
      <c r="A238" s="1" t="s">
        <v>6099</v>
      </c>
      <c r="B238" s="1" t="s">
        <v>6100</v>
      </c>
      <c r="C238" s="7" t="s">
        <v>6101</v>
      </c>
      <c r="D238" s="1" t="s">
        <v>6102</v>
      </c>
      <c r="E238" s="8">
        <v>7</v>
      </c>
      <c r="F238" s="2">
        <v>-3.2255463474684785</v>
      </c>
      <c r="G238" s="3">
        <v>7.2729933562568098E-3</v>
      </c>
    </row>
    <row r="239" spans="1:7" x14ac:dyDescent="0.35">
      <c r="A239" s="1" t="s">
        <v>6362</v>
      </c>
      <c r="B239" s="1" t="s">
        <v>6363</v>
      </c>
      <c r="C239" s="7" t="s">
        <v>6364</v>
      </c>
      <c r="D239" s="1" t="s">
        <v>6365</v>
      </c>
      <c r="E239" s="8">
        <v>10</v>
      </c>
      <c r="F239" s="2">
        <v>-1.9006091626751438</v>
      </c>
      <c r="G239" s="3">
        <v>2.0140402155756701E-2</v>
      </c>
    </row>
    <row r="240" spans="1:7" x14ac:dyDescent="0.35">
      <c r="A240" s="1" t="s">
        <v>2125</v>
      </c>
      <c r="B240" s="1" t="s">
        <v>2126</v>
      </c>
      <c r="C240" s="7" t="s">
        <v>2127</v>
      </c>
      <c r="D240" s="1" t="s">
        <v>2128</v>
      </c>
      <c r="E240" s="8">
        <v>8</v>
      </c>
      <c r="F240" s="2">
        <v>-1.3207293414990686</v>
      </c>
      <c r="G240" s="3">
        <v>1.13369582443174E-3</v>
      </c>
    </row>
    <row r="241" spans="1:7" x14ac:dyDescent="0.35">
      <c r="A241" s="1" t="s">
        <v>4366</v>
      </c>
      <c r="B241" s="1" t="s">
        <v>4367</v>
      </c>
      <c r="C241" s="7" t="s">
        <v>4368</v>
      </c>
      <c r="D241" s="1" t="s">
        <v>4369</v>
      </c>
      <c r="E241" s="8">
        <v>31</v>
      </c>
      <c r="F241" s="2">
        <v>-1.3768496221522544</v>
      </c>
      <c r="G241" s="3">
        <v>2.1192764911043402E-3</v>
      </c>
    </row>
    <row r="242" spans="1:7" x14ac:dyDescent="0.35">
      <c r="A242" s="1" t="s">
        <v>505</v>
      </c>
      <c r="B242" s="1" t="s">
        <v>506</v>
      </c>
      <c r="C242" s="7" t="s">
        <v>507</v>
      </c>
      <c r="D242" s="1" t="s">
        <v>508</v>
      </c>
      <c r="E242" s="8">
        <v>7</v>
      </c>
      <c r="F242" s="2">
        <v>1.3555570151551499</v>
      </c>
      <c r="G242" s="3">
        <v>4.0365156055939801E-2</v>
      </c>
    </row>
    <row r="243" spans="1:7" x14ac:dyDescent="0.35">
      <c r="A243" s="1" t="s">
        <v>217</v>
      </c>
      <c r="B243" s="1" t="s">
        <v>218</v>
      </c>
      <c r="C243" s="7" t="s">
        <v>219</v>
      </c>
      <c r="D243" s="1" t="s">
        <v>220</v>
      </c>
      <c r="E243" s="8">
        <v>8</v>
      </c>
      <c r="F243" s="2">
        <v>1.7864743674594501</v>
      </c>
      <c r="G243" s="3">
        <v>5.6413871586030902E-3</v>
      </c>
    </row>
    <row r="244" spans="1:7" x14ac:dyDescent="0.35">
      <c r="A244" s="1" t="s">
        <v>2472</v>
      </c>
      <c r="B244" s="1" t="s">
        <v>2473</v>
      </c>
      <c r="C244" s="7" t="s">
        <v>2474</v>
      </c>
      <c r="D244" s="1" t="s">
        <v>2475</v>
      </c>
      <c r="E244" s="8">
        <v>7</v>
      </c>
      <c r="F244" s="2">
        <v>-2.097538594846224</v>
      </c>
      <c r="G244" s="3">
        <v>3.7225565967944001E-3</v>
      </c>
    </row>
    <row r="245" spans="1:7" x14ac:dyDescent="0.35">
      <c r="A245" s="1" t="s">
        <v>6493</v>
      </c>
      <c r="B245" s="1" t="s">
        <v>6494</v>
      </c>
      <c r="C245" s="7" t="s">
        <v>6495</v>
      </c>
      <c r="D245" s="1" t="s">
        <v>6496</v>
      </c>
      <c r="E245" s="8">
        <v>7</v>
      </c>
      <c r="F245" s="2">
        <v>-1.7042692651461004</v>
      </c>
      <c r="G245" s="3">
        <v>7.7655295863933698E-3</v>
      </c>
    </row>
    <row r="246" spans="1:7" x14ac:dyDescent="0.35">
      <c r="A246" s="1" t="s">
        <v>6629</v>
      </c>
      <c r="B246" s="1" t="s">
        <v>6630</v>
      </c>
      <c r="C246" s="7" t="s">
        <v>6631</v>
      </c>
      <c r="D246" s="1" t="s">
        <v>6632</v>
      </c>
      <c r="E246" s="8">
        <v>4</v>
      </c>
      <c r="F246" s="2">
        <v>-2.1071242633988296</v>
      </c>
      <c r="G246" s="3">
        <v>2.69112213526309E-3</v>
      </c>
    </row>
    <row r="247" spans="1:7" x14ac:dyDescent="0.35">
      <c r="A247" s="1" t="s">
        <v>7412</v>
      </c>
      <c r="B247" s="1" t="s">
        <v>7413</v>
      </c>
      <c r="C247" s="7" t="s">
        <v>7414</v>
      </c>
      <c r="D247" s="1" t="s">
        <v>7415</v>
      </c>
      <c r="E247" s="8">
        <v>4</v>
      </c>
      <c r="F247" s="2">
        <v>-1.3616953397299392</v>
      </c>
      <c r="G247" s="3">
        <v>1.1180021999988301E-2</v>
      </c>
    </row>
    <row r="248" spans="1:7" x14ac:dyDescent="0.35">
      <c r="A248" s="1" t="s">
        <v>341</v>
      </c>
      <c r="B248" s="1" t="s">
        <v>342</v>
      </c>
      <c r="C248" s="7" t="s">
        <v>343</v>
      </c>
      <c r="D248" s="1" t="s">
        <v>344</v>
      </c>
      <c r="E248" s="8">
        <v>9</v>
      </c>
      <c r="F248" s="2">
        <v>2.0761235793689399</v>
      </c>
      <c r="G248" s="3">
        <v>2.0024944109938202E-3</v>
      </c>
    </row>
    <row r="249" spans="1:7" x14ac:dyDescent="0.35">
      <c r="A249" s="1" t="s">
        <v>6481</v>
      </c>
      <c r="B249" s="1" t="s">
        <v>6482</v>
      </c>
      <c r="C249" s="7" t="s">
        <v>6483</v>
      </c>
      <c r="D249" s="1" t="s">
        <v>6484</v>
      </c>
      <c r="E249" s="8">
        <v>2</v>
      </c>
      <c r="F249" s="2">
        <v>-1.8346432295608863</v>
      </c>
      <c r="G249" s="3">
        <v>2.2624940468067099E-2</v>
      </c>
    </row>
    <row r="250" spans="1:7" x14ac:dyDescent="0.35">
      <c r="A250" s="1" t="s">
        <v>6681</v>
      </c>
      <c r="B250" s="1" t="s">
        <v>6682</v>
      </c>
      <c r="C250" s="7" t="s">
        <v>6683</v>
      </c>
      <c r="D250" s="1" t="s">
        <v>6684</v>
      </c>
      <c r="E250" s="8">
        <v>8</v>
      </c>
      <c r="F250" s="2">
        <v>-2.5181071686418921</v>
      </c>
      <c r="G250" s="3">
        <v>1.33443153777881E-2</v>
      </c>
    </row>
    <row r="251" spans="1:7" x14ac:dyDescent="0.35">
      <c r="A251" s="1" t="s">
        <v>6533</v>
      </c>
      <c r="B251" s="1" t="s">
        <v>6534</v>
      </c>
      <c r="C251" s="7" t="s">
        <v>6535</v>
      </c>
      <c r="D251" s="1" t="s">
        <v>6536</v>
      </c>
      <c r="E251" s="8">
        <v>8</v>
      </c>
      <c r="F251" s="2">
        <v>-1.4267828030834737</v>
      </c>
      <c r="G251" s="3">
        <v>9.4239383487234093E-3</v>
      </c>
    </row>
    <row r="252" spans="1:7" x14ac:dyDescent="0.35">
      <c r="A252" s="1" t="s">
        <v>6342</v>
      </c>
      <c r="B252" s="1" t="s">
        <v>6343</v>
      </c>
      <c r="C252" s="7" t="s">
        <v>6344</v>
      </c>
      <c r="D252" s="1" t="s">
        <v>6345</v>
      </c>
      <c r="E252" s="8">
        <v>3</v>
      </c>
      <c r="F252" s="2">
        <v>-1.4757622610406838</v>
      </c>
      <c r="G252" s="3">
        <v>4.2336419604162602E-2</v>
      </c>
    </row>
    <row r="253" spans="1:7" x14ac:dyDescent="0.35">
      <c r="A253" s="1" t="s">
        <v>7061</v>
      </c>
      <c r="B253" s="1" t="s">
        <v>7062</v>
      </c>
      <c r="C253" s="7" t="s">
        <v>7063</v>
      </c>
      <c r="D253" s="1" t="s">
        <v>7064</v>
      </c>
      <c r="E253" s="8">
        <v>30</v>
      </c>
      <c r="F253" s="2">
        <v>1.2810787648008199</v>
      </c>
      <c r="G253" s="3">
        <v>3.2444461500078903E-2</v>
      </c>
    </row>
    <row r="254" spans="1:7" x14ac:dyDescent="0.35">
      <c r="A254" s="1" t="s">
        <v>1794</v>
      </c>
      <c r="B254" s="1" t="s">
        <v>1795</v>
      </c>
      <c r="C254" s="7" t="s">
        <v>1796</v>
      </c>
      <c r="D254" s="1" t="s">
        <v>1797</v>
      </c>
      <c r="E254" s="8">
        <v>2</v>
      </c>
      <c r="F254" s="2">
        <v>1.4051748112693601</v>
      </c>
      <c r="G254" s="3">
        <v>1.3151063450752001E-3</v>
      </c>
    </row>
    <row r="255" spans="1:7" x14ac:dyDescent="0.35">
      <c r="A255" s="1" t="s">
        <v>7232</v>
      </c>
      <c r="B255" s="1" t="s">
        <v>7233</v>
      </c>
      <c r="C255" s="7" t="s">
        <v>7234</v>
      </c>
      <c r="D255" s="1" t="s">
        <v>7235</v>
      </c>
      <c r="E255" s="8">
        <v>10</v>
      </c>
      <c r="F255" s="2">
        <v>-1.2870495552088661</v>
      </c>
      <c r="G255" s="3">
        <v>3.3062642657462902E-3</v>
      </c>
    </row>
    <row r="256" spans="1:7" x14ac:dyDescent="0.35">
      <c r="A256" s="1" t="s">
        <v>6758</v>
      </c>
      <c r="B256" s="1" t="s">
        <v>6759</v>
      </c>
      <c r="C256" s="7" t="s">
        <v>6760</v>
      </c>
      <c r="D256" s="1" t="s">
        <v>6761</v>
      </c>
      <c r="E256" s="8">
        <v>3</v>
      </c>
      <c r="F256" s="2">
        <v>2.2283976128615501</v>
      </c>
      <c r="G256" s="3">
        <v>8.3548949577674704E-4</v>
      </c>
    </row>
    <row r="257" spans="1:7" x14ac:dyDescent="0.35">
      <c r="A257" s="1" t="s">
        <v>7252</v>
      </c>
      <c r="B257" s="1" t="s">
        <v>7253</v>
      </c>
      <c r="C257" s="7" t="s">
        <v>7254</v>
      </c>
      <c r="D257" s="1" t="s">
        <v>7255</v>
      </c>
      <c r="E257" s="8">
        <v>3</v>
      </c>
      <c r="F257" s="2">
        <v>-1.2939763467994374</v>
      </c>
      <c r="G257" s="3">
        <v>6.65849793746615E-3</v>
      </c>
    </row>
    <row r="258" spans="1:7" x14ac:dyDescent="0.35">
      <c r="A258" s="1" t="s">
        <v>3063</v>
      </c>
      <c r="B258" s="1" t="s">
        <v>3064</v>
      </c>
      <c r="C258" s="7" t="s">
        <v>3065</v>
      </c>
      <c r="D258" s="1" t="s">
        <v>3066</v>
      </c>
      <c r="E258" s="8">
        <v>8</v>
      </c>
      <c r="F258" s="2">
        <v>-1.2572508940721694</v>
      </c>
      <c r="G258" s="3">
        <v>1.9883886099322499E-4</v>
      </c>
    </row>
    <row r="259" spans="1:7" x14ac:dyDescent="0.35">
      <c r="A259" s="1" t="s">
        <v>7392</v>
      </c>
      <c r="B259" s="1" t="s">
        <v>7393</v>
      </c>
      <c r="C259" s="7" t="s">
        <v>7394</v>
      </c>
      <c r="D259" s="1" t="s">
        <v>7395</v>
      </c>
      <c r="E259" s="8">
        <v>5</v>
      </c>
      <c r="F259" s="2">
        <v>-1.351289605488625</v>
      </c>
      <c r="G259" s="3">
        <v>2.0708314045122099E-2</v>
      </c>
    </row>
    <row r="260" spans="1:7" x14ac:dyDescent="0.35">
      <c r="A260" s="1" t="s">
        <v>3874</v>
      </c>
      <c r="B260" s="1" t="s">
        <v>3875</v>
      </c>
      <c r="C260" s="7" t="s">
        <v>3876</v>
      </c>
      <c r="D260" s="1" t="s">
        <v>3877</v>
      </c>
      <c r="E260" s="8">
        <v>5</v>
      </c>
      <c r="F260" s="2">
        <v>-1.6078222503987605</v>
      </c>
      <c r="G260" s="3">
        <v>2.70605997506908E-3</v>
      </c>
    </row>
    <row r="261" spans="1:7" x14ac:dyDescent="0.35">
      <c r="A261" s="1" t="s">
        <v>7316</v>
      </c>
      <c r="B261" s="1" t="s">
        <v>7317</v>
      </c>
      <c r="C261" s="7" t="s">
        <v>7318</v>
      </c>
      <c r="D261" s="1" t="s">
        <v>7319</v>
      </c>
      <c r="E261" s="8">
        <v>7</v>
      </c>
      <c r="F261" s="2">
        <v>-1.3162614788386131</v>
      </c>
      <c r="G261" s="3">
        <v>2.2064197674133601E-3</v>
      </c>
    </row>
    <row r="262" spans="1:7" x14ac:dyDescent="0.35">
      <c r="A262" s="1" t="s">
        <v>1858</v>
      </c>
      <c r="B262" s="1" t="s">
        <v>1859</v>
      </c>
      <c r="C262" s="7" t="s">
        <v>1860</v>
      </c>
      <c r="D262" s="1" t="s">
        <v>1861</v>
      </c>
      <c r="E262" s="8">
        <v>5</v>
      </c>
      <c r="F262" s="2">
        <v>-1.5738427278450149</v>
      </c>
      <c r="G262" s="3">
        <v>1.0339276928430001E-6</v>
      </c>
    </row>
    <row r="263" spans="1:7" x14ac:dyDescent="0.35">
      <c r="A263" s="1" t="s">
        <v>3327</v>
      </c>
      <c r="B263" s="1" t="s">
        <v>3328</v>
      </c>
      <c r="C263" s="7" t="s">
        <v>3329</v>
      </c>
      <c r="D263" s="1" t="s">
        <v>3330</v>
      </c>
      <c r="E263" s="8">
        <v>2</v>
      </c>
      <c r="F263" s="2">
        <v>-1.4121894621968152</v>
      </c>
      <c r="G263" s="3">
        <v>1.3963593868480799E-5</v>
      </c>
    </row>
    <row r="264" spans="1:7" x14ac:dyDescent="0.35">
      <c r="A264" s="1" t="s">
        <v>6370</v>
      </c>
      <c r="B264" s="1" t="s">
        <v>6371</v>
      </c>
      <c r="C264" s="7" t="s">
        <v>6372</v>
      </c>
      <c r="D264" s="1" t="s">
        <v>6373</v>
      </c>
      <c r="E264" s="8">
        <v>2</v>
      </c>
      <c r="F264" s="2">
        <v>-2.0467443403414651</v>
      </c>
      <c r="G264" s="3">
        <v>3.7240447151419797E-4</v>
      </c>
    </row>
    <row r="265" spans="1:7" x14ac:dyDescent="0.35">
      <c r="A265" s="1" t="s">
        <v>6318</v>
      </c>
      <c r="B265" s="1" t="s">
        <v>6319</v>
      </c>
      <c r="C265" s="7" t="s">
        <v>6320</v>
      </c>
      <c r="D265" s="1" t="s">
        <v>6321</v>
      </c>
      <c r="E265" s="8">
        <v>14</v>
      </c>
      <c r="F265" s="2">
        <v>-1.3742517390431006</v>
      </c>
      <c r="G265" s="3">
        <v>3.1293093988142603E-2</v>
      </c>
    </row>
    <row r="266" spans="1:7" x14ac:dyDescent="0.35">
      <c r="A266" s="1" t="s">
        <v>27</v>
      </c>
      <c r="B266" s="1" t="s">
        <v>28</v>
      </c>
      <c r="C266" s="7" t="s">
        <v>29</v>
      </c>
      <c r="D266" s="1" t="s">
        <v>30</v>
      </c>
      <c r="E266" s="8">
        <v>5</v>
      </c>
      <c r="F266" s="2">
        <v>2.87345362236913</v>
      </c>
      <c r="G266" s="3">
        <v>4.8351916853115601E-4</v>
      </c>
    </row>
    <row r="267" spans="1:7" x14ac:dyDescent="0.35">
      <c r="A267" s="1" t="s">
        <v>7532</v>
      </c>
      <c r="B267" s="1" t="s">
        <v>7533</v>
      </c>
      <c r="C267" s="7" t="s">
        <v>7534</v>
      </c>
      <c r="D267" s="1" t="s">
        <v>7535</v>
      </c>
      <c r="E267" s="8">
        <v>39</v>
      </c>
      <c r="F267" s="2">
        <v>-1.4545567885070649</v>
      </c>
      <c r="G267" s="3">
        <v>5.2325735759281599E-4</v>
      </c>
    </row>
    <row r="268" spans="1:7" x14ac:dyDescent="0.35">
      <c r="A268" s="1" t="s">
        <v>7576</v>
      </c>
      <c r="B268" s="1" t="s">
        <v>7577</v>
      </c>
      <c r="C268" s="7" t="s">
        <v>7578</v>
      </c>
      <c r="D268" s="1" t="s">
        <v>7579</v>
      </c>
      <c r="E268" s="8">
        <v>33</v>
      </c>
      <c r="F268" s="2">
        <v>-1.4999043630138984</v>
      </c>
      <c r="G268" s="3">
        <v>9.0859033313618696E-4</v>
      </c>
    </row>
    <row r="269" spans="1:7" x14ac:dyDescent="0.35">
      <c r="A269" s="1" t="s">
        <v>7368</v>
      </c>
      <c r="B269" s="1" t="s">
        <v>7369</v>
      </c>
      <c r="C269" s="7" t="s">
        <v>7370</v>
      </c>
      <c r="D269" s="1" t="s">
        <v>7371</v>
      </c>
      <c r="E269" s="8">
        <v>27</v>
      </c>
      <c r="F269" s="2">
        <v>-1.3366411425112901</v>
      </c>
      <c r="G269" s="3">
        <v>1.6932038238962499E-3</v>
      </c>
    </row>
    <row r="270" spans="1:7" x14ac:dyDescent="0.35">
      <c r="A270" s="1" t="s">
        <v>3794</v>
      </c>
      <c r="B270" s="1" t="s">
        <v>3795</v>
      </c>
      <c r="C270" s="7" t="s">
        <v>3796</v>
      </c>
      <c r="D270" s="1" t="s">
        <v>3797</v>
      </c>
      <c r="E270" s="8">
        <v>15</v>
      </c>
      <c r="F270" s="2">
        <v>-1.2848188650633756</v>
      </c>
      <c r="G270" s="3">
        <v>5.7702555528928402E-3</v>
      </c>
    </row>
    <row r="271" spans="1:7" x14ac:dyDescent="0.35">
      <c r="A271" s="1" t="s">
        <v>3467</v>
      </c>
      <c r="B271" s="1" t="s">
        <v>3468</v>
      </c>
      <c r="C271" s="7" t="s">
        <v>3469</v>
      </c>
      <c r="D271" s="1" t="s">
        <v>3470</v>
      </c>
      <c r="E271" s="8">
        <v>5</v>
      </c>
      <c r="F271" s="2">
        <v>-1.5084742625399992</v>
      </c>
      <c r="G271" s="3">
        <v>1.3060758885956799E-4</v>
      </c>
    </row>
    <row r="272" spans="1:7" x14ac:dyDescent="0.35">
      <c r="A272" s="1" t="s">
        <v>5899</v>
      </c>
      <c r="B272" s="1" t="s">
        <v>5900</v>
      </c>
      <c r="C272" s="7" t="s">
        <v>5901</v>
      </c>
      <c r="D272" s="1" t="s">
        <v>5902</v>
      </c>
      <c r="E272" s="8">
        <v>8</v>
      </c>
      <c r="F272" s="2">
        <v>-1.5787557634614038</v>
      </c>
      <c r="G272" s="3">
        <v>5.6273467500741799E-3</v>
      </c>
    </row>
    <row r="273" spans="1:7" x14ac:dyDescent="0.35">
      <c r="A273" s="1" t="s">
        <v>7444</v>
      </c>
      <c r="B273" s="1" t="s">
        <v>7445</v>
      </c>
      <c r="C273" s="7" t="s">
        <v>7446</v>
      </c>
      <c r="D273" s="1" t="s">
        <v>7447</v>
      </c>
      <c r="E273" s="8">
        <v>16</v>
      </c>
      <c r="F273" s="2">
        <v>-1.3771218590355989</v>
      </c>
      <c r="G273" s="3">
        <v>4.3962938239578602E-3</v>
      </c>
    </row>
    <row r="274" spans="1:7" x14ac:dyDescent="0.35">
      <c r="A274" s="1" t="s">
        <v>7603</v>
      </c>
      <c r="B274" s="1" t="s">
        <v>7604</v>
      </c>
      <c r="C274" s="7" t="s">
        <v>7605</v>
      </c>
      <c r="D274" s="1" t="s">
        <v>7606</v>
      </c>
      <c r="E274" s="8">
        <v>14</v>
      </c>
      <c r="F274" s="2">
        <v>-1.5213175606603433</v>
      </c>
      <c r="G274" s="3">
        <v>4.7657337077432797E-2</v>
      </c>
    </row>
    <row r="275" spans="1:7" x14ac:dyDescent="0.35">
      <c r="A275" s="1" t="s">
        <v>4330</v>
      </c>
      <c r="B275" s="1" t="s">
        <v>4331</v>
      </c>
      <c r="C275" s="7" t="s">
        <v>4332</v>
      </c>
      <c r="D275" s="1" t="s">
        <v>4333</v>
      </c>
      <c r="E275" s="8">
        <v>4</v>
      </c>
      <c r="F275" s="2">
        <v>-1.2572212928422295</v>
      </c>
      <c r="G275" s="3">
        <v>2.1192156102492799E-2</v>
      </c>
    </row>
    <row r="276" spans="1:7" x14ac:dyDescent="0.35">
      <c r="A276" s="1" t="s">
        <v>5067</v>
      </c>
      <c r="B276" s="1" t="s">
        <v>5068</v>
      </c>
      <c r="C276" s="7" t="s">
        <v>5069</v>
      </c>
      <c r="D276" s="1" t="s">
        <v>5070</v>
      </c>
      <c r="E276" s="8">
        <v>13</v>
      </c>
      <c r="F276" s="2">
        <v>-1.5003462801230247</v>
      </c>
      <c r="G276" s="3">
        <v>2.79844030799653E-2</v>
      </c>
    </row>
    <row r="277" spans="1:7" x14ac:dyDescent="0.35">
      <c r="A277" s="1" t="s">
        <v>609</v>
      </c>
      <c r="B277" s="1" t="s">
        <v>610</v>
      </c>
      <c r="C277" s="7" t="s">
        <v>611</v>
      </c>
      <c r="D277" s="1" t="s">
        <v>612</v>
      </c>
      <c r="E277" s="8">
        <v>32</v>
      </c>
      <c r="F277" s="2">
        <v>1.3026590453923199</v>
      </c>
      <c r="G277" s="3">
        <v>4.8928975885249105E-10</v>
      </c>
    </row>
    <row r="278" spans="1:7" x14ac:dyDescent="0.35">
      <c r="A278" s="1" t="s">
        <v>51</v>
      </c>
      <c r="B278" s="1" t="s">
        <v>52</v>
      </c>
      <c r="C278" s="7" t="s">
        <v>52</v>
      </c>
      <c r="D278" s="1" t="s">
        <v>53</v>
      </c>
      <c r="E278" s="8">
        <v>4</v>
      </c>
      <c r="F278" s="2">
        <v>3.7253139328773699</v>
      </c>
      <c r="G278" s="3">
        <v>1.93632937701395E-4</v>
      </c>
    </row>
    <row r="279" spans="1:7" x14ac:dyDescent="0.35">
      <c r="A279" s="1" t="s">
        <v>6969</v>
      </c>
      <c r="B279" s="1" t="s">
        <v>6970</v>
      </c>
      <c r="C279" s="7" t="s">
        <v>6971</v>
      </c>
      <c r="D279" s="1" t="s">
        <v>6972</v>
      </c>
      <c r="E279" s="8">
        <v>9</v>
      </c>
      <c r="F279" s="2">
        <v>1.35538705881647</v>
      </c>
      <c r="G279" s="3">
        <v>3.6759902589313102E-2</v>
      </c>
    </row>
    <row r="280" spans="1:7" x14ac:dyDescent="0.35">
      <c r="A280" s="1" t="s">
        <v>5723</v>
      </c>
      <c r="B280" s="1" t="s">
        <v>5724</v>
      </c>
      <c r="C280" s="7" t="s">
        <v>5725</v>
      </c>
      <c r="D280" s="1" t="s">
        <v>5726</v>
      </c>
      <c r="E280" s="8">
        <v>15</v>
      </c>
      <c r="F280" s="2">
        <v>-1.6484692078020884</v>
      </c>
      <c r="G280" s="3">
        <v>2.4321346885979701E-4</v>
      </c>
    </row>
    <row r="281" spans="1:7" x14ac:dyDescent="0.35">
      <c r="A281" s="1" t="s">
        <v>1352</v>
      </c>
      <c r="B281" s="1" t="s">
        <v>1353</v>
      </c>
      <c r="C281" s="7" t="s">
        <v>1354</v>
      </c>
      <c r="D281" s="1" t="s">
        <v>1355</v>
      </c>
      <c r="E281" s="8">
        <v>2</v>
      </c>
      <c r="F281" s="2">
        <v>1.41100031455848</v>
      </c>
      <c r="G281" s="3">
        <v>2.0455549660833999E-2</v>
      </c>
    </row>
    <row r="282" spans="1:7" x14ac:dyDescent="0.35">
      <c r="A282" s="1" t="s">
        <v>7627</v>
      </c>
      <c r="B282" s="1" t="s">
        <v>7628</v>
      </c>
      <c r="C282" s="7" t="s">
        <v>7629</v>
      </c>
      <c r="D282" s="1" t="s">
        <v>7630</v>
      </c>
      <c r="E282" s="8">
        <v>10</v>
      </c>
      <c r="F282" s="2">
        <v>-1.5458353786722738</v>
      </c>
      <c r="G282" s="3">
        <v>3.1623305332516498E-2</v>
      </c>
    </row>
    <row r="283" spans="1:7" x14ac:dyDescent="0.35">
      <c r="A283" s="1" t="s">
        <v>6354</v>
      </c>
      <c r="B283" s="1" t="s">
        <v>6355</v>
      </c>
      <c r="C283" s="7" t="s">
        <v>6356</v>
      </c>
      <c r="D283" s="1" t="s">
        <v>6357</v>
      </c>
      <c r="E283" s="8">
        <v>9</v>
      </c>
      <c r="F283" s="2">
        <v>-1.3170657835506809</v>
      </c>
      <c r="G283" s="3">
        <v>8.99547415239676E-3</v>
      </c>
    </row>
    <row r="284" spans="1:7" x14ac:dyDescent="0.35">
      <c r="A284" s="1" t="s">
        <v>7599</v>
      </c>
      <c r="B284" s="1" t="s">
        <v>7600</v>
      </c>
      <c r="C284" s="7" t="s">
        <v>7601</v>
      </c>
      <c r="D284" s="1" t="s">
        <v>7602</v>
      </c>
      <c r="E284" s="8">
        <v>27</v>
      </c>
      <c r="F284" s="2">
        <v>-1.5209684337237894</v>
      </c>
      <c r="G284" s="3">
        <v>8.3074190767825403E-6</v>
      </c>
    </row>
    <row r="285" spans="1:7" x14ac:dyDescent="0.35">
      <c r="A285" s="1" t="s">
        <v>5667</v>
      </c>
      <c r="B285" s="1" t="s">
        <v>5668</v>
      </c>
      <c r="C285" s="7" t="s">
        <v>5669</v>
      </c>
      <c r="D285" s="1" t="s">
        <v>5670</v>
      </c>
      <c r="E285" s="8">
        <v>6</v>
      </c>
      <c r="F285" s="2">
        <v>-1.4823568630423902</v>
      </c>
      <c r="G285" s="3">
        <v>3.3153658170841697E-2</v>
      </c>
    </row>
    <row r="286" spans="1:7" x14ac:dyDescent="0.35">
      <c r="A286" s="1" t="s">
        <v>5679</v>
      </c>
      <c r="B286" s="1" t="s">
        <v>5680</v>
      </c>
      <c r="C286" s="7" t="s">
        <v>5681</v>
      </c>
      <c r="D286" s="1" t="s">
        <v>5682</v>
      </c>
      <c r="E286" s="8">
        <v>12</v>
      </c>
      <c r="F286" s="2">
        <v>-1.8227850922808102</v>
      </c>
      <c r="G286" s="3">
        <v>3.5209618739995901E-3</v>
      </c>
    </row>
    <row r="287" spans="1:7" x14ac:dyDescent="0.35">
      <c r="A287" s="1" t="s">
        <v>7228</v>
      </c>
      <c r="B287" s="1" t="s">
        <v>7229</v>
      </c>
      <c r="C287" s="7" t="s">
        <v>7230</v>
      </c>
      <c r="D287" s="1" t="s">
        <v>7231</v>
      </c>
      <c r="E287" s="8">
        <v>22</v>
      </c>
      <c r="F287" s="2">
        <v>-1.2870324402355102</v>
      </c>
      <c r="G287" s="3">
        <v>1.13290591159068E-5</v>
      </c>
    </row>
    <row r="288" spans="1:7" x14ac:dyDescent="0.35">
      <c r="A288" s="1" t="s">
        <v>7380</v>
      </c>
      <c r="B288" s="1" t="s">
        <v>7381</v>
      </c>
      <c r="C288" s="7" t="s">
        <v>7382</v>
      </c>
      <c r="D288" s="1" t="s">
        <v>7383</v>
      </c>
      <c r="E288" s="8">
        <v>14</v>
      </c>
      <c r="F288" s="2">
        <v>-1.346125245864451</v>
      </c>
      <c r="G288" s="3">
        <v>2.2324207833919699E-3</v>
      </c>
    </row>
    <row r="289" spans="1:7" x14ac:dyDescent="0.35">
      <c r="A289" s="1" t="s">
        <v>5501</v>
      </c>
      <c r="B289" s="1" t="s">
        <v>5502</v>
      </c>
      <c r="C289" s="7" t="s">
        <v>5503</v>
      </c>
      <c r="D289" s="1" t="s">
        <v>5504</v>
      </c>
      <c r="E289" s="8">
        <v>10</v>
      </c>
      <c r="F289" s="2">
        <v>-1.5020874405659301</v>
      </c>
      <c r="G289" s="3">
        <v>6.2238527259850804E-3</v>
      </c>
    </row>
    <row r="290" spans="1:7" x14ac:dyDescent="0.35">
      <c r="A290" s="1" t="s">
        <v>6981</v>
      </c>
      <c r="B290" s="1" t="s">
        <v>6982</v>
      </c>
      <c r="C290" s="7" t="s">
        <v>6983</v>
      </c>
      <c r="D290" s="1" t="s">
        <v>6984</v>
      </c>
      <c r="E290" s="8">
        <v>5</v>
      </c>
      <c r="F290" s="2">
        <v>1.3447992554954999</v>
      </c>
      <c r="G290" s="3">
        <v>4.1308427763827898E-2</v>
      </c>
    </row>
    <row r="291" spans="1:7" x14ac:dyDescent="0.35">
      <c r="A291" s="1" t="s">
        <v>7220</v>
      </c>
      <c r="B291" s="1" t="s">
        <v>7221</v>
      </c>
      <c r="C291" s="7" t="s">
        <v>7222</v>
      </c>
      <c r="D291" s="1" t="s">
        <v>7223</v>
      </c>
      <c r="E291" s="8">
        <v>16</v>
      </c>
      <c r="F291" s="2">
        <v>-1.2857273254607227</v>
      </c>
      <c r="G291" s="3">
        <v>5.81175545075476E-3</v>
      </c>
    </row>
    <row r="292" spans="1:7" x14ac:dyDescent="0.35">
      <c r="A292" s="1" t="s">
        <v>6645</v>
      </c>
      <c r="B292" s="1" t="s">
        <v>6646</v>
      </c>
      <c r="C292" s="7" t="s">
        <v>6647</v>
      </c>
      <c r="D292" s="1" t="s">
        <v>6648</v>
      </c>
      <c r="E292" s="8">
        <v>2</v>
      </c>
      <c r="F292" s="2">
        <v>-2.6217234773816545</v>
      </c>
      <c r="G292" s="3">
        <v>6.8214624308402399E-6</v>
      </c>
    </row>
    <row r="293" spans="1:7" x14ac:dyDescent="0.35">
      <c r="A293" s="1" t="s">
        <v>6762</v>
      </c>
      <c r="B293" s="1" t="s">
        <v>6763</v>
      </c>
      <c r="C293" s="7" t="s">
        <v>6764</v>
      </c>
      <c r="D293" s="1" t="s">
        <v>6765</v>
      </c>
      <c r="E293" s="8">
        <v>12</v>
      </c>
      <c r="F293" s="2">
        <v>2.0043857644015501</v>
      </c>
      <c r="G293" s="3">
        <v>1.18561529080431E-3</v>
      </c>
    </row>
    <row r="294" spans="1:7" x14ac:dyDescent="0.35">
      <c r="A294" s="1" t="s">
        <v>5251</v>
      </c>
      <c r="B294" s="1" t="s">
        <v>5252</v>
      </c>
      <c r="C294" s="7" t="s">
        <v>5253</v>
      </c>
      <c r="D294" s="1" t="s">
        <v>5254</v>
      </c>
      <c r="E294" s="8">
        <v>10</v>
      </c>
      <c r="F294" s="2">
        <v>1.48546326634641</v>
      </c>
      <c r="G294" s="3">
        <v>2.23448374302621E-2</v>
      </c>
    </row>
    <row r="295" spans="1:7" x14ac:dyDescent="0.35">
      <c r="A295" s="1" t="s">
        <v>6262</v>
      </c>
      <c r="B295" s="1" t="s">
        <v>6263</v>
      </c>
      <c r="C295" s="7" t="s">
        <v>6264</v>
      </c>
      <c r="D295" s="1" t="s">
        <v>6265</v>
      </c>
      <c r="E295" s="8">
        <v>23</v>
      </c>
      <c r="F295" s="2">
        <v>1.32494291707418</v>
      </c>
      <c r="G295" s="3">
        <v>1.93001116106287E-3</v>
      </c>
    </row>
    <row r="296" spans="1:7" x14ac:dyDescent="0.35">
      <c r="A296" s="1" t="s">
        <v>5063</v>
      </c>
      <c r="B296" s="1" t="s">
        <v>5064</v>
      </c>
      <c r="C296" s="7" t="s">
        <v>5065</v>
      </c>
      <c r="D296" s="1" t="s">
        <v>5066</v>
      </c>
      <c r="E296" s="8">
        <v>9</v>
      </c>
      <c r="F296" s="2">
        <v>-1.6017266045563068</v>
      </c>
      <c r="G296" s="3">
        <v>3.75023066487652E-2</v>
      </c>
    </row>
    <row r="297" spans="1:7" x14ac:dyDescent="0.35">
      <c r="A297" s="1" t="s">
        <v>7141</v>
      </c>
      <c r="B297" s="1" t="s">
        <v>7142</v>
      </c>
      <c r="C297" s="7" t="s">
        <v>7143</v>
      </c>
      <c r="D297" s="1" t="s">
        <v>7144</v>
      </c>
      <c r="E297" s="8">
        <v>32</v>
      </c>
      <c r="F297" s="2">
        <v>1.2515347578924201</v>
      </c>
      <c r="G297" s="3">
        <v>1.8227380855532901E-6</v>
      </c>
    </row>
    <row r="298" spans="1:7" x14ac:dyDescent="0.35">
      <c r="A298" s="1" t="s">
        <v>5437</v>
      </c>
      <c r="B298" s="1" t="s">
        <v>5438</v>
      </c>
      <c r="C298" s="7" t="s">
        <v>5439</v>
      </c>
      <c r="D298" s="1" t="s">
        <v>5440</v>
      </c>
      <c r="E298" s="8">
        <v>6</v>
      </c>
      <c r="F298" s="2">
        <v>-1.3706769548993356</v>
      </c>
      <c r="G298" s="3">
        <v>5.9474393432156301E-3</v>
      </c>
    </row>
    <row r="299" spans="1:7" x14ac:dyDescent="0.35">
      <c r="A299" s="1" t="s">
        <v>4230</v>
      </c>
      <c r="B299" s="1" t="s">
        <v>4231</v>
      </c>
      <c r="C299" s="7" t="s">
        <v>4232</v>
      </c>
      <c r="D299" s="1" t="s">
        <v>4233</v>
      </c>
      <c r="E299" s="8">
        <v>11</v>
      </c>
      <c r="F299" s="2">
        <v>-1.2957359041267966</v>
      </c>
      <c r="G299" s="3">
        <v>1.60194625933721E-2</v>
      </c>
    </row>
    <row r="300" spans="1:7" x14ac:dyDescent="0.35">
      <c r="A300" s="1" t="s">
        <v>6039</v>
      </c>
      <c r="B300" s="1" t="s">
        <v>6040</v>
      </c>
      <c r="C300" s="7" t="s">
        <v>6041</v>
      </c>
      <c r="D300" s="1" t="s">
        <v>6042</v>
      </c>
      <c r="E300" s="8">
        <v>2</v>
      </c>
      <c r="F300" s="2">
        <v>-1.9122749459093027</v>
      </c>
      <c r="G300" s="3">
        <v>2.7059933735429299E-2</v>
      </c>
    </row>
    <row r="301" spans="1:7" x14ac:dyDescent="0.35">
      <c r="A301" s="1" t="s">
        <v>6063</v>
      </c>
      <c r="B301" s="1" t="s">
        <v>6064</v>
      </c>
      <c r="C301" s="7" t="s">
        <v>6065</v>
      </c>
      <c r="D301" s="1" t="s">
        <v>6066</v>
      </c>
      <c r="E301" s="8">
        <v>10</v>
      </c>
      <c r="F301" s="2">
        <v>-1.800252310446766</v>
      </c>
      <c r="G301" s="3">
        <v>9.9953642934054194E-3</v>
      </c>
    </row>
    <row r="302" spans="1:7" x14ac:dyDescent="0.35">
      <c r="A302" s="1" t="s">
        <v>3531</v>
      </c>
      <c r="B302" s="1" t="s">
        <v>3532</v>
      </c>
      <c r="C302" s="7" t="s">
        <v>3533</v>
      </c>
      <c r="D302" s="1" t="s">
        <v>3534</v>
      </c>
      <c r="E302" s="8">
        <v>8</v>
      </c>
      <c r="F302" s="2">
        <v>-1.3556261626533341</v>
      </c>
      <c r="G302" s="3">
        <v>2.7153455550012801E-5</v>
      </c>
    </row>
    <row r="303" spans="1:7" x14ac:dyDescent="0.35">
      <c r="A303" s="1" t="s">
        <v>7642</v>
      </c>
      <c r="B303" s="1" t="s">
        <v>7643</v>
      </c>
      <c r="C303" s="7" t="s">
        <v>7644</v>
      </c>
      <c r="D303" s="1" t="s">
        <v>7645</v>
      </c>
      <c r="E303" s="8">
        <v>5</v>
      </c>
      <c r="F303" s="2">
        <v>-1.5671732932032751</v>
      </c>
      <c r="G303" s="3">
        <v>3.0827386253936901E-2</v>
      </c>
    </row>
    <row r="304" spans="1:7" x14ac:dyDescent="0.35">
      <c r="A304" s="1" t="s">
        <v>4876</v>
      </c>
      <c r="B304" s="1" t="s">
        <v>4877</v>
      </c>
      <c r="C304" s="7" t="s">
        <v>4878</v>
      </c>
      <c r="D304" s="1" t="s">
        <v>4879</v>
      </c>
      <c r="E304" s="8">
        <v>3</v>
      </c>
      <c r="F304" s="2">
        <v>-1.3876768777491713</v>
      </c>
      <c r="G304" s="3">
        <v>2.4435236042394701E-2</v>
      </c>
    </row>
    <row r="305" spans="1:7" x14ac:dyDescent="0.35">
      <c r="A305" s="1" t="s">
        <v>7500</v>
      </c>
      <c r="B305" s="1" t="s">
        <v>7501</v>
      </c>
      <c r="C305" s="7" t="s">
        <v>7502</v>
      </c>
      <c r="D305" s="1" t="s">
        <v>7503</v>
      </c>
      <c r="E305" s="8">
        <v>5</v>
      </c>
      <c r="F305" s="2">
        <v>-1.4283031721812738</v>
      </c>
      <c r="G305" s="3">
        <v>2.4780159251246599E-2</v>
      </c>
    </row>
    <row r="306" spans="1:7" x14ac:dyDescent="0.35">
      <c r="A306" s="1" t="s">
        <v>305</v>
      </c>
      <c r="B306" s="1" t="s">
        <v>306</v>
      </c>
      <c r="C306" s="7" t="s">
        <v>307</v>
      </c>
      <c r="D306" s="1" t="s">
        <v>308</v>
      </c>
      <c r="E306" s="8">
        <v>5</v>
      </c>
      <c r="F306" s="2">
        <v>2.0469434665122401</v>
      </c>
      <c r="G306" s="3">
        <v>3.4017630615134902E-8</v>
      </c>
    </row>
    <row r="307" spans="1:7" x14ac:dyDescent="0.35">
      <c r="A307" s="1" t="s">
        <v>6961</v>
      </c>
      <c r="B307" s="1" t="s">
        <v>6962</v>
      </c>
      <c r="C307" s="7" t="s">
        <v>6963</v>
      </c>
      <c r="D307" s="1" t="s">
        <v>6964</v>
      </c>
      <c r="E307" s="8">
        <v>12</v>
      </c>
      <c r="F307" s="2">
        <v>1.3576018809803501</v>
      </c>
      <c r="G307" s="3">
        <v>1.51202638679078E-2</v>
      </c>
    </row>
    <row r="308" spans="1:7" x14ac:dyDescent="0.35">
      <c r="A308" s="1" t="s">
        <v>7364</v>
      </c>
      <c r="B308" s="1" t="s">
        <v>7365</v>
      </c>
      <c r="C308" s="7" t="s">
        <v>7366</v>
      </c>
      <c r="D308" s="1" t="s">
        <v>7367</v>
      </c>
      <c r="E308" s="8">
        <v>15</v>
      </c>
      <c r="F308" s="2">
        <v>-1.3339771739862525</v>
      </c>
      <c r="G308" s="3">
        <v>3.51772781427118E-2</v>
      </c>
    </row>
    <row r="309" spans="1:7" x14ac:dyDescent="0.35">
      <c r="A309" s="1" t="s">
        <v>6087</v>
      </c>
      <c r="B309" s="1" t="s">
        <v>6088</v>
      </c>
      <c r="C309" s="7" t="s">
        <v>6089</v>
      </c>
      <c r="D309" s="1" t="s">
        <v>6090</v>
      </c>
      <c r="E309" s="8">
        <v>6</v>
      </c>
      <c r="F309" s="2">
        <v>-2.2468593336875782</v>
      </c>
      <c r="G309" s="3">
        <v>5.3737925616030901E-3</v>
      </c>
    </row>
    <row r="310" spans="1:7" x14ac:dyDescent="0.35">
      <c r="A310" s="1" t="s">
        <v>6766</v>
      </c>
      <c r="B310" s="1" t="s">
        <v>6767</v>
      </c>
      <c r="C310" s="7" t="s">
        <v>6768</v>
      </c>
      <c r="D310" s="1" t="s">
        <v>6769</v>
      </c>
      <c r="E310" s="8">
        <v>2</v>
      </c>
      <c r="F310" s="2">
        <v>1.97950982784485</v>
      </c>
      <c r="G310" s="3">
        <v>3.5488646166769501E-3</v>
      </c>
    </row>
    <row r="311" spans="1:7" x14ac:dyDescent="0.35">
      <c r="A311" s="1" t="s">
        <v>6445</v>
      </c>
      <c r="B311" s="1" t="s">
        <v>6446</v>
      </c>
      <c r="C311" s="7" t="s">
        <v>6447</v>
      </c>
      <c r="D311" s="1" t="s">
        <v>6448</v>
      </c>
      <c r="E311" s="8">
        <v>2</v>
      </c>
      <c r="F311" s="2">
        <v>-3.1104958456600666</v>
      </c>
      <c r="G311" s="3">
        <v>1.5271822391612399E-7</v>
      </c>
    </row>
    <row r="312" spans="1:7" x14ac:dyDescent="0.35">
      <c r="A312" s="1" t="s">
        <v>5091</v>
      </c>
      <c r="B312" s="1" t="s">
        <v>5092</v>
      </c>
      <c r="C312" s="7" t="s">
        <v>5093</v>
      </c>
      <c r="D312" s="1" t="s">
        <v>5094</v>
      </c>
      <c r="E312" s="8">
        <v>15</v>
      </c>
      <c r="F312" s="2">
        <v>-1.2539351889625518</v>
      </c>
      <c r="G312" s="3">
        <v>2.0742799071629399E-3</v>
      </c>
    </row>
    <row r="313" spans="1:7" x14ac:dyDescent="0.35">
      <c r="A313" s="1" t="s">
        <v>23</v>
      </c>
      <c r="B313" s="1" t="s">
        <v>24</v>
      </c>
      <c r="C313" s="7" t="s">
        <v>25</v>
      </c>
      <c r="D313" s="1" t="s">
        <v>26</v>
      </c>
      <c r="E313" s="8">
        <v>8</v>
      </c>
      <c r="F313" s="2">
        <v>3.6571206317743501</v>
      </c>
      <c r="G313" s="3">
        <v>2.4888693507573199E-4</v>
      </c>
    </row>
    <row r="314" spans="1:7" x14ac:dyDescent="0.35">
      <c r="A314" s="1" t="s">
        <v>7113</v>
      </c>
      <c r="B314" s="1" t="s">
        <v>7114</v>
      </c>
      <c r="C314" s="7" t="s">
        <v>7115</v>
      </c>
      <c r="D314" s="1" t="s">
        <v>7116</v>
      </c>
      <c r="E314" s="8">
        <v>3</v>
      </c>
      <c r="F314" s="2">
        <v>1.2607706815167099</v>
      </c>
      <c r="G314" s="3">
        <v>4.0392351430615303E-8</v>
      </c>
    </row>
    <row r="315" spans="1:7" x14ac:dyDescent="0.35">
      <c r="A315" s="1" t="s">
        <v>1168</v>
      </c>
      <c r="B315" s="1" t="s">
        <v>1169</v>
      </c>
      <c r="C315" s="7" t="s">
        <v>1170</v>
      </c>
      <c r="D315" s="1" t="s">
        <v>1171</v>
      </c>
      <c r="E315" s="8">
        <v>6</v>
      </c>
      <c r="F315" s="2">
        <v>1.46449009531883</v>
      </c>
      <c r="G315" s="3">
        <v>2.5643236859902899E-2</v>
      </c>
    </row>
    <row r="316" spans="1:7" x14ac:dyDescent="0.35">
      <c r="A316" s="1" t="s">
        <v>6778</v>
      </c>
      <c r="B316" s="1" t="s">
        <v>6779</v>
      </c>
      <c r="C316" s="7" t="s">
        <v>6780</v>
      </c>
      <c r="D316" s="1" t="s">
        <v>6781</v>
      </c>
      <c r="E316" s="8">
        <v>10</v>
      </c>
      <c r="F316" s="2">
        <v>1.8838010740669</v>
      </c>
      <c r="G316" s="3">
        <v>2.2350901807358801E-2</v>
      </c>
    </row>
    <row r="317" spans="1:7" x14ac:dyDescent="0.35">
      <c r="A317" s="1" t="s">
        <v>6782</v>
      </c>
      <c r="B317" s="1" t="s">
        <v>6783</v>
      </c>
      <c r="C317" s="7" t="s">
        <v>6784</v>
      </c>
      <c r="D317" s="1" t="s">
        <v>6785</v>
      </c>
      <c r="E317" s="8">
        <v>5</v>
      </c>
      <c r="F317" s="2">
        <v>1.87450422852669</v>
      </c>
      <c r="G317" s="3">
        <v>3.5053152776487899E-2</v>
      </c>
    </row>
    <row r="318" spans="1:7" x14ac:dyDescent="0.35">
      <c r="A318" s="1" t="s">
        <v>3083</v>
      </c>
      <c r="B318" s="1" t="s">
        <v>3084</v>
      </c>
      <c r="C318" s="7" t="s">
        <v>3085</v>
      </c>
      <c r="D318" s="1" t="s">
        <v>3086</v>
      </c>
      <c r="E318" s="8">
        <v>26</v>
      </c>
      <c r="F318" s="2">
        <v>-1.3972444050539992</v>
      </c>
      <c r="G318" s="3">
        <v>2.82351867601086E-2</v>
      </c>
    </row>
    <row r="319" spans="1:7" x14ac:dyDescent="0.35">
      <c r="A319" s="1" t="s">
        <v>4605</v>
      </c>
      <c r="B319" s="1" t="s">
        <v>4606</v>
      </c>
      <c r="C319" s="7" t="s">
        <v>4607</v>
      </c>
      <c r="D319" s="1" t="s">
        <v>4608</v>
      </c>
      <c r="E319" s="8">
        <v>21</v>
      </c>
      <c r="F319" s="2">
        <v>-1.41927236036569</v>
      </c>
      <c r="G319" s="3">
        <v>1.6772978116976998E-2</v>
      </c>
    </row>
    <row r="320" spans="1:7" x14ac:dyDescent="0.35">
      <c r="A320" s="1" t="s">
        <v>4078</v>
      </c>
      <c r="B320" s="1" t="s">
        <v>4079</v>
      </c>
      <c r="C320" s="7" t="s">
        <v>4080</v>
      </c>
      <c r="D320" s="1" t="s">
        <v>4081</v>
      </c>
      <c r="E320" s="8">
        <v>18</v>
      </c>
      <c r="F320" s="2">
        <v>-1.3033866717998166</v>
      </c>
      <c r="G320" s="3">
        <v>6.3412435367787897E-3</v>
      </c>
    </row>
    <row r="321" spans="1:7" x14ac:dyDescent="0.35">
      <c r="A321" s="1" t="s">
        <v>7754</v>
      </c>
      <c r="B321" s="1" t="s">
        <v>7755</v>
      </c>
      <c r="C321" s="7" t="s">
        <v>7756</v>
      </c>
      <c r="D321" s="1" t="s">
        <v>7757</v>
      </c>
      <c r="E321" s="8">
        <v>18</v>
      </c>
      <c r="F321" s="2">
        <v>-1.9200108221604559</v>
      </c>
      <c r="G321" s="3">
        <v>2.43097440748036E-5</v>
      </c>
    </row>
    <row r="322" spans="1:7" x14ac:dyDescent="0.35">
      <c r="A322" s="1" t="s">
        <v>1483</v>
      </c>
      <c r="B322" s="1" t="s">
        <v>1484</v>
      </c>
      <c r="C322" s="7" t="s">
        <v>1485</v>
      </c>
      <c r="D322" s="1" t="s">
        <v>1486</v>
      </c>
      <c r="E322" s="8">
        <v>15</v>
      </c>
      <c r="F322" s="2">
        <v>-1.7828360341945497</v>
      </c>
      <c r="G322" s="3">
        <v>4.7703704127313897E-5</v>
      </c>
    </row>
    <row r="323" spans="1:7" x14ac:dyDescent="0.35">
      <c r="A323" s="1" t="s">
        <v>6266</v>
      </c>
      <c r="B323" s="1" t="s">
        <v>6267</v>
      </c>
      <c r="C323" s="7" t="s">
        <v>6268</v>
      </c>
      <c r="D323" s="1" t="s">
        <v>6269</v>
      </c>
      <c r="E323" s="8">
        <v>3</v>
      </c>
      <c r="F323" s="2">
        <v>-2.8736014702155388</v>
      </c>
      <c r="G323" s="3">
        <v>2.38443605182477E-2</v>
      </c>
    </row>
    <row r="324" spans="1:7" x14ac:dyDescent="0.35">
      <c r="A324" s="1" t="s">
        <v>4644</v>
      </c>
      <c r="B324" s="1" t="s">
        <v>4645</v>
      </c>
      <c r="C324" s="7" t="s">
        <v>4646</v>
      </c>
      <c r="D324" s="1" t="s">
        <v>4647</v>
      </c>
      <c r="E324" s="8">
        <v>2</v>
      </c>
      <c r="F324" s="2">
        <v>-2.2128462177628365</v>
      </c>
      <c r="G324" s="3">
        <v>3.3726694108196498E-4</v>
      </c>
    </row>
    <row r="325" spans="1:7" x14ac:dyDescent="0.35">
      <c r="A325" s="1" t="s">
        <v>7830</v>
      </c>
      <c r="B325" s="1" t="s">
        <v>7831</v>
      </c>
      <c r="C325" s="7" t="s">
        <v>7832</v>
      </c>
      <c r="D325" s="1" t="s">
        <v>7833</v>
      </c>
      <c r="E325" s="8">
        <v>2</v>
      </c>
      <c r="F325" s="2">
        <v>-5.2483834684308661</v>
      </c>
      <c r="G325" s="3">
        <v>1.89003363252256E-6</v>
      </c>
    </row>
    <row r="326" spans="1:7" x14ac:dyDescent="0.35">
      <c r="A326" s="1" t="s">
        <v>7516</v>
      </c>
      <c r="B326" s="1" t="s">
        <v>7517</v>
      </c>
      <c r="C326" s="7" t="s">
        <v>7518</v>
      </c>
      <c r="D326" s="1" t="s">
        <v>7519</v>
      </c>
      <c r="E326" s="8">
        <v>25</v>
      </c>
      <c r="F326" s="2">
        <v>-1.4321647718498876</v>
      </c>
      <c r="G326" s="3">
        <v>9.5542600681724297E-3</v>
      </c>
    </row>
    <row r="327" spans="1:7" x14ac:dyDescent="0.35">
      <c r="A327" s="1" t="s">
        <v>7654</v>
      </c>
      <c r="B327" s="1" t="s">
        <v>7655</v>
      </c>
      <c r="C327" s="7" t="s">
        <v>7656</v>
      </c>
      <c r="D327" s="1" t="s">
        <v>7657</v>
      </c>
      <c r="E327" s="8">
        <v>12</v>
      </c>
      <c r="F327" s="2">
        <v>-1.5703032352392012</v>
      </c>
      <c r="G327" s="3">
        <v>7.4809248450718601E-4</v>
      </c>
    </row>
    <row r="328" spans="1:7" x14ac:dyDescent="0.35">
      <c r="A328" s="1" t="s">
        <v>7528</v>
      </c>
      <c r="B328" s="1" t="s">
        <v>7529</v>
      </c>
      <c r="C328" s="7" t="s">
        <v>7530</v>
      </c>
      <c r="D328" s="1" t="s">
        <v>7531</v>
      </c>
      <c r="E328" s="8">
        <v>2</v>
      </c>
      <c r="F328" s="2">
        <v>-1.4496239754760134</v>
      </c>
      <c r="G328" s="3">
        <v>1.43493188989417E-2</v>
      </c>
    </row>
    <row r="329" spans="1:7" x14ac:dyDescent="0.35">
      <c r="A329" s="1" t="s">
        <v>5783</v>
      </c>
      <c r="B329" s="1" t="s">
        <v>5784</v>
      </c>
      <c r="C329" s="7" t="s">
        <v>5785</v>
      </c>
      <c r="D329" s="1" t="s">
        <v>5786</v>
      </c>
      <c r="E329" s="8">
        <v>3</v>
      </c>
      <c r="F329" s="2">
        <v>-1.7185302258496913</v>
      </c>
      <c r="G329" s="3">
        <v>1.1935403720525E-6</v>
      </c>
    </row>
    <row r="330" spans="1:7" x14ac:dyDescent="0.35">
      <c r="A330" s="1" t="s">
        <v>3223</v>
      </c>
      <c r="B330" s="1" t="s">
        <v>3224</v>
      </c>
      <c r="C330" s="7" t="s">
        <v>3225</v>
      </c>
      <c r="D330" s="1" t="s">
        <v>3226</v>
      </c>
      <c r="E330" s="8">
        <v>7</v>
      </c>
      <c r="F330" s="2">
        <v>-1.4433367651940738</v>
      </c>
      <c r="G330" s="3">
        <v>2.54764807082145E-2</v>
      </c>
    </row>
    <row r="331" spans="1:7" x14ac:dyDescent="0.35">
      <c r="A331" s="1" t="s">
        <v>7197</v>
      </c>
      <c r="B331" s="1" t="s">
        <v>7198</v>
      </c>
      <c r="C331" s="7" t="s">
        <v>7199</v>
      </c>
      <c r="D331" s="1" t="s">
        <v>7200</v>
      </c>
      <c r="E331" s="8">
        <v>12</v>
      </c>
      <c r="F331" s="2">
        <v>-1.2726473236375808</v>
      </c>
      <c r="G331" s="3">
        <v>5.3698274649036501E-3</v>
      </c>
    </row>
    <row r="332" spans="1:7" x14ac:dyDescent="0.35">
      <c r="A332" s="1" t="s">
        <v>7376</v>
      </c>
      <c r="B332" s="1" t="s">
        <v>7377</v>
      </c>
      <c r="C332" s="7" t="s">
        <v>7378</v>
      </c>
      <c r="D332" s="1" t="s">
        <v>7379</v>
      </c>
      <c r="E332" s="8">
        <v>9</v>
      </c>
      <c r="F332" s="2">
        <v>-1.3421943873891087</v>
      </c>
      <c r="G332" s="3">
        <v>6.9683178790176797E-3</v>
      </c>
    </row>
    <row r="333" spans="1:7" x14ac:dyDescent="0.35">
      <c r="A333" s="1" t="s">
        <v>6985</v>
      </c>
      <c r="B333" s="1" t="s">
        <v>6986</v>
      </c>
      <c r="C333" s="7" t="s">
        <v>6987</v>
      </c>
      <c r="D333" s="1" t="s">
        <v>6988</v>
      </c>
      <c r="E333" s="8">
        <v>2</v>
      </c>
      <c r="F333" s="2">
        <v>1.3321636156879999</v>
      </c>
      <c r="G333" s="3">
        <v>1.00333469208705E-5</v>
      </c>
    </row>
    <row r="334" spans="1:7" x14ac:dyDescent="0.35">
      <c r="A334" s="1" t="s">
        <v>4617</v>
      </c>
      <c r="B334" s="1" t="s">
        <v>143</v>
      </c>
      <c r="C334" s="7" t="s">
        <v>4618</v>
      </c>
      <c r="D334" s="1" t="s">
        <v>4619</v>
      </c>
      <c r="E334" s="8">
        <v>8</v>
      </c>
      <c r="F334" s="2">
        <v>1.4759069159729801</v>
      </c>
      <c r="G334" s="3">
        <v>4.2048771526355198E-3</v>
      </c>
    </row>
    <row r="335" spans="1:7" x14ac:dyDescent="0.35">
      <c r="A335" s="1" t="s">
        <v>7690</v>
      </c>
      <c r="B335" s="1" t="s">
        <v>7691</v>
      </c>
      <c r="C335" s="7" t="s">
        <v>7692</v>
      </c>
      <c r="D335" s="1" t="s">
        <v>7693</v>
      </c>
      <c r="E335" s="8">
        <v>6</v>
      </c>
      <c r="F335" s="2">
        <v>-1.6881169366234854</v>
      </c>
      <c r="G335" s="3">
        <v>5.5903807308177596E-7</v>
      </c>
    </row>
    <row r="336" spans="1:7" x14ac:dyDescent="0.35">
      <c r="A336" s="1" t="s">
        <v>7217</v>
      </c>
      <c r="B336" s="1" t="s">
        <v>143</v>
      </c>
      <c r="C336" s="7" t="s">
        <v>7218</v>
      </c>
      <c r="D336" s="1" t="s">
        <v>7219</v>
      </c>
      <c r="E336" s="8">
        <v>4</v>
      </c>
      <c r="F336" s="2">
        <v>-1.2841684175172823</v>
      </c>
      <c r="G336" s="3">
        <v>3.9330811903872297E-2</v>
      </c>
    </row>
    <row r="337" spans="1:7" x14ac:dyDescent="0.35">
      <c r="A337" s="1" t="s">
        <v>7766</v>
      </c>
      <c r="B337" s="1" t="s">
        <v>7767</v>
      </c>
      <c r="C337" s="7" t="s">
        <v>7768</v>
      </c>
      <c r="D337" s="1" t="s">
        <v>7769</v>
      </c>
      <c r="E337" s="8">
        <v>7</v>
      </c>
      <c r="F337" s="2">
        <v>-2.0347868516122936</v>
      </c>
      <c r="G337" s="3">
        <v>2.03056110736682E-6</v>
      </c>
    </row>
    <row r="338" spans="1:7" x14ac:dyDescent="0.35">
      <c r="A338" s="1" t="s">
        <v>7639</v>
      </c>
      <c r="B338" s="1" t="s">
        <v>143</v>
      </c>
      <c r="C338" s="7" t="s">
        <v>7640</v>
      </c>
      <c r="D338" s="1" t="s">
        <v>7641</v>
      </c>
      <c r="E338" s="8">
        <v>10</v>
      </c>
      <c r="F338" s="2">
        <v>-1.5631434166753011</v>
      </c>
      <c r="G338" s="3">
        <v>1.26449917825506E-2</v>
      </c>
    </row>
    <row r="339" spans="1:7" x14ac:dyDescent="0.35">
      <c r="A339" s="1" t="s">
        <v>6946</v>
      </c>
      <c r="B339" s="1" t="s">
        <v>143</v>
      </c>
      <c r="C339" s="7" t="s">
        <v>6947</v>
      </c>
      <c r="D339" s="1" t="s">
        <v>6948</v>
      </c>
      <c r="E339" s="8">
        <v>3</v>
      </c>
      <c r="F339" s="2">
        <v>1.38012103899067</v>
      </c>
      <c r="G339" s="3">
        <v>4.8193634717284698E-4</v>
      </c>
    </row>
    <row r="340" spans="1:7" x14ac:dyDescent="0.35">
      <c r="A340" s="1" t="s">
        <v>1101</v>
      </c>
      <c r="B340" s="1" t="s">
        <v>143</v>
      </c>
      <c r="C340" s="7" t="s">
        <v>1102</v>
      </c>
      <c r="D340" s="1" t="s">
        <v>1103</v>
      </c>
      <c r="E340" s="8">
        <v>2</v>
      </c>
      <c r="F340" s="2">
        <v>1.4973270645688399</v>
      </c>
      <c r="G340" s="3">
        <v>8.7927978646669305E-5</v>
      </c>
    </row>
    <row r="341" spans="1:7" x14ac:dyDescent="0.35">
      <c r="A341" s="1" t="s">
        <v>629</v>
      </c>
      <c r="B341" s="1" t="s">
        <v>630</v>
      </c>
      <c r="C341" s="7" t="s">
        <v>631</v>
      </c>
      <c r="D341" s="1" t="s">
        <v>632</v>
      </c>
      <c r="E341" s="8">
        <v>20</v>
      </c>
      <c r="F341" s="2">
        <v>-2.4695524997515954</v>
      </c>
      <c r="G341" s="3">
        <v>2.86643970793238E-5</v>
      </c>
    </row>
    <row r="342" spans="1:7" x14ac:dyDescent="0.35">
      <c r="A342" s="1" t="s">
        <v>1527</v>
      </c>
      <c r="B342" s="1" t="s">
        <v>1528</v>
      </c>
      <c r="C342" s="7" t="s">
        <v>1529</v>
      </c>
      <c r="D342" s="1" t="s">
        <v>1530</v>
      </c>
      <c r="E342" s="8">
        <v>7</v>
      </c>
      <c r="F342" s="2">
        <v>-1.5762512981134962</v>
      </c>
      <c r="G342" s="3">
        <v>5.7026505026727702E-6</v>
      </c>
    </row>
    <row r="343" spans="1:7" x14ac:dyDescent="0.35">
      <c r="A343" s="1" t="s">
        <v>5855</v>
      </c>
      <c r="B343" s="1" t="s">
        <v>5856</v>
      </c>
      <c r="C343" s="7" t="s">
        <v>5857</v>
      </c>
      <c r="D343" s="1" t="s">
        <v>5858</v>
      </c>
      <c r="E343" s="8">
        <v>10</v>
      </c>
      <c r="F343" s="2">
        <v>-1.430245548510841</v>
      </c>
      <c r="G343" s="3">
        <v>4.1292013565663102E-2</v>
      </c>
    </row>
    <row r="344" spans="1:7" x14ac:dyDescent="0.35">
      <c r="A344" s="1" t="s">
        <v>6989</v>
      </c>
      <c r="B344" s="1" t="s">
        <v>6990</v>
      </c>
      <c r="C344" s="7" t="s">
        <v>6991</v>
      </c>
      <c r="D344" s="1" t="s">
        <v>6992</v>
      </c>
      <c r="E344" s="8">
        <v>21</v>
      </c>
      <c r="F344" s="2">
        <v>1.33088407726153</v>
      </c>
      <c r="G344" s="3">
        <v>1.60586351297657E-3</v>
      </c>
    </row>
    <row r="345" spans="1:7" x14ac:dyDescent="0.35">
      <c r="A345" s="1" t="s">
        <v>3439</v>
      </c>
      <c r="B345" s="1" t="s">
        <v>3440</v>
      </c>
      <c r="C345" s="7" t="s">
        <v>3441</v>
      </c>
      <c r="D345" s="1" t="s">
        <v>3442</v>
      </c>
      <c r="E345" s="8">
        <v>7</v>
      </c>
      <c r="F345" s="2">
        <v>-1.5551636121855652</v>
      </c>
      <c r="G345" s="3">
        <v>5.3421555296145401E-3</v>
      </c>
    </row>
    <row r="346" spans="1:7" x14ac:dyDescent="0.35">
      <c r="A346" s="1" t="s">
        <v>181</v>
      </c>
      <c r="B346" s="1" t="s">
        <v>182</v>
      </c>
      <c r="C346" s="7" t="s">
        <v>183</v>
      </c>
      <c r="D346" s="1" t="s">
        <v>184</v>
      </c>
      <c r="E346" s="8">
        <v>4</v>
      </c>
      <c r="F346" s="2">
        <v>-1.6963282702176377</v>
      </c>
      <c r="G346" s="3">
        <v>1.5081011596037299E-3</v>
      </c>
    </row>
    <row r="347" spans="1:7" x14ac:dyDescent="0.35">
      <c r="A347" s="1" t="s">
        <v>6402</v>
      </c>
      <c r="B347" s="1" t="s">
        <v>6403</v>
      </c>
      <c r="C347" s="7" t="s">
        <v>6404</v>
      </c>
      <c r="D347" s="1" t="s">
        <v>6405</v>
      </c>
      <c r="E347" s="8">
        <v>8</v>
      </c>
      <c r="F347" s="2">
        <v>-1.4867661837436328</v>
      </c>
      <c r="G347" s="3">
        <v>3.5741515734737501E-2</v>
      </c>
    </row>
    <row r="348" spans="1:7" x14ac:dyDescent="0.35">
      <c r="A348" s="1" t="s">
        <v>2807</v>
      </c>
      <c r="B348" s="1" t="s">
        <v>2808</v>
      </c>
      <c r="C348" s="7" t="s">
        <v>2809</v>
      </c>
      <c r="D348" s="1" t="s">
        <v>2810</v>
      </c>
      <c r="E348" s="8">
        <v>30</v>
      </c>
      <c r="F348" s="2">
        <v>-1.3527122320270608</v>
      </c>
      <c r="G348" s="3">
        <v>4.7349759989370596E-3</v>
      </c>
    </row>
    <row r="349" spans="1:7" x14ac:dyDescent="0.35">
      <c r="A349" s="1" t="s">
        <v>6870</v>
      </c>
      <c r="B349" s="1" t="s">
        <v>6871</v>
      </c>
      <c r="C349" s="7" t="s">
        <v>6872</v>
      </c>
      <c r="D349" s="1" t="s">
        <v>6873</v>
      </c>
      <c r="E349" s="8">
        <v>9</v>
      </c>
      <c r="F349" s="2">
        <v>1.5000380715988</v>
      </c>
      <c r="G349" s="3">
        <v>4.6984858099247698E-4</v>
      </c>
    </row>
    <row r="350" spans="1:7" x14ac:dyDescent="0.35">
      <c r="A350" s="1" t="s">
        <v>4992</v>
      </c>
      <c r="B350" s="1" t="s">
        <v>4993</v>
      </c>
      <c r="C350" s="7" t="s">
        <v>4994</v>
      </c>
      <c r="D350" s="1" t="s">
        <v>4995</v>
      </c>
      <c r="E350" s="8">
        <v>9</v>
      </c>
      <c r="F350" s="2">
        <v>-1.5937261086963694</v>
      </c>
      <c r="G350" s="3">
        <v>2.9239410466876101E-2</v>
      </c>
    </row>
    <row r="351" spans="1:7" x14ac:dyDescent="0.35">
      <c r="A351" s="1" t="s">
        <v>7722</v>
      </c>
      <c r="B351" s="1" t="s">
        <v>7723</v>
      </c>
      <c r="C351" s="7" t="s">
        <v>7724</v>
      </c>
      <c r="D351" s="1" t="s">
        <v>7725</v>
      </c>
      <c r="E351" s="8">
        <v>4</v>
      </c>
      <c r="F351" s="2">
        <v>-1.8082071127659627</v>
      </c>
      <c r="G351" s="3">
        <v>1.29464401849718E-4</v>
      </c>
    </row>
    <row r="352" spans="1:7" x14ac:dyDescent="0.35">
      <c r="A352" s="1" t="s">
        <v>7512</v>
      </c>
      <c r="B352" s="1" t="s">
        <v>7513</v>
      </c>
      <c r="C352" s="7" t="s">
        <v>7514</v>
      </c>
      <c r="D352" s="1" t="s">
        <v>7515</v>
      </c>
      <c r="E352" s="8">
        <v>39</v>
      </c>
      <c r="F352" s="2">
        <v>-1.4321063712673898</v>
      </c>
      <c r="G352" s="3">
        <v>4.6047690761242197E-3</v>
      </c>
    </row>
    <row r="353" spans="1:7" x14ac:dyDescent="0.35">
      <c r="A353" s="1" t="s">
        <v>4860</v>
      </c>
      <c r="B353" s="1" t="s">
        <v>4861</v>
      </c>
      <c r="C353" s="7" t="s">
        <v>4862</v>
      </c>
      <c r="D353" s="1" t="s">
        <v>4863</v>
      </c>
      <c r="E353" s="8">
        <v>26</v>
      </c>
      <c r="F353" s="2">
        <v>-1.6317876272592724</v>
      </c>
      <c r="G353" s="3">
        <v>4.5850273901418799E-3</v>
      </c>
    </row>
    <row r="354" spans="1:7" x14ac:dyDescent="0.35">
      <c r="A354" s="1" t="s">
        <v>393</v>
      </c>
      <c r="B354" s="1" t="s">
        <v>394</v>
      </c>
      <c r="C354" s="7" t="s">
        <v>395</v>
      </c>
      <c r="D354" s="1" t="s">
        <v>396</v>
      </c>
      <c r="E354" s="8">
        <v>7</v>
      </c>
      <c r="F354" s="2">
        <v>1.3378483645830299</v>
      </c>
      <c r="G354" s="3">
        <v>2.4243962274017599E-3</v>
      </c>
    </row>
    <row r="355" spans="1:7" x14ac:dyDescent="0.35">
      <c r="A355" s="1" t="s">
        <v>7456</v>
      </c>
      <c r="B355" s="1" t="s">
        <v>7457</v>
      </c>
      <c r="C355" s="7" t="s">
        <v>7458</v>
      </c>
      <c r="D355" s="1" t="s">
        <v>7459</v>
      </c>
      <c r="E355" s="8">
        <v>13</v>
      </c>
      <c r="F355" s="2">
        <v>-1.3846102361156829</v>
      </c>
      <c r="G355" s="3">
        <v>9.5136398053725701E-6</v>
      </c>
    </row>
    <row r="356" spans="1:7" x14ac:dyDescent="0.35">
      <c r="A356" s="1" t="s">
        <v>3263</v>
      </c>
      <c r="B356" s="1" t="s">
        <v>3264</v>
      </c>
      <c r="C356" s="7" t="s">
        <v>3265</v>
      </c>
      <c r="D356" s="1" t="s">
        <v>3266</v>
      </c>
      <c r="E356" s="8">
        <v>4</v>
      </c>
      <c r="F356" s="2">
        <v>-1.4904693368422832</v>
      </c>
      <c r="G356" s="3">
        <v>2.70170699655769E-3</v>
      </c>
    </row>
    <row r="357" spans="1:7" x14ac:dyDescent="0.35">
      <c r="A357" s="1" t="s">
        <v>5556</v>
      </c>
      <c r="B357" s="1" t="s">
        <v>5557</v>
      </c>
      <c r="C357" s="7" t="s">
        <v>5558</v>
      </c>
      <c r="D357" s="1" t="s">
        <v>5559</v>
      </c>
      <c r="E357" s="8">
        <v>2</v>
      </c>
      <c r="F357" s="2">
        <v>-1.6462886357277156</v>
      </c>
      <c r="G357" s="3">
        <v>5.8677683706239202E-3</v>
      </c>
    </row>
    <row r="358" spans="1:7" x14ac:dyDescent="0.35">
      <c r="A358" s="1" t="s">
        <v>6565</v>
      </c>
      <c r="B358" s="1" t="s">
        <v>6566</v>
      </c>
      <c r="C358" s="7" t="s">
        <v>6567</v>
      </c>
      <c r="D358" s="1" t="s">
        <v>6568</v>
      </c>
      <c r="E358" s="8">
        <v>4</v>
      </c>
      <c r="F358" s="2">
        <v>-2.5474822278913574</v>
      </c>
      <c r="G358" s="3">
        <v>2.7293101315094699E-6</v>
      </c>
    </row>
    <row r="359" spans="1:7" x14ac:dyDescent="0.35">
      <c r="A359" s="1" t="s">
        <v>6862</v>
      </c>
      <c r="B359" s="1" t="s">
        <v>6863</v>
      </c>
      <c r="C359" s="7" t="s">
        <v>6864</v>
      </c>
      <c r="D359" s="1" t="s">
        <v>6865</v>
      </c>
      <c r="E359" s="8">
        <v>5</v>
      </c>
      <c r="F359" s="2">
        <v>1.5167567608039001</v>
      </c>
      <c r="G359" s="3">
        <v>2.58411658958499E-2</v>
      </c>
    </row>
    <row r="360" spans="1:7" x14ac:dyDescent="0.35">
      <c r="A360" s="1" t="s">
        <v>2564</v>
      </c>
      <c r="B360" s="1" t="s">
        <v>2565</v>
      </c>
      <c r="C360" s="7" t="s">
        <v>2566</v>
      </c>
      <c r="D360" s="1" t="s">
        <v>2567</v>
      </c>
      <c r="E360" s="8">
        <v>16</v>
      </c>
      <c r="F360" s="2">
        <v>-1.3089423581227762</v>
      </c>
      <c r="G360" s="3">
        <v>3.9026364956037899E-3</v>
      </c>
    </row>
    <row r="361" spans="1:7" x14ac:dyDescent="0.35">
      <c r="A361" s="1" t="s">
        <v>6854</v>
      </c>
      <c r="B361" s="1" t="s">
        <v>6855</v>
      </c>
      <c r="C361" s="7" t="s">
        <v>6856</v>
      </c>
      <c r="D361" s="1" t="s">
        <v>6857</v>
      </c>
      <c r="E361" s="8">
        <v>14</v>
      </c>
      <c r="F361" s="2">
        <v>1.5335638824976201</v>
      </c>
      <c r="G361" s="3">
        <v>2.1223627377775001E-2</v>
      </c>
    </row>
    <row r="362" spans="1:7" x14ac:dyDescent="0.35">
      <c r="A362" s="1" t="s">
        <v>7556</v>
      </c>
      <c r="B362" s="1" t="s">
        <v>7557</v>
      </c>
      <c r="C362" s="7" t="s">
        <v>7558</v>
      </c>
      <c r="D362" s="1" t="s">
        <v>7559</v>
      </c>
      <c r="E362" s="8">
        <v>10</v>
      </c>
      <c r="F362" s="2">
        <v>-1.4788937274526093</v>
      </c>
      <c r="G362" s="3">
        <v>4.7365161758949198E-4</v>
      </c>
    </row>
    <row r="363" spans="1:7" x14ac:dyDescent="0.35">
      <c r="A363" s="1" t="s">
        <v>5735</v>
      </c>
      <c r="B363" s="1" t="s">
        <v>5736</v>
      </c>
      <c r="C363" s="7" t="s">
        <v>5737</v>
      </c>
      <c r="D363" s="1" t="s">
        <v>5738</v>
      </c>
      <c r="E363" s="8">
        <v>8</v>
      </c>
      <c r="F363" s="2">
        <v>-1.4234423874398847</v>
      </c>
      <c r="G363" s="3">
        <v>1.8466594617618799E-2</v>
      </c>
    </row>
    <row r="364" spans="1:7" x14ac:dyDescent="0.35">
      <c r="A364" s="1" t="s">
        <v>6770</v>
      </c>
      <c r="B364" s="1" t="s">
        <v>6771</v>
      </c>
      <c r="C364" s="7" t="s">
        <v>6772</v>
      </c>
      <c r="D364" s="1" t="s">
        <v>6773</v>
      </c>
      <c r="E364" s="8">
        <v>53</v>
      </c>
      <c r="F364" s="2">
        <v>1.96723227015276</v>
      </c>
      <c r="G364" s="3">
        <v>1.1059041169909201E-8</v>
      </c>
    </row>
    <row r="365" spans="1:7" x14ac:dyDescent="0.35">
      <c r="A365" s="1" t="s">
        <v>6866</v>
      </c>
      <c r="B365" s="1" t="s">
        <v>6867</v>
      </c>
      <c r="C365" s="7" t="s">
        <v>6868</v>
      </c>
      <c r="D365" s="1" t="s">
        <v>6869</v>
      </c>
      <c r="E365" s="8">
        <v>23</v>
      </c>
      <c r="F365" s="2">
        <v>1.5072459767337401</v>
      </c>
      <c r="G365" s="3">
        <v>2.44657415204119E-2</v>
      </c>
    </row>
    <row r="366" spans="1:7" x14ac:dyDescent="0.35">
      <c r="A366" s="1" t="s">
        <v>6822</v>
      </c>
      <c r="B366" s="1" t="s">
        <v>6823</v>
      </c>
      <c r="C366" s="7" t="s">
        <v>6824</v>
      </c>
      <c r="D366" s="1" t="s">
        <v>6825</v>
      </c>
      <c r="E366" s="8">
        <v>53</v>
      </c>
      <c r="F366" s="2">
        <v>1.5717722628325399</v>
      </c>
      <c r="G366" s="3">
        <v>3.8133575745308201E-7</v>
      </c>
    </row>
    <row r="367" spans="1:7" x14ac:dyDescent="0.35">
      <c r="A367" s="1" t="s">
        <v>6850</v>
      </c>
      <c r="B367" s="1" t="s">
        <v>6851</v>
      </c>
      <c r="C367" s="7" t="s">
        <v>6852</v>
      </c>
      <c r="D367" s="1" t="s">
        <v>6853</v>
      </c>
      <c r="E367" s="8">
        <v>46</v>
      </c>
      <c r="F367" s="2">
        <v>1.5348335162557301</v>
      </c>
      <c r="G367" s="3">
        <v>4.2384012349875702E-7</v>
      </c>
    </row>
    <row r="368" spans="1:7" x14ac:dyDescent="0.35">
      <c r="A368" s="1" t="s">
        <v>6790</v>
      </c>
      <c r="B368" s="1" t="s">
        <v>6791</v>
      </c>
      <c r="C368" s="7" t="s">
        <v>6792</v>
      </c>
      <c r="D368" s="1" t="s">
        <v>6793</v>
      </c>
      <c r="E368" s="8">
        <v>2</v>
      </c>
      <c r="F368" s="2">
        <v>1.79482303750336</v>
      </c>
      <c r="G368" s="3">
        <v>4.8153211874330899E-3</v>
      </c>
    </row>
    <row r="369" spans="1:7" x14ac:dyDescent="0.35">
      <c r="A369" s="1" t="s">
        <v>5935</v>
      </c>
      <c r="B369" s="1" t="s">
        <v>5936</v>
      </c>
      <c r="C369" s="7" t="s">
        <v>5937</v>
      </c>
      <c r="D369" s="1" t="s">
        <v>5938</v>
      </c>
      <c r="E369" s="8">
        <v>5</v>
      </c>
      <c r="F369" s="2">
        <v>-1.7357060925864445</v>
      </c>
      <c r="G369" s="3">
        <v>4.3283969911260503E-2</v>
      </c>
    </row>
    <row r="370" spans="1:7" x14ac:dyDescent="0.35">
      <c r="A370" s="1" t="s">
        <v>6417</v>
      </c>
      <c r="B370" s="1" t="s">
        <v>6418</v>
      </c>
      <c r="C370" s="7" t="s">
        <v>6419</v>
      </c>
      <c r="D370" s="1" t="s">
        <v>6420</v>
      </c>
      <c r="E370" s="8">
        <v>2</v>
      </c>
      <c r="F370" s="2">
        <v>-3.2446628835179281</v>
      </c>
      <c r="G370" s="3">
        <v>3.07092586080044E-10</v>
      </c>
    </row>
    <row r="371" spans="1:7" x14ac:dyDescent="0.35">
      <c r="A371" s="1" t="s">
        <v>3942</v>
      </c>
      <c r="B371" s="1" t="s">
        <v>3943</v>
      </c>
      <c r="C371" s="7" t="s">
        <v>3944</v>
      </c>
      <c r="D371" s="1" t="s">
        <v>3945</v>
      </c>
      <c r="E371" s="8">
        <v>13</v>
      </c>
      <c r="F371" s="2">
        <v>-1.3862351250670131</v>
      </c>
      <c r="G371" s="3">
        <v>2.8257309859651901E-5</v>
      </c>
    </row>
    <row r="372" spans="1:7" x14ac:dyDescent="0.35">
      <c r="A372" s="1" t="s">
        <v>353</v>
      </c>
      <c r="B372" s="1" t="s">
        <v>354</v>
      </c>
      <c r="C372" s="7" t="s">
        <v>355</v>
      </c>
      <c r="D372" s="1" t="s">
        <v>356</v>
      </c>
      <c r="E372" s="8">
        <v>10</v>
      </c>
      <c r="F372" s="2">
        <v>1.54385248089921</v>
      </c>
      <c r="G372" s="3">
        <v>3.26314447495974E-5</v>
      </c>
    </row>
    <row r="373" spans="1:7" x14ac:dyDescent="0.35">
      <c r="A373" s="1" t="s">
        <v>4932</v>
      </c>
      <c r="B373" s="1" t="s">
        <v>4933</v>
      </c>
      <c r="C373" s="7" t="s">
        <v>4934</v>
      </c>
      <c r="D373" s="1" t="s">
        <v>4935</v>
      </c>
      <c r="E373" s="8">
        <v>4</v>
      </c>
      <c r="F373" s="2">
        <v>-1.8038160174768907</v>
      </c>
      <c r="G373" s="3">
        <v>3.0889077408039999E-2</v>
      </c>
    </row>
    <row r="374" spans="1:7" x14ac:dyDescent="0.35">
      <c r="A374" s="1" t="s">
        <v>4920</v>
      </c>
      <c r="B374" s="1" t="s">
        <v>4921</v>
      </c>
      <c r="C374" s="7" t="s">
        <v>4922</v>
      </c>
      <c r="D374" s="1" t="s">
        <v>4923</v>
      </c>
      <c r="E374" s="8">
        <v>9</v>
      </c>
      <c r="F374" s="2">
        <v>-1.5164364749461068</v>
      </c>
      <c r="G374" s="3">
        <v>1.9674694192710899E-2</v>
      </c>
    </row>
    <row r="375" spans="1:7" x14ac:dyDescent="0.35">
      <c r="A375" s="1" t="s">
        <v>7205</v>
      </c>
      <c r="B375" s="1" t="s">
        <v>7206</v>
      </c>
      <c r="C375" s="7" t="s">
        <v>7207</v>
      </c>
      <c r="D375" s="1" t="s">
        <v>7208</v>
      </c>
      <c r="E375" s="8">
        <v>6</v>
      </c>
      <c r="F375" s="2">
        <v>-1.2775182090634809</v>
      </c>
      <c r="G375" s="3">
        <v>8.5363047577613905E-4</v>
      </c>
    </row>
    <row r="376" spans="1:7" x14ac:dyDescent="0.35">
      <c r="A376" s="1" t="s">
        <v>5791</v>
      </c>
      <c r="B376" s="1" t="s">
        <v>5792</v>
      </c>
      <c r="C376" s="7" t="s">
        <v>5793</v>
      </c>
      <c r="D376" s="1" t="s">
        <v>5794</v>
      </c>
      <c r="E376" s="8">
        <v>8</v>
      </c>
      <c r="F376" s="2">
        <v>-1.642030527061072</v>
      </c>
      <c r="G376" s="3">
        <v>1.3559985594142499E-2</v>
      </c>
    </row>
    <row r="377" spans="1:7" x14ac:dyDescent="0.35">
      <c r="A377" s="1" t="s">
        <v>7268</v>
      </c>
      <c r="B377" s="1" t="s">
        <v>7269</v>
      </c>
      <c r="C377" s="7" t="s">
        <v>7270</v>
      </c>
      <c r="D377" s="1" t="s">
        <v>7271</v>
      </c>
      <c r="E377" s="8">
        <v>12</v>
      </c>
      <c r="F377" s="2">
        <v>-1.3032027765764436</v>
      </c>
      <c r="G377" s="3">
        <v>1.11340699627328E-2</v>
      </c>
    </row>
    <row r="378" spans="1:7" x14ac:dyDescent="0.35">
      <c r="A378" s="1" t="s">
        <v>5473</v>
      </c>
      <c r="B378" s="1" t="s">
        <v>5474</v>
      </c>
      <c r="C378" s="7" t="s">
        <v>5475</v>
      </c>
      <c r="D378" s="1" t="s">
        <v>5476</v>
      </c>
      <c r="E378" s="8">
        <v>4</v>
      </c>
      <c r="F378" s="2">
        <v>-1.7452020204022551</v>
      </c>
      <c r="G378" s="3">
        <v>5.4720216794403101E-3</v>
      </c>
    </row>
    <row r="379" spans="1:7" x14ac:dyDescent="0.35">
      <c r="A379" s="1" t="s">
        <v>6657</v>
      </c>
      <c r="B379" s="1" t="s">
        <v>6658</v>
      </c>
      <c r="C379" s="7" t="s">
        <v>6659</v>
      </c>
      <c r="D379" s="1" t="s">
        <v>6660</v>
      </c>
      <c r="E379" s="8">
        <v>6</v>
      </c>
      <c r="F379" s="2">
        <v>-2.2251614750357063</v>
      </c>
      <c r="G379" s="3">
        <v>9.4234870036493702E-3</v>
      </c>
    </row>
    <row r="380" spans="1:7" x14ac:dyDescent="0.35">
      <c r="A380" s="1" t="s">
        <v>6934</v>
      </c>
      <c r="B380" s="1" t="s">
        <v>6935</v>
      </c>
      <c r="C380" s="7" t="s">
        <v>6936</v>
      </c>
      <c r="D380" s="1" t="s">
        <v>6937</v>
      </c>
      <c r="E380" s="8">
        <v>17</v>
      </c>
      <c r="F380" s="2">
        <v>1.38866513941056</v>
      </c>
      <c r="G380" s="3">
        <v>2.38553683239595E-2</v>
      </c>
    </row>
    <row r="381" spans="1:7" x14ac:dyDescent="0.35">
      <c r="A381" s="1" t="s">
        <v>233</v>
      </c>
      <c r="B381" s="1" t="s">
        <v>234</v>
      </c>
      <c r="C381" s="7" t="s">
        <v>235</v>
      </c>
      <c r="D381" s="1" t="s">
        <v>236</v>
      </c>
      <c r="E381" s="8">
        <v>4</v>
      </c>
      <c r="F381" s="2">
        <v>2.6728770573457798</v>
      </c>
      <c r="G381" s="3">
        <v>1.0476056765269299E-12</v>
      </c>
    </row>
    <row r="382" spans="1:7" x14ac:dyDescent="0.35">
      <c r="A382" s="1" t="s">
        <v>873</v>
      </c>
      <c r="B382" s="1" t="s">
        <v>874</v>
      </c>
      <c r="C382" s="7" t="s">
        <v>875</v>
      </c>
      <c r="D382" s="1" t="s">
        <v>876</v>
      </c>
      <c r="E382" s="8">
        <v>3</v>
      </c>
      <c r="F382" s="2">
        <v>1.45668248356209</v>
      </c>
      <c r="G382" s="3">
        <v>1.7959983545644299E-2</v>
      </c>
    </row>
    <row r="383" spans="1:7" x14ac:dyDescent="0.35">
      <c r="A383" s="1" t="s">
        <v>7702</v>
      </c>
      <c r="B383" s="1" t="s">
        <v>7703</v>
      </c>
      <c r="C383" s="7" t="s">
        <v>7704</v>
      </c>
      <c r="D383" s="1" t="s">
        <v>7705</v>
      </c>
      <c r="E383" s="8">
        <v>2</v>
      </c>
      <c r="F383" s="2">
        <v>-1.7229327471689104</v>
      </c>
      <c r="G383" s="3">
        <v>1.5167545777082901E-2</v>
      </c>
    </row>
    <row r="384" spans="1:7" x14ac:dyDescent="0.35">
      <c r="A384" s="1" t="s">
        <v>6549</v>
      </c>
      <c r="B384" s="1" t="s">
        <v>6550</v>
      </c>
      <c r="C384" s="7" t="s">
        <v>6551</v>
      </c>
      <c r="D384" s="1" t="s">
        <v>6552</v>
      </c>
      <c r="E384" s="8">
        <v>7</v>
      </c>
      <c r="F384" s="2">
        <v>-2.9157022429497643</v>
      </c>
      <c r="G384" s="3">
        <v>1.37582882931044E-4</v>
      </c>
    </row>
    <row r="385" spans="1:7" x14ac:dyDescent="0.35">
      <c r="A385" s="1" t="s">
        <v>2496</v>
      </c>
      <c r="B385" s="1" t="s">
        <v>2497</v>
      </c>
      <c r="C385" s="7" t="s">
        <v>2498</v>
      </c>
      <c r="D385" s="1" t="s">
        <v>2499</v>
      </c>
      <c r="E385" s="8">
        <v>3</v>
      </c>
      <c r="F385" s="2">
        <v>1.4128834649383399</v>
      </c>
      <c r="G385" s="3">
        <v>3.9154441149681397E-2</v>
      </c>
    </row>
    <row r="386" spans="1:7" x14ac:dyDescent="0.35">
      <c r="A386" s="1" t="s">
        <v>5513</v>
      </c>
      <c r="B386" s="1" t="s">
        <v>5514</v>
      </c>
      <c r="C386" s="7" t="s">
        <v>5515</v>
      </c>
      <c r="D386" s="1" t="s">
        <v>5516</v>
      </c>
      <c r="E386" s="8">
        <v>6</v>
      </c>
      <c r="F386" s="2">
        <v>-1.4564290031571865</v>
      </c>
      <c r="G386" s="3">
        <v>3.2128648883838803E-2</v>
      </c>
    </row>
    <row r="387" spans="1:7" x14ac:dyDescent="0.35">
      <c r="A387" s="1" t="s">
        <v>6886</v>
      </c>
      <c r="B387" s="1" t="s">
        <v>6887</v>
      </c>
      <c r="C387" s="7" t="s">
        <v>6888</v>
      </c>
      <c r="D387" s="1" t="s">
        <v>6889</v>
      </c>
      <c r="E387" s="8">
        <v>12</v>
      </c>
      <c r="F387" s="2">
        <v>1.45902370711985</v>
      </c>
      <c r="G387" s="3">
        <v>1.0843695493258599E-3</v>
      </c>
    </row>
    <row r="388" spans="1:7" x14ac:dyDescent="0.35">
      <c r="A388" s="1" t="s">
        <v>2445</v>
      </c>
      <c r="B388" s="1" t="s">
        <v>2446</v>
      </c>
      <c r="C388" s="7" t="s">
        <v>2447</v>
      </c>
      <c r="D388" s="1" t="s">
        <v>2448</v>
      </c>
      <c r="E388" s="8">
        <v>10</v>
      </c>
      <c r="F388" s="2">
        <v>-1.2595579931315275</v>
      </c>
      <c r="G388" s="3">
        <v>3.6284947008299297E-2</v>
      </c>
    </row>
    <row r="389" spans="1:7" x14ac:dyDescent="0.35">
      <c r="A389" s="1" t="s">
        <v>6278</v>
      </c>
      <c r="B389" s="1" t="s">
        <v>6279</v>
      </c>
      <c r="C389" s="7" t="s">
        <v>6280</v>
      </c>
      <c r="D389" s="1" t="s">
        <v>6281</v>
      </c>
      <c r="E389" s="8">
        <v>6</v>
      </c>
      <c r="F389" s="2">
        <v>-1.7520063158829136</v>
      </c>
      <c r="G389" s="3">
        <v>1.8195275938118101E-3</v>
      </c>
    </row>
    <row r="390" spans="1:7" x14ac:dyDescent="0.35">
      <c r="A390" s="1" t="s">
        <v>3602</v>
      </c>
      <c r="B390" s="1" t="s">
        <v>3603</v>
      </c>
      <c r="C390" s="7" t="s">
        <v>3604</v>
      </c>
      <c r="D390" s="1" t="s">
        <v>3605</v>
      </c>
      <c r="E390" s="8">
        <v>3</v>
      </c>
      <c r="F390" s="2">
        <v>-1.4289315032437564</v>
      </c>
      <c r="G390" s="3">
        <v>1.8556352787667901E-2</v>
      </c>
    </row>
    <row r="391" spans="1:7" x14ac:dyDescent="0.35">
      <c r="A391" s="1" t="s">
        <v>47</v>
      </c>
      <c r="B391" s="1" t="s">
        <v>48</v>
      </c>
      <c r="C391" s="7" t="s">
        <v>49</v>
      </c>
      <c r="D391" s="1" t="s">
        <v>50</v>
      </c>
      <c r="E391" s="8">
        <v>3</v>
      </c>
      <c r="F391" s="2">
        <v>2.5060067421012899</v>
      </c>
      <c r="G391" s="3">
        <v>2.06907979757321E-4</v>
      </c>
    </row>
    <row r="392" spans="1:7" x14ac:dyDescent="0.35">
      <c r="A392" s="1" t="s">
        <v>114</v>
      </c>
      <c r="B392" s="1" t="s">
        <v>115</v>
      </c>
      <c r="C392" s="7" t="s">
        <v>116</v>
      </c>
      <c r="D392" s="1" t="s">
        <v>117</v>
      </c>
      <c r="E392" s="8">
        <v>6</v>
      </c>
      <c r="F392" s="2">
        <v>2.3087807439954999</v>
      </c>
      <c r="G392" s="3">
        <v>5.7522720987699997E-6</v>
      </c>
    </row>
    <row r="393" spans="1:7" x14ac:dyDescent="0.35">
      <c r="A393" s="1" t="s">
        <v>7157</v>
      </c>
      <c r="B393" s="1" t="s">
        <v>7158</v>
      </c>
      <c r="C393" s="7" t="s">
        <v>7159</v>
      </c>
      <c r="D393" s="1" t="s">
        <v>7160</v>
      </c>
      <c r="E393" s="8">
        <v>12</v>
      </c>
      <c r="F393" s="2">
        <v>-1.2532008531174894</v>
      </c>
      <c r="G393" s="3">
        <v>8.4721538223969395E-6</v>
      </c>
    </row>
    <row r="394" spans="1:7" x14ac:dyDescent="0.35">
      <c r="A394" s="1" t="s">
        <v>7580</v>
      </c>
      <c r="B394" s="1" t="s">
        <v>7581</v>
      </c>
      <c r="C394" s="7" t="s">
        <v>7582</v>
      </c>
      <c r="D394" s="1" t="s">
        <v>7583</v>
      </c>
      <c r="E394" s="8">
        <v>7</v>
      </c>
      <c r="F394" s="2">
        <v>-1.5013918605946202</v>
      </c>
      <c r="G394" s="3">
        <v>4.3826355036494799E-4</v>
      </c>
    </row>
    <row r="395" spans="1:7" x14ac:dyDescent="0.35">
      <c r="A395" s="1" t="s">
        <v>3287</v>
      </c>
      <c r="B395" s="1" t="s">
        <v>3288</v>
      </c>
      <c r="C395" s="7" t="s">
        <v>3289</v>
      </c>
      <c r="D395" s="1" t="s">
        <v>3290</v>
      </c>
      <c r="E395" s="8">
        <v>6</v>
      </c>
      <c r="F395" s="2">
        <v>-1.2960174795133201</v>
      </c>
      <c r="G395" s="3">
        <v>6.8243994203309897E-3</v>
      </c>
    </row>
    <row r="396" spans="1:7" x14ac:dyDescent="0.35">
      <c r="A396" s="1" t="s">
        <v>7818</v>
      </c>
      <c r="B396" s="1" t="s">
        <v>7819</v>
      </c>
      <c r="C396" s="7" t="s">
        <v>7820</v>
      </c>
      <c r="D396" s="1" t="s">
        <v>7821</v>
      </c>
      <c r="E396" s="8">
        <v>2</v>
      </c>
      <c r="F396" s="2">
        <v>-2.6829994616496204</v>
      </c>
      <c r="G396" s="3">
        <v>6.4087856271135397E-6</v>
      </c>
    </row>
    <row r="397" spans="1:7" x14ac:dyDescent="0.35">
      <c r="A397" s="1" t="s">
        <v>118</v>
      </c>
      <c r="B397" s="1" t="s">
        <v>119</v>
      </c>
      <c r="C397" s="7" t="s">
        <v>120</v>
      </c>
      <c r="D397" s="1" t="s">
        <v>121</v>
      </c>
      <c r="E397" s="8">
        <v>5</v>
      </c>
      <c r="F397" s="2">
        <v>1.9203496700949301</v>
      </c>
      <c r="G397" s="3">
        <v>7.13631039652526E-5</v>
      </c>
    </row>
    <row r="398" spans="1:7" x14ac:dyDescent="0.35">
      <c r="A398" s="1" t="s">
        <v>5095</v>
      </c>
      <c r="B398" s="1" t="s">
        <v>5096</v>
      </c>
      <c r="C398" s="7" t="s">
        <v>5097</v>
      </c>
      <c r="D398" s="1" t="s">
        <v>5098</v>
      </c>
      <c r="E398" s="8">
        <v>5</v>
      </c>
      <c r="F398" s="2">
        <v>-2.1983276106344669</v>
      </c>
      <c r="G398" s="3">
        <v>4.9713416658817304E-7</v>
      </c>
    </row>
    <row r="399" spans="1:7" x14ac:dyDescent="0.35">
      <c r="A399" s="1" t="s">
        <v>4676</v>
      </c>
      <c r="B399" s="1" t="s">
        <v>4677</v>
      </c>
      <c r="C399" s="7" t="s">
        <v>4678</v>
      </c>
      <c r="D399" s="1" t="s">
        <v>4679</v>
      </c>
      <c r="E399" s="8">
        <v>17</v>
      </c>
      <c r="F399" s="2">
        <v>-1.2800263015526132</v>
      </c>
      <c r="G399" s="3">
        <v>1.63446127463915E-3</v>
      </c>
    </row>
    <row r="400" spans="1:7" x14ac:dyDescent="0.35">
      <c r="A400" s="1" t="s">
        <v>7646</v>
      </c>
      <c r="B400" s="1" t="s">
        <v>7647</v>
      </c>
      <c r="C400" s="7" t="s">
        <v>7648</v>
      </c>
      <c r="D400" s="1" t="s">
        <v>7649</v>
      </c>
      <c r="E400" s="8">
        <v>13</v>
      </c>
      <c r="F400" s="2">
        <v>-1.5674977455334422</v>
      </c>
      <c r="G400" s="3">
        <v>4.9535089228569797E-6</v>
      </c>
    </row>
    <row r="401" spans="1:7" x14ac:dyDescent="0.35">
      <c r="A401" s="1" t="s">
        <v>11</v>
      </c>
      <c r="B401" s="1" t="s">
        <v>12</v>
      </c>
      <c r="C401" s="7" t="s">
        <v>13</v>
      </c>
      <c r="D401" s="1" t="s">
        <v>14</v>
      </c>
      <c r="E401" s="8">
        <v>22</v>
      </c>
      <c r="F401" s="2">
        <v>1.7881482304009699</v>
      </c>
      <c r="G401" s="3">
        <v>8.0344246873192602E-4</v>
      </c>
    </row>
    <row r="402" spans="1:7" x14ac:dyDescent="0.35">
      <c r="A402" s="1" t="s">
        <v>98</v>
      </c>
      <c r="B402" s="1" t="s">
        <v>99</v>
      </c>
      <c r="C402" s="7" t="s">
        <v>100</v>
      </c>
      <c r="D402" s="1" t="s">
        <v>101</v>
      </c>
      <c r="E402" s="8">
        <v>7</v>
      </c>
      <c r="F402" s="2">
        <v>1.3440066502004899</v>
      </c>
      <c r="G402" s="3">
        <v>6.7863052383276699E-6</v>
      </c>
    </row>
    <row r="403" spans="1:7" x14ac:dyDescent="0.35">
      <c r="A403" s="1" t="s">
        <v>4126</v>
      </c>
      <c r="B403" s="1" t="s">
        <v>4127</v>
      </c>
      <c r="C403" s="7" t="s">
        <v>4128</v>
      </c>
      <c r="D403" s="1" t="s">
        <v>4129</v>
      </c>
      <c r="E403" s="8">
        <v>10</v>
      </c>
      <c r="F403" s="2">
        <v>-1.5025429790441169</v>
      </c>
      <c r="G403" s="3">
        <v>2.2594128915924602E-2</v>
      </c>
    </row>
    <row r="404" spans="1:7" x14ac:dyDescent="0.35">
      <c r="A404" s="1" t="s">
        <v>7472</v>
      </c>
      <c r="B404" s="1" t="s">
        <v>7473</v>
      </c>
      <c r="C404" s="7" t="s">
        <v>7474</v>
      </c>
      <c r="D404" s="1" t="s">
        <v>7475</v>
      </c>
      <c r="E404" s="8">
        <v>3</v>
      </c>
      <c r="F404" s="2">
        <v>-1.3897026762894067</v>
      </c>
      <c r="G404" s="3">
        <v>4.1566766473878896E-3</v>
      </c>
    </row>
    <row r="405" spans="1:7" x14ac:dyDescent="0.35">
      <c r="A405" s="1" t="s">
        <v>301</v>
      </c>
      <c r="B405" s="1" t="s">
        <v>302</v>
      </c>
      <c r="C405" s="7" t="s">
        <v>303</v>
      </c>
      <c r="D405" s="1" t="s">
        <v>304</v>
      </c>
      <c r="E405" s="8">
        <v>14</v>
      </c>
      <c r="F405" s="2">
        <v>1.6328017394755501</v>
      </c>
      <c r="G405" s="3">
        <v>2.0316052506544999E-3</v>
      </c>
    </row>
    <row r="406" spans="1:7" x14ac:dyDescent="0.35">
      <c r="A406" s="1" t="s">
        <v>6949</v>
      </c>
      <c r="B406" s="1" t="s">
        <v>6950</v>
      </c>
      <c r="C406" s="7" t="s">
        <v>6951</v>
      </c>
      <c r="D406" s="1" t="s">
        <v>6952</v>
      </c>
      <c r="E406" s="8">
        <v>11</v>
      </c>
      <c r="F406" s="2">
        <v>1.3760091086233901</v>
      </c>
      <c r="G406" s="3">
        <v>2.6893156289843402E-3</v>
      </c>
    </row>
    <row r="407" spans="1:7" x14ac:dyDescent="0.35">
      <c r="A407" s="1" t="s">
        <v>617</v>
      </c>
      <c r="B407" s="1" t="s">
        <v>618</v>
      </c>
      <c r="C407" s="7" t="s">
        <v>619</v>
      </c>
      <c r="D407" s="1" t="s">
        <v>620</v>
      </c>
      <c r="E407" s="8">
        <v>4</v>
      </c>
      <c r="F407" s="2">
        <v>1.6400447597401899</v>
      </c>
      <c r="G407" s="3">
        <v>2.7062603146522502E-6</v>
      </c>
    </row>
    <row r="408" spans="1:7" x14ac:dyDescent="0.35">
      <c r="A408" s="1" t="s">
        <v>4010</v>
      </c>
      <c r="B408" s="1" t="s">
        <v>4011</v>
      </c>
      <c r="C408" s="7" t="s">
        <v>4012</v>
      </c>
      <c r="D408" s="1" t="s">
        <v>4013</v>
      </c>
      <c r="E408" s="8">
        <v>6</v>
      </c>
      <c r="F408" s="2">
        <v>1.28122700200818</v>
      </c>
      <c r="G408" s="3">
        <v>4.9698615844238599E-4</v>
      </c>
    </row>
    <row r="409" spans="1:7" x14ac:dyDescent="0.35">
      <c r="A409" s="1" t="s">
        <v>409</v>
      </c>
      <c r="B409" s="1" t="s">
        <v>410</v>
      </c>
      <c r="C409" s="7" t="s">
        <v>411</v>
      </c>
      <c r="D409" s="1" t="s">
        <v>412</v>
      </c>
      <c r="E409" s="8">
        <v>4</v>
      </c>
      <c r="F409" s="2">
        <v>2.2376543808416902</v>
      </c>
      <c r="G409" s="3">
        <v>3.01533526990511E-3</v>
      </c>
    </row>
    <row r="410" spans="1:7" x14ac:dyDescent="0.35">
      <c r="A410" s="1" t="s">
        <v>189</v>
      </c>
      <c r="B410" s="1" t="s">
        <v>190</v>
      </c>
      <c r="C410" s="7" t="s">
        <v>191</v>
      </c>
      <c r="D410" s="1" t="s">
        <v>192</v>
      </c>
      <c r="E410" s="8">
        <v>8</v>
      </c>
      <c r="F410" s="2">
        <v>1.8628467804065201</v>
      </c>
      <c r="G410" s="3">
        <v>4.2331365135519198E-13</v>
      </c>
    </row>
    <row r="411" spans="1:7" x14ac:dyDescent="0.35">
      <c r="A411" s="1" t="s">
        <v>6910</v>
      </c>
      <c r="B411" s="1" t="s">
        <v>6911</v>
      </c>
      <c r="C411" s="7" t="s">
        <v>6912</v>
      </c>
      <c r="D411" s="1" t="s">
        <v>6913</v>
      </c>
      <c r="E411" s="8">
        <v>5</v>
      </c>
      <c r="F411" s="2">
        <v>1.41105585474954</v>
      </c>
      <c r="G411" s="3">
        <v>2.0909137567781998E-3</v>
      </c>
    </row>
    <row r="412" spans="1:7" x14ac:dyDescent="0.35">
      <c r="A412" s="1" t="s">
        <v>6953</v>
      </c>
      <c r="B412" s="1" t="s">
        <v>6954</v>
      </c>
      <c r="C412" s="7" t="s">
        <v>6955</v>
      </c>
      <c r="D412" s="1" t="s">
        <v>6956</v>
      </c>
      <c r="E412" s="8">
        <v>6</v>
      </c>
      <c r="F412" s="2">
        <v>1.3686581878488</v>
      </c>
      <c r="G412" s="3">
        <v>8.6788984825924007E-6</v>
      </c>
    </row>
    <row r="413" spans="1:7" x14ac:dyDescent="0.35">
      <c r="A413" s="1" t="s">
        <v>5787</v>
      </c>
      <c r="B413" s="1" t="s">
        <v>5788</v>
      </c>
      <c r="C413" s="7" t="s">
        <v>5789</v>
      </c>
      <c r="D413" s="1" t="s">
        <v>5790</v>
      </c>
      <c r="E413" s="8">
        <v>8</v>
      </c>
      <c r="F413" s="2">
        <v>-1.4549782271673009</v>
      </c>
      <c r="G413" s="3">
        <v>4.5474477589870204E-3</v>
      </c>
    </row>
    <row r="414" spans="1:7" x14ac:dyDescent="0.35">
      <c r="A414" s="1" t="s">
        <v>2484</v>
      </c>
      <c r="B414" s="1" t="s">
        <v>2485</v>
      </c>
      <c r="C414" s="7" t="s">
        <v>2486</v>
      </c>
      <c r="D414" s="1" t="s">
        <v>2487</v>
      </c>
      <c r="E414" s="8">
        <v>11</v>
      </c>
      <c r="F414" s="2">
        <v>-1.2989518836977796</v>
      </c>
      <c r="G414" s="3">
        <v>7.02479054684459E-4</v>
      </c>
    </row>
    <row r="415" spans="1:7" x14ac:dyDescent="0.35">
      <c r="A415" s="1" t="s">
        <v>39</v>
      </c>
      <c r="B415" s="1" t="s">
        <v>40</v>
      </c>
      <c r="C415" s="7" t="s">
        <v>41</v>
      </c>
      <c r="D415" s="1" t="s">
        <v>42</v>
      </c>
      <c r="E415" s="8">
        <v>12</v>
      </c>
      <c r="F415" s="2">
        <v>2.31232714948746</v>
      </c>
      <c r="G415" s="3">
        <v>2.8800816169068701E-4</v>
      </c>
    </row>
    <row r="416" spans="1:7" x14ac:dyDescent="0.35">
      <c r="A416" s="1" t="s">
        <v>793</v>
      </c>
      <c r="B416" s="1" t="s">
        <v>794</v>
      </c>
      <c r="C416" s="7" t="s">
        <v>795</v>
      </c>
      <c r="D416" s="1" t="s">
        <v>796</v>
      </c>
      <c r="E416" s="8">
        <v>17</v>
      </c>
      <c r="F416" s="2">
        <v>1.2968869182888301</v>
      </c>
      <c r="G416" s="3">
        <v>2.92048876690862E-11</v>
      </c>
    </row>
    <row r="417" spans="1:7" x14ac:dyDescent="0.35">
      <c r="A417" s="1" t="s">
        <v>593</v>
      </c>
      <c r="B417" s="1" t="s">
        <v>594</v>
      </c>
      <c r="C417" s="7" t="s">
        <v>595</v>
      </c>
      <c r="D417" s="1" t="s">
        <v>596</v>
      </c>
      <c r="E417" s="8">
        <v>16</v>
      </c>
      <c r="F417" s="2">
        <v>1.3650157621955601</v>
      </c>
      <c r="G417" s="3">
        <v>4.8510644570827098E-9</v>
      </c>
    </row>
    <row r="418" spans="1:7" x14ac:dyDescent="0.35">
      <c r="A418" s="1" t="s">
        <v>1419</v>
      </c>
      <c r="B418" s="1" t="s">
        <v>1420</v>
      </c>
      <c r="C418" s="7" t="s">
        <v>1421</v>
      </c>
      <c r="D418" s="1" t="s">
        <v>1422</v>
      </c>
      <c r="E418" s="8">
        <v>5</v>
      </c>
      <c r="F418" s="2">
        <v>1.4219690297268499</v>
      </c>
      <c r="G418" s="3">
        <v>1.04933938368526E-4</v>
      </c>
    </row>
    <row r="419" spans="1:7" x14ac:dyDescent="0.35">
      <c r="A419" s="1" t="s">
        <v>5259</v>
      </c>
      <c r="B419" s="1" t="s">
        <v>5260</v>
      </c>
      <c r="C419" s="7" t="s">
        <v>5261</v>
      </c>
      <c r="D419" s="1" t="s">
        <v>5262</v>
      </c>
      <c r="E419" s="8">
        <v>2</v>
      </c>
      <c r="F419" s="2">
        <v>-1.8403012681335931</v>
      </c>
      <c r="G419" s="3">
        <v>3.7916124348747002E-4</v>
      </c>
    </row>
    <row r="420" spans="1:7" x14ac:dyDescent="0.35">
      <c r="A420" s="1" t="s">
        <v>7153</v>
      </c>
      <c r="B420" s="1" t="s">
        <v>7154</v>
      </c>
      <c r="C420" s="7" t="s">
        <v>7155</v>
      </c>
      <c r="D420" s="1" t="s">
        <v>7156</v>
      </c>
      <c r="E420" s="8">
        <v>5</v>
      </c>
      <c r="F420" s="2">
        <v>-1.2520890149425217</v>
      </c>
      <c r="G420" s="3">
        <v>7.9513051059102308E-3</v>
      </c>
    </row>
    <row r="421" spans="1:7" x14ac:dyDescent="0.35">
      <c r="A421" s="1" t="s">
        <v>5795</v>
      </c>
      <c r="B421" s="1" t="s">
        <v>5796</v>
      </c>
      <c r="C421" s="7" t="s">
        <v>5797</v>
      </c>
      <c r="D421" s="1" t="s">
        <v>5798</v>
      </c>
      <c r="E421" s="8">
        <v>8</v>
      </c>
      <c r="F421" s="2">
        <v>-2.1618412025734206</v>
      </c>
      <c r="G421" s="3">
        <v>1.35191936476566E-4</v>
      </c>
    </row>
    <row r="422" spans="1:7" x14ac:dyDescent="0.35">
      <c r="A422" s="1" t="s">
        <v>5207</v>
      </c>
      <c r="B422" s="1" t="s">
        <v>5208</v>
      </c>
      <c r="C422" s="7" t="s">
        <v>5209</v>
      </c>
      <c r="D422" s="1" t="s">
        <v>5210</v>
      </c>
      <c r="E422" s="8">
        <v>10</v>
      </c>
      <c r="F422" s="2">
        <v>-1.8228941548183271</v>
      </c>
      <c r="G422" s="3">
        <v>1.6140755894889999E-2</v>
      </c>
    </row>
    <row r="423" spans="1:7" x14ac:dyDescent="0.35">
      <c r="A423" s="1" t="s">
        <v>5123</v>
      </c>
      <c r="B423" s="1" t="s">
        <v>5124</v>
      </c>
      <c r="C423" s="7" t="s">
        <v>5125</v>
      </c>
      <c r="D423" s="1" t="s">
        <v>5126</v>
      </c>
      <c r="E423" s="8">
        <v>7</v>
      </c>
      <c r="F423" s="2">
        <v>-1.7030865431774456</v>
      </c>
      <c r="G423" s="3">
        <v>1.1152367239283E-4</v>
      </c>
    </row>
    <row r="424" spans="1:7" x14ac:dyDescent="0.35">
      <c r="A424" s="1" t="s">
        <v>6846</v>
      </c>
      <c r="B424" s="1" t="s">
        <v>6847</v>
      </c>
      <c r="C424" s="7" t="s">
        <v>6848</v>
      </c>
      <c r="D424" s="1" t="s">
        <v>6849</v>
      </c>
      <c r="E424" s="8">
        <v>11</v>
      </c>
      <c r="F424" s="2">
        <v>1.54481839662942</v>
      </c>
      <c r="G424" s="3">
        <v>2.7911064721949E-2</v>
      </c>
    </row>
    <row r="425" spans="1:7" x14ac:dyDescent="0.35">
      <c r="A425" s="1" t="s">
        <v>5987</v>
      </c>
      <c r="B425" s="1" t="s">
        <v>5988</v>
      </c>
      <c r="C425" s="7" t="s">
        <v>5989</v>
      </c>
      <c r="D425" s="1" t="s">
        <v>5990</v>
      </c>
      <c r="E425" s="8">
        <v>13</v>
      </c>
      <c r="F425" s="2">
        <v>-1.6577359303306345</v>
      </c>
      <c r="G425" s="3">
        <v>3.2502357043597998E-3</v>
      </c>
    </row>
    <row r="426" spans="1:7" x14ac:dyDescent="0.35">
      <c r="A426" s="1" t="s">
        <v>6414</v>
      </c>
      <c r="B426" s="1" t="s">
        <v>143</v>
      </c>
      <c r="C426" s="7" t="s">
        <v>6415</v>
      </c>
      <c r="D426" s="1" t="s">
        <v>6416</v>
      </c>
      <c r="E426" s="8">
        <v>7</v>
      </c>
      <c r="F426" s="2">
        <v>-3.1145715276491055</v>
      </c>
      <c r="G426" s="3">
        <v>4.2728883523885003E-5</v>
      </c>
    </row>
    <row r="427" spans="1:7" x14ac:dyDescent="0.35">
      <c r="A427" s="1" t="s">
        <v>5083</v>
      </c>
      <c r="B427" s="1" t="s">
        <v>5084</v>
      </c>
      <c r="C427" s="7" t="s">
        <v>5085</v>
      </c>
      <c r="D427" s="1" t="s">
        <v>5086</v>
      </c>
      <c r="E427" s="8">
        <v>4</v>
      </c>
      <c r="F427" s="2">
        <v>-1.6819075934048118</v>
      </c>
      <c r="G427" s="3">
        <v>3.3689940346366301E-3</v>
      </c>
    </row>
    <row r="428" spans="1:7" x14ac:dyDescent="0.35">
      <c r="A428" s="1" t="s">
        <v>537</v>
      </c>
      <c r="B428" s="1" t="s">
        <v>538</v>
      </c>
      <c r="C428" s="7" t="s">
        <v>539</v>
      </c>
      <c r="D428" s="1" t="s">
        <v>540</v>
      </c>
      <c r="E428" s="8">
        <v>4</v>
      </c>
      <c r="F428" s="2">
        <v>1.38946471927308</v>
      </c>
      <c r="G428" s="3">
        <v>1.5289385599540601E-7</v>
      </c>
    </row>
    <row r="429" spans="1:7" x14ac:dyDescent="0.35">
      <c r="A429" s="1" t="s">
        <v>7121</v>
      </c>
      <c r="B429" s="1" t="s">
        <v>7122</v>
      </c>
      <c r="C429" s="7" t="s">
        <v>7123</v>
      </c>
      <c r="D429" s="1" t="s">
        <v>7124</v>
      </c>
      <c r="E429" s="8">
        <v>11</v>
      </c>
      <c r="F429" s="2">
        <v>1.2563545226308399</v>
      </c>
      <c r="G429" s="3">
        <v>8.2147286389589701E-3</v>
      </c>
    </row>
    <row r="430" spans="1:7" x14ac:dyDescent="0.35">
      <c r="A430" s="1" t="s">
        <v>5525</v>
      </c>
      <c r="B430" s="1" t="s">
        <v>5526</v>
      </c>
      <c r="C430" s="7" t="s">
        <v>5527</v>
      </c>
      <c r="D430" s="1" t="s">
        <v>5528</v>
      </c>
      <c r="E430" s="8">
        <v>2</v>
      </c>
      <c r="F430" s="2">
        <v>-1.4029011198825823</v>
      </c>
      <c r="G430" s="3">
        <v>9.8854241417392508E-3</v>
      </c>
    </row>
    <row r="431" spans="1:7" x14ac:dyDescent="0.35">
      <c r="A431" s="1" t="s">
        <v>7260</v>
      </c>
      <c r="B431" s="1" t="s">
        <v>7261</v>
      </c>
      <c r="C431" s="7" t="s">
        <v>7262</v>
      </c>
      <c r="D431" s="1" t="s">
        <v>7263</v>
      </c>
      <c r="E431" s="8">
        <v>10</v>
      </c>
      <c r="F431" s="2">
        <v>-1.296856788561944</v>
      </c>
      <c r="G431" s="3">
        <v>9.4316340565813003E-4</v>
      </c>
    </row>
    <row r="432" spans="1:7" x14ac:dyDescent="0.35">
      <c r="A432" s="1" t="s">
        <v>7332</v>
      </c>
      <c r="B432" s="1" t="s">
        <v>7333</v>
      </c>
      <c r="C432" s="7" t="s">
        <v>7334</v>
      </c>
      <c r="D432" s="1" t="s">
        <v>7335</v>
      </c>
      <c r="E432" s="8">
        <v>7</v>
      </c>
      <c r="F432" s="2">
        <v>-1.322965356157737</v>
      </c>
      <c r="G432" s="3">
        <v>8.8937183187186395E-4</v>
      </c>
    </row>
    <row r="433" spans="1:7" x14ac:dyDescent="0.35">
      <c r="A433" s="1" t="s">
        <v>7658</v>
      </c>
      <c r="B433" s="1" t="s">
        <v>7659</v>
      </c>
      <c r="C433" s="7" t="s">
        <v>7660</v>
      </c>
      <c r="D433" s="1" t="s">
        <v>7661</v>
      </c>
      <c r="E433" s="8">
        <v>6</v>
      </c>
      <c r="F433" s="2">
        <v>-1.5732892066518593</v>
      </c>
      <c r="G433" s="3">
        <v>3.8632661107151203E-2</v>
      </c>
    </row>
    <row r="434" spans="1:7" x14ac:dyDescent="0.35">
      <c r="A434" s="1" t="s">
        <v>5008</v>
      </c>
      <c r="B434" s="1" t="s">
        <v>5009</v>
      </c>
      <c r="C434" s="7" t="s">
        <v>5010</v>
      </c>
      <c r="D434" s="1" t="s">
        <v>5011</v>
      </c>
      <c r="E434" s="8">
        <v>3</v>
      </c>
      <c r="F434" s="2">
        <v>-1.510647417772863</v>
      </c>
      <c r="G434" s="3">
        <v>1.38696832511399E-2</v>
      </c>
    </row>
    <row r="435" spans="1:7" x14ac:dyDescent="0.35">
      <c r="A435" s="1" t="s">
        <v>6553</v>
      </c>
      <c r="B435" s="1" t="s">
        <v>6554</v>
      </c>
      <c r="C435" s="7" t="s">
        <v>6555</v>
      </c>
      <c r="D435" s="1" t="s">
        <v>6556</v>
      </c>
      <c r="E435" s="8">
        <v>4</v>
      </c>
      <c r="F435" s="2">
        <v>-3.541348420991683</v>
      </c>
      <c r="G435" s="3">
        <v>6.4301565116145097E-3</v>
      </c>
    </row>
    <row r="436" spans="1:7" x14ac:dyDescent="0.35">
      <c r="A436" s="1" t="s">
        <v>397</v>
      </c>
      <c r="B436" s="1" t="s">
        <v>398</v>
      </c>
      <c r="C436" s="7" t="s">
        <v>399</v>
      </c>
      <c r="D436" s="1" t="s">
        <v>400</v>
      </c>
      <c r="E436" s="8">
        <v>4</v>
      </c>
      <c r="F436" s="2">
        <v>1.64452908430358</v>
      </c>
      <c r="G436" s="3">
        <v>4.4229945225367296E-3</v>
      </c>
    </row>
    <row r="437" spans="1:7" x14ac:dyDescent="0.35">
      <c r="A437" s="1" t="s">
        <v>553</v>
      </c>
      <c r="B437" s="1" t="s">
        <v>554</v>
      </c>
      <c r="C437" s="7" t="s">
        <v>555</v>
      </c>
      <c r="D437" s="1" t="s">
        <v>556</v>
      </c>
      <c r="E437" s="8">
        <v>97</v>
      </c>
      <c r="F437" s="2">
        <v>1.7285479873810801</v>
      </c>
      <c r="G437" s="3">
        <v>1.5313429101682201E-2</v>
      </c>
    </row>
    <row r="438" spans="1:7" x14ac:dyDescent="0.35">
      <c r="A438" s="1" t="s">
        <v>6131</v>
      </c>
      <c r="B438" s="1" t="s">
        <v>6132</v>
      </c>
      <c r="C438" s="7" t="s">
        <v>6133</v>
      </c>
      <c r="D438" s="1" t="s">
        <v>6134</v>
      </c>
      <c r="E438" s="8">
        <v>9</v>
      </c>
      <c r="F438" s="2">
        <v>-1.2785897368919816</v>
      </c>
      <c r="G438" s="3">
        <v>3.3145321678635402E-3</v>
      </c>
    </row>
    <row r="439" spans="1:7" x14ac:dyDescent="0.35">
      <c r="A439" s="1" t="s">
        <v>5429</v>
      </c>
      <c r="B439" s="1" t="s">
        <v>5430</v>
      </c>
      <c r="C439" s="7" t="s">
        <v>5431</v>
      </c>
      <c r="D439" s="1" t="s">
        <v>5432</v>
      </c>
      <c r="E439" s="8">
        <v>4</v>
      </c>
      <c r="F439" s="2">
        <v>-1.3075100434406384</v>
      </c>
      <c r="G439" s="3">
        <v>2.19009865453548E-2</v>
      </c>
    </row>
    <row r="440" spans="1:7" x14ac:dyDescent="0.35">
      <c r="A440" s="1" t="s">
        <v>7496</v>
      </c>
      <c r="B440" s="1" t="s">
        <v>7497</v>
      </c>
      <c r="C440" s="7" t="s">
        <v>7498</v>
      </c>
      <c r="D440" s="1" t="s">
        <v>7499</v>
      </c>
      <c r="E440" s="8">
        <v>7</v>
      </c>
      <c r="F440" s="2">
        <v>-1.4269493809999314</v>
      </c>
      <c r="G440" s="3">
        <v>4.3314681719575402E-4</v>
      </c>
    </row>
    <row r="441" spans="1:7" x14ac:dyDescent="0.35">
      <c r="A441" s="1" t="s">
        <v>1663</v>
      </c>
      <c r="B441" s="1" t="s">
        <v>1664</v>
      </c>
      <c r="C441" s="7" t="s">
        <v>1665</v>
      </c>
      <c r="D441" s="1" t="s">
        <v>1666</v>
      </c>
      <c r="E441" s="8">
        <v>6</v>
      </c>
      <c r="F441" s="2">
        <v>1.40560993667842</v>
      </c>
      <c r="G441" s="3">
        <v>7.9447373762815995E-7</v>
      </c>
    </row>
    <row r="442" spans="1:7" x14ac:dyDescent="0.35">
      <c r="A442" s="1" t="s">
        <v>7049</v>
      </c>
      <c r="B442" s="1" t="s">
        <v>7050</v>
      </c>
      <c r="C442" s="7" t="s">
        <v>7051</v>
      </c>
      <c r="D442" s="1" t="s">
        <v>7052</v>
      </c>
      <c r="E442" s="8">
        <v>8</v>
      </c>
      <c r="F442" s="2">
        <v>1.2919748696064399</v>
      </c>
      <c r="G442" s="3">
        <v>4.6609491877238302E-5</v>
      </c>
    </row>
    <row r="443" spans="1:7" x14ac:dyDescent="0.35">
      <c r="A443" s="1" t="s">
        <v>7037</v>
      </c>
      <c r="B443" s="1" t="s">
        <v>7038</v>
      </c>
      <c r="C443" s="7" t="s">
        <v>7039</v>
      </c>
      <c r="D443" s="1" t="s">
        <v>7040</v>
      </c>
      <c r="E443" s="8">
        <v>7</v>
      </c>
      <c r="F443" s="2">
        <v>1.29556877145273</v>
      </c>
      <c r="G443" s="3">
        <v>2.9606700952419098E-7</v>
      </c>
    </row>
    <row r="444" spans="1:7" x14ac:dyDescent="0.35">
      <c r="A444" s="1" t="s">
        <v>6282</v>
      </c>
      <c r="B444" s="1" t="s">
        <v>6283</v>
      </c>
      <c r="C444" s="7" t="s">
        <v>6284</v>
      </c>
      <c r="D444" s="1" t="s">
        <v>6285</v>
      </c>
      <c r="E444" s="8">
        <v>3</v>
      </c>
      <c r="F444" s="2">
        <v>-3.1778369758664815</v>
      </c>
      <c r="G444" s="3">
        <v>6.6660641560658297E-3</v>
      </c>
    </row>
    <row r="445" spans="1:7" x14ac:dyDescent="0.35">
      <c r="A445" s="1" t="s">
        <v>7165</v>
      </c>
      <c r="B445" s="1" t="s">
        <v>7166</v>
      </c>
      <c r="C445" s="7" t="s">
        <v>7167</v>
      </c>
      <c r="D445" s="1" t="s">
        <v>7168</v>
      </c>
      <c r="E445" s="8">
        <v>2</v>
      </c>
      <c r="F445" s="2">
        <v>-1.258032771246917</v>
      </c>
      <c r="G445" s="3">
        <v>4.8451341218585997E-3</v>
      </c>
    </row>
    <row r="446" spans="1:7" x14ac:dyDescent="0.35">
      <c r="A446" s="1" t="s">
        <v>6874</v>
      </c>
      <c r="B446" s="1" t="s">
        <v>6875</v>
      </c>
      <c r="C446" s="7" t="s">
        <v>6876</v>
      </c>
      <c r="D446" s="1" t="s">
        <v>6877</v>
      </c>
      <c r="E446" s="8">
        <v>6</v>
      </c>
      <c r="F446" s="2">
        <v>1.4938546858752999</v>
      </c>
      <c r="G446" s="3">
        <v>4.1373795297240799E-2</v>
      </c>
    </row>
    <row r="447" spans="1:7" x14ac:dyDescent="0.35">
      <c r="A447" s="1" t="s">
        <v>5620</v>
      </c>
      <c r="B447" s="1" t="s">
        <v>5621</v>
      </c>
      <c r="C447" s="7" t="s">
        <v>5622</v>
      </c>
      <c r="D447" s="1" t="s">
        <v>5623</v>
      </c>
      <c r="E447" s="8">
        <v>5</v>
      </c>
      <c r="F447" s="2">
        <v>-1.6051624075609894</v>
      </c>
      <c r="G447" s="3">
        <v>2.7845830130796799E-2</v>
      </c>
    </row>
    <row r="448" spans="1:7" x14ac:dyDescent="0.35">
      <c r="A448" s="1" t="s">
        <v>7607</v>
      </c>
      <c r="B448" s="1" t="s">
        <v>7608</v>
      </c>
      <c r="C448" s="7" t="s">
        <v>7609</v>
      </c>
      <c r="D448" s="1" t="s">
        <v>7610</v>
      </c>
      <c r="E448" s="8">
        <v>6</v>
      </c>
      <c r="F448" s="2">
        <v>-1.5230975123302701</v>
      </c>
      <c r="G448" s="3">
        <v>7.1757859762296795E-5</v>
      </c>
    </row>
    <row r="449" spans="1:7" x14ac:dyDescent="0.35">
      <c r="A449" s="1" t="s">
        <v>6394</v>
      </c>
      <c r="B449" s="1" t="s">
        <v>6395</v>
      </c>
      <c r="C449" s="7" t="s">
        <v>6396</v>
      </c>
      <c r="D449" s="1" t="s">
        <v>6397</v>
      </c>
      <c r="E449" s="8">
        <v>4</v>
      </c>
      <c r="F449" s="2">
        <v>-1.2704446783930496</v>
      </c>
      <c r="G449" s="3">
        <v>8.7822222888828492E-3</v>
      </c>
    </row>
    <row r="450" spans="1:7" x14ac:dyDescent="0.35">
      <c r="A450" s="1" t="s">
        <v>3007</v>
      </c>
      <c r="B450" s="1" t="s">
        <v>3008</v>
      </c>
      <c r="C450" s="7" t="s">
        <v>3009</v>
      </c>
      <c r="D450" s="1" t="s">
        <v>3010</v>
      </c>
      <c r="E450" s="8">
        <v>3</v>
      </c>
      <c r="F450" s="2">
        <v>-1.2682539121497434</v>
      </c>
      <c r="G450" s="3">
        <v>1.26694101806619E-3</v>
      </c>
    </row>
    <row r="451" spans="1:7" x14ac:dyDescent="0.35">
      <c r="A451" s="1" t="s">
        <v>6310</v>
      </c>
      <c r="B451" s="1" t="s">
        <v>6311</v>
      </c>
      <c r="C451" s="7" t="s">
        <v>6312</v>
      </c>
      <c r="D451" s="1" t="s">
        <v>6313</v>
      </c>
      <c r="E451" s="8">
        <v>4</v>
      </c>
      <c r="F451" s="2">
        <v>-2.8882767966770864</v>
      </c>
      <c r="G451" s="3">
        <v>2.4035777919614301E-5</v>
      </c>
    </row>
    <row r="452" spans="1:7" x14ac:dyDescent="0.35">
      <c r="A452" s="1" t="s">
        <v>7280</v>
      </c>
      <c r="B452" s="1" t="s">
        <v>7281</v>
      </c>
      <c r="C452" s="7" t="s">
        <v>7282</v>
      </c>
      <c r="D452" s="1" t="s">
        <v>7283</v>
      </c>
      <c r="E452" s="8">
        <v>10</v>
      </c>
      <c r="F452" s="2">
        <v>-1.3047352181605114</v>
      </c>
      <c r="G452" s="3">
        <v>3.7388254456116203E-2</v>
      </c>
    </row>
    <row r="453" spans="1:7" x14ac:dyDescent="0.35">
      <c r="A453" s="1" t="s">
        <v>6926</v>
      </c>
      <c r="B453" s="1" t="s">
        <v>6927</v>
      </c>
      <c r="C453" s="7" t="s">
        <v>6928</v>
      </c>
      <c r="D453" s="1" t="s">
        <v>6929</v>
      </c>
      <c r="E453" s="8">
        <v>11</v>
      </c>
      <c r="F453" s="2">
        <v>1.3968538328178</v>
      </c>
      <c r="G453" s="3">
        <v>3.7327915399233601E-2</v>
      </c>
    </row>
    <row r="454" spans="1:7" x14ac:dyDescent="0.35">
      <c r="A454" s="1" t="s">
        <v>517</v>
      </c>
      <c r="B454" s="1" t="s">
        <v>518</v>
      </c>
      <c r="C454" s="7" t="s">
        <v>519</v>
      </c>
      <c r="D454" s="1" t="s">
        <v>520</v>
      </c>
      <c r="E454" s="8">
        <v>10</v>
      </c>
      <c r="F454" s="2">
        <v>1.34839206952668</v>
      </c>
      <c r="G454" s="3">
        <v>1.54903779426501E-3</v>
      </c>
    </row>
    <row r="455" spans="1:7" x14ac:dyDescent="0.35">
      <c r="A455" s="1" t="s">
        <v>7710</v>
      </c>
      <c r="B455" s="1" t="s">
        <v>7711</v>
      </c>
      <c r="C455" s="7" t="s">
        <v>7712</v>
      </c>
      <c r="D455" s="1" t="s">
        <v>7713</v>
      </c>
      <c r="E455" s="8">
        <v>10</v>
      </c>
      <c r="F455" s="2">
        <v>-1.7689449098185352</v>
      </c>
      <c r="G455" s="3">
        <v>3.6504513400124297E-2</v>
      </c>
    </row>
    <row r="456" spans="1:7" x14ac:dyDescent="0.35">
      <c r="A456" s="1" t="s">
        <v>6838</v>
      </c>
      <c r="B456" s="1" t="s">
        <v>6839</v>
      </c>
      <c r="C456" s="7" t="s">
        <v>6840</v>
      </c>
      <c r="D456" s="1" t="s">
        <v>6841</v>
      </c>
      <c r="E456" s="8">
        <v>30</v>
      </c>
      <c r="F456" s="2">
        <v>1.5556722606679101</v>
      </c>
      <c r="G456" s="3">
        <v>2.4082076404399802E-8</v>
      </c>
    </row>
    <row r="457" spans="1:7" x14ac:dyDescent="0.35">
      <c r="A457" s="1" t="s">
        <v>6914</v>
      </c>
      <c r="B457" s="1" t="s">
        <v>6915</v>
      </c>
      <c r="C457" s="7" t="s">
        <v>6916</v>
      </c>
      <c r="D457" s="1" t="s">
        <v>6917</v>
      </c>
      <c r="E457" s="8">
        <v>28</v>
      </c>
      <c r="F457" s="2">
        <v>1.40215901495337</v>
      </c>
      <c r="G457" s="3">
        <v>3.50976425590363E-7</v>
      </c>
    </row>
    <row r="458" spans="1:7" x14ac:dyDescent="0.35">
      <c r="A458" s="1" t="s">
        <v>7193</v>
      </c>
      <c r="B458" s="1" t="s">
        <v>7194</v>
      </c>
      <c r="C458" s="7" t="s">
        <v>7195</v>
      </c>
      <c r="D458" s="1" t="s">
        <v>7196</v>
      </c>
      <c r="E458" s="8">
        <v>6</v>
      </c>
      <c r="F458" s="2">
        <v>-1.2696370569818207</v>
      </c>
      <c r="G458" s="3">
        <v>5.0375864243239598E-3</v>
      </c>
    </row>
    <row r="459" spans="1:7" x14ac:dyDescent="0.35">
      <c r="A459" s="1" t="s">
        <v>7272</v>
      </c>
      <c r="B459" s="1" t="s">
        <v>7273</v>
      </c>
      <c r="C459" s="7" t="s">
        <v>7274</v>
      </c>
      <c r="D459" s="1" t="s">
        <v>7275</v>
      </c>
      <c r="E459" s="8">
        <v>6</v>
      </c>
      <c r="F459" s="2">
        <v>-1.3036085732790412</v>
      </c>
      <c r="G459" s="3">
        <v>3.5204764066740799E-4</v>
      </c>
    </row>
    <row r="460" spans="1:7" x14ac:dyDescent="0.35">
      <c r="A460" s="1" t="s">
        <v>7662</v>
      </c>
      <c r="B460" s="1" t="s">
        <v>7663</v>
      </c>
      <c r="C460" s="7" t="s">
        <v>7664</v>
      </c>
      <c r="D460" s="1" t="s">
        <v>7665</v>
      </c>
      <c r="E460" s="8">
        <v>4</v>
      </c>
      <c r="F460" s="2">
        <v>-1.5872906726640594</v>
      </c>
      <c r="G460" s="3">
        <v>3.0228072274973702E-2</v>
      </c>
    </row>
    <row r="461" spans="1:7" x14ac:dyDescent="0.35">
      <c r="A461" s="1" t="s">
        <v>4884</v>
      </c>
      <c r="B461" s="1" t="s">
        <v>4885</v>
      </c>
      <c r="C461" s="7" t="s">
        <v>4886</v>
      </c>
      <c r="D461" s="1" t="s">
        <v>4887</v>
      </c>
      <c r="E461" s="8">
        <v>10</v>
      </c>
      <c r="F461" s="2">
        <v>-2.0034956212850727</v>
      </c>
      <c r="G461" s="3">
        <v>3.1468831363189001E-7</v>
      </c>
    </row>
    <row r="462" spans="1:7" x14ac:dyDescent="0.35">
      <c r="A462" s="1" t="s">
        <v>7181</v>
      </c>
      <c r="B462" s="1" t="s">
        <v>7182</v>
      </c>
      <c r="C462" s="7" t="s">
        <v>7183</v>
      </c>
      <c r="D462" s="1" t="s">
        <v>7184</v>
      </c>
      <c r="E462" s="8">
        <v>8</v>
      </c>
      <c r="F462" s="2">
        <v>-1.2608681719228785</v>
      </c>
      <c r="G462" s="3">
        <v>1.8642228515025699E-2</v>
      </c>
    </row>
    <row r="463" spans="1:7" x14ac:dyDescent="0.35">
      <c r="A463" s="1" t="s">
        <v>5739</v>
      </c>
      <c r="B463" s="1" t="s">
        <v>5740</v>
      </c>
      <c r="C463" s="7" t="s">
        <v>5741</v>
      </c>
      <c r="D463" s="1" t="s">
        <v>5742</v>
      </c>
      <c r="E463" s="8">
        <v>5</v>
      </c>
      <c r="F463" s="2">
        <v>-1.8479145314045402</v>
      </c>
      <c r="G463" s="3">
        <v>1.7550590468576499E-6</v>
      </c>
    </row>
    <row r="464" spans="1:7" x14ac:dyDescent="0.35">
      <c r="A464" s="1" t="s">
        <v>4960</v>
      </c>
      <c r="B464" s="1" t="s">
        <v>4961</v>
      </c>
      <c r="C464" s="7" t="s">
        <v>4962</v>
      </c>
      <c r="D464" s="1" t="s">
        <v>4963</v>
      </c>
      <c r="E464" s="8">
        <v>16</v>
      </c>
      <c r="F464" s="2">
        <v>-1.3325882933795581</v>
      </c>
      <c r="G464" s="3">
        <v>2.6723898609700399E-3</v>
      </c>
    </row>
    <row r="465" spans="1:7" x14ac:dyDescent="0.35">
      <c r="A465" s="1" t="s">
        <v>2233</v>
      </c>
      <c r="B465" s="1" t="s">
        <v>2234</v>
      </c>
      <c r="C465" s="7" t="s">
        <v>2235</v>
      </c>
      <c r="D465" s="1" t="s">
        <v>2236</v>
      </c>
      <c r="E465" s="8">
        <v>3</v>
      </c>
      <c r="F465" s="2">
        <v>1.4670839542937899</v>
      </c>
      <c r="G465" s="3">
        <v>2.1905821977099501E-2</v>
      </c>
    </row>
    <row r="466" spans="1:7" x14ac:dyDescent="0.35">
      <c r="A466" s="1" t="s">
        <v>4178</v>
      </c>
      <c r="B466" s="1" t="s">
        <v>4179</v>
      </c>
      <c r="C466" s="7" t="s">
        <v>4180</v>
      </c>
      <c r="D466" s="1" t="s">
        <v>4181</v>
      </c>
      <c r="E466" s="8">
        <v>12</v>
      </c>
      <c r="F466" s="2">
        <v>1.3031654545163001</v>
      </c>
      <c r="G466" s="3">
        <v>3.3274259602626101E-3</v>
      </c>
    </row>
    <row r="467" spans="1:7" x14ac:dyDescent="0.35">
      <c r="A467" s="1" t="s">
        <v>7770</v>
      </c>
      <c r="B467" s="1" t="s">
        <v>7771</v>
      </c>
      <c r="C467" s="7" t="s">
        <v>7772</v>
      </c>
      <c r="D467" s="1" t="s">
        <v>7773</v>
      </c>
      <c r="E467" s="8">
        <v>11</v>
      </c>
      <c r="F467" s="2">
        <v>-2.0594645331539625</v>
      </c>
      <c r="G467" s="3">
        <v>2.99864228248873E-2</v>
      </c>
    </row>
    <row r="468" spans="1:7" x14ac:dyDescent="0.35">
      <c r="A468" s="1" t="s">
        <v>6143</v>
      </c>
      <c r="B468" s="1" t="s">
        <v>6144</v>
      </c>
      <c r="C468" s="7" t="s">
        <v>6145</v>
      </c>
      <c r="D468" s="1" t="s">
        <v>6146</v>
      </c>
      <c r="E468" s="8">
        <v>7</v>
      </c>
      <c r="F468" s="2">
        <v>-1.4221019013297951</v>
      </c>
      <c r="G468" s="3">
        <v>2.9996637972370399E-5</v>
      </c>
    </row>
    <row r="469" spans="1:7" x14ac:dyDescent="0.35">
      <c r="A469" s="1" t="s">
        <v>337</v>
      </c>
      <c r="B469" s="1" t="s">
        <v>338</v>
      </c>
      <c r="C469" s="7" t="s">
        <v>339</v>
      </c>
      <c r="D469" s="1" t="s">
        <v>340</v>
      </c>
      <c r="E469" s="8">
        <v>4</v>
      </c>
      <c r="F469" s="2">
        <v>1.54389602646459</v>
      </c>
      <c r="G469" s="3">
        <v>4.27616037059508E-2</v>
      </c>
    </row>
    <row r="470" spans="1:7" x14ac:dyDescent="0.35">
      <c r="A470" s="1" t="s">
        <v>733</v>
      </c>
      <c r="B470" s="1" t="s">
        <v>734</v>
      </c>
      <c r="C470" s="7" t="s">
        <v>735</v>
      </c>
      <c r="D470" s="1" t="s">
        <v>736</v>
      </c>
      <c r="E470" s="8">
        <v>30</v>
      </c>
      <c r="F470" s="2">
        <v>1.26390035509268</v>
      </c>
      <c r="G470" s="3">
        <v>9.7871338854821897E-4</v>
      </c>
    </row>
    <row r="471" spans="1:7" x14ac:dyDescent="0.35">
      <c r="A471" s="1" t="s">
        <v>4174</v>
      </c>
      <c r="B471" s="1" t="s">
        <v>4175</v>
      </c>
      <c r="C471" s="7" t="s">
        <v>4176</v>
      </c>
      <c r="D471" s="1" t="s">
        <v>4177</v>
      </c>
      <c r="E471" s="8">
        <v>2</v>
      </c>
      <c r="F471" s="2">
        <v>-1.5136506252990509</v>
      </c>
      <c r="G471" s="3">
        <v>3.6355105456768601E-2</v>
      </c>
    </row>
    <row r="472" spans="1:7" x14ac:dyDescent="0.35">
      <c r="A472" s="1" t="s">
        <v>4736</v>
      </c>
      <c r="B472" s="1" t="s">
        <v>4737</v>
      </c>
      <c r="C472" s="7" t="s">
        <v>4738</v>
      </c>
      <c r="D472" s="1" t="s">
        <v>4739</v>
      </c>
      <c r="E472" s="8">
        <v>6</v>
      </c>
      <c r="F472" s="2">
        <v>-1.7154083099128987</v>
      </c>
      <c r="G472" s="3">
        <v>2.52097717820596E-2</v>
      </c>
    </row>
    <row r="473" spans="1:7" x14ac:dyDescent="0.35">
      <c r="A473" s="1" t="s">
        <v>6942</v>
      </c>
      <c r="B473" s="1" t="s">
        <v>6943</v>
      </c>
      <c r="C473" s="7" t="s">
        <v>6944</v>
      </c>
      <c r="D473" s="1" t="s">
        <v>6945</v>
      </c>
      <c r="E473" s="8">
        <v>5</v>
      </c>
      <c r="F473" s="2">
        <v>1.38133581323909</v>
      </c>
      <c r="G473" s="3">
        <v>2.2938486210818199E-3</v>
      </c>
    </row>
    <row r="474" spans="1:7" x14ac:dyDescent="0.35">
      <c r="A474" s="1" t="s">
        <v>7782</v>
      </c>
      <c r="B474" s="1" t="s">
        <v>7783</v>
      </c>
      <c r="C474" s="7" t="s">
        <v>7784</v>
      </c>
      <c r="D474" s="1" t="s">
        <v>7785</v>
      </c>
      <c r="E474" s="8">
        <v>7</v>
      </c>
      <c r="F474" s="2">
        <v>-2.0941684738274513</v>
      </c>
      <c r="G474" s="3">
        <v>1.35538003075999E-2</v>
      </c>
    </row>
    <row r="475" spans="1:7" x14ac:dyDescent="0.35">
      <c r="A475" s="1" t="s">
        <v>6529</v>
      </c>
      <c r="B475" s="1" t="s">
        <v>6530</v>
      </c>
      <c r="C475" s="7" t="s">
        <v>6531</v>
      </c>
      <c r="D475" s="1" t="s">
        <v>6532</v>
      </c>
      <c r="E475" s="8">
        <v>21</v>
      </c>
      <c r="F475" s="2">
        <v>-3.5077410116409418</v>
      </c>
      <c r="G475" s="3">
        <v>2.1648237933643799E-11</v>
      </c>
    </row>
    <row r="476" spans="1:7" x14ac:dyDescent="0.35">
      <c r="A476" s="1" t="s">
        <v>6609</v>
      </c>
      <c r="B476" s="1" t="s">
        <v>6610</v>
      </c>
      <c r="C476" s="7" t="s">
        <v>6611</v>
      </c>
      <c r="D476" s="1" t="s">
        <v>6612</v>
      </c>
      <c r="E476" s="8">
        <v>5</v>
      </c>
      <c r="F476" s="2">
        <v>-2.0290813581327019</v>
      </c>
      <c r="G476" s="3">
        <v>7.7105334494840198E-3</v>
      </c>
    </row>
    <row r="477" spans="1:7" x14ac:dyDescent="0.35">
      <c r="A477" s="1" t="s">
        <v>6713</v>
      </c>
      <c r="B477" s="1" t="s">
        <v>6714</v>
      </c>
      <c r="C477" s="7" t="s">
        <v>6715</v>
      </c>
      <c r="D477" s="1" t="s">
        <v>6716</v>
      </c>
      <c r="E477" s="8">
        <v>8</v>
      </c>
      <c r="F477" s="2">
        <v>-2.1735999628699818</v>
      </c>
      <c r="G477" s="3">
        <v>5.6154415736345198E-3</v>
      </c>
    </row>
    <row r="478" spans="1:7" x14ac:dyDescent="0.35">
      <c r="A478" s="1" t="s">
        <v>5167</v>
      </c>
      <c r="B478" s="1" t="s">
        <v>5168</v>
      </c>
      <c r="C478" s="7" t="s">
        <v>5169</v>
      </c>
      <c r="D478" s="1" t="s">
        <v>5170</v>
      </c>
      <c r="E478" s="8">
        <v>8</v>
      </c>
      <c r="F478" s="2">
        <v>-1.5457644308746104</v>
      </c>
      <c r="G478" s="3">
        <v>4.78863202737137E-5</v>
      </c>
    </row>
    <row r="479" spans="1:7" x14ac:dyDescent="0.35">
      <c r="A479" s="1" t="s">
        <v>5111</v>
      </c>
      <c r="B479" s="1" t="s">
        <v>5112</v>
      </c>
      <c r="C479" s="7" t="s">
        <v>5113</v>
      </c>
      <c r="D479" s="1" t="s">
        <v>5114</v>
      </c>
      <c r="E479" s="8">
        <v>8</v>
      </c>
      <c r="F479" s="2">
        <v>-1.305253542894363</v>
      </c>
      <c r="G479" s="3">
        <v>4.1961123461895997E-3</v>
      </c>
    </row>
    <row r="480" spans="1:7" x14ac:dyDescent="0.35">
      <c r="A480" s="1" t="s">
        <v>7248</v>
      </c>
      <c r="B480" s="1" t="s">
        <v>7249</v>
      </c>
      <c r="C480" s="7" t="s">
        <v>7250</v>
      </c>
      <c r="D480" s="1" t="s">
        <v>7251</v>
      </c>
      <c r="E480" s="8">
        <v>2</v>
      </c>
      <c r="F480" s="2">
        <v>-1.2938110799435396</v>
      </c>
      <c r="G480" s="3">
        <v>2.21534059103153E-2</v>
      </c>
    </row>
    <row r="481" spans="1:7" x14ac:dyDescent="0.35">
      <c r="A481" s="1" t="s">
        <v>5350</v>
      </c>
      <c r="B481" s="1" t="s">
        <v>5351</v>
      </c>
      <c r="C481" s="7" t="s">
        <v>5352</v>
      </c>
      <c r="D481" s="1" t="s">
        <v>5353</v>
      </c>
      <c r="E481" s="8">
        <v>9</v>
      </c>
      <c r="F481" s="2">
        <v>-1.38524358338596</v>
      </c>
      <c r="G481" s="3">
        <v>1.39071631785331E-2</v>
      </c>
    </row>
    <row r="482" spans="1:7" x14ac:dyDescent="0.35">
      <c r="A482" s="1" t="s">
        <v>7631</v>
      </c>
      <c r="B482" s="1" t="s">
        <v>7632</v>
      </c>
      <c r="C482" s="7" t="s">
        <v>7633</v>
      </c>
      <c r="D482" s="1" t="s">
        <v>7634</v>
      </c>
      <c r="E482" s="8">
        <v>20</v>
      </c>
      <c r="F482" s="2">
        <v>-1.5517721260417983</v>
      </c>
      <c r="G482" s="3">
        <v>4.8219089566072502E-4</v>
      </c>
    </row>
    <row r="483" spans="1:7" x14ac:dyDescent="0.35">
      <c r="A483" s="1" t="s">
        <v>6894</v>
      </c>
      <c r="B483" s="1" t="s">
        <v>6895</v>
      </c>
      <c r="C483" s="7" t="s">
        <v>6896</v>
      </c>
      <c r="D483" s="1" t="s">
        <v>6897</v>
      </c>
      <c r="E483" s="8">
        <v>9</v>
      </c>
      <c r="F483" s="2">
        <v>1.4363805676675001</v>
      </c>
      <c r="G483" s="3">
        <v>8.4388862173297406E-3</v>
      </c>
    </row>
    <row r="484" spans="1:7" x14ac:dyDescent="0.35">
      <c r="A484" s="1" t="s">
        <v>15</v>
      </c>
      <c r="B484" s="1" t="s">
        <v>16</v>
      </c>
      <c r="C484" s="7" t="s">
        <v>17</v>
      </c>
      <c r="D484" s="1" t="s">
        <v>18</v>
      </c>
      <c r="E484" s="8">
        <v>23</v>
      </c>
      <c r="F484" s="2">
        <v>1.41629182826964</v>
      </c>
      <c r="G484" s="3">
        <v>2.9144707909851001E-6</v>
      </c>
    </row>
    <row r="485" spans="1:7" x14ac:dyDescent="0.35">
      <c r="A485" s="1" t="s">
        <v>134</v>
      </c>
      <c r="B485" s="1" t="s">
        <v>135</v>
      </c>
      <c r="C485" s="7" t="s">
        <v>136</v>
      </c>
      <c r="D485" s="1" t="s">
        <v>137</v>
      </c>
      <c r="E485" s="8">
        <v>22</v>
      </c>
      <c r="F485" s="2">
        <v>1.28927065628698</v>
      </c>
      <c r="G485" s="3">
        <v>5.61391450177502E-4</v>
      </c>
    </row>
    <row r="486" spans="1:7" x14ac:dyDescent="0.35">
      <c r="A486" s="1" t="s">
        <v>6858</v>
      </c>
      <c r="B486" s="1" t="s">
        <v>6859</v>
      </c>
      <c r="C486" s="7" t="s">
        <v>6860</v>
      </c>
      <c r="D486" s="1" t="s">
        <v>6861</v>
      </c>
      <c r="E486" s="8">
        <v>13</v>
      </c>
      <c r="F486" s="2">
        <v>1.52949420579873</v>
      </c>
      <c r="G486" s="3">
        <v>2.8280123666674199E-2</v>
      </c>
    </row>
    <row r="487" spans="1:7" x14ac:dyDescent="0.35">
      <c r="A487" s="1" t="s">
        <v>5175</v>
      </c>
      <c r="B487" s="1" t="s">
        <v>5176</v>
      </c>
      <c r="C487" s="7" t="s">
        <v>5177</v>
      </c>
      <c r="D487" s="1" t="s">
        <v>5178</v>
      </c>
      <c r="E487" s="8">
        <v>3</v>
      </c>
      <c r="F487" s="2">
        <v>-2.4506065996485562</v>
      </c>
      <c r="G487" s="3">
        <v>1.1442777146444301E-5</v>
      </c>
    </row>
    <row r="488" spans="1:7" x14ac:dyDescent="0.35">
      <c r="A488" s="1" t="s">
        <v>7177</v>
      </c>
      <c r="B488" s="1" t="s">
        <v>7178</v>
      </c>
      <c r="C488" s="7" t="s">
        <v>7179</v>
      </c>
      <c r="D488" s="1" t="s">
        <v>7180</v>
      </c>
      <c r="E488" s="8">
        <v>8</v>
      </c>
      <c r="F488" s="2">
        <v>-1.2597759057097435</v>
      </c>
      <c r="G488" s="3">
        <v>1.40875197123794E-2</v>
      </c>
    </row>
    <row r="489" spans="1:7" x14ac:dyDescent="0.35">
      <c r="A489" s="1" t="s">
        <v>7009</v>
      </c>
      <c r="B489" s="1" t="s">
        <v>7010</v>
      </c>
      <c r="C489" s="7" t="s">
        <v>7011</v>
      </c>
      <c r="D489" s="1" t="s">
        <v>7012</v>
      </c>
      <c r="E489" s="8">
        <v>20</v>
      </c>
      <c r="F489" s="2">
        <v>1.3180339572517401</v>
      </c>
      <c r="G489" s="3">
        <v>2.06771134162013E-2</v>
      </c>
    </row>
    <row r="490" spans="1:7" x14ac:dyDescent="0.35">
      <c r="A490" s="1" t="s">
        <v>5342</v>
      </c>
      <c r="B490" s="1" t="s">
        <v>5343</v>
      </c>
      <c r="C490" s="7" t="s">
        <v>5344</v>
      </c>
      <c r="D490" s="1" t="s">
        <v>5345</v>
      </c>
      <c r="E490" s="8">
        <v>20</v>
      </c>
      <c r="F490" s="2">
        <v>-1.5192444621809427</v>
      </c>
      <c r="G490" s="3">
        <v>7.9475673254891701E-4</v>
      </c>
    </row>
    <row r="491" spans="1:7" x14ac:dyDescent="0.35">
      <c r="A491" s="1" t="s">
        <v>7408</v>
      </c>
      <c r="B491" s="1" t="s">
        <v>7409</v>
      </c>
      <c r="C491" s="7" t="s">
        <v>7410</v>
      </c>
      <c r="D491" s="1" t="s">
        <v>7411</v>
      </c>
      <c r="E491" s="8">
        <v>24</v>
      </c>
      <c r="F491" s="2">
        <v>-1.3588138902522924</v>
      </c>
      <c r="G491" s="3">
        <v>5.2094961025823998E-6</v>
      </c>
    </row>
    <row r="492" spans="1:7" x14ac:dyDescent="0.35">
      <c r="A492" s="1" t="s">
        <v>4808</v>
      </c>
      <c r="B492" s="1" t="s">
        <v>4809</v>
      </c>
      <c r="C492" s="7" t="s">
        <v>4810</v>
      </c>
      <c r="D492" s="1" t="s">
        <v>4811</v>
      </c>
      <c r="E492" s="8">
        <v>11</v>
      </c>
      <c r="F492" s="2">
        <v>-1.3178610265514419</v>
      </c>
      <c r="G492" s="3">
        <v>3.3542342076495701E-2</v>
      </c>
    </row>
    <row r="493" spans="1:7" x14ac:dyDescent="0.35">
      <c r="A493" s="1" t="s">
        <v>7137</v>
      </c>
      <c r="B493" s="1" t="s">
        <v>7138</v>
      </c>
      <c r="C493" s="7" t="s">
        <v>7139</v>
      </c>
      <c r="D493" s="1" t="s">
        <v>7140</v>
      </c>
      <c r="E493" s="8">
        <v>44</v>
      </c>
      <c r="F493" s="2">
        <v>1.25153705026836</v>
      </c>
      <c r="G493" s="3">
        <v>5.5415195949738401E-3</v>
      </c>
    </row>
    <row r="494" spans="1:7" x14ac:dyDescent="0.35">
      <c r="A494" s="1" t="s">
        <v>2839</v>
      </c>
      <c r="B494" s="1" t="s">
        <v>2840</v>
      </c>
      <c r="C494" s="7" t="s">
        <v>2841</v>
      </c>
      <c r="D494" s="1" t="s">
        <v>2842</v>
      </c>
      <c r="E494" s="8">
        <v>20</v>
      </c>
      <c r="F494" s="2">
        <v>-1.2585489629430193</v>
      </c>
      <c r="G494" s="3">
        <v>3.7261333673770797E-2</v>
      </c>
    </row>
    <row r="495" spans="1:7" x14ac:dyDescent="0.35">
      <c r="A495" s="1" t="s">
        <v>5923</v>
      </c>
      <c r="B495" s="1" t="s">
        <v>5924</v>
      </c>
      <c r="C495" s="7" t="s">
        <v>5925</v>
      </c>
      <c r="D495" s="1" t="s">
        <v>5926</v>
      </c>
      <c r="E495" s="8">
        <v>2</v>
      </c>
      <c r="F495" s="2">
        <v>-2.1189238513328861</v>
      </c>
      <c r="G495" s="3">
        <v>9.2466515621130005E-4</v>
      </c>
    </row>
    <row r="496" spans="1:7" x14ac:dyDescent="0.35">
      <c r="A496" s="1" t="s">
        <v>6890</v>
      </c>
      <c r="B496" s="1" t="s">
        <v>6891</v>
      </c>
      <c r="C496" s="7" t="s">
        <v>6892</v>
      </c>
      <c r="D496" s="1" t="s">
        <v>6893</v>
      </c>
      <c r="E496" s="8">
        <v>6</v>
      </c>
      <c r="F496" s="2">
        <v>1.45572948800085</v>
      </c>
      <c r="G496" s="3">
        <v>4.3709503048061801E-2</v>
      </c>
    </row>
    <row r="497" spans="1:7" x14ac:dyDescent="0.35">
      <c r="A497" s="1" t="s">
        <v>6429</v>
      </c>
      <c r="B497" s="1" t="s">
        <v>6430</v>
      </c>
      <c r="C497" s="7" t="s">
        <v>6431</v>
      </c>
      <c r="D497" s="1" t="s">
        <v>6432</v>
      </c>
      <c r="E497" s="8">
        <v>8</v>
      </c>
      <c r="F497" s="2">
        <v>-2.990641551497482</v>
      </c>
      <c r="G497" s="3">
        <v>2.1331822555019199E-4</v>
      </c>
    </row>
    <row r="498" spans="1:7" x14ac:dyDescent="0.35">
      <c r="A498" s="1" t="s">
        <v>6673</v>
      </c>
      <c r="B498" s="1" t="s">
        <v>6674</v>
      </c>
      <c r="C498" s="7" t="s">
        <v>6675</v>
      </c>
      <c r="D498" s="1" t="s">
        <v>6676</v>
      </c>
      <c r="E498" s="8">
        <v>5</v>
      </c>
      <c r="F498" s="2">
        <v>-11.426289732620726</v>
      </c>
      <c r="G498" s="3">
        <v>9.0753763696174502E-10</v>
      </c>
    </row>
    <row r="499" spans="1:7" x14ac:dyDescent="0.35">
      <c r="A499" s="1" t="s">
        <v>6258</v>
      </c>
      <c r="B499" s="1" t="s">
        <v>6259</v>
      </c>
      <c r="C499" s="7" t="s">
        <v>6260</v>
      </c>
      <c r="D499" s="1" t="s">
        <v>6261</v>
      </c>
      <c r="E499" s="8">
        <v>16</v>
      </c>
      <c r="F499" s="2">
        <v>-1.4446816074873732</v>
      </c>
      <c r="G499" s="3">
        <v>2.9982360762499799E-3</v>
      </c>
    </row>
    <row r="500" spans="1:7" x14ac:dyDescent="0.35">
      <c r="A500" s="1" t="s">
        <v>7021</v>
      </c>
      <c r="B500" s="1" t="s">
        <v>7022</v>
      </c>
      <c r="C500" s="7" t="s">
        <v>7023</v>
      </c>
      <c r="D500" s="1" t="s">
        <v>7024</v>
      </c>
      <c r="E500" s="8">
        <v>3</v>
      </c>
      <c r="F500" s="2">
        <v>1.3111423956577</v>
      </c>
      <c r="G500" s="3">
        <v>2.91787150414504E-2</v>
      </c>
    </row>
    <row r="501" spans="1:7" x14ac:dyDescent="0.35">
      <c r="A501" s="1" t="s">
        <v>7013</v>
      </c>
      <c r="B501" s="1" t="s">
        <v>7014</v>
      </c>
      <c r="C501" s="7" t="s">
        <v>7015</v>
      </c>
      <c r="D501" s="1" t="s">
        <v>7016</v>
      </c>
      <c r="E501" s="8">
        <v>4</v>
      </c>
      <c r="F501" s="2">
        <v>1.3151213690664301</v>
      </c>
      <c r="G501" s="3">
        <v>3.9638699183584099E-2</v>
      </c>
    </row>
    <row r="502" spans="1:7" x14ac:dyDescent="0.35">
      <c r="A502" s="1" t="s">
        <v>809</v>
      </c>
      <c r="B502" s="1" t="s">
        <v>810</v>
      </c>
      <c r="C502" s="7" t="s">
        <v>811</v>
      </c>
      <c r="D502" s="1" t="s">
        <v>812</v>
      </c>
      <c r="E502" s="8">
        <v>9</v>
      </c>
      <c r="F502" s="2">
        <v>1.2811076089463</v>
      </c>
      <c r="G502" s="3">
        <v>4.2564784144157097E-2</v>
      </c>
    </row>
    <row r="503" spans="1:7" x14ac:dyDescent="0.35">
      <c r="A503" s="1" t="s">
        <v>6270</v>
      </c>
      <c r="B503" s="1" t="s">
        <v>6271</v>
      </c>
      <c r="C503" s="7" t="s">
        <v>6272</v>
      </c>
      <c r="D503" s="1" t="s">
        <v>6273</v>
      </c>
      <c r="E503" s="8">
        <v>7</v>
      </c>
      <c r="F503" s="2">
        <v>-1.6875211476795482</v>
      </c>
      <c r="G503" s="3">
        <v>2.87264362139996E-2</v>
      </c>
    </row>
    <row r="504" spans="1:7" x14ac:dyDescent="0.35">
      <c r="A504" s="1" t="s">
        <v>5995</v>
      </c>
      <c r="B504" s="1" t="s">
        <v>5996</v>
      </c>
      <c r="C504" s="7" t="s">
        <v>5997</v>
      </c>
      <c r="D504" s="1" t="s">
        <v>5998</v>
      </c>
      <c r="E504" s="8">
        <v>5</v>
      </c>
      <c r="F504" s="2">
        <v>-2.4525284519439192</v>
      </c>
      <c r="G504" s="3">
        <v>2.2829144836375101E-8</v>
      </c>
    </row>
    <row r="505" spans="1:7" x14ac:dyDescent="0.35">
      <c r="A505" s="1" t="s">
        <v>6717</v>
      </c>
      <c r="B505" s="1" t="s">
        <v>6718</v>
      </c>
      <c r="C505" s="7" t="s">
        <v>6719</v>
      </c>
      <c r="D505" s="1" t="s">
        <v>6720</v>
      </c>
      <c r="E505" s="8">
        <v>9</v>
      </c>
      <c r="F505" s="2">
        <v>-4.1312681868175822</v>
      </c>
      <c r="G505" s="3">
        <v>2.1102943850175099E-2</v>
      </c>
    </row>
    <row r="506" spans="1:7" x14ac:dyDescent="0.35">
      <c r="A506" s="1" t="s">
        <v>4386</v>
      </c>
      <c r="B506" s="1" t="s">
        <v>4387</v>
      </c>
      <c r="C506" s="7" t="s">
        <v>4388</v>
      </c>
      <c r="D506" s="1" t="s">
        <v>4389</v>
      </c>
      <c r="E506" s="8">
        <v>4</v>
      </c>
      <c r="F506" s="2">
        <v>-1.4107511123912235</v>
      </c>
      <c r="G506" s="3">
        <v>9.68076069690781E-7</v>
      </c>
    </row>
    <row r="507" spans="1:7" x14ac:dyDescent="0.35">
      <c r="A507" s="1" t="s">
        <v>2616</v>
      </c>
      <c r="B507" s="1" t="s">
        <v>2617</v>
      </c>
      <c r="C507" s="7" t="s">
        <v>2618</v>
      </c>
      <c r="D507" s="1" t="s">
        <v>2619</v>
      </c>
      <c r="E507" s="8">
        <v>5</v>
      </c>
      <c r="F507" s="2">
        <v>-1.2592038207642517</v>
      </c>
      <c r="G507" s="3">
        <v>2.6616196973214602E-3</v>
      </c>
    </row>
    <row r="508" spans="1:7" x14ac:dyDescent="0.35">
      <c r="A508" s="1" t="s">
        <v>7300</v>
      </c>
      <c r="B508" s="1" t="s">
        <v>7301</v>
      </c>
      <c r="C508" s="7" t="s">
        <v>7302</v>
      </c>
      <c r="D508" s="1" t="s">
        <v>7303</v>
      </c>
      <c r="E508" s="8">
        <v>72</v>
      </c>
      <c r="F508" s="2">
        <v>-1.3124000200562054</v>
      </c>
      <c r="G508" s="3">
        <v>4.8497893885274701E-4</v>
      </c>
    </row>
    <row r="509" spans="1:7" x14ac:dyDescent="0.35">
      <c r="A509" s="1" t="s">
        <v>3726</v>
      </c>
      <c r="B509" s="1" t="s">
        <v>3727</v>
      </c>
      <c r="C509" s="7" t="s">
        <v>3728</v>
      </c>
      <c r="D509" s="1" t="s">
        <v>3729</v>
      </c>
      <c r="E509" s="8">
        <v>3</v>
      </c>
      <c r="F509" s="2">
        <v>-1.2974222809297895</v>
      </c>
      <c r="G509" s="3">
        <v>4.11480000555077E-2</v>
      </c>
    </row>
    <row r="510" spans="1:7" x14ac:dyDescent="0.35">
      <c r="A510" s="1" t="s">
        <v>7081</v>
      </c>
      <c r="B510" s="1" t="s">
        <v>7082</v>
      </c>
      <c r="C510" s="7" t="s">
        <v>7083</v>
      </c>
      <c r="D510" s="1" t="s">
        <v>7084</v>
      </c>
      <c r="E510" s="8">
        <v>12</v>
      </c>
      <c r="F510" s="2">
        <v>1.2715094922741901</v>
      </c>
      <c r="G510" s="3">
        <v>1.11448028969388E-4</v>
      </c>
    </row>
    <row r="511" spans="1:7" x14ac:dyDescent="0.35">
      <c r="A511" s="1" t="s">
        <v>6737</v>
      </c>
      <c r="B511" s="1" t="s">
        <v>6738</v>
      </c>
      <c r="C511" s="7" t="s">
        <v>6739</v>
      </c>
      <c r="D511" s="1" t="s">
        <v>6740</v>
      </c>
      <c r="E511" s="8">
        <v>12</v>
      </c>
      <c r="F511" s="2">
        <v>-3.2921727325169767</v>
      </c>
      <c r="G511" s="3">
        <v>2.91787150414504E-2</v>
      </c>
    </row>
    <row r="512" spans="1:7" x14ac:dyDescent="0.35">
      <c r="A512" s="1" t="s">
        <v>5971</v>
      </c>
      <c r="B512" s="1" t="s">
        <v>5972</v>
      </c>
      <c r="C512" s="7" t="s">
        <v>5973</v>
      </c>
      <c r="D512" s="1" t="s">
        <v>5974</v>
      </c>
      <c r="E512" s="8">
        <v>6</v>
      </c>
      <c r="F512" s="2">
        <v>-1.5807823746092395</v>
      </c>
      <c r="G512" s="3">
        <v>4.7026387180111602E-2</v>
      </c>
    </row>
    <row r="513" spans="1:7" x14ac:dyDescent="0.35">
      <c r="A513" s="1" t="s">
        <v>5493</v>
      </c>
      <c r="B513" s="1" t="s">
        <v>5494</v>
      </c>
      <c r="C513" s="7" t="s">
        <v>5495</v>
      </c>
      <c r="D513" s="1" t="s">
        <v>5496</v>
      </c>
      <c r="E513" s="8">
        <v>4</v>
      </c>
      <c r="F513" s="2">
        <v>-1.369390532323268</v>
      </c>
      <c r="G513" s="3">
        <v>4.4764745609218101E-3</v>
      </c>
    </row>
    <row r="514" spans="1:7" x14ac:dyDescent="0.35">
      <c r="A514" s="1" t="s">
        <v>5425</v>
      </c>
      <c r="B514" s="1" t="s">
        <v>5426</v>
      </c>
      <c r="C514" s="7" t="s">
        <v>5427</v>
      </c>
      <c r="D514" s="1" t="s">
        <v>5428</v>
      </c>
      <c r="E514" s="8">
        <v>7</v>
      </c>
      <c r="F514" s="2">
        <v>-3.2910852277077494</v>
      </c>
      <c r="G514" s="3">
        <v>8.9245600180745507E-9</v>
      </c>
    </row>
    <row r="515" spans="1:7" x14ac:dyDescent="0.35">
      <c r="A515" s="1" t="s">
        <v>4598</v>
      </c>
      <c r="B515" s="1" t="s">
        <v>143</v>
      </c>
      <c r="C515" s="7" t="s">
        <v>4599</v>
      </c>
      <c r="D515" s="1" t="s">
        <v>4600</v>
      </c>
      <c r="E515" s="8">
        <v>6</v>
      </c>
      <c r="F515" s="2">
        <v>-1.4526879692464245</v>
      </c>
      <c r="G515" s="3">
        <v>2.9226979721040401E-2</v>
      </c>
    </row>
    <row r="516" spans="1:7" x14ac:dyDescent="0.35">
      <c r="A516" s="1" t="s">
        <v>7125</v>
      </c>
      <c r="B516" s="1" t="s">
        <v>7126</v>
      </c>
      <c r="C516" s="7" t="s">
        <v>7127</v>
      </c>
      <c r="D516" s="1" t="s">
        <v>7128</v>
      </c>
      <c r="E516" s="8">
        <v>11</v>
      </c>
      <c r="F516" s="2">
        <v>1.2549922496894099</v>
      </c>
      <c r="G516" s="3">
        <v>5.7315271389435395E-4</v>
      </c>
    </row>
    <row r="517" spans="1:7" x14ac:dyDescent="0.35">
      <c r="A517" s="1" t="s">
        <v>1172</v>
      </c>
      <c r="B517" s="1" t="s">
        <v>1173</v>
      </c>
      <c r="C517" s="7" t="s">
        <v>1174</v>
      </c>
      <c r="D517" s="1" t="s">
        <v>1175</v>
      </c>
      <c r="E517" s="8">
        <v>2</v>
      </c>
      <c r="F517" s="2">
        <v>2.4441719175707002</v>
      </c>
      <c r="G517" s="3">
        <v>4.1503960034402002E-2</v>
      </c>
    </row>
    <row r="518" spans="1:7" x14ac:dyDescent="0.35">
      <c r="A518" s="1" t="s">
        <v>6810</v>
      </c>
      <c r="B518" s="1" t="s">
        <v>6811</v>
      </c>
      <c r="C518" s="7" t="s">
        <v>6812</v>
      </c>
      <c r="D518" s="1" t="s">
        <v>6813</v>
      </c>
      <c r="E518" s="8">
        <v>7</v>
      </c>
      <c r="F518" s="2">
        <v>1.70757328088857</v>
      </c>
      <c r="G518" s="3">
        <v>8.6746793056944708E-3</v>
      </c>
    </row>
    <row r="519" spans="1:7" x14ac:dyDescent="0.35">
      <c r="A519" s="1" t="s">
        <v>5604</v>
      </c>
      <c r="B519" s="1" t="s">
        <v>5605</v>
      </c>
      <c r="C519" s="7" t="s">
        <v>5606</v>
      </c>
      <c r="D519" s="1" t="s">
        <v>5607</v>
      </c>
      <c r="E519" s="8">
        <v>5</v>
      </c>
      <c r="F519" s="2">
        <v>-1.5366216437049958</v>
      </c>
      <c r="G519" s="3">
        <v>3.6644827399176801E-6</v>
      </c>
    </row>
    <row r="520" spans="1:7" x14ac:dyDescent="0.35">
      <c r="A520" s="1" t="s">
        <v>4601</v>
      </c>
      <c r="B520" s="1" t="s">
        <v>4602</v>
      </c>
      <c r="C520" s="7" t="s">
        <v>4603</v>
      </c>
      <c r="D520" s="1" t="s">
        <v>4604</v>
      </c>
      <c r="E520" s="8">
        <v>3</v>
      </c>
      <c r="F520" s="2">
        <v>-1.6232859281871088</v>
      </c>
      <c r="G520" s="3">
        <v>1.04159315536648E-2</v>
      </c>
    </row>
    <row r="521" spans="1:7" x14ac:dyDescent="0.35">
      <c r="A521" s="1" t="s">
        <v>6794</v>
      </c>
      <c r="B521" s="1" t="s">
        <v>6795</v>
      </c>
      <c r="C521" s="7" t="s">
        <v>6796</v>
      </c>
      <c r="D521" s="1" t="s">
        <v>6797</v>
      </c>
      <c r="E521" s="8">
        <v>19</v>
      </c>
      <c r="F521" s="2">
        <v>1.75583414644396</v>
      </c>
      <c r="G521" s="3">
        <v>3.2038036381508202E-7</v>
      </c>
    </row>
    <row r="522" spans="1:7" x14ac:dyDescent="0.35">
      <c r="A522" s="1" t="s">
        <v>7085</v>
      </c>
      <c r="B522" s="1" t="s">
        <v>7086</v>
      </c>
      <c r="C522" s="7" t="s">
        <v>7087</v>
      </c>
      <c r="D522" s="1" t="s">
        <v>7088</v>
      </c>
      <c r="E522" s="8">
        <v>18</v>
      </c>
      <c r="F522" s="2">
        <v>1.26848397495433</v>
      </c>
      <c r="G522" s="3">
        <v>3.00693043781948E-3</v>
      </c>
    </row>
    <row r="523" spans="1:7" x14ac:dyDescent="0.35">
      <c r="A523" s="1" t="s">
        <v>3966</v>
      </c>
      <c r="B523" s="1" t="s">
        <v>3967</v>
      </c>
      <c r="C523" s="7" t="s">
        <v>3968</v>
      </c>
      <c r="D523" s="1" t="s">
        <v>3969</v>
      </c>
      <c r="E523" s="8">
        <v>14</v>
      </c>
      <c r="F523" s="2">
        <v>-1.434958813930743</v>
      </c>
      <c r="G523" s="3">
        <v>1.92614696023507E-2</v>
      </c>
    </row>
    <row r="524" spans="1:7" x14ac:dyDescent="0.35">
      <c r="A524" s="1" t="s">
        <v>7033</v>
      </c>
      <c r="B524" s="1" t="s">
        <v>7034</v>
      </c>
      <c r="C524" s="7" t="s">
        <v>7035</v>
      </c>
      <c r="D524" s="1" t="s">
        <v>7036</v>
      </c>
      <c r="E524" s="8">
        <v>16</v>
      </c>
      <c r="F524" s="2">
        <v>1.2968799317264199</v>
      </c>
      <c r="G524" s="3">
        <v>2.3851888695528298E-13</v>
      </c>
    </row>
    <row r="525" spans="1:7" x14ac:dyDescent="0.35">
      <c r="A525" s="1" t="s">
        <v>657</v>
      </c>
      <c r="B525" s="1" t="s">
        <v>658</v>
      </c>
      <c r="C525" s="7" t="s">
        <v>659</v>
      </c>
      <c r="D525" s="1" t="s">
        <v>660</v>
      </c>
      <c r="E525" s="8">
        <v>14</v>
      </c>
      <c r="F525" s="2">
        <v>1.3522096076461501</v>
      </c>
      <c r="G525" s="3">
        <v>5.2705568167249004E-3</v>
      </c>
    </row>
    <row r="526" spans="1:7" x14ac:dyDescent="0.35">
      <c r="A526" s="1" t="s">
        <v>7822</v>
      </c>
      <c r="B526" s="1" t="s">
        <v>7823</v>
      </c>
      <c r="C526" s="7" t="s">
        <v>7824</v>
      </c>
      <c r="D526" s="1" t="s">
        <v>7825</v>
      </c>
      <c r="E526" s="8">
        <v>17</v>
      </c>
      <c r="F526" s="2">
        <v>-3.056226416491016</v>
      </c>
      <c r="G526" s="3">
        <v>2.9806668614092202E-5</v>
      </c>
    </row>
    <row r="527" spans="1:7" x14ac:dyDescent="0.35">
      <c r="A527" s="1" t="s">
        <v>6103</v>
      </c>
      <c r="B527" s="1" t="s">
        <v>6104</v>
      </c>
      <c r="C527" s="7" t="s">
        <v>6105</v>
      </c>
      <c r="D527" s="1" t="s">
        <v>6106</v>
      </c>
      <c r="E527" s="8">
        <v>9</v>
      </c>
      <c r="F527" s="2">
        <v>-1.5865418262189153</v>
      </c>
      <c r="G527" s="3">
        <v>2.7736818089054401E-3</v>
      </c>
    </row>
    <row r="528" spans="1:7" x14ac:dyDescent="0.35">
      <c r="A528" s="1" t="s">
        <v>6410</v>
      </c>
      <c r="B528" s="1" t="s">
        <v>6411</v>
      </c>
      <c r="C528" s="7" t="s">
        <v>6412</v>
      </c>
      <c r="D528" s="1" t="s">
        <v>6413</v>
      </c>
      <c r="E528" s="8">
        <v>6</v>
      </c>
      <c r="F528" s="2">
        <v>-1.8813658810397</v>
      </c>
      <c r="G528" s="3">
        <v>1.2876621883272401E-3</v>
      </c>
    </row>
    <row r="529" spans="1:7" x14ac:dyDescent="0.35">
      <c r="A529" s="1" t="s">
        <v>5000</v>
      </c>
      <c r="B529" s="1" t="s">
        <v>5001</v>
      </c>
      <c r="C529" s="7" t="s">
        <v>5002</v>
      </c>
      <c r="D529" s="1" t="s">
        <v>5003</v>
      </c>
      <c r="E529" s="8">
        <v>9</v>
      </c>
      <c r="F529" s="2">
        <v>-1.361186479517539</v>
      </c>
      <c r="G529" s="3">
        <v>3.5035424630703402E-2</v>
      </c>
    </row>
    <row r="530" spans="1:7" x14ac:dyDescent="0.35">
      <c r="A530" s="1" t="s">
        <v>2177</v>
      </c>
      <c r="B530" s="1" t="s">
        <v>2178</v>
      </c>
      <c r="C530" s="7" t="s">
        <v>2179</v>
      </c>
      <c r="D530" s="1" t="s">
        <v>2180</v>
      </c>
      <c r="E530" s="8">
        <v>12</v>
      </c>
      <c r="F530" s="2">
        <v>-1.2558847177070736</v>
      </c>
      <c r="G530" s="3">
        <v>1.24827688304593E-2</v>
      </c>
    </row>
    <row r="531" spans="1:7" x14ac:dyDescent="0.35">
      <c r="A531" s="1" t="s">
        <v>7372</v>
      </c>
      <c r="B531" s="1" t="s">
        <v>7373</v>
      </c>
      <c r="C531" s="7" t="s">
        <v>7374</v>
      </c>
      <c r="D531" s="1" t="s">
        <v>7375</v>
      </c>
      <c r="E531" s="8">
        <v>5</v>
      </c>
      <c r="F531" s="2">
        <v>-1.3388384974248635</v>
      </c>
      <c r="G531" s="3">
        <v>3.1488659866132702E-2</v>
      </c>
    </row>
    <row r="532" spans="1:7" x14ac:dyDescent="0.35">
      <c r="A532" s="1" t="s">
        <v>869</v>
      </c>
      <c r="B532" s="1" t="s">
        <v>870</v>
      </c>
      <c r="C532" s="7" t="s">
        <v>871</v>
      </c>
      <c r="D532" s="1" t="s">
        <v>872</v>
      </c>
      <c r="E532" s="8">
        <v>6</v>
      </c>
      <c r="F532" s="2">
        <v>1.48483680362932</v>
      </c>
      <c r="G532" s="3">
        <v>2.6271466331535199E-2</v>
      </c>
    </row>
    <row r="533" spans="1:7" x14ac:dyDescent="0.35">
      <c r="A533" s="1" t="s">
        <v>102</v>
      </c>
      <c r="B533" s="1" t="s">
        <v>103</v>
      </c>
      <c r="C533" s="7" t="s">
        <v>104</v>
      </c>
      <c r="D533" s="1" t="s">
        <v>105</v>
      </c>
      <c r="E533" s="8">
        <v>2</v>
      </c>
      <c r="F533" s="2">
        <v>2.4936435059653301</v>
      </c>
      <c r="G533" s="3">
        <v>9.8249595713691207E-10</v>
      </c>
    </row>
    <row r="534" spans="1:7" x14ac:dyDescent="0.35">
      <c r="A534" s="1" t="s">
        <v>173</v>
      </c>
      <c r="B534" s="1" t="s">
        <v>174</v>
      </c>
      <c r="C534" s="7" t="s">
        <v>175</v>
      </c>
      <c r="D534" s="1" t="s">
        <v>176</v>
      </c>
      <c r="E534" s="8">
        <v>3</v>
      </c>
      <c r="F534" s="2">
        <v>2.5025502555478298</v>
      </c>
      <c r="G534" s="3">
        <v>1.1692145011240701E-5</v>
      </c>
    </row>
    <row r="535" spans="1:7" x14ac:dyDescent="0.35">
      <c r="A535" s="1" t="s">
        <v>5279</v>
      </c>
      <c r="B535" s="1" t="s">
        <v>5280</v>
      </c>
      <c r="C535" s="7" t="s">
        <v>5281</v>
      </c>
      <c r="D535" s="1" t="s">
        <v>5282</v>
      </c>
      <c r="E535" s="8">
        <v>4</v>
      </c>
      <c r="F535" s="2">
        <v>-1.565682252927399</v>
      </c>
      <c r="G535" s="3">
        <v>4.6106181269462502E-7</v>
      </c>
    </row>
    <row r="536" spans="1:7" x14ac:dyDescent="0.35">
      <c r="A536" s="1" t="s">
        <v>5560</v>
      </c>
      <c r="B536" s="1" t="s">
        <v>5561</v>
      </c>
      <c r="C536" s="7" t="s">
        <v>5562</v>
      </c>
      <c r="D536" s="1" t="s">
        <v>5563</v>
      </c>
      <c r="E536" s="8">
        <v>6</v>
      </c>
      <c r="F536" s="2">
        <v>-1.4414792764779498</v>
      </c>
      <c r="G536" s="3">
        <v>3.82755773201102E-2</v>
      </c>
    </row>
    <row r="537" spans="1:7" x14ac:dyDescent="0.35">
      <c r="A537" s="1" t="s">
        <v>4018</v>
      </c>
      <c r="B537" s="1" t="s">
        <v>4019</v>
      </c>
      <c r="C537" s="7" t="s">
        <v>4020</v>
      </c>
      <c r="D537" s="1" t="s">
        <v>4021</v>
      </c>
      <c r="E537" s="8">
        <v>8</v>
      </c>
      <c r="F537" s="2">
        <v>-1.3045948784785806</v>
      </c>
      <c r="G537" s="3">
        <v>9.3382099431258794E-5</v>
      </c>
    </row>
    <row r="538" spans="1:7" x14ac:dyDescent="0.35">
      <c r="A538" s="1" t="s">
        <v>7292</v>
      </c>
      <c r="B538" s="1" t="s">
        <v>7293</v>
      </c>
      <c r="C538" s="7" t="s">
        <v>7294</v>
      </c>
      <c r="D538" s="1" t="s">
        <v>7295</v>
      </c>
      <c r="E538" s="8">
        <v>11</v>
      </c>
      <c r="F538" s="2">
        <v>-1.3104384369979558</v>
      </c>
      <c r="G538" s="3">
        <v>4.7138788016057399E-2</v>
      </c>
    </row>
    <row r="539" spans="1:7" x14ac:dyDescent="0.35">
      <c r="A539" s="1" t="s">
        <v>6922</v>
      </c>
      <c r="B539" s="1" t="s">
        <v>6923</v>
      </c>
      <c r="C539" s="7" t="s">
        <v>6924</v>
      </c>
      <c r="D539" s="1" t="s">
        <v>6925</v>
      </c>
      <c r="E539" s="8">
        <v>3</v>
      </c>
      <c r="F539" s="2">
        <v>1.3970387898622301</v>
      </c>
      <c r="G539" s="3">
        <v>2.3793975524939798E-2</v>
      </c>
    </row>
    <row r="540" spans="1:7" x14ac:dyDescent="0.35">
      <c r="A540" s="1" t="s">
        <v>7611</v>
      </c>
      <c r="B540" s="1" t="s">
        <v>7612</v>
      </c>
      <c r="C540" s="7" t="s">
        <v>7613</v>
      </c>
      <c r="D540" s="1" t="s">
        <v>7614</v>
      </c>
      <c r="E540" s="8">
        <v>11</v>
      </c>
      <c r="F540" s="2">
        <v>-1.5292961907075495</v>
      </c>
      <c r="G540" s="3">
        <v>1.1436857151751699E-3</v>
      </c>
    </row>
    <row r="541" spans="1:7" x14ac:dyDescent="0.35">
      <c r="A541" s="1" t="s">
        <v>3115</v>
      </c>
      <c r="B541" s="1" t="s">
        <v>3116</v>
      </c>
      <c r="C541" s="7" t="s">
        <v>3117</v>
      </c>
      <c r="D541" s="1" t="s">
        <v>3118</v>
      </c>
      <c r="E541" s="8">
        <v>3</v>
      </c>
      <c r="F541" s="2">
        <v>-1.5705450783936572</v>
      </c>
      <c r="G541" s="3">
        <v>2.5234227583208598E-7</v>
      </c>
    </row>
    <row r="542" spans="1:7" x14ac:dyDescent="0.35">
      <c r="A542" s="1" t="s">
        <v>661</v>
      </c>
      <c r="B542" s="1" t="s">
        <v>662</v>
      </c>
      <c r="C542" s="7" t="s">
        <v>663</v>
      </c>
      <c r="D542" s="1" t="s">
        <v>664</v>
      </c>
      <c r="E542" s="8">
        <v>10</v>
      </c>
      <c r="F542" s="2">
        <v>1.26197254811385</v>
      </c>
      <c r="G542" s="3">
        <v>2.48736943317651E-2</v>
      </c>
    </row>
    <row r="543" spans="1:7" x14ac:dyDescent="0.35">
      <c r="A543" s="1" t="s">
        <v>6957</v>
      </c>
      <c r="B543" s="1" t="s">
        <v>6958</v>
      </c>
      <c r="C543" s="7" t="s">
        <v>6959</v>
      </c>
      <c r="D543" s="1" t="s">
        <v>6960</v>
      </c>
      <c r="E543" s="8">
        <v>12</v>
      </c>
      <c r="F543" s="2">
        <v>1.36555958114175</v>
      </c>
      <c r="G543" s="3">
        <v>9.1603285761026298E-8</v>
      </c>
    </row>
    <row r="544" spans="1:7" x14ac:dyDescent="0.35">
      <c r="A544" s="1" t="s">
        <v>5024</v>
      </c>
      <c r="B544" s="1" t="s">
        <v>5025</v>
      </c>
      <c r="C544" s="7" t="s">
        <v>5026</v>
      </c>
      <c r="D544" s="1" t="s">
        <v>5027</v>
      </c>
      <c r="E544" s="8">
        <v>2</v>
      </c>
      <c r="F544" s="2">
        <v>-1.3987196613606356</v>
      </c>
      <c r="G544" s="3">
        <v>5.6691791939983102E-7</v>
      </c>
    </row>
    <row r="545" spans="1:7" x14ac:dyDescent="0.35">
      <c r="A545" s="1" t="s">
        <v>5775</v>
      </c>
      <c r="B545" s="1" t="s">
        <v>5776</v>
      </c>
      <c r="C545" s="7" t="s">
        <v>5777</v>
      </c>
      <c r="D545" s="1" t="s">
        <v>5778</v>
      </c>
      <c r="E545" s="8">
        <v>12</v>
      </c>
      <c r="F545" s="2">
        <v>-1.3992827850545309</v>
      </c>
      <c r="G545" s="3">
        <v>1.33443153777881E-2</v>
      </c>
    </row>
    <row r="546" spans="1:7" x14ac:dyDescent="0.35">
      <c r="A546" s="1" t="s">
        <v>6457</v>
      </c>
      <c r="B546" s="1" t="s">
        <v>6458</v>
      </c>
      <c r="C546" s="7" t="s">
        <v>6459</v>
      </c>
      <c r="D546" s="1" t="s">
        <v>6460</v>
      </c>
      <c r="E546" s="8">
        <v>11</v>
      </c>
      <c r="F546" s="2">
        <v>-1.5974121741417413</v>
      </c>
      <c r="G546" s="3">
        <v>3.8344578029403997E-2</v>
      </c>
    </row>
    <row r="547" spans="1:7" x14ac:dyDescent="0.35">
      <c r="A547" s="1" t="s">
        <v>6973</v>
      </c>
      <c r="B547" s="1" t="s">
        <v>6974</v>
      </c>
      <c r="C547" s="7" t="s">
        <v>6975</v>
      </c>
      <c r="D547" s="1" t="s">
        <v>6976</v>
      </c>
      <c r="E547" s="8">
        <v>2</v>
      </c>
      <c r="F547" s="2">
        <v>1.34744600167761</v>
      </c>
      <c r="G547" s="3">
        <v>4.9664270527468198E-2</v>
      </c>
    </row>
    <row r="548" spans="1:7" x14ac:dyDescent="0.35">
      <c r="A548" s="1" t="s">
        <v>5931</v>
      </c>
      <c r="B548" s="1" t="s">
        <v>5932</v>
      </c>
      <c r="C548" s="7" t="s">
        <v>5933</v>
      </c>
      <c r="D548" s="1" t="s">
        <v>5934</v>
      </c>
      <c r="E548" s="8">
        <v>3</v>
      </c>
      <c r="F548" s="2">
        <v>-1.9740991426325598</v>
      </c>
      <c r="G548" s="3">
        <v>8.6560704851173306E-6</v>
      </c>
    </row>
    <row r="549" spans="1:7" x14ac:dyDescent="0.35">
      <c r="A549" s="1" t="s">
        <v>4800</v>
      </c>
      <c r="B549" s="1" t="s">
        <v>4801</v>
      </c>
      <c r="C549" s="7" t="s">
        <v>4802</v>
      </c>
      <c r="D549" s="1" t="s">
        <v>4803</v>
      </c>
      <c r="E549" s="8">
        <v>3</v>
      </c>
      <c r="F549" s="2">
        <v>-1.6507230641011299</v>
      </c>
      <c r="G549" s="3">
        <v>1.8661871014819301E-7</v>
      </c>
    </row>
    <row r="550" spans="1:7" x14ac:dyDescent="0.35">
      <c r="A550" s="1" t="s">
        <v>6326</v>
      </c>
      <c r="B550" s="1" t="s">
        <v>6327</v>
      </c>
      <c r="C550" s="7" t="s">
        <v>6328</v>
      </c>
      <c r="D550" s="1" t="s">
        <v>6329</v>
      </c>
      <c r="E550" s="8">
        <v>20</v>
      </c>
      <c r="F550" s="2">
        <v>-1.9276491920821364</v>
      </c>
      <c r="G550" s="3">
        <v>9.0162793981899397E-3</v>
      </c>
    </row>
    <row r="551" spans="1:7" x14ac:dyDescent="0.35">
      <c r="A551" s="1" t="s">
        <v>6898</v>
      </c>
      <c r="B551" s="1" t="s">
        <v>6899</v>
      </c>
      <c r="C551" s="7" t="s">
        <v>6900</v>
      </c>
      <c r="D551" s="1" t="s">
        <v>6901</v>
      </c>
      <c r="E551" s="8">
        <v>3</v>
      </c>
      <c r="F551" s="2">
        <v>1.42884982660925</v>
      </c>
      <c r="G551" s="3">
        <v>1.32415820971469E-2</v>
      </c>
    </row>
    <row r="552" spans="1:7" x14ac:dyDescent="0.35">
      <c r="A552" s="1" t="s">
        <v>7758</v>
      </c>
      <c r="B552" s="1" t="s">
        <v>7759</v>
      </c>
      <c r="C552" s="7" t="s">
        <v>7760</v>
      </c>
      <c r="D552" s="1" t="s">
        <v>7761</v>
      </c>
      <c r="E552" s="8">
        <v>7</v>
      </c>
      <c r="F552" s="2">
        <v>-1.936700030223369</v>
      </c>
      <c r="G552" s="3">
        <v>2.00296480968555E-2</v>
      </c>
    </row>
    <row r="553" spans="1:7" x14ac:dyDescent="0.35">
      <c r="A553" s="1" t="s">
        <v>4664</v>
      </c>
      <c r="B553" s="1" t="s">
        <v>4665</v>
      </c>
      <c r="C553" s="7" t="s">
        <v>4666</v>
      </c>
      <c r="D553" s="1" t="s">
        <v>4667</v>
      </c>
      <c r="E553" s="8">
        <v>8</v>
      </c>
      <c r="F553" s="2">
        <v>-1.2937994306433946</v>
      </c>
      <c r="G553" s="3">
        <v>1.26451685322817E-2</v>
      </c>
    </row>
    <row r="554" spans="1:7" x14ac:dyDescent="0.35">
      <c r="A554" s="1" t="s">
        <v>5227</v>
      </c>
      <c r="B554" s="1" t="s">
        <v>5228</v>
      </c>
      <c r="C554" s="7" t="s">
        <v>5229</v>
      </c>
      <c r="D554" s="1" t="s">
        <v>5230</v>
      </c>
      <c r="E554" s="8">
        <v>7</v>
      </c>
      <c r="F554" s="2">
        <v>-1.7042689146684085</v>
      </c>
      <c r="G554" s="3">
        <v>2.7318087732601699E-2</v>
      </c>
    </row>
    <row r="555" spans="1:7" x14ac:dyDescent="0.35">
      <c r="A555" s="1" t="s">
        <v>5497</v>
      </c>
      <c r="B555" s="1" t="s">
        <v>5498</v>
      </c>
      <c r="C555" s="7" t="s">
        <v>5499</v>
      </c>
      <c r="D555" s="1" t="s">
        <v>5500</v>
      </c>
      <c r="E555" s="8">
        <v>9</v>
      </c>
      <c r="F555" s="2">
        <v>-2.7616747496625984</v>
      </c>
      <c r="G555" s="3">
        <v>1.00724390534641E-4</v>
      </c>
    </row>
    <row r="556" spans="1:7" x14ac:dyDescent="0.35">
      <c r="A556" s="1" t="s">
        <v>3271</v>
      </c>
      <c r="B556" s="1" t="s">
        <v>3272</v>
      </c>
      <c r="C556" s="7" t="s">
        <v>3273</v>
      </c>
      <c r="D556" s="1" t="s">
        <v>3274</v>
      </c>
      <c r="E556" s="8">
        <v>30</v>
      </c>
      <c r="F556" s="2">
        <v>-1.2717906433316404</v>
      </c>
      <c r="G556" s="3">
        <v>1.53587973448271E-5</v>
      </c>
    </row>
    <row r="557" spans="1:7" x14ac:dyDescent="0.35">
      <c r="A557" s="1" t="s">
        <v>4586</v>
      </c>
      <c r="B557" s="1" t="s">
        <v>4587</v>
      </c>
      <c r="C557" s="7" t="s">
        <v>4588</v>
      </c>
      <c r="D557" s="1" t="s">
        <v>4589</v>
      </c>
      <c r="E557" s="8">
        <v>7</v>
      </c>
      <c r="F557" s="2">
        <v>-1.5842417119729795</v>
      </c>
      <c r="G557" s="3">
        <v>1.5421692269336599E-5</v>
      </c>
    </row>
    <row r="558" spans="1:7" x14ac:dyDescent="0.35">
      <c r="A558" s="1" t="s">
        <v>1974</v>
      </c>
      <c r="B558" s="1" t="s">
        <v>1975</v>
      </c>
      <c r="C558" s="7" t="s">
        <v>1976</v>
      </c>
      <c r="D558" s="1" t="s">
        <v>1977</v>
      </c>
      <c r="E558" s="8">
        <v>9</v>
      </c>
      <c r="F558" s="2">
        <v>-1.3231636490588525</v>
      </c>
      <c r="G558" s="3">
        <v>7.0028811832819303E-3</v>
      </c>
    </row>
    <row r="559" spans="1:7" x14ac:dyDescent="0.35">
      <c r="A559" s="1" t="s">
        <v>7169</v>
      </c>
      <c r="B559" s="1" t="s">
        <v>7170</v>
      </c>
      <c r="C559" s="7" t="s">
        <v>7171</v>
      </c>
      <c r="D559" s="1" t="s">
        <v>7172</v>
      </c>
      <c r="E559" s="8">
        <v>4</v>
      </c>
      <c r="F559" s="2">
        <v>-1.2592373066256599</v>
      </c>
      <c r="G559" s="3">
        <v>1.1474432816898099E-2</v>
      </c>
    </row>
    <row r="560" spans="1:7" x14ac:dyDescent="0.35">
      <c r="A560" s="1" t="s">
        <v>185</v>
      </c>
      <c r="B560" s="1" t="s">
        <v>186</v>
      </c>
      <c r="C560" s="7" t="s">
        <v>187</v>
      </c>
      <c r="D560" s="1" t="s">
        <v>188</v>
      </c>
      <c r="E560" s="8">
        <v>7</v>
      </c>
      <c r="F560" s="2">
        <v>1.3073680816032001</v>
      </c>
      <c r="G560" s="3">
        <v>1.6986055230422E-3</v>
      </c>
    </row>
    <row r="561" spans="1:7" x14ac:dyDescent="0.35">
      <c r="A561" s="1" t="s">
        <v>4070</v>
      </c>
      <c r="B561" s="1" t="s">
        <v>4071</v>
      </c>
      <c r="C561" s="7" t="s">
        <v>4072</v>
      </c>
      <c r="D561" s="1" t="s">
        <v>4073</v>
      </c>
      <c r="E561" s="8">
        <v>18</v>
      </c>
      <c r="F561" s="2">
        <v>-1.2686468259127515</v>
      </c>
      <c r="G561" s="3">
        <v>1.9655330884327202E-5</v>
      </c>
    </row>
    <row r="562" spans="1:7" x14ac:dyDescent="0.35">
      <c r="A562" s="1" t="s">
        <v>4912</v>
      </c>
      <c r="B562" s="1" t="s">
        <v>4913</v>
      </c>
      <c r="C562" s="7" t="s">
        <v>4914</v>
      </c>
      <c r="D562" s="1" t="s">
        <v>4915</v>
      </c>
      <c r="E562" s="8">
        <v>4</v>
      </c>
      <c r="F562" s="2">
        <v>-1.4109662410245929</v>
      </c>
      <c r="G562" s="3">
        <v>1.8859723802240599E-2</v>
      </c>
    </row>
    <row r="563" spans="1:7" x14ac:dyDescent="0.35">
      <c r="A563" s="1" t="s">
        <v>1021</v>
      </c>
      <c r="B563" s="1" t="s">
        <v>1022</v>
      </c>
      <c r="C563" s="7" t="s">
        <v>1023</v>
      </c>
      <c r="D563" s="1" t="s">
        <v>1024</v>
      </c>
      <c r="E563" s="8">
        <v>18</v>
      </c>
      <c r="F563" s="2">
        <v>1.2704360099886101</v>
      </c>
      <c r="G563" s="3">
        <v>2.29989108642577E-9</v>
      </c>
    </row>
    <row r="564" spans="1:7" x14ac:dyDescent="0.35">
      <c r="A564" s="1" t="s">
        <v>2097</v>
      </c>
      <c r="B564" s="1" t="s">
        <v>2098</v>
      </c>
      <c r="C564" s="7" t="s">
        <v>2099</v>
      </c>
      <c r="D564" s="1" t="s">
        <v>2100</v>
      </c>
      <c r="E564" s="8">
        <v>7</v>
      </c>
      <c r="F564" s="2">
        <v>-1.3109736220627977</v>
      </c>
      <c r="G564" s="3">
        <v>1.70629173570742E-2</v>
      </c>
    </row>
    <row r="565" spans="1:7" x14ac:dyDescent="0.35">
      <c r="A565" s="1" t="s">
        <v>6930</v>
      </c>
      <c r="B565" s="1" t="s">
        <v>6931</v>
      </c>
      <c r="C565" s="7" t="s">
        <v>6932</v>
      </c>
      <c r="D565" s="1" t="s">
        <v>6933</v>
      </c>
      <c r="E565" s="8">
        <v>8</v>
      </c>
      <c r="F565" s="2">
        <v>1.395148341249</v>
      </c>
      <c r="G565" s="3">
        <v>2.0399263228332398E-3</v>
      </c>
    </row>
    <row r="566" spans="1:7" x14ac:dyDescent="0.35">
      <c r="A566" s="1" t="s">
        <v>4628</v>
      </c>
      <c r="B566" s="1" t="s">
        <v>4629</v>
      </c>
      <c r="C566" s="7" t="s">
        <v>4630</v>
      </c>
      <c r="D566" s="1" t="s">
        <v>4631</v>
      </c>
      <c r="E566" s="8">
        <v>3</v>
      </c>
      <c r="F566" s="2">
        <v>-1.250641323373102</v>
      </c>
      <c r="G566" s="3">
        <v>5.3869371675888296E-3</v>
      </c>
    </row>
    <row r="567" spans="1:7" x14ac:dyDescent="0.35">
      <c r="A567" s="1" t="s">
        <v>3299</v>
      </c>
      <c r="B567" s="1" t="s">
        <v>3300</v>
      </c>
      <c r="C567" s="7" t="s">
        <v>3301</v>
      </c>
      <c r="D567" s="1" t="s">
        <v>3302</v>
      </c>
      <c r="E567" s="8">
        <v>2</v>
      </c>
      <c r="F567" s="2">
        <v>-1.6325725995937075</v>
      </c>
      <c r="G567" s="3">
        <v>2.2003656599721699E-2</v>
      </c>
    </row>
    <row r="568" spans="1:7" x14ac:dyDescent="0.35">
      <c r="A568" s="1" t="s">
        <v>785</v>
      </c>
      <c r="B568" s="1" t="s">
        <v>786</v>
      </c>
      <c r="C568" s="7" t="s">
        <v>787</v>
      </c>
      <c r="D568" s="1" t="s">
        <v>788</v>
      </c>
      <c r="E568" s="8">
        <v>4</v>
      </c>
      <c r="F568" s="2">
        <v>1.4905846575263599</v>
      </c>
      <c r="G568" s="3">
        <v>4.88208126511502E-7</v>
      </c>
    </row>
    <row r="569" spans="1:7" x14ac:dyDescent="0.35">
      <c r="A569" s="1" t="s">
        <v>6689</v>
      </c>
      <c r="B569" s="1" t="s">
        <v>6690</v>
      </c>
      <c r="C569" s="7" t="s">
        <v>6691</v>
      </c>
      <c r="D569" s="1" t="s">
        <v>6692</v>
      </c>
      <c r="E569" s="8">
        <v>4</v>
      </c>
      <c r="F569" s="2">
        <v>-3.5651375986459293</v>
      </c>
      <c r="G569" s="3">
        <v>2.7680410095015699E-2</v>
      </c>
    </row>
    <row r="570" spans="1:7" x14ac:dyDescent="0.35">
      <c r="A570" s="1" t="s">
        <v>4688</v>
      </c>
      <c r="B570" s="1" t="s">
        <v>4689</v>
      </c>
      <c r="C570" s="7" t="s">
        <v>4690</v>
      </c>
      <c r="D570" s="1" t="s">
        <v>4691</v>
      </c>
      <c r="E570" s="8">
        <v>19</v>
      </c>
      <c r="F570" s="2">
        <v>-1.2756968031881204</v>
      </c>
      <c r="G570" s="3">
        <v>1.7783844244286799E-2</v>
      </c>
    </row>
    <row r="571" spans="1:7" x14ac:dyDescent="0.35">
      <c r="A571" s="1" t="s">
        <v>5505</v>
      </c>
      <c r="B571" s="1" t="s">
        <v>5506</v>
      </c>
      <c r="C571" s="7" t="s">
        <v>5507</v>
      </c>
      <c r="D571" s="1" t="s">
        <v>5508</v>
      </c>
      <c r="E571" s="8">
        <v>12</v>
      </c>
      <c r="F571" s="2">
        <v>-2.0899904808374816</v>
      </c>
      <c r="G571" s="3">
        <v>1.2337838236839299E-4</v>
      </c>
    </row>
    <row r="572" spans="1:7" x14ac:dyDescent="0.35">
      <c r="A572" s="1" t="s">
        <v>7053</v>
      </c>
      <c r="B572" s="1" t="s">
        <v>7054</v>
      </c>
      <c r="C572" s="7" t="s">
        <v>7055</v>
      </c>
      <c r="D572" s="1" t="s">
        <v>7056</v>
      </c>
      <c r="E572" s="8">
        <v>3</v>
      </c>
      <c r="F572" s="2">
        <v>1.29038657040996</v>
      </c>
      <c r="G572" s="3">
        <v>1.46611093476897E-5</v>
      </c>
    </row>
    <row r="573" spans="1:7" x14ac:dyDescent="0.35">
      <c r="A573" s="1" t="s">
        <v>5903</v>
      </c>
      <c r="B573" s="1" t="s">
        <v>5904</v>
      </c>
      <c r="C573" s="7" t="s">
        <v>5905</v>
      </c>
      <c r="D573" s="1" t="s">
        <v>5906</v>
      </c>
      <c r="E573" s="8">
        <v>6</v>
      </c>
      <c r="F573" s="2">
        <v>-1.7500850888280575</v>
      </c>
      <c r="G573" s="3">
        <v>4.6656324093763801E-2</v>
      </c>
    </row>
    <row r="574" spans="1:7" x14ac:dyDescent="0.35">
      <c r="A574" s="1" t="s">
        <v>7734</v>
      </c>
      <c r="B574" s="1" t="s">
        <v>7735</v>
      </c>
      <c r="C574" s="7" t="s">
        <v>7736</v>
      </c>
      <c r="D574" s="1" t="s">
        <v>7737</v>
      </c>
      <c r="E574" s="8">
        <v>10</v>
      </c>
      <c r="F574" s="2">
        <v>-1.848612761620354</v>
      </c>
      <c r="G574" s="3">
        <v>6.1327665059820501E-3</v>
      </c>
    </row>
    <row r="575" spans="1:7" x14ac:dyDescent="0.35">
      <c r="A575" s="1" t="s">
        <v>7356</v>
      </c>
      <c r="B575" s="1" t="s">
        <v>7357</v>
      </c>
      <c r="C575" s="7" t="s">
        <v>7358</v>
      </c>
      <c r="D575" s="1" t="s">
        <v>7359</v>
      </c>
      <c r="E575" s="8">
        <v>9</v>
      </c>
      <c r="F575" s="2">
        <v>-1.3292186426199579</v>
      </c>
      <c r="G575" s="3">
        <v>1.5069162566471301E-3</v>
      </c>
    </row>
    <row r="576" spans="1:7" x14ac:dyDescent="0.35">
      <c r="A576" s="1" t="s">
        <v>7595</v>
      </c>
      <c r="B576" s="1" t="s">
        <v>7596</v>
      </c>
      <c r="C576" s="7" t="s">
        <v>7597</v>
      </c>
      <c r="D576" s="1" t="s">
        <v>7598</v>
      </c>
      <c r="E576" s="8">
        <v>3</v>
      </c>
      <c r="F576" s="2">
        <v>-1.5194952745207917</v>
      </c>
      <c r="G576" s="3">
        <v>7.5066498790347596E-5</v>
      </c>
    </row>
    <row r="577" spans="1:7" x14ac:dyDescent="0.35">
      <c r="A577" s="1" t="s">
        <v>3978</v>
      </c>
      <c r="B577" s="1" t="s">
        <v>3979</v>
      </c>
      <c r="C577" s="7" t="s">
        <v>3980</v>
      </c>
      <c r="D577" s="1" t="s">
        <v>3981</v>
      </c>
      <c r="E577" s="8">
        <v>15</v>
      </c>
      <c r="F577" s="2">
        <v>1.3332178801469801</v>
      </c>
      <c r="G577" s="3">
        <v>3.3291172532143402E-4</v>
      </c>
    </row>
    <row r="578" spans="1:7" x14ac:dyDescent="0.35">
      <c r="A578" s="1" t="s">
        <v>43</v>
      </c>
      <c r="B578" s="1" t="s">
        <v>44</v>
      </c>
      <c r="C578" s="7" t="s">
        <v>45</v>
      </c>
      <c r="D578" s="1" t="s">
        <v>46</v>
      </c>
      <c r="E578" s="8">
        <v>7</v>
      </c>
      <c r="F578" s="2">
        <v>2.4794784479147798</v>
      </c>
      <c r="G578" s="3">
        <v>3.81587201230382E-3</v>
      </c>
    </row>
    <row r="579" spans="1:7" x14ac:dyDescent="0.35">
      <c r="A579" s="1" t="s">
        <v>6366</v>
      </c>
      <c r="B579" s="1" t="s">
        <v>6367</v>
      </c>
      <c r="C579" s="7" t="s">
        <v>6368</v>
      </c>
      <c r="D579" s="1" t="s">
        <v>6369</v>
      </c>
      <c r="E579" s="8">
        <v>2</v>
      </c>
      <c r="F579" s="2">
        <v>-2.0676135957066202</v>
      </c>
      <c r="G579" s="3">
        <v>1.71950160764288E-8</v>
      </c>
    </row>
    <row r="580" spans="1:7" x14ac:dyDescent="0.35">
      <c r="A580" s="1" t="s">
        <v>7069</v>
      </c>
      <c r="B580" s="1" t="s">
        <v>7070</v>
      </c>
      <c r="C580" s="7" t="s">
        <v>7071</v>
      </c>
      <c r="D580" s="1" t="s">
        <v>7072</v>
      </c>
      <c r="E580" s="8">
        <v>21</v>
      </c>
      <c r="F580" s="2">
        <v>1.27372557889024</v>
      </c>
      <c r="G580" s="3">
        <v>3.3506366243437398E-2</v>
      </c>
    </row>
    <row r="581" spans="1:7" x14ac:dyDescent="0.35">
      <c r="A581" s="1" t="s">
        <v>6754</v>
      </c>
      <c r="B581" s="1" t="s">
        <v>6755</v>
      </c>
      <c r="C581" s="7" t="s">
        <v>6756</v>
      </c>
      <c r="D581" s="1" t="s">
        <v>6757</v>
      </c>
      <c r="E581" s="8">
        <v>3</v>
      </c>
      <c r="F581" s="2">
        <v>2.2759761618310002</v>
      </c>
      <c r="G581" s="3">
        <v>2.6038984034258798E-3</v>
      </c>
    </row>
    <row r="582" spans="1:7" x14ac:dyDescent="0.35">
      <c r="A582" s="1" t="s">
        <v>333</v>
      </c>
      <c r="B582" s="1" t="s">
        <v>334</v>
      </c>
      <c r="C582" s="7" t="s">
        <v>335</v>
      </c>
      <c r="D582" s="1" t="s">
        <v>336</v>
      </c>
      <c r="E582" s="8">
        <v>7</v>
      </c>
      <c r="F582" s="2">
        <v>1.8173888458990901</v>
      </c>
      <c r="G582" s="3">
        <v>1.5718701241689599E-8</v>
      </c>
    </row>
    <row r="583" spans="1:7" x14ac:dyDescent="0.35">
      <c r="A583" s="1" t="s">
        <v>5489</v>
      </c>
      <c r="B583" s="1" t="s">
        <v>5490</v>
      </c>
      <c r="C583" s="7" t="s">
        <v>5491</v>
      </c>
      <c r="D583" s="1" t="s">
        <v>5492</v>
      </c>
      <c r="E583" s="8">
        <v>9</v>
      </c>
      <c r="F583" s="2">
        <v>-1.6110336773659599</v>
      </c>
      <c r="G583" s="3">
        <v>9.7427699252585504E-3</v>
      </c>
    </row>
    <row r="584" spans="1:7" x14ac:dyDescent="0.35">
      <c r="A584" s="1" t="s">
        <v>7288</v>
      </c>
      <c r="B584" s="1" t="s">
        <v>7289</v>
      </c>
      <c r="C584" s="7" t="s">
        <v>7290</v>
      </c>
      <c r="D584" s="1" t="s">
        <v>7291</v>
      </c>
      <c r="E584" s="8">
        <v>20</v>
      </c>
      <c r="F584" s="2">
        <v>-1.3100885289962187</v>
      </c>
      <c r="G584" s="3">
        <v>1.5136419467689699E-3</v>
      </c>
    </row>
    <row r="585" spans="1:7" x14ac:dyDescent="0.35">
      <c r="A585" s="1" t="s">
        <v>5624</v>
      </c>
      <c r="B585" s="1" t="s">
        <v>5625</v>
      </c>
      <c r="C585" s="7" t="s">
        <v>5626</v>
      </c>
      <c r="D585" s="1" t="s">
        <v>5627</v>
      </c>
      <c r="E585" s="8">
        <v>4</v>
      </c>
      <c r="F585" s="2">
        <v>-1.4488381388239993</v>
      </c>
      <c r="G585" s="3">
        <v>1.0158054647697199E-2</v>
      </c>
    </row>
    <row r="586" spans="1:7" x14ac:dyDescent="0.35">
      <c r="A586" s="1" t="s">
        <v>5314</v>
      </c>
      <c r="B586" s="1" t="s">
        <v>5315</v>
      </c>
      <c r="C586" s="7" t="s">
        <v>5316</v>
      </c>
      <c r="D586" s="1" t="s">
        <v>5317</v>
      </c>
      <c r="E586" s="8">
        <v>8</v>
      </c>
      <c r="F586" s="2">
        <v>-1.4486034293070287</v>
      </c>
      <c r="G586" s="3">
        <v>9.7854669132541505E-5</v>
      </c>
    </row>
    <row r="587" spans="1:7" x14ac:dyDescent="0.35">
      <c r="A587" s="1" t="s">
        <v>3335</v>
      </c>
      <c r="B587" s="1" t="s">
        <v>3336</v>
      </c>
      <c r="C587" s="7" t="s">
        <v>3337</v>
      </c>
      <c r="D587" s="1" t="s">
        <v>3338</v>
      </c>
      <c r="E587" s="8">
        <v>15</v>
      </c>
      <c r="F587" s="2">
        <v>-1.3122758750014878</v>
      </c>
      <c r="G587" s="3">
        <v>6.0317077855558104E-3</v>
      </c>
    </row>
    <row r="588" spans="1:7" x14ac:dyDescent="0.35">
      <c r="A588" s="1" t="s">
        <v>5755</v>
      </c>
      <c r="B588" s="1" t="s">
        <v>5756</v>
      </c>
      <c r="C588" s="7" t="s">
        <v>5757</v>
      </c>
      <c r="D588" s="1" t="s">
        <v>5758</v>
      </c>
      <c r="E588" s="8">
        <v>5</v>
      </c>
      <c r="F588" s="2">
        <v>-1.4588822862726252</v>
      </c>
      <c r="G588" s="3">
        <v>5.1384516468278799E-3</v>
      </c>
    </row>
    <row r="589" spans="1:7" x14ac:dyDescent="0.35">
      <c r="A589" s="1" t="s">
        <v>4302</v>
      </c>
      <c r="B589" s="1" t="s">
        <v>4303</v>
      </c>
      <c r="C589" s="7" t="s">
        <v>4304</v>
      </c>
      <c r="D589" s="1" t="s">
        <v>4305</v>
      </c>
      <c r="E589" s="8">
        <v>5</v>
      </c>
      <c r="F589" s="2">
        <v>-1.8872377456119833</v>
      </c>
      <c r="G589" s="3">
        <v>6.3654212661569899E-6</v>
      </c>
    </row>
    <row r="590" spans="1:7" x14ac:dyDescent="0.35">
      <c r="A590" s="1" t="s">
        <v>641</v>
      </c>
      <c r="B590" s="1" t="s">
        <v>642</v>
      </c>
      <c r="C590" s="7" t="s">
        <v>643</v>
      </c>
      <c r="D590" s="1" t="s">
        <v>644</v>
      </c>
      <c r="E590" s="8">
        <v>2</v>
      </c>
      <c r="F590" s="2">
        <v>1.36417259769401</v>
      </c>
      <c r="G590" s="3">
        <v>4.8077324966324698E-2</v>
      </c>
    </row>
    <row r="591" spans="1:7" x14ac:dyDescent="0.35">
      <c r="A591" s="1" t="s">
        <v>4988</v>
      </c>
      <c r="B591" s="1" t="s">
        <v>4989</v>
      </c>
      <c r="C591" s="7" t="s">
        <v>4990</v>
      </c>
      <c r="D591" s="1" t="s">
        <v>4991</v>
      </c>
      <c r="E591" s="8">
        <v>8</v>
      </c>
      <c r="F591" s="2">
        <v>-1.5070848430082777</v>
      </c>
      <c r="G591" s="3">
        <v>7.1928311337511001E-7</v>
      </c>
    </row>
    <row r="592" spans="1:7" x14ac:dyDescent="0.35">
      <c r="A592" s="1" t="s">
        <v>7698</v>
      </c>
      <c r="B592" s="1" t="s">
        <v>7699</v>
      </c>
      <c r="C592" s="7" t="s">
        <v>7700</v>
      </c>
      <c r="D592" s="1" t="s">
        <v>7701</v>
      </c>
      <c r="E592" s="8">
        <v>16</v>
      </c>
      <c r="F592" s="2">
        <v>-1.704354255517198</v>
      </c>
      <c r="G592" s="3">
        <v>9.1507555147295593E-3</v>
      </c>
    </row>
    <row r="593" spans="1:7" x14ac:dyDescent="0.35">
      <c r="A593" s="1" t="s">
        <v>6545</v>
      </c>
      <c r="B593" s="1" t="s">
        <v>6546</v>
      </c>
      <c r="C593" s="7" t="s">
        <v>6547</v>
      </c>
      <c r="D593" s="1" t="s">
        <v>6548</v>
      </c>
      <c r="E593" s="8">
        <v>16</v>
      </c>
      <c r="F593" s="2">
        <v>-2.4574698813173925</v>
      </c>
      <c r="G593" s="3">
        <v>3.2368184925275003E-4</v>
      </c>
    </row>
    <row r="594" spans="1:7" x14ac:dyDescent="0.35">
      <c r="A594" s="1" t="s">
        <v>7404</v>
      </c>
      <c r="B594" s="1" t="s">
        <v>7405</v>
      </c>
      <c r="C594" s="7" t="s">
        <v>7406</v>
      </c>
      <c r="D594" s="1" t="s">
        <v>7407</v>
      </c>
      <c r="E594" s="8">
        <v>9</v>
      </c>
      <c r="F594" s="2">
        <v>-1.3558370437940779</v>
      </c>
      <c r="G594" s="3">
        <v>1.423480199082E-3</v>
      </c>
    </row>
    <row r="595" spans="1:7" x14ac:dyDescent="0.35">
      <c r="A595" s="1" t="s">
        <v>7670</v>
      </c>
      <c r="B595" s="1" t="s">
        <v>7671</v>
      </c>
      <c r="C595" s="7" t="s">
        <v>7672</v>
      </c>
      <c r="D595" s="1" t="s">
        <v>7673</v>
      </c>
      <c r="E595" s="8">
        <v>6</v>
      </c>
      <c r="F595" s="2">
        <v>-1.6144728276378371</v>
      </c>
      <c r="G595" s="3">
        <v>6.7535871167699298E-3</v>
      </c>
    </row>
    <row r="596" spans="1:7" x14ac:dyDescent="0.35">
      <c r="A596" s="1" t="s">
        <v>4414</v>
      </c>
      <c r="B596" s="1" t="s">
        <v>4415</v>
      </c>
      <c r="C596" s="7" t="s">
        <v>4416</v>
      </c>
      <c r="D596" s="1" t="s">
        <v>4417</v>
      </c>
      <c r="E596" s="8">
        <v>7</v>
      </c>
      <c r="F596" s="2">
        <v>-1.6555622165670698</v>
      </c>
      <c r="G596" s="3">
        <v>1.9050180191917599E-5</v>
      </c>
    </row>
    <row r="597" spans="1:7" x14ac:dyDescent="0.35">
      <c r="A597" s="1" t="s">
        <v>6051</v>
      </c>
      <c r="B597" s="1" t="s">
        <v>6052</v>
      </c>
      <c r="C597" s="7" t="s">
        <v>6053</v>
      </c>
      <c r="D597" s="1" t="s">
        <v>6054</v>
      </c>
      <c r="E597" s="8">
        <v>7</v>
      </c>
      <c r="F597" s="2">
        <v>-1.6927593742805183</v>
      </c>
      <c r="G597" s="3">
        <v>2.0705452757682201E-2</v>
      </c>
    </row>
    <row r="598" spans="1:7" x14ac:dyDescent="0.35">
      <c r="A598" s="1" t="s">
        <v>6346</v>
      </c>
      <c r="B598" s="1" t="s">
        <v>6347</v>
      </c>
      <c r="C598" s="7" t="s">
        <v>6348</v>
      </c>
      <c r="D598" s="1" t="s">
        <v>6349</v>
      </c>
      <c r="E598" s="8">
        <v>3</v>
      </c>
      <c r="F598" s="2">
        <v>-1.5626071895022662</v>
      </c>
      <c r="G598" s="3">
        <v>1.52353344345271E-2</v>
      </c>
    </row>
    <row r="599" spans="1:7" x14ac:dyDescent="0.35">
      <c r="A599" s="1" t="s">
        <v>5731</v>
      </c>
      <c r="B599" s="1" t="s">
        <v>5732</v>
      </c>
      <c r="C599" s="7" t="s">
        <v>5733</v>
      </c>
      <c r="D599" s="1" t="s">
        <v>5734</v>
      </c>
      <c r="E599" s="8">
        <v>4</v>
      </c>
      <c r="F599" s="2">
        <v>-1.4334289991230849</v>
      </c>
      <c r="G599" s="3">
        <v>2.2729501177374601E-3</v>
      </c>
    </row>
    <row r="600" spans="1:7" x14ac:dyDescent="0.35">
      <c r="A600" s="1" t="s">
        <v>2787</v>
      </c>
      <c r="B600" s="1" t="s">
        <v>2788</v>
      </c>
      <c r="C600" s="7" t="s">
        <v>2789</v>
      </c>
      <c r="D600" s="1" t="s">
        <v>2790</v>
      </c>
      <c r="E600" s="8">
        <v>4</v>
      </c>
      <c r="F600" s="2">
        <v>-1.4230580626651119</v>
      </c>
      <c r="G600" s="3">
        <v>9.4864098291890702E-4</v>
      </c>
    </row>
    <row r="601" spans="1:7" x14ac:dyDescent="0.35">
      <c r="A601" s="1" t="s">
        <v>4102</v>
      </c>
      <c r="B601" s="1" t="s">
        <v>4103</v>
      </c>
      <c r="C601" s="7" t="s">
        <v>4104</v>
      </c>
      <c r="D601" s="1" t="s">
        <v>4105</v>
      </c>
      <c r="E601" s="8">
        <v>2</v>
      </c>
      <c r="F601" s="2">
        <v>-1.4360814849635031</v>
      </c>
      <c r="G601" s="3">
        <v>1.1396684935645199E-2</v>
      </c>
    </row>
    <row r="602" spans="1:7" x14ac:dyDescent="0.35">
      <c r="A602" s="1" t="s">
        <v>4928</v>
      </c>
      <c r="B602" s="1" t="s">
        <v>4929</v>
      </c>
      <c r="C602" s="7" t="s">
        <v>4930</v>
      </c>
      <c r="D602" s="1" t="s">
        <v>4931</v>
      </c>
      <c r="E602" s="8">
        <v>8</v>
      </c>
      <c r="F602" s="2">
        <v>-1.3858881439326312</v>
      </c>
      <c r="G602" s="3">
        <v>4.18703517270519E-5</v>
      </c>
    </row>
    <row r="603" spans="1:7" x14ac:dyDescent="0.35">
      <c r="A603" s="1" t="s">
        <v>6230</v>
      </c>
      <c r="B603" s="1" t="s">
        <v>6231</v>
      </c>
      <c r="C603" s="7" t="s">
        <v>6232</v>
      </c>
      <c r="D603" s="1" t="s">
        <v>6233</v>
      </c>
      <c r="E603" s="8">
        <v>4</v>
      </c>
      <c r="F603" s="2">
        <v>-1.983780078769684</v>
      </c>
      <c r="G603" s="3">
        <v>3.8977032827155898E-3</v>
      </c>
    </row>
    <row r="604" spans="1:7" x14ac:dyDescent="0.35">
      <c r="A604" s="1" t="s">
        <v>3407</v>
      </c>
      <c r="B604" s="1" t="s">
        <v>3408</v>
      </c>
      <c r="C604" s="7" t="s">
        <v>3409</v>
      </c>
      <c r="D604" s="1" t="s">
        <v>3410</v>
      </c>
      <c r="E604" s="8">
        <v>3</v>
      </c>
      <c r="F604" s="2">
        <v>-1.2540678158410685</v>
      </c>
      <c r="G604" s="3">
        <v>2.0942131173391598E-3</v>
      </c>
    </row>
    <row r="605" spans="1:7" x14ac:dyDescent="0.35">
      <c r="A605" s="1" t="s">
        <v>5044</v>
      </c>
      <c r="B605" s="1" t="s">
        <v>5045</v>
      </c>
      <c r="C605" s="7" t="s">
        <v>5046</v>
      </c>
      <c r="D605" s="1" t="s">
        <v>5047</v>
      </c>
      <c r="E605" s="8">
        <v>2</v>
      </c>
      <c r="F605" s="2">
        <v>-1.5090404598719203</v>
      </c>
      <c r="G605" s="3">
        <v>6.0067410338905001E-3</v>
      </c>
    </row>
    <row r="606" spans="1:7" x14ac:dyDescent="0.35">
      <c r="A606" s="1" t="s">
        <v>7504</v>
      </c>
      <c r="B606" s="1" t="s">
        <v>7505</v>
      </c>
      <c r="C606" s="7" t="s">
        <v>7506</v>
      </c>
      <c r="D606" s="1" t="s">
        <v>7507</v>
      </c>
      <c r="E606" s="8">
        <v>9</v>
      </c>
      <c r="F606" s="2">
        <v>-1.4284601497656826</v>
      </c>
      <c r="G606" s="3">
        <v>9.6227062226230894E-5</v>
      </c>
    </row>
    <row r="607" spans="1:7" x14ac:dyDescent="0.35">
      <c r="A607" s="1" t="s">
        <v>7284</v>
      </c>
      <c r="B607" s="1" t="s">
        <v>7285</v>
      </c>
      <c r="C607" s="7" t="s">
        <v>7286</v>
      </c>
      <c r="D607" s="1" t="s">
        <v>7287</v>
      </c>
      <c r="E607" s="8">
        <v>17</v>
      </c>
      <c r="F607" s="2">
        <v>-1.3059860708959297</v>
      </c>
      <c r="G607" s="3">
        <v>2.0836034161906601E-4</v>
      </c>
    </row>
    <row r="608" spans="1:7" x14ac:dyDescent="0.35">
      <c r="A608" s="1" t="s">
        <v>7686</v>
      </c>
      <c r="B608" s="1" t="s">
        <v>7687</v>
      </c>
      <c r="C608" s="7" t="s">
        <v>7688</v>
      </c>
      <c r="D608" s="1" t="s">
        <v>7689</v>
      </c>
      <c r="E608" s="8">
        <v>12</v>
      </c>
      <c r="F608" s="2">
        <v>-1.6723951090139491</v>
      </c>
      <c r="G608" s="3">
        <v>1.3450112337402599E-3</v>
      </c>
    </row>
    <row r="609" spans="1:7" x14ac:dyDescent="0.35">
      <c r="A609" s="1" t="s">
        <v>197</v>
      </c>
      <c r="B609" s="1" t="s">
        <v>198</v>
      </c>
      <c r="C609" s="7" t="s">
        <v>199</v>
      </c>
      <c r="D609" s="1" t="s">
        <v>200</v>
      </c>
      <c r="E609" s="8">
        <v>4</v>
      </c>
      <c r="F609" s="2">
        <v>2.2560692285102499</v>
      </c>
      <c r="G609" s="3">
        <v>4.6138080098486199E-4</v>
      </c>
    </row>
    <row r="610" spans="1:7" x14ac:dyDescent="0.35">
      <c r="A610" s="1" t="s">
        <v>7025</v>
      </c>
      <c r="B610" s="1" t="s">
        <v>7026</v>
      </c>
      <c r="C610" s="7" t="s">
        <v>7027</v>
      </c>
      <c r="D610" s="1" t="s">
        <v>7028</v>
      </c>
      <c r="E610" s="8">
        <v>5</v>
      </c>
      <c r="F610" s="2">
        <v>1.30819319367721</v>
      </c>
      <c r="G610" s="3">
        <v>4.3613810725143802E-2</v>
      </c>
    </row>
    <row r="611" spans="1:7" x14ac:dyDescent="0.35">
      <c r="A611" s="1" t="s">
        <v>7448</v>
      </c>
      <c r="B611" s="1" t="s">
        <v>7449</v>
      </c>
      <c r="C611" s="7" t="s">
        <v>7450</v>
      </c>
      <c r="D611" s="1" t="s">
        <v>7451</v>
      </c>
      <c r="E611" s="8">
        <v>6</v>
      </c>
      <c r="F611" s="2">
        <v>-1.3773637822400187</v>
      </c>
      <c r="G611" s="3">
        <v>2.5709524420120698E-3</v>
      </c>
    </row>
    <row r="612" spans="1:7" x14ac:dyDescent="0.35">
      <c r="A612" s="1" t="s">
        <v>1160</v>
      </c>
      <c r="B612" s="1" t="s">
        <v>1161</v>
      </c>
      <c r="C612" s="7" t="s">
        <v>1162</v>
      </c>
      <c r="D612" s="1" t="s">
        <v>1163</v>
      </c>
      <c r="E612" s="8">
        <v>14</v>
      </c>
      <c r="F612" s="2">
        <v>1.2793720431442599</v>
      </c>
      <c r="G612" s="3">
        <v>6.9309899705010999E-7</v>
      </c>
    </row>
    <row r="613" spans="1:7" x14ac:dyDescent="0.35">
      <c r="A613" s="1" t="s">
        <v>4904</v>
      </c>
      <c r="B613" s="1" t="s">
        <v>4905</v>
      </c>
      <c r="C613" s="7" t="s">
        <v>4906</v>
      </c>
      <c r="D613" s="1" t="s">
        <v>4907</v>
      </c>
      <c r="E613" s="8">
        <v>16</v>
      </c>
      <c r="F613" s="2">
        <v>-1.3496745026069135</v>
      </c>
      <c r="G613" s="3">
        <v>5.9280498297459797E-3</v>
      </c>
    </row>
    <row r="614" spans="1:7" x14ac:dyDescent="0.35">
      <c r="A614" s="1" t="s">
        <v>7117</v>
      </c>
      <c r="B614" s="1" t="s">
        <v>7118</v>
      </c>
      <c r="C614" s="7" t="s">
        <v>7119</v>
      </c>
      <c r="D614" s="1" t="s">
        <v>7120</v>
      </c>
      <c r="E614" s="8">
        <v>14</v>
      </c>
      <c r="F614" s="2">
        <v>1.26032799138059</v>
      </c>
      <c r="G614" s="3">
        <v>1.70616614566612E-7</v>
      </c>
    </row>
    <row r="615" spans="1:7" x14ac:dyDescent="0.35">
      <c r="A615" s="1" t="s">
        <v>7798</v>
      </c>
      <c r="B615" s="1" t="s">
        <v>7799</v>
      </c>
      <c r="C615" s="7" t="s">
        <v>7800</v>
      </c>
      <c r="D615" s="1" t="s">
        <v>7801</v>
      </c>
      <c r="E615" s="8">
        <v>6</v>
      </c>
      <c r="F615" s="2">
        <v>-2.2372984910742026</v>
      </c>
      <c r="G615" s="3">
        <v>1.4149300615226999E-3</v>
      </c>
    </row>
    <row r="616" spans="1:7" x14ac:dyDescent="0.35">
      <c r="A616" s="1" t="s">
        <v>5449</v>
      </c>
      <c r="B616" s="1" t="s">
        <v>5450</v>
      </c>
      <c r="C616" s="7" t="s">
        <v>5451</v>
      </c>
      <c r="D616" s="1" t="s">
        <v>5452</v>
      </c>
      <c r="E616" s="8">
        <v>16</v>
      </c>
      <c r="F616" s="2">
        <v>-1.6028466205596457</v>
      </c>
      <c r="G616" s="3">
        <v>2.7388799684283999E-2</v>
      </c>
    </row>
    <row r="617" spans="1:7" x14ac:dyDescent="0.35">
      <c r="A617" s="1" t="s">
        <v>7101</v>
      </c>
      <c r="B617" s="1" t="s">
        <v>7102</v>
      </c>
      <c r="C617" s="7" t="s">
        <v>7103</v>
      </c>
      <c r="D617" s="1" t="s">
        <v>7104</v>
      </c>
      <c r="E617" s="8">
        <v>2</v>
      </c>
      <c r="F617" s="2">
        <v>1.2643236236629201</v>
      </c>
      <c r="G617" s="3">
        <v>4.5327907086479399E-3</v>
      </c>
    </row>
    <row r="618" spans="1:7" x14ac:dyDescent="0.35">
      <c r="A618" s="1" t="s">
        <v>5302</v>
      </c>
      <c r="B618" s="1" t="s">
        <v>5303</v>
      </c>
      <c r="C618" s="7" t="s">
        <v>5304</v>
      </c>
      <c r="D618" s="1" t="s">
        <v>5305</v>
      </c>
      <c r="E618" s="8">
        <v>7</v>
      </c>
      <c r="F618" s="2">
        <v>-1.920407879770091</v>
      </c>
      <c r="G618" s="3">
        <v>3.5066805336829302E-3</v>
      </c>
    </row>
    <row r="619" spans="1:7" x14ac:dyDescent="0.35">
      <c r="A619" s="1" t="s">
        <v>3535</v>
      </c>
      <c r="B619" s="1" t="s">
        <v>3536</v>
      </c>
      <c r="C619" s="7" t="s">
        <v>3537</v>
      </c>
      <c r="D619" s="1" t="s">
        <v>3538</v>
      </c>
      <c r="E619" s="8">
        <v>12</v>
      </c>
      <c r="F619" s="2">
        <v>-1.2941721762369105</v>
      </c>
      <c r="G619" s="3">
        <v>4.9999167171057603E-2</v>
      </c>
    </row>
    <row r="620" spans="1:7" x14ac:dyDescent="0.35">
      <c r="A620" s="1" t="s">
        <v>5413</v>
      </c>
      <c r="B620" s="1" t="s">
        <v>5414</v>
      </c>
      <c r="C620" s="7" t="s">
        <v>5415</v>
      </c>
      <c r="D620" s="1" t="s">
        <v>5416</v>
      </c>
      <c r="E620" s="8">
        <v>3</v>
      </c>
      <c r="F620" s="2">
        <v>-1.3225208204039811</v>
      </c>
      <c r="G620" s="3">
        <v>3.3839550488215498E-4</v>
      </c>
    </row>
    <row r="621" spans="1:7" x14ac:dyDescent="0.35">
      <c r="A621" s="1" t="s">
        <v>437</v>
      </c>
      <c r="B621" s="1" t="s">
        <v>438</v>
      </c>
      <c r="C621" s="7" t="s">
        <v>439</v>
      </c>
      <c r="D621" s="1" t="s">
        <v>440</v>
      </c>
      <c r="E621" s="8">
        <v>2</v>
      </c>
      <c r="F621" s="2">
        <v>1.8549927746528301</v>
      </c>
      <c r="G621" s="3">
        <v>3.4613194766963898E-8</v>
      </c>
    </row>
    <row r="622" spans="1:7" x14ac:dyDescent="0.35">
      <c r="A622" s="1" t="s">
        <v>6031</v>
      </c>
      <c r="B622" s="1" t="s">
        <v>6032</v>
      </c>
      <c r="C622" s="7" t="s">
        <v>6033</v>
      </c>
      <c r="D622" s="1" t="s">
        <v>6034</v>
      </c>
      <c r="E622" s="8">
        <v>16</v>
      </c>
      <c r="F622" s="2">
        <v>-1.3626186089944401</v>
      </c>
      <c r="G622" s="3">
        <v>2.0341558119175498E-2</v>
      </c>
    </row>
    <row r="623" spans="1:7" x14ac:dyDescent="0.35">
      <c r="A623" s="1" t="s">
        <v>7484</v>
      </c>
      <c r="B623" s="1" t="s">
        <v>7485</v>
      </c>
      <c r="C623" s="7" t="s">
        <v>7486</v>
      </c>
      <c r="D623" s="1" t="s">
        <v>7487</v>
      </c>
      <c r="E623" s="8">
        <v>8</v>
      </c>
      <c r="F623" s="2">
        <v>-1.4024064219391543</v>
      </c>
      <c r="G623" s="3">
        <v>3.43129073019515E-3</v>
      </c>
    </row>
    <row r="624" spans="1:7" x14ac:dyDescent="0.35">
      <c r="A624" s="1" t="s">
        <v>3930</v>
      </c>
      <c r="B624" s="1" t="s">
        <v>3931</v>
      </c>
      <c r="C624" s="7" t="s">
        <v>3932</v>
      </c>
      <c r="D624" s="1" t="s">
        <v>3933</v>
      </c>
      <c r="E624" s="8">
        <v>2</v>
      </c>
      <c r="F624" s="2">
        <v>-1.3587571109254333</v>
      </c>
      <c r="G624" s="3">
        <v>2.0433166748473999E-5</v>
      </c>
    </row>
    <row r="625" spans="1:7" x14ac:dyDescent="0.35">
      <c r="A625" s="1" t="s">
        <v>261</v>
      </c>
      <c r="B625" s="1" t="s">
        <v>262</v>
      </c>
      <c r="C625" s="7" t="s">
        <v>263</v>
      </c>
      <c r="D625" s="1" t="s">
        <v>264</v>
      </c>
      <c r="E625" s="8">
        <v>2</v>
      </c>
      <c r="F625" s="2">
        <v>2.26264790320944</v>
      </c>
      <c r="G625" s="3">
        <v>8.0382297202324093E-3</v>
      </c>
    </row>
    <row r="626" spans="1:7" x14ac:dyDescent="0.35">
      <c r="A626" s="1" t="s">
        <v>7396</v>
      </c>
      <c r="B626" s="1" t="s">
        <v>7397</v>
      </c>
      <c r="C626" s="7" t="s">
        <v>7398</v>
      </c>
      <c r="D626" s="1" t="s">
        <v>7399</v>
      </c>
      <c r="E626" s="8">
        <v>3</v>
      </c>
      <c r="F626" s="2">
        <v>-1.3520257221179302</v>
      </c>
      <c r="G626" s="3">
        <v>2.0723306749700099E-4</v>
      </c>
    </row>
    <row r="627" spans="1:7" x14ac:dyDescent="0.35">
      <c r="A627" s="1" t="s">
        <v>5235</v>
      </c>
      <c r="B627" s="1" t="s">
        <v>5236</v>
      </c>
      <c r="C627" s="7" t="s">
        <v>5237</v>
      </c>
      <c r="D627" s="1" t="s">
        <v>5238</v>
      </c>
      <c r="E627" s="8">
        <v>12</v>
      </c>
      <c r="F627" s="2">
        <v>-1.58820702178155</v>
      </c>
      <c r="G627" s="3">
        <v>1.08165252643549E-3</v>
      </c>
    </row>
    <row r="628" spans="1:7" x14ac:dyDescent="0.35">
      <c r="A628" s="1" t="s">
        <v>4246</v>
      </c>
      <c r="B628" s="1" t="s">
        <v>4247</v>
      </c>
      <c r="C628" s="7" t="s">
        <v>4248</v>
      </c>
      <c r="D628" s="1" t="s">
        <v>4249</v>
      </c>
      <c r="E628" s="8">
        <v>4</v>
      </c>
      <c r="F628" s="2">
        <v>-1.2611719621579511</v>
      </c>
      <c r="G628" s="3">
        <v>1.7901672328481399E-2</v>
      </c>
    </row>
    <row r="629" spans="1:7" x14ac:dyDescent="0.35">
      <c r="A629" s="1" t="s">
        <v>74</v>
      </c>
      <c r="B629" s="1" t="s">
        <v>75</v>
      </c>
      <c r="C629" s="7" t="s">
        <v>76</v>
      </c>
      <c r="D629" s="1" t="s">
        <v>77</v>
      </c>
      <c r="E629" s="8">
        <v>2</v>
      </c>
      <c r="F629" s="2">
        <v>3.3815641364332998</v>
      </c>
      <c r="G629" s="3">
        <v>7.7577532900276493E-9</v>
      </c>
    </row>
    <row r="630" spans="1:7" x14ac:dyDescent="0.35">
      <c r="A630" s="1" t="s">
        <v>621</v>
      </c>
      <c r="B630" s="1" t="s">
        <v>622</v>
      </c>
      <c r="C630" s="7" t="s">
        <v>623</v>
      </c>
      <c r="D630" s="1" t="s">
        <v>624</v>
      </c>
      <c r="E630" s="8">
        <v>11</v>
      </c>
      <c r="F630" s="2">
        <v>1.6114870476304299</v>
      </c>
      <c r="G630" s="3">
        <v>1.3276993277921499E-2</v>
      </c>
    </row>
    <row r="631" spans="1:7" x14ac:dyDescent="0.35">
      <c r="A631" s="1" t="s">
        <v>421</v>
      </c>
      <c r="B631" s="1" t="s">
        <v>422</v>
      </c>
      <c r="C631" s="7" t="s">
        <v>423</v>
      </c>
      <c r="D631" s="1" t="s">
        <v>424</v>
      </c>
      <c r="E631" s="8">
        <v>9</v>
      </c>
      <c r="F631" s="2">
        <v>1.46511322051819</v>
      </c>
      <c r="G631" s="3">
        <v>1.7776783393430801E-4</v>
      </c>
    </row>
    <row r="632" spans="1:7" x14ac:dyDescent="0.35">
      <c r="A632" s="1" t="s">
        <v>7714</v>
      </c>
      <c r="B632" s="1" t="s">
        <v>7715</v>
      </c>
      <c r="C632" s="7" t="s">
        <v>7716</v>
      </c>
      <c r="D632" s="1" t="s">
        <v>7717</v>
      </c>
      <c r="E632" s="8">
        <v>10</v>
      </c>
      <c r="F632" s="2">
        <v>-1.7860445558683948</v>
      </c>
      <c r="G632" s="3">
        <v>1.6403967571435599E-2</v>
      </c>
    </row>
    <row r="633" spans="1:7" x14ac:dyDescent="0.35">
      <c r="A633" s="1" t="s">
        <v>945</v>
      </c>
      <c r="B633" s="1" t="s">
        <v>946</v>
      </c>
      <c r="C633" s="7" t="s">
        <v>947</v>
      </c>
      <c r="D633" s="1" t="s">
        <v>948</v>
      </c>
      <c r="E633" s="8">
        <v>14</v>
      </c>
      <c r="F633" s="2">
        <v>1.34993672102827</v>
      </c>
      <c r="G633" s="3">
        <v>3.4546697646772401E-4</v>
      </c>
    </row>
    <row r="634" spans="1:7" x14ac:dyDescent="0.35">
      <c r="A634" s="1" t="s">
        <v>7560</v>
      </c>
      <c r="B634" s="1" t="s">
        <v>7561</v>
      </c>
      <c r="C634" s="7" t="s">
        <v>7562</v>
      </c>
      <c r="D634" s="1" t="s">
        <v>7563</v>
      </c>
      <c r="E634" s="8">
        <v>10</v>
      </c>
      <c r="F634" s="2">
        <v>-1.4798872482731336</v>
      </c>
      <c r="G634" s="3">
        <v>1.0259239482837701E-3</v>
      </c>
    </row>
    <row r="635" spans="1:7" x14ac:dyDescent="0.35">
      <c r="A635" s="1" t="s">
        <v>7173</v>
      </c>
      <c r="B635" s="1" t="s">
        <v>7174</v>
      </c>
      <c r="C635" s="7" t="s">
        <v>7175</v>
      </c>
      <c r="D635" s="1" t="s">
        <v>7176</v>
      </c>
      <c r="E635" s="8">
        <v>19</v>
      </c>
      <c r="F635" s="2">
        <v>-1.2597758627152944</v>
      </c>
      <c r="G635" s="3">
        <v>5.2545193648863399E-3</v>
      </c>
    </row>
    <row r="636" spans="1:7" x14ac:dyDescent="0.35">
      <c r="A636" s="1" t="s">
        <v>7706</v>
      </c>
      <c r="B636" s="1" t="s">
        <v>7707</v>
      </c>
      <c r="C636" s="7" t="s">
        <v>7708</v>
      </c>
      <c r="D636" s="1" t="s">
        <v>7709</v>
      </c>
      <c r="E636" s="8">
        <v>112</v>
      </c>
      <c r="F636" s="2">
        <v>-1.7584149290340916</v>
      </c>
      <c r="G636" s="3">
        <v>7.03098090713498E-4</v>
      </c>
    </row>
    <row r="637" spans="1:7" x14ac:dyDescent="0.35">
      <c r="A637" s="1" t="s">
        <v>7666</v>
      </c>
      <c r="B637" s="1" t="s">
        <v>7667</v>
      </c>
      <c r="C637" s="7" t="s">
        <v>7668</v>
      </c>
      <c r="D637" s="1" t="s">
        <v>7669</v>
      </c>
      <c r="E637" s="8">
        <v>96</v>
      </c>
      <c r="F637" s="2">
        <v>-1.5959201942464847</v>
      </c>
      <c r="G637" s="3">
        <v>7.3848273274882597E-4</v>
      </c>
    </row>
    <row r="638" spans="1:7" x14ac:dyDescent="0.35">
      <c r="A638" s="1" t="s">
        <v>5255</v>
      </c>
      <c r="B638" s="1" t="s">
        <v>5256</v>
      </c>
      <c r="C638" s="7" t="s">
        <v>5257</v>
      </c>
      <c r="D638" s="1" t="s">
        <v>5258</v>
      </c>
      <c r="E638" s="8">
        <v>9</v>
      </c>
      <c r="F638" s="2">
        <v>-1.3993887573033892</v>
      </c>
      <c r="G638" s="3">
        <v>1.30131570453498E-3</v>
      </c>
    </row>
    <row r="639" spans="1:7" x14ac:dyDescent="0.35">
      <c r="A639" s="1" t="s">
        <v>1404</v>
      </c>
      <c r="B639" s="1" t="s">
        <v>1405</v>
      </c>
      <c r="C639" s="7" t="s">
        <v>1406</v>
      </c>
      <c r="D639" s="1" t="s">
        <v>1407</v>
      </c>
      <c r="E639" s="8">
        <v>3</v>
      </c>
      <c r="F639" s="2">
        <v>1.87260288087264</v>
      </c>
      <c r="G639" s="3">
        <v>2.4692820027384499E-7</v>
      </c>
    </row>
    <row r="640" spans="1:7" x14ac:dyDescent="0.35">
      <c r="A640" s="1" t="s">
        <v>7105</v>
      </c>
      <c r="B640" s="1" t="s">
        <v>7106</v>
      </c>
      <c r="C640" s="7" t="s">
        <v>7107</v>
      </c>
      <c r="D640" s="1" t="s">
        <v>7108</v>
      </c>
      <c r="E640" s="8">
        <v>8</v>
      </c>
      <c r="F640" s="2">
        <v>1.2619760280806001</v>
      </c>
      <c r="G640" s="3">
        <v>7.5314885410435297E-3</v>
      </c>
    </row>
    <row r="641" spans="1:7" x14ac:dyDescent="0.35">
      <c r="A641" s="1" t="s">
        <v>6997</v>
      </c>
      <c r="B641" s="1" t="s">
        <v>6998</v>
      </c>
      <c r="C641" s="7" t="s">
        <v>6999</v>
      </c>
      <c r="D641" s="1" t="s">
        <v>7000</v>
      </c>
      <c r="E641" s="8">
        <v>3</v>
      </c>
      <c r="F641" s="2">
        <v>1.3239116251922101</v>
      </c>
      <c r="G641" s="3">
        <v>1.08358845442926E-4</v>
      </c>
    </row>
    <row r="642" spans="1:7" x14ac:dyDescent="0.35">
      <c r="A642" s="1" t="s">
        <v>54</v>
      </c>
      <c r="B642" s="1" t="s">
        <v>55</v>
      </c>
      <c r="C642" s="7" t="s">
        <v>56</v>
      </c>
      <c r="D642" s="1" t="s">
        <v>57</v>
      </c>
      <c r="E642" s="8">
        <v>8</v>
      </c>
      <c r="F642" s="2">
        <v>2.7593917631099698</v>
      </c>
      <c r="G642" s="3">
        <v>3.8976688034104099E-11</v>
      </c>
    </row>
    <row r="643" spans="1:7" x14ac:dyDescent="0.35">
      <c r="A643" s="1" t="s">
        <v>5322</v>
      </c>
      <c r="B643" s="1" t="s">
        <v>5323</v>
      </c>
      <c r="C643" s="7" t="s">
        <v>5324</v>
      </c>
      <c r="D643" s="1" t="s">
        <v>5325</v>
      </c>
      <c r="E643" s="8">
        <v>10</v>
      </c>
      <c r="F643" s="2">
        <v>-1.2541698961612351</v>
      </c>
      <c r="G643" s="3">
        <v>4.7624705110338502E-3</v>
      </c>
    </row>
    <row r="644" spans="1:7" x14ac:dyDescent="0.35">
      <c r="A644" s="1" t="s">
        <v>7041</v>
      </c>
      <c r="B644" s="1" t="s">
        <v>7042</v>
      </c>
      <c r="C644" s="7" t="s">
        <v>7043</v>
      </c>
      <c r="D644" s="1" t="s">
        <v>7044</v>
      </c>
      <c r="E644" s="8">
        <v>6</v>
      </c>
      <c r="F644" s="2">
        <v>1.2951322790366899</v>
      </c>
      <c r="G644" s="3">
        <v>1.51935329407032E-2</v>
      </c>
    </row>
    <row r="645" spans="1:7" x14ac:dyDescent="0.35">
      <c r="A645" s="1" t="s">
        <v>7674</v>
      </c>
      <c r="B645" s="1" t="s">
        <v>7675</v>
      </c>
      <c r="C645" s="7" t="s">
        <v>7676</v>
      </c>
      <c r="D645" s="1" t="s">
        <v>7677</v>
      </c>
      <c r="E645" s="8">
        <v>13</v>
      </c>
      <c r="F645" s="2">
        <v>-1.6261668605806843</v>
      </c>
      <c r="G645" s="3">
        <v>1.9037692523402601E-2</v>
      </c>
    </row>
    <row r="646" spans="1:7" x14ac:dyDescent="0.35">
      <c r="A646" s="1" t="s">
        <v>7340</v>
      </c>
      <c r="B646" s="1" t="s">
        <v>7341</v>
      </c>
      <c r="C646" s="7" t="s">
        <v>7342</v>
      </c>
      <c r="D646" s="1" t="s">
        <v>7343</v>
      </c>
      <c r="E646" s="8">
        <v>9</v>
      </c>
      <c r="F646" s="2">
        <v>-1.324533754648201</v>
      </c>
      <c r="G646" s="3">
        <v>3.5350846088123299E-2</v>
      </c>
    </row>
    <row r="647" spans="1:7" x14ac:dyDescent="0.35">
      <c r="A647" s="1" t="s">
        <v>7460</v>
      </c>
      <c r="B647" s="1" t="s">
        <v>7461</v>
      </c>
      <c r="C647" s="7" t="s">
        <v>7462</v>
      </c>
      <c r="D647" s="1" t="s">
        <v>7463</v>
      </c>
      <c r="E647" s="8">
        <v>6</v>
      </c>
      <c r="F647" s="2">
        <v>-1.3853173950593296</v>
      </c>
      <c r="G647" s="3">
        <v>2.5498713861130799E-3</v>
      </c>
    </row>
    <row r="648" spans="1:7" x14ac:dyDescent="0.35">
      <c r="A648" s="1" t="s">
        <v>7145</v>
      </c>
      <c r="B648" s="1" t="s">
        <v>7146</v>
      </c>
      <c r="C648" s="7" t="s">
        <v>7147</v>
      </c>
      <c r="D648" s="1" t="s">
        <v>7148</v>
      </c>
      <c r="E648" s="8">
        <v>2</v>
      </c>
      <c r="F648" s="2">
        <v>1.2508196981214901</v>
      </c>
      <c r="G648" s="3">
        <v>4.5215952927009499E-10</v>
      </c>
    </row>
    <row r="649" spans="1:7" x14ac:dyDescent="0.35">
      <c r="A649" s="1" t="s">
        <v>881</v>
      </c>
      <c r="B649" s="1" t="s">
        <v>882</v>
      </c>
      <c r="C649" s="7" t="s">
        <v>883</v>
      </c>
      <c r="D649" s="1" t="s">
        <v>884</v>
      </c>
      <c r="E649" s="8">
        <v>3</v>
      </c>
      <c r="F649" s="2">
        <v>1.32080030114057</v>
      </c>
      <c r="G649" s="3">
        <v>1.64243807220506E-3</v>
      </c>
    </row>
    <row r="650" spans="1:7" x14ac:dyDescent="0.35">
      <c r="A650" s="1" t="s">
        <v>1061</v>
      </c>
      <c r="B650" s="1" t="s">
        <v>1062</v>
      </c>
      <c r="C650" s="7" t="s">
        <v>1063</v>
      </c>
      <c r="D650" s="1" t="s">
        <v>1064</v>
      </c>
      <c r="E650" s="8">
        <v>6</v>
      </c>
      <c r="F650" s="2">
        <v>1.59014455611315</v>
      </c>
      <c r="G650" s="3">
        <v>8.76617107097536E-10</v>
      </c>
    </row>
    <row r="651" spans="1:7" x14ac:dyDescent="0.35">
      <c r="A651" s="1" t="s">
        <v>1013</v>
      </c>
      <c r="B651" s="1" t="s">
        <v>1014</v>
      </c>
      <c r="C651" s="7" t="s">
        <v>1015</v>
      </c>
      <c r="D651" s="1" t="s">
        <v>1016</v>
      </c>
      <c r="E651" s="8">
        <v>14</v>
      </c>
      <c r="F651" s="2">
        <v>1.3332550219452399</v>
      </c>
      <c r="G651" s="3">
        <v>2.9441723591221399E-10</v>
      </c>
    </row>
    <row r="652" spans="1:7" x14ac:dyDescent="0.35">
      <c r="A652" s="1" t="s">
        <v>2508</v>
      </c>
      <c r="B652" s="1" t="s">
        <v>2509</v>
      </c>
      <c r="C652" s="7" t="s">
        <v>2510</v>
      </c>
      <c r="D652" s="1" t="s">
        <v>2511</v>
      </c>
      <c r="E652" s="8">
        <v>24</v>
      </c>
      <c r="F652" s="2">
        <v>-1.2682781538026626</v>
      </c>
      <c r="G652" s="3">
        <v>4.4938346397807798E-2</v>
      </c>
    </row>
    <row r="653" spans="1:7" x14ac:dyDescent="0.35">
      <c r="A653" s="1" t="s">
        <v>2664</v>
      </c>
      <c r="B653" s="1" t="s">
        <v>2665</v>
      </c>
      <c r="C653" s="7" t="s">
        <v>2666</v>
      </c>
      <c r="D653" s="1" t="s">
        <v>2667</v>
      </c>
      <c r="E653" s="8">
        <v>13</v>
      </c>
      <c r="F653" s="2">
        <v>-1.8283698522094269</v>
      </c>
      <c r="G653" s="3">
        <v>9.1541188860310794E-3</v>
      </c>
    </row>
    <row r="654" spans="1:7" x14ac:dyDescent="0.35">
      <c r="A654" s="1" t="s">
        <v>7304</v>
      </c>
      <c r="B654" s="1" t="s">
        <v>7305</v>
      </c>
      <c r="C654" s="7" t="s">
        <v>7306</v>
      </c>
      <c r="D654" s="1" t="s">
        <v>7307</v>
      </c>
      <c r="E654" s="8">
        <v>4</v>
      </c>
      <c r="F654" s="2">
        <v>-1.3133488576405019</v>
      </c>
      <c r="G654" s="3">
        <v>2.0370603027027999E-2</v>
      </c>
    </row>
    <row r="655" spans="1:7" x14ac:dyDescent="0.35">
      <c r="A655" s="1" t="s">
        <v>4354</v>
      </c>
      <c r="B655" s="1" t="s">
        <v>4355</v>
      </c>
      <c r="C655" s="7" t="s">
        <v>4356</v>
      </c>
      <c r="D655" s="1" t="s">
        <v>4357</v>
      </c>
      <c r="E655" s="8">
        <v>13</v>
      </c>
      <c r="F655" s="2">
        <v>-1.2696156838168469</v>
      </c>
      <c r="G655" s="3">
        <v>3.4161656616879303E-2</v>
      </c>
    </row>
    <row r="656" spans="1:7" x14ac:dyDescent="0.35">
      <c r="A656" s="1" t="s">
        <v>3351</v>
      </c>
      <c r="B656" s="1" t="s">
        <v>3352</v>
      </c>
      <c r="C656" s="7" t="s">
        <v>3353</v>
      </c>
      <c r="D656" s="1" t="s">
        <v>3354</v>
      </c>
      <c r="E656" s="8">
        <v>26</v>
      </c>
      <c r="F656" s="2">
        <v>-1.5703624275125188</v>
      </c>
      <c r="G656" s="3">
        <v>4.4148841305255697E-4</v>
      </c>
    </row>
    <row r="657" spans="1:7" x14ac:dyDescent="0.35">
      <c r="A657" s="1" t="s">
        <v>4506</v>
      </c>
      <c r="B657" s="1" t="s">
        <v>4507</v>
      </c>
      <c r="C657" s="7" t="s">
        <v>4508</v>
      </c>
      <c r="D657" s="1" t="s">
        <v>4509</v>
      </c>
      <c r="E657" s="8">
        <v>5</v>
      </c>
      <c r="F657" s="2">
        <v>-1.7769731433544167</v>
      </c>
      <c r="G657" s="3">
        <v>1.2491204378917301E-2</v>
      </c>
    </row>
    <row r="658" spans="1:7" x14ac:dyDescent="0.35">
      <c r="A658" s="1" t="s">
        <v>7001</v>
      </c>
      <c r="B658" s="1" t="s">
        <v>7002</v>
      </c>
      <c r="C658" s="7" t="s">
        <v>7003</v>
      </c>
      <c r="D658" s="1" t="s">
        <v>7004</v>
      </c>
      <c r="E658" s="8">
        <v>16</v>
      </c>
      <c r="F658" s="2">
        <v>1.3227850787756299</v>
      </c>
      <c r="G658" s="3">
        <v>2.88591847483501E-2</v>
      </c>
    </row>
    <row r="659" spans="1:7" x14ac:dyDescent="0.35">
      <c r="A659" s="1" t="s">
        <v>4820</v>
      </c>
      <c r="B659" s="1" t="s">
        <v>4821</v>
      </c>
      <c r="C659" s="7" t="s">
        <v>4822</v>
      </c>
      <c r="D659" s="1" t="s">
        <v>4823</v>
      </c>
      <c r="E659" s="8">
        <v>2</v>
      </c>
      <c r="F659" s="2">
        <v>-1.3253632848047205</v>
      </c>
      <c r="G659" s="3">
        <v>7.1755963922768796E-3</v>
      </c>
    </row>
    <row r="660" spans="1:7" x14ac:dyDescent="0.35">
      <c r="A660" s="1" t="s">
        <v>5823</v>
      </c>
      <c r="B660" s="1" t="s">
        <v>5824</v>
      </c>
      <c r="C660" s="7" t="s">
        <v>5825</v>
      </c>
      <c r="D660" s="1" t="s">
        <v>5826</v>
      </c>
      <c r="E660" s="8">
        <v>13</v>
      </c>
      <c r="F660" s="2">
        <v>-1.8049012263902382</v>
      </c>
      <c r="G660" s="3">
        <v>2.3987714472233301E-2</v>
      </c>
    </row>
    <row r="661" spans="1:7" x14ac:dyDescent="0.35">
      <c r="A661" s="1" t="s">
        <v>7468</v>
      </c>
      <c r="B661" s="1" t="s">
        <v>7469</v>
      </c>
      <c r="C661" s="7" t="s">
        <v>7470</v>
      </c>
      <c r="D661" s="1" t="s">
        <v>7471</v>
      </c>
      <c r="E661" s="8">
        <v>4</v>
      </c>
      <c r="F661" s="2">
        <v>-1.389071200055213</v>
      </c>
      <c r="G661" s="3">
        <v>5.7683890090793003E-3</v>
      </c>
    </row>
    <row r="662" spans="1:7" x14ac:dyDescent="0.35">
      <c r="A662" s="1" t="s">
        <v>7635</v>
      </c>
      <c r="B662" s="1" t="s">
        <v>7636</v>
      </c>
      <c r="C662" s="7" t="s">
        <v>7637</v>
      </c>
      <c r="D662" s="1" t="s">
        <v>7638</v>
      </c>
      <c r="E662" s="8">
        <v>9</v>
      </c>
      <c r="F662" s="2">
        <v>-1.5520489168754872</v>
      </c>
      <c r="G662" s="3">
        <v>1.69357845769302E-4</v>
      </c>
    </row>
    <row r="663" spans="1:7" x14ac:dyDescent="0.35">
      <c r="A663" s="1" t="s">
        <v>3395</v>
      </c>
      <c r="B663" s="1" t="s">
        <v>3396</v>
      </c>
      <c r="C663" s="7" t="s">
        <v>3397</v>
      </c>
      <c r="D663" s="1" t="s">
        <v>3398</v>
      </c>
      <c r="E663" s="8">
        <v>9</v>
      </c>
      <c r="F663" s="2">
        <v>-1.5284583623273702</v>
      </c>
      <c r="G663" s="3">
        <v>1.6636740963449901E-4</v>
      </c>
    </row>
    <row r="664" spans="1:7" x14ac:dyDescent="0.35">
      <c r="A664" s="1" t="s">
        <v>7029</v>
      </c>
      <c r="B664" s="1" t="s">
        <v>7030</v>
      </c>
      <c r="C664" s="7" t="s">
        <v>7031</v>
      </c>
      <c r="D664" s="1" t="s">
        <v>7032</v>
      </c>
      <c r="E664" s="8">
        <v>10</v>
      </c>
      <c r="F664" s="2">
        <v>1.3072522715121699</v>
      </c>
      <c r="G664" s="3">
        <v>1.12619442342543E-6</v>
      </c>
    </row>
    <row r="665" spans="1:7" x14ac:dyDescent="0.35">
      <c r="A665" s="1" t="s">
        <v>7065</v>
      </c>
      <c r="B665" s="1" t="s">
        <v>7066</v>
      </c>
      <c r="C665" s="7" t="s">
        <v>7067</v>
      </c>
      <c r="D665" s="1" t="s">
        <v>7068</v>
      </c>
      <c r="E665" s="8">
        <v>5</v>
      </c>
      <c r="F665" s="2">
        <v>1.2739042071773199</v>
      </c>
      <c r="G665" s="3">
        <v>5.4715152293517195E-7</v>
      </c>
    </row>
    <row r="666" spans="1:7" x14ac:dyDescent="0.35">
      <c r="A666" s="1" t="s">
        <v>4868</v>
      </c>
      <c r="B666" s="1" t="s">
        <v>4869</v>
      </c>
      <c r="C666" s="7" t="s">
        <v>4870</v>
      </c>
      <c r="D666" s="1" t="s">
        <v>4871</v>
      </c>
      <c r="E666" s="8">
        <v>7</v>
      </c>
      <c r="F666" s="2">
        <v>-1.2545475029619451</v>
      </c>
      <c r="G666" s="3">
        <v>5.16903773167321E-5</v>
      </c>
    </row>
    <row r="667" spans="1:7" x14ac:dyDescent="0.35">
      <c r="A667" s="1" t="s">
        <v>7544</v>
      </c>
      <c r="B667" s="1" t="s">
        <v>7545</v>
      </c>
      <c r="C667" s="7" t="s">
        <v>7546</v>
      </c>
      <c r="D667" s="1" t="s">
        <v>7547</v>
      </c>
      <c r="E667" s="8">
        <v>33</v>
      </c>
      <c r="F667" s="2">
        <v>-1.4651598325928143</v>
      </c>
      <c r="G667" s="3">
        <v>3.75809727687966E-2</v>
      </c>
    </row>
    <row r="668" spans="1:7" x14ac:dyDescent="0.35">
      <c r="A668" s="1" t="s">
        <v>7428</v>
      </c>
      <c r="B668" s="1" t="s">
        <v>7429</v>
      </c>
      <c r="C668" s="7" t="s">
        <v>7430</v>
      </c>
      <c r="D668" s="1" t="s">
        <v>7431</v>
      </c>
      <c r="E668" s="8">
        <v>22</v>
      </c>
      <c r="F668" s="2">
        <v>-1.3659206747938646</v>
      </c>
      <c r="G668" s="3">
        <v>1.55355361545788E-3</v>
      </c>
    </row>
    <row r="669" spans="1:7" x14ac:dyDescent="0.35">
      <c r="A669" s="1" t="s">
        <v>6902</v>
      </c>
      <c r="B669" s="1" t="s">
        <v>6903</v>
      </c>
      <c r="C669" s="7" t="s">
        <v>6904</v>
      </c>
      <c r="D669" s="1" t="s">
        <v>6905</v>
      </c>
      <c r="E669" s="8">
        <v>5</v>
      </c>
      <c r="F669" s="2">
        <v>1.4200350594134401</v>
      </c>
      <c r="G669" s="3">
        <v>4.7285763903416898E-2</v>
      </c>
    </row>
    <row r="670" spans="1:7" x14ac:dyDescent="0.35">
      <c r="A670" s="1" t="s">
        <v>7452</v>
      </c>
      <c r="B670" s="1" t="s">
        <v>7453</v>
      </c>
      <c r="C670" s="7" t="s">
        <v>7454</v>
      </c>
      <c r="D670" s="1" t="s">
        <v>7455</v>
      </c>
      <c r="E670" s="8">
        <v>7</v>
      </c>
      <c r="F670" s="2">
        <v>-1.3808906404158479</v>
      </c>
      <c r="G670" s="3">
        <v>7.5694084573216802E-3</v>
      </c>
    </row>
    <row r="671" spans="1:7" x14ac:dyDescent="0.35">
      <c r="A671" s="1" t="s">
        <v>729</v>
      </c>
      <c r="B671" s="1" t="s">
        <v>730</v>
      </c>
      <c r="C671" s="7" t="s">
        <v>731</v>
      </c>
      <c r="D671" s="1" t="s">
        <v>732</v>
      </c>
      <c r="E671" s="8">
        <v>2</v>
      </c>
      <c r="F671" s="2">
        <v>1.4770734868733899</v>
      </c>
      <c r="G671" s="3">
        <v>4.5386243532918399E-6</v>
      </c>
    </row>
    <row r="672" spans="1:7" x14ac:dyDescent="0.35">
      <c r="A672" s="1" t="s">
        <v>6322</v>
      </c>
      <c r="B672" s="1" t="s">
        <v>6323</v>
      </c>
      <c r="C672" s="7" t="s">
        <v>6324</v>
      </c>
      <c r="D672" s="1" t="s">
        <v>6325</v>
      </c>
      <c r="E672" s="8">
        <v>9</v>
      </c>
      <c r="F672" s="2">
        <v>-1.4027819263588746</v>
      </c>
      <c r="G672" s="3">
        <v>1.8149335503857201E-5</v>
      </c>
    </row>
    <row r="673" spans="1:7" x14ac:dyDescent="0.35">
      <c r="A673" s="1" t="s">
        <v>6501</v>
      </c>
      <c r="B673" s="1" t="s">
        <v>6502</v>
      </c>
      <c r="C673" s="7" t="s">
        <v>6503</v>
      </c>
      <c r="D673" s="1" t="s">
        <v>6504</v>
      </c>
      <c r="E673" s="8">
        <v>16</v>
      </c>
      <c r="F673" s="2">
        <v>-2.117517968797328</v>
      </c>
      <c r="G673" s="3">
        <v>6.5902487320902998E-3</v>
      </c>
    </row>
    <row r="674" spans="1:7" x14ac:dyDescent="0.35">
      <c r="A674" s="1" t="s">
        <v>5871</v>
      </c>
      <c r="B674" s="1" t="s">
        <v>5872</v>
      </c>
      <c r="C674" s="7" t="s">
        <v>5873</v>
      </c>
      <c r="D674" s="1" t="s">
        <v>5874</v>
      </c>
      <c r="E674" s="8">
        <v>5</v>
      </c>
      <c r="F674" s="2">
        <v>-1.3912918549565172</v>
      </c>
      <c r="G674" s="3">
        <v>3.9194448794154797E-2</v>
      </c>
    </row>
    <row r="675" spans="1:7" x14ac:dyDescent="0.35">
      <c r="A675" s="1" t="s">
        <v>6677</v>
      </c>
      <c r="B675" s="1" t="s">
        <v>6678</v>
      </c>
      <c r="C675" s="7" t="s">
        <v>6679</v>
      </c>
      <c r="D675" s="1" t="s">
        <v>6680</v>
      </c>
      <c r="E675" s="8">
        <v>2</v>
      </c>
      <c r="F675" s="2">
        <v>-2.0447294281748905</v>
      </c>
      <c r="G675" s="3">
        <v>7.7055711900735099E-5</v>
      </c>
    </row>
    <row r="676" spans="1:7" x14ac:dyDescent="0.35">
      <c r="A676" s="1" t="s">
        <v>66</v>
      </c>
      <c r="B676" s="1" t="s">
        <v>67</v>
      </c>
      <c r="C676" s="7" t="s">
        <v>68</v>
      </c>
      <c r="D676" s="1" t="s">
        <v>69</v>
      </c>
      <c r="E676" s="8">
        <v>8</v>
      </c>
      <c r="F676" s="2">
        <v>1.7863175677993799</v>
      </c>
      <c r="G676" s="3">
        <v>4.5513083751949998E-2</v>
      </c>
    </row>
    <row r="677" spans="1:7" x14ac:dyDescent="0.35">
      <c r="A677" s="1" t="s">
        <v>3854</v>
      </c>
      <c r="B677" s="1" t="s">
        <v>3855</v>
      </c>
      <c r="C677" s="7" t="s">
        <v>3856</v>
      </c>
      <c r="D677" s="1" t="s">
        <v>3857</v>
      </c>
      <c r="E677" s="8">
        <v>7</v>
      </c>
      <c r="F677" s="2">
        <v>-1.6661576086561507</v>
      </c>
      <c r="G677" s="3">
        <v>7.1481222579756901E-5</v>
      </c>
    </row>
    <row r="678" spans="1:7" x14ac:dyDescent="0.35">
      <c r="A678" s="1" t="s">
        <v>5639</v>
      </c>
      <c r="B678" s="1" t="s">
        <v>5640</v>
      </c>
      <c r="C678" s="7" t="s">
        <v>5641</v>
      </c>
      <c r="D678" s="1" t="s">
        <v>5642</v>
      </c>
      <c r="E678" s="8">
        <v>3</v>
      </c>
      <c r="F678" s="2">
        <v>-1.5505844711118335</v>
      </c>
      <c r="G678" s="3">
        <v>1.1847643382185E-2</v>
      </c>
    </row>
    <row r="679" spans="1:7" x14ac:dyDescent="0.35">
      <c r="A679" s="1" t="s">
        <v>6350</v>
      </c>
      <c r="B679" s="1" t="s">
        <v>6351</v>
      </c>
      <c r="C679" s="7" t="s">
        <v>6352</v>
      </c>
      <c r="D679" s="1" t="s">
        <v>6353</v>
      </c>
      <c r="E679" s="8">
        <v>15</v>
      </c>
      <c r="F679" s="2">
        <v>-1.8321882308121007</v>
      </c>
      <c r="G679" s="3">
        <v>3.4230666156067797E-2</v>
      </c>
    </row>
    <row r="680" spans="1:7" x14ac:dyDescent="0.35">
      <c r="A680" s="1" t="s">
        <v>6814</v>
      </c>
      <c r="B680" s="1" t="s">
        <v>6815</v>
      </c>
      <c r="C680" s="7" t="s">
        <v>6816</v>
      </c>
      <c r="D680" s="1" t="s">
        <v>6817</v>
      </c>
      <c r="E680" s="8">
        <v>22</v>
      </c>
      <c r="F680" s="2">
        <v>1.67989431086804</v>
      </c>
      <c r="G680" s="3">
        <v>2.3722826772588799E-3</v>
      </c>
    </row>
    <row r="681" spans="1:7" x14ac:dyDescent="0.35">
      <c r="A681" s="1" t="s">
        <v>329</v>
      </c>
      <c r="B681" s="1" t="s">
        <v>330</v>
      </c>
      <c r="C681" s="7" t="s">
        <v>331</v>
      </c>
      <c r="D681" s="1" t="s">
        <v>332</v>
      </c>
      <c r="E681" s="8">
        <v>19</v>
      </c>
      <c r="F681" s="2">
        <v>1.52287736002449</v>
      </c>
      <c r="G681" s="3">
        <v>2.1971229452958398E-2</v>
      </c>
    </row>
    <row r="682" spans="1:7" x14ac:dyDescent="0.35">
      <c r="A682" s="1" t="s">
        <v>4980</v>
      </c>
      <c r="B682" s="1" t="s">
        <v>4981</v>
      </c>
      <c r="C682" s="7" t="s">
        <v>4982</v>
      </c>
      <c r="D682" s="1" t="s">
        <v>4983</v>
      </c>
      <c r="E682" s="8">
        <v>5</v>
      </c>
      <c r="F682" s="2">
        <v>-1.6227691518683087</v>
      </c>
      <c r="G682" s="3">
        <v>3.1751611251825899E-2</v>
      </c>
    </row>
    <row r="683" spans="1:7" x14ac:dyDescent="0.35">
      <c r="A683" s="1" t="s">
        <v>2297</v>
      </c>
      <c r="B683" s="1" t="s">
        <v>2298</v>
      </c>
      <c r="C683" s="7" t="s">
        <v>2299</v>
      </c>
      <c r="D683" s="1" t="s">
        <v>2300</v>
      </c>
      <c r="E683" s="8">
        <v>9</v>
      </c>
      <c r="F683" s="2">
        <v>-1.2913856029666235</v>
      </c>
      <c r="G683" s="3">
        <v>4.4730794999242002E-10</v>
      </c>
    </row>
    <row r="684" spans="1:7" x14ac:dyDescent="0.35">
      <c r="A684" s="1" t="s">
        <v>7296</v>
      </c>
      <c r="B684" s="1" t="s">
        <v>7297</v>
      </c>
      <c r="C684" s="7" t="s">
        <v>7298</v>
      </c>
      <c r="D684" s="1" t="s">
        <v>7299</v>
      </c>
      <c r="E684" s="8">
        <v>4</v>
      </c>
      <c r="F684" s="2">
        <v>-1.3107570464836553</v>
      </c>
      <c r="G684" s="3">
        <v>1.0176037054825299E-8</v>
      </c>
    </row>
    <row r="685" spans="1:7" x14ac:dyDescent="0.35">
      <c r="A685" s="1" t="s">
        <v>3315</v>
      </c>
      <c r="B685" s="1" t="s">
        <v>3316</v>
      </c>
      <c r="C685" s="7" t="s">
        <v>3317</v>
      </c>
      <c r="D685" s="1" t="s">
        <v>3318</v>
      </c>
      <c r="E685" s="8">
        <v>7</v>
      </c>
      <c r="F685" s="2">
        <v>-1.2571918794797496</v>
      </c>
      <c r="G685" s="3">
        <v>9.9686524364585496E-3</v>
      </c>
    </row>
    <row r="686" spans="1:7" x14ac:dyDescent="0.35">
      <c r="A686" s="1" t="s">
        <v>6461</v>
      </c>
      <c r="B686" s="1" t="s">
        <v>6462</v>
      </c>
      <c r="C686" s="7" t="s">
        <v>6463</v>
      </c>
      <c r="D686" s="1" t="s">
        <v>6464</v>
      </c>
      <c r="E686" s="8">
        <v>8</v>
      </c>
      <c r="F686" s="2">
        <v>-1.9188444674430263</v>
      </c>
      <c r="G686" s="3">
        <v>5.0915083442671502E-3</v>
      </c>
    </row>
    <row r="687" spans="1:7" x14ac:dyDescent="0.35">
      <c r="A687" s="1" t="s">
        <v>709</v>
      </c>
      <c r="B687" s="1" t="s">
        <v>710</v>
      </c>
      <c r="C687" s="7" t="s">
        <v>711</v>
      </c>
      <c r="D687" s="1" t="s">
        <v>712</v>
      </c>
      <c r="E687" s="8">
        <v>3</v>
      </c>
      <c r="F687" s="2">
        <v>1.67951212042152</v>
      </c>
      <c r="G687" s="3">
        <v>5.9051164232221305E-4</v>
      </c>
    </row>
    <row r="688" spans="1:7" x14ac:dyDescent="0.35">
      <c r="A688" s="1" t="s">
        <v>7742</v>
      </c>
      <c r="B688" s="1" t="s">
        <v>7743</v>
      </c>
      <c r="C688" s="7" t="s">
        <v>7744</v>
      </c>
      <c r="D688" s="1" t="s">
        <v>7745</v>
      </c>
      <c r="E688" s="8">
        <v>7</v>
      </c>
      <c r="F688" s="2">
        <v>-1.8701078509866749</v>
      </c>
      <c r="G688" s="3">
        <v>1.76493953315239E-2</v>
      </c>
    </row>
    <row r="689" spans="1:7" x14ac:dyDescent="0.35">
      <c r="A689" s="1" t="s">
        <v>7436</v>
      </c>
      <c r="B689" s="1" t="s">
        <v>7437</v>
      </c>
      <c r="C689" s="7" t="s">
        <v>7438</v>
      </c>
      <c r="D689" s="1" t="s">
        <v>7439</v>
      </c>
      <c r="E689" s="8">
        <v>7</v>
      </c>
      <c r="F689" s="2">
        <v>-1.3674702716926348</v>
      </c>
      <c r="G689" s="3">
        <v>9.8959075671199298E-3</v>
      </c>
    </row>
    <row r="690" spans="1:7" x14ac:dyDescent="0.35">
      <c r="A690" s="1" t="s">
        <v>6774</v>
      </c>
      <c r="B690" s="1" t="s">
        <v>6775</v>
      </c>
      <c r="C690" s="7" t="s">
        <v>6776</v>
      </c>
      <c r="D690" s="1" t="s">
        <v>6777</v>
      </c>
      <c r="E690" s="8">
        <v>4</v>
      </c>
      <c r="F690" s="2">
        <v>1.93660353645725</v>
      </c>
      <c r="G690" s="3">
        <v>1.71729668422272E-3</v>
      </c>
    </row>
    <row r="691" spans="1:7" x14ac:dyDescent="0.35">
      <c r="A691" s="1" t="s">
        <v>4972</v>
      </c>
      <c r="B691" s="1" t="s">
        <v>4973</v>
      </c>
      <c r="C691" s="7" t="s">
        <v>4974</v>
      </c>
      <c r="D691" s="1" t="s">
        <v>4975</v>
      </c>
      <c r="E691" s="8">
        <v>7</v>
      </c>
      <c r="F691" s="2">
        <v>-1.5382396311338222</v>
      </c>
      <c r="G691" s="3">
        <v>5.55789925417376E-3</v>
      </c>
    </row>
    <row r="692" spans="1:7" x14ac:dyDescent="0.35">
      <c r="A692" s="1" t="s">
        <v>5835</v>
      </c>
      <c r="B692" s="1" t="s">
        <v>5836</v>
      </c>
      <c r="C692" s="7" t="s">
        <v>5837</v>
      </c>
      <c r="D692" s="1" t="s">
        <v>5838</v>
      </c>
      <c r="E692" s="8">
        <v>2</v>
      </c>
      <c r="F692" s="2">
        <v>-1.987164746219487</v>
      </c>
      <c r="G692" s="3">
        <v>9.8904790384737006E-3</v>
      </c>
    </row>
    <row r="693" spans="1:7" x14ac:dyDescent="0.35">
      <c r="A693" s="1" t="s">
        <v>6473</v>
      </c>
      <c r="B693" s="1" t="s">
        <v>6474</v>
      </c>
      <c r="C693" s="7" t="s">
        <v>6475</v>
      </c>
      <c r="D693" s="1" t="s">
        <v>6476</v>
      </c>
      <c r="E693" s="8">
        <v>4</v>
      </c>
      <c r="F693" s="2">
        <v>-2.0803594351529124</v>
      </c>
      <c r="G693" s="3">
        <v>1.0798013015994701E-5</v>
      </c>
    </row>
    <row r="694" spans="1:7" x14ac:dyDescent="0.35">
      <c r="A694" s="1" t="s">
        <v>1862</v>
      </c>
      <c r="B694" s="1" t="s">
        <v>1863</v>
      </c>
      <c r="C694" s="7" t="s">
        <v>1864</v>
      </c>
      <c r="D694" s="1" t="s">
        <v>1865</v>
      </c>
      <c r="E694" s="8">
        <v>3</v>
      </c>
      <c r="F694" s="2">
        <v>-1.3233500783943033</v>
      </c>
      <c r="G694" s="3">
        <v>2.0006460904381201E-3</v>
      </c>
    </row>
    <row r="695" spans="1:7" x14ac:dyDescent="0.35">
      <c r="A695" s="1" t="s">
        <v>4450</v>
      </c>
      <c r="B695" s="1" t="s">
        <v>4451</v>
      </c>
      <c r="C695" s="7" t="s">
        <v>4452</v>
      </c>
      <c r="D695" s="1" t="s">
        <v>4453</v>
      </c>
      <c r="E695" s="8">
        <v>11</v>
      </c>
      <c r="F695" s="2">
        <v>-1.6180689496894403</v>
      </c>
      <c r="G695" s="3">
        <v>1.2852953933332901E-2</v>
      </c>
    </row>
    <row r="696" spans="1:7" x14ac:dyDescent="0.35">
      <c r="A696" s="1" t="s">
        <v>5521</v>
      </c>
      <c r="B696" s="1" t="s">
        <v>5522</v>
      </c>
      <c r="C696" s="7" t="s">
        <v>5523</v>
      </c>
      <c r="D696" s="1" t="s">
        <v>5524</v>
      </c>
      <c r="E696" s="8">
        <v>3</v>
      </c>
      <c r="F696" s="2">
        <v>-2.9194752161730064</v>
      </c>
      <c r="G696" s="3">
        <v>4.8729044166674001E-5</v>
      </c>
    </row>
    <row r="697" spans="1:7" x14ac:dyDescent="0.35">
      <c r="A697" s="1" t="s">
        <v>1427</v>
      </c>
      <c r="B697" s="1" t="s">
        <v>1428</v>
      </c>
      <c r="C697" s="7" t="s">
        <v>1429</v>
      </c>
      <c r="D697" s="1" t="s">
        <v>1430</v>
      </c>
      <c r="E697" s="8">
        <v>10</v>
      </c>
      <c r="F697" s="2">
        <v>1.26942030825055</v>
      </c>
      <c r="G697" s="3">
        <v>1.6807180082968901E-10</v>
      </c>
    </row>
    <row r="698" spans="1:7" x14ac:dyDescent="0.35">
      <c r="A698" s="1" t="s">
        <v>6127</v>
      </c>
      <c r="B698" s="1" t="s">
        <v>6128</v>
      </c>
      <c r="C698" s="7" t="s">
        <v>6129</v>
      </c>
      <c r="D698" s="1" t="s">
        <v>6130</v>
      </c>
      <c r="E698" s="8">
        <v>9</v>
      </c>
      <c r="F698" s="2">
        <v>-1.9911861326660176</v>
      </c>
      <c r="G698" s="3">
        <v>2.0432237549267199E-3</v>
      </c>
    </row>
    <row r="699" spans="1:7" x14ac:dyDescent="0.35">
      <c r="A699" s="1" t="s">
        <v>5385</v>
      </c>
      <c r="B699" s="1" t="s">
        <v>5386</v>
      </c>
      <c r="C699" s="7" t="s">
        <v>5387</v>
      </c>
      <c r="D699" s="1" t="s">
        <v>5388</v>
      </c>
      <c r="E699" s="8">
        <v>2</v>
      </c>
      <c r="F699" s="2">
        <v>-1.815918124276424</v>
      </c>
      <c r="G699" s="3">
        <v>3.9197998360447402E-3</v>
      </c>
    </row>
    <row r="700" spans="1:7" x14ac:dyDescent="0.35">
      <c r="A700" s="1" t="s">
        <v>6938</v>
      </c>
      <c r="B700" s="1" t="s">
        <v>6939</v>
      </c>
      <c r="C700" s="7" t="s">
        <v>6940</v>
      </c>
      <c r="D700" s="1" t="s">
        <v>6941</v>
      </c>
      <c r="E700" s="8">
        <v>5</v>
      </c>
      <c r="F700" s="2">
        <v>1.3829250162142199</v>
      </c>
      <c r="G700" s="3">
        <v>2.2061605640642198E-3</v>
      </c>
    </row>
    <row r="701" spans="1:7" x14ac:dyDescent="0.35">
      <c r="A701" s="1" t="s">
        <v>3011</v>
      </c>
      <c r="B701" s="1" t="s">
        <v>3012</v>
      </c>
      <c r="C701" s="7" t="s">
        <v>3013</v>
      </c>
      <c r="D701" s="1" t="s">
        <v>3014</v>
      </c>
      <c r="E701" s="8">
        <v>6</v>
      </c>
      <c r="F701" s="2">
        <v>-1.2767661744596561</v>
      </c>
      <c r="G701" s="3">
        <v>8.6612099290681499E-4</v>
      </c>
    </row>
    <row r="702" spans="1:7" x14ac:dyDescent="0.35">
      <c r="A702" s="1" t="s">
        <v>3227</v>
      </c>
      <c r="B702" s="1" t="s">
        <v>3228</v>
      </c>
      <c r="C702" s="7" t="s">
        <v>3229</v>
      </c>
      <c r="D702" s="1" t="s">
        <v>3230</v>
      </c>
      <c r="E702" s="8">
        <v>12</v>
      </c>
      <c r="F702" s="2">
        <v>-1.5872453813214575</v>
      </c>
      <c r="G702" s="3">
        <v>1.52443685221058E-3</v>
      </c>
    </row>
    <row r="703" spans="1:7" x14ac:dyDescent="0.35">
      <c r="A703" s="1" t="s">
        <v>5298</v>
      </c>
      <c r="B703" s="1" t="s">
        <v>5299</v>
      </c>
      <c r="C703" s="7" t="s">
        <v>5300</v>
      </c>
      <c r="D703" s="1" t="s">
        <v>5301</v>
      </c>
      <c r="E703" s="8">
        <v>9</v>
      </c>
      <c r="F703" s="2">
        <v>-1.2727302313941795</v>
      </c>
      <c r="G703" s="3">
        <v>1.11123687755353E-2</v>
      </c>
    </row>
    <row r="704" spans="1:7" x14ac:dyDescent="0.35">
      <c r="A704" s="1" t="s">
        <v>6115</v>
      </c>
      <c r="B704" s="1" t="s">
        <v>6116</v>
      </c>
      <c r="C704" s="7" t="s">
        <v>6117</v>
      </c>
      <c r="D704" s="1" t="s">
        <v>6118</v>
      </c>
      <c r="E704" s="8">
        <v>8</v>
      </c>
      <c r="F704" s="2">
        <v>-1.3144022425838151</v>
      </c>
      <c r="G704" s="3">
        <v>4.86184759631237E-2</v>
      </c>
    </row>
    <row r="705" spans="1:7" x14ac:dyDescent="0.35">
      <c r="A705" s="1" t="s">
        <v>7324</v>
      </c>
      <c r="B705" s="1" t="s">
        <v>7325</v>
      </c>
      <c r="C705" s="7" t="s">
        <v>7326</v>
      </c>
      <c r="D705" s="1" t="s">
        <v>7327</v>
      </c>
      <c r="E705" s="8">
        <v>10</v>
      </c>
      <c r="F705" s="2">
        <v>-1.3208940017434929</v>
      </c>
      <c r="G705" s="3">
        <v>4.5204926193629699E-3</v>
      </c>
    </row>
    <row r="706" spans="1:7" x14ac:dyDescent="0.35">
      <c r="A706" s="1" t="s">
        <v>7540</v>
      </c>
      <c r="B706" s="1" t="s">
        <v>7541</v>
      </c>
      <c r="C706" s="7" t="s">
        <v>7542</v>
      </c>
      <c r="D706" s="1" t="s">
        <v>7543</v>
      </c>
      <c r="E706" s="8">
        <v>8</v>
      </c>
      <c r="F706" s="2">
        <v>-1.4626122096206973</v>
      </c>
      <c r="G706" s="3">
        <v>1.24748783276971E-2</v>
      </c>
    </row>
    <row r="707" spans="1:7" x14ac:dyDescent="0.35">
      <c r="A707" s="1" t="s">
        <v>7352</v>
      </c>
      <c r="B707" s="1" t="s">
        <v>7353</v>
      </c>
      <c r="C707" s="7" t="s">
        <v>7354</v>
      </c>
      <c r="D707" s="1" t="s">
        <v>7355</v>
      </c>
      <c r="E707" s="8">
        <v>9</v>
      </c>
      <c r="F707" s="2">
        <v>-1.3287454214464303</v>
      </c>
      <c r="G707" s="3">
        <v>2.17111980701446E-3</v>
      </c>
    </row>
    <row r="708" spans="1:7" x14ac:dyDescent="0.35">
      <c r="A708" s="1" t="s">
        <v>5075</v>
      </c>
      <c r="B708" s="1" t="s">
        <v>5076</v>
      </c>
      <c r="C708" s="7" t="s">
        <v>5077</v>
      </c>
      <c r="D708" s="1" t="s">
        <v>5078</v>
      </c>
      <c r="E708" s="8">
        <v>5</v>
      </c>
      <c r="F708" s="2">
        <v>-1.2747385328175249</v>
      </c>
      <c r="G708" s="3">
        <v>2.2239401801011301E-2</v>
      </c>
    </row>
    <row r="709" spans="1:7" x14ac:dyDescent="0.35">
      <c r="A709" s="1" t="s">
        <v>2572</v>
      </c>
      <c r="B709" s="1" t="s">
        <v>2573</v>
      </c>
      <c r="C709" s="7" t="s">
        <v>2574</v>
      </c>
      <c r="D709" s="1" t="s">
        <v>2575</v>
      </c>
      <c r="E709" s="8">
        <v>8</v>
      </c>
      <c r="F709" s="2">
        <v>-1.3112505399297592</v>
      </c>
      <c r="G709" s="3">
        <v>2.27529841092487E-5</v>
      </c>
    </row>
    <row r="710" spans="1:7" x14ac:dyDescent="0.35">
      <c r="A710" s="1" t="s">
        <v>7185</v>
      </c>
      <c r="B710" s="1" t="s">
        <v>7186</v>
      </c>
      <c r="C710" s="7" t="s">
        <v>7187</v>
      </c>
      <c r="D710" s="1" t="s">
        <v>7188</v>
      </c>
      <c r="E710" s="8">
        <v>32</v>
      </c>
      <c r="F710" s="2">
        <v>-1.2616435033254381</v>
      </c>
      <c r="G710" s="3">
        <v>3.9811173875050902E-5</v>
      </c>
    </row>
    <row r="711" spans="1:7" x14ac:dyDescent="0.35">
      <c r="A711" s="1" t="s">
        <v>4594</v>
      </c>
      <c r="B711" s="1" t="s">
        <v>4595</v>
      </c>
      <c r="C711" s="7" t="s">
        <v>4596</v>
      </c>
      <c r="D711" s="1" t="s">
        <v>4597</v>
      </c>
      <c r="E711" s="8">
        <v>2</v>
      </c>
      <c r="F711" s="2">
        <v>-1.6896312207185371</v>
      </c>
      <c r="G711" s="3">
        <v>4.7620904420919698E-12</v>
      </c>
    </row>
    <row r="712" spans="1:7" x14ac:dyDescent="0.35">
      <c r="A712" s="1" t="s">
        <v>7045</v>
      </c>
      <c r="B712" s="1" t="s">
        <v>7046</v>
      </c>
      <c r="C712" s="7" t="s">
        <v>7047</v>
      </c>
      <c r="D712" s="1" t="s">
        <v>7048</v>
      </c>
      <c r="E712" s="8">
        <v>16</v>
      </c>
      <c r="F712" s="2">
        <v>1.29245350510815</v>
      </c>
      <c r="G712" s="3">
        <v>1.1787859658911101E-6</v>
      </c>
    </row>
    <row r="713" spans="1:7" x14ac:dyDescent="0.35">
      <c r="A713" s="1" t="s">
        <v>7568</v>
      </c>
      <c r="B713" s="1" t="s">
        <v>7569</v>
      </c>
      <c r="C713" s="7" t="s">
        <v>7570</v>
      </c>
      <c r="D713" s="1" t="s">
        <v>7571</v>
      </c>
      <c r="E713" s="8">
        <v>18</v>
      </c>
      <c r="F713" s="2">
        <v>-1.4865220451572623</v>
      </c>
      <c r="G713" s="3">
        <v>2.35747391356669E-6</v>
      </c>
    </row>
    <row r="714" spans="1:7" x14ac:dyDescent="0.35">
      <c r="A714" s="1" t="s">
        <v>5799</v>
      </c>
      <c r="B714" s="1" t="s">
        <v>5800</v>
      </c>
      <c r="C714" s="7" t="s">
        <v>5801</v>
      </c>
      <c r="D714" s="1" t="s">
        <v>5802</v>
      </c>
      <c r="E714" s="8">
        <v>4</v>
      </c>
      <c r="F714" s="2">
        <v>-2.7203805901482649</v>
      </c>
      <c r="G714" s="3">
        <v>7.6634980410270504E-5</v>
      </c>
    </row>
    <row r="715" spans="1:7" x14ac:dyDescent="0.35">
      <c r="A715" s="1" t="s">
        <v>5951</v>
      </c>
      <c r="B715" s="1" t="s">
        <v>5952</v>
      </c>
      <c r="C715" s="7" t="s">
        <v>5953</v>
      </c>
      <c r="D715" s="1" t="s">
        <v>5954</v>
      </c>
      <c r="E715" s="8">
        <v>6</v>
      </c>
      <c r="F715" s="2">
        <v>-2.3469710513649198</v>
      </c>
      <c r="G715" s="3">
        <v>9.6150108709452801E-4</v>
      </c>
    </row>
    <row r="716" spans="1:7" x14ac:dyDescent="0.35">
      <c r="A716" s="1" t="s">
        <v>5354</v>
      </c>
      <c r="B716" s="1" t="s">
        <v>5355</v>
      </c>
      <c r="C716" s="7" t="s">
        <v>5356</v>
      </c>
      <c r="D716" s="1" t="s">
        <v>5357</v>
      </c>
      <c r="E716" s="8">
        <v>4</v>
      </c>
      <c r="F716" s="2">
        <v>-2.4995703500364912</v>
      </c>
      <c r="G716" s="3">
        <v>4.0273090135806702E-3</v>
      </c>
    </row>
    <row r="717" spans="1:7" x14ac:dyDescent="0.35">
      <c r="A717" s="1" t="s">
        <v>6834</v>
      </c>
      <c r="B717" s="1" t="s">
        <v>6835</v>
      </c>
      <c r="C717" s="7" t="s">
        <v>6836</v>
      </c>
      <c r="D717" s="1" t="s">
        <v>6837</v>
      </c>
      <c r="E717" s="8">
        <v>14</v>
      </c>
      <c r="F717" s="2">
        <v>1.5573755185829901</v>
      </c>
      <c r="G717" s="3">
        <v>3.5098705814905198E-3</v>
      </c>
    </row>
    <row r="718" spans="1:7" x14ac:dyDescent="0.35">
      <c r="A718" s="1" t="s">
        <v>4106</v>
      </c>
      <c r="B718" s="1" t="s">
        <v>4107</v>
      </c>
      <c r="C718" s="7" t="s">
        <v>4108</v>
      </c>
      <c r="D718" s="1" t="s">
        <v>4109</v>
      </c>
      <c r="E718" s="8">
        <v>9</v>
      </c>
      <c r="F718" s="2">
        <v>-1.3622468282186633</v>
      </c>
      <c r="G718" s="3">
        <v>5.9595864472717901E-3</v>
      </c>
    </row>
    <row r="719" spans="1:7" x14ac:dyDescent="0.35">
      <c r="A719" s="1" t="s">
        <v>6374</v>
      </c>
      <c r="B719" s="1" t="s">
        <v>6375</v>
      </c>
      <c r="C719" s="7" t="s">
        <v>6376</v>
      </c>
      <c r="D719" s="1" t="s">
        <v>6377</v>
      </c>
      <c r="E719" s="8">
        <v>9</v>
      </c>
      <c r="F719" s="2">
        <v>-1.3066649968184909</v>
      </c>
      <c r="G719" s="3">
        <v>2.8583231359201499E-2</v>
      </c>
    </row>
    <row r="720" spans="1:7" x14ac:dyDescent="0.35">
      <c r="A720" s="1" t="s">
        <v>4976</v>
      </c>
      <c r="B720" s="1" t="s">
        <v>4977</v>
      </c>
      <c r="C720" s="7" t="s">
        <v>4978</v>
      </c>
      <c r="D720" s="1" t="s">
        <v>4979</v>
      </c>
      <c r="E720" s="8">
        <v>13</v>
      </c>
      <c r="F720" s="2">
        <v>-1.2766164288918425</v>
      </c>
      <c r="G720" s="3">
        <v>2.6247518289817498E-3</v>
      </c>
    </row>
    <row r="721" spans="1:7" x14ac:dyDescent="0.35">
      <c r="A721" s="1" t="s">
        <v>150</v>
      </c>
      <c r="B721" s="1" t="s">
        <v>151</v>
      </c>
      <c r="C721" s="7" t="s">
        <v>152</v>
      </c>
      <c r="D721" s="1" t="s">
        <v>153</v>
      </c>
      <c r="E721" s="8">
        <v>3</v>
      </c>
      <c r="F721" s="2">
        <v>2.1895285080945701</v>
      </c>
      <c r="G721" s="3">
        <v>3.21221415061495E-4</v>
      </c>
    </row>
    <row r="722" spans="1:7" x14ac:dyDescent="0.35">
      <c r="A722" s="1" t="s">
        <v>4896</v>
      </c>
      <c r="B722" s="1" t="s">
        <v>4897</v>
      </c>
      <c r="C722" s="7" t="s">
        <v>4898</v>
      </c>
      <c r="D722" s="1" t="s">
        <v>4899</v>
      </c>
      <c r="E722" s="8">
        <v>7</v>
      </c>
      <c r="F722" s="2">
        <v>-1.488307764762637</v>
      </c>
      <c r="G722" s="3">
        <v>1.11064891635974E-4</v>
      </c>
    </row>
    <row r="723" spans="1:7" x14ac:dyDescent="0.35">
      <c r="A723" s="1" t="s">
        <v>4014</v>
      </c>
      <c r="B723" s="1" t="s">
        <v>4015</v>
      </c>
      <c r="C723" s="7" t="s">
        <v>4016</v>
      </c>
      <c r="D723" s="1" t="s">
        <v>4017</v>
      </c>
      <c r="E723" s="8">
        <v>23</v>
      </c>
      <c r="F723" s="2">
        <v>-1.371012008755186</v>
      </c>
      <c r="G723" s="3">
        <v>2.23914119220766E-3</v>
      </c>
    </row>
    <row r="724" spans="1:7" x14ac:dyDescent="0.35">
      <c r="A724" s="1" t="s">
        <v>6358</v>
      </c>
      <c r="B724" s="1" t="s">
        <v>6359</v>
      </c>
      <c r="C724" s="7" t="s">
        <v>6360</v>
      </c>
      <c r="D724" s="1" t="s">
        <v>6361</v>
      </c>
      <c r="E724" s="8">
        <v>3</v>
      </c>
      <c r="F724" s="2">
        <v>-2.7265588610046634</v>
      </c>
      <c r="G724" s="3">
        <v>5.5443604992865798E-6</v>
      </c>
    </row>
    <row r="725" spans="1:7" x14ac:dyDescent="0.35">
      <c r="A725" s="1" t="s">
        <v>7384</v>
      </c>
      <c r="B725" s="1" t="s">
        <v>7385</v>
      </c>
      <c r="C725" s="7" t="s">
        <v>7386</v>
      </c>
      <c r="D725" s="1" t="s">
        <v>7387</v>
      </c>
      <c r="E725" s="8">
        <v>4</v>
      </c>
      <c r="F725" s="2">
        <v>-1.3497912019409466</v>
      </c>
      <c r="G725" s="3">
        <v>1.89404382161317E-4</v>
      </c>
    </row>
    <row r="726" spans="1:7" x14ac:dyDescent="0.35">
      <c r="A726" s="1" t="s">
        <v>3187</v>
      </c>
      <c r="B726" s="1" t="s">
        <v>3188</v>
      </c>
      <c r="C726" s="7" t="s">
        <v>3189</v>
      </c>
      <c r="D726" s="1" t="s">
        <v>3190</v>
      </c>
      <c r="E726" s="8">
        <v>3</v>
      </c>
      <c r="F726" s="2">
        <v>1.26531542459364</v>
      </c>
      <c r="G726" s="3">
        <v>1.09132710973556E-2</v>
      </c>
    </row>
    <row r="727" spans="1:7" x14ac:dyDescent="0.35">
      <c r="A727" s="1" t="s">
        <v>6585</v>
      </c>
      <c r="B727" s="1" t="s">
        <v>6586</v>
      </c>
      <c r="C727" s="7" t="s">
        <v>6587</v>
      </c>
      <c r="D727" s="1" t="s">
        <v>6588</v>
      </c>
      <c r="E727" s="8">
        <v>7</v>
      </c>
      <c r="F727" s="2">
        <v>-2.555669975379089</v>
      </c>
      <c r="G727" s="3">
        <v>1.0264392517416999E-4</v>
      </c>
    </row>
    <row r="728" spans="1:7" x14ac:dyDescent="0.35">
      <c r="A728" s="1" t="s">
        <v>7826</v>
      </c>
      <c r="B728" s="1" t="s">
        <v>7827</v>
      </c>
      <c r="C728" s="7" t="s">
        <v>7828</v>
      </c>
      <c r="D728" s="1" t="s">
        <v>7829</v>
      </c>
      <c r="E728" s="8">
        <v>5</v>
      </c>
      <c r="F728" s="2">
        <v>-3.0816181312555297</v>
      </c>
      <c r="G728" s="3">
        <v>6.80098696994482E-3</v>
      </c>
    </row>
    <row r="729" spans="1:7" x14ac:dyDescent="0.35">
      <c r="A729" s="1" t="s">
        <v>4550</v>
      </c>
      <c r="B729" s="1" t="s">
        <v>4551</v>
      </c>
      <c r="C729" s="7" t="s">
        <v>4552</v>
      </c>
      <c r="D729" s="1" t="s">
        <v>4553</v>
      </c>
      <c r="E729" s="8">
        <v>25</v>
      </c>
      <c r="F729" s="2">
        <v>1.3109915838652799</v>
      </c>
      <c r="G729" s="3">
        <v>1.3974797547226301E-4</v>
      </c>
    </row>
    <row r="730" spans="1:7" x14ac:dyDescent="0.35">
      <c r="A730" s="1" t="s">
        <v>5366</v>
      </c>
      <c r="B730" s="1" t="s">
        <v>143</v>
      </c>
      <c r="C730" s="7" t="s">
        <v>5367</v>
      </c>
      <c r="D730" s="1" t="s">
        <v>5368</v>
      </c>
      <c r="E730" s="8">
        <v>2</v>
      </c>
      <c r="F730" s="2">
        <v>-2.0681543212781022</v>
      </c>
      <c r="G730" s="3">
        <v>3.4605100738635602E-3</v>
      </c>
    </row>
    <row r="731" spans="1:7" x14ac:dyDescent="0.35">
      <c r="A731" s="1" t="s">
        <v>5628</v>
      </c>
      <c r="B731" s="1" t="s">
        <v>143</v>
      </c>
      <c r="C731" s="7" t="s">
        <v>5629</v>
      </c>
      <c r="D731" s="1" t="s">
        <v>5630</v>
      </c>
      <c r="E731" s="8">
        <v>2</v>
      </c>
      <c r="F731" s="2">
        <v>-1.6998391968765725</v>
      </c>
      <c r="G731" s="3">
        <v>2.57434035051956E-3</v>
      </c>
    </row>
    <row r="732" spans="1:7" x14ac:dyDescent="0.35">
      <c r="A732" s="1" t="s">
        <v>7588</v>
      </c>
      <c r="B732" s="1" t="s">
        <v>143</v>
      </c>
      <c r="C732" s="7" t="s">
        <v>7589</v>
      </c>
      <c r="D732" s="1" t="s">
        <v>7590</v>
      </c>
      <c r="E732" s="8">
        <v>5</v>
      </c>
      <c r="F732" s="2">
        <v>-1.5140634554840346</v>
      </c>
      <c r="G732" s="3">
        <v>3.7646248250658397E-2</v>
      </c>
    </row>
    <row r="733" spans="1:7" x14ac:dyDescent="0.35">
      <c r="A733" s="1" t="s">
        <v>6750</v>
      </c>
      <c r="B733" s="1" t="s">
        <v>6751</v>
      </c>
      <c r="C733" s="7" t="s">
        <v>6752</v>
      </c>
      <c r="D733" s="1" t="s">
        <v>6753</v>
      </c>
      <c r="E733" s="8">
        <v>12</v>
      </c>
      <c r="F733" s="2">
        <v>2.7626295548815598</v>
      </c>
      <c r="G733" s="3">
        <v>9.8972532351283902E-4</v>
      </c>
    </row>
    <row r="734" spans="1:7" x14ac:dyDescent="0.35">
      <c r="A734" s="1" t="s">
        <v>7189</v>
      </c>
      <c r="B734" s="1" t="s">
        <v>7190</v>
      </c>
      <c r="C734" s="7" t="s">
        <v>7191</v>
      </c>
      <c r="D734" s="1" t="s">
        <v>7192</v>
      </c>
      <c r="E734" s="8">
        <v>12</v>
      </c>
      <c r="F734" s="2">
        <v>-1.2621364426679293</v>
      </c>
      <c r="G734" s="3">
        <v>1.8143916553638E-3</v>
      </c>
    </row>
    <row r="735" spans="1:7" x14ac:dyDescent="0.35">
      <c r="A735" s="1" t="s">
        <v>5533</v>
      </c>
      <c r="B735" s="1" t="s">
        <v>143</v>
      </c>
      <c r="C735" s="7" t="s">
        <v>5534</v>
      </c>
      <c r="D735" s="1" t="s">
        <v>5535</v>
      </c>
      <c r="E735" s="8">
        <v>4</v>
      </c>
      <c r="F735" s="2">
        <v>-1.4200556423606254</v>
      </c>
      <c r="G735" s="3">
        <v>4.5945904153018698E-5</v>
      </c>
    </row>
    <row r="736" spans="1:7" x14ac:dyDescent="0.35">
      <c r="A736" s="1" t="s">
        <v>2469</v>
      </c>
      <c r="B736" s="1" t="s">
        <v>143</v>
      </c>
      <c r="C736" s="7" t="s">
        <v>2470</v>
      </c>
      <c r="D736" s="1" t="s">
        <v>2471</v>
      </c>
      <c r="E736" s="8">
        <v>8</v>
      </c>
      <c r="F736" s="2">
        <v>-1.2666921323641345</v>
      </c>
      <c r="G736" s="3">
        <v>7.5662224263373795E-4</v>
      </c>
    </row>
    <row r="737" spans="1:7" x14ac:dyDescent="0.35">
      <c r="A737" s="1" t="s">
        <v>3507</v>
      </c>
      <c r="B737" s="1" t="s">
        <v>3508</v>
      </c>
      <c r="C737" s="7" t="s">
        <v>3509</v>
      </c>
      <c r="D737" s="1" t="s">
        <v>3510</v>
      </c>
      <c r="E737" s="8">
        <v>13</v>
      </c>
      <c r="F737" s="2">
        <v>-1.3469897657582768</v>
      </c>
      <c r="G737" s="3">
        <v>2.7468513993865202E-3</v>
      </c>
    </row>
    <row r="738" spans="1:7" x14ac:dyDescent="0.35">
      <c r="A738" s="1" t="s">
        <v>7201</v>
      </c>
      <c r="B738" s="1" t="s">
        <v>7202</v>
      </c>
      <c r="C738" s="7" t="s">
        <v>7203</v>
      </c>
      <c r="D738" s="1" t="s">
        <v>7204</v>
      </c>
      <c r="E738" s="8">
        <v>3</v>
      </c>
      <c r="F738" s="2">
        <v>-1.2734990732137397</v>
      </c>
      <c r="G738" s="3">
        <v>2.3383436417723901E-3</v>
      </c>
    </row>
    <row r="739" spans="1:7" x14ac:dyDescent="0.35">
      <c r="A739" s="1" t="s">
        <v>4154</v>
      </c>
      <c r="B739" s="1" t="s">
        <v>4155</v>
      </c>
      <c r="C739" s="7" t="s">
        <v>4156</v>
      </c>
      <c r="D739" s="1" t="s">
        <v>4157</v>
      </c>
      <c r="E739" s="8">
        <v>10</v>
      </c>
      <c r="F739" s="2">
        <v>-1.4393946062213034</v>
      </c>
      <c r="G739" s="3">
        <v>2.43672051570463E-4</v>
      </c>
    </row>
    <row r="740" spans="1:7" x14ac:dyDescent="0.35">
      <c r="A740" s="1" t="s">
        <v>6091</v>
      </c>
      <c r="B740" s="1" t="s">
        <v>6092</v>
      </c>
      <c r="C740" s="7" t="s">
        <v>6093</v>
      </c>
      <c r="D740" s="1" t="s">
        <v>6094</v>
      </c>
      <c r="E740" s="8">
        <v>7</v>
      </c>
      <c r="F740" s="2">
        <v>-1.2989997779821372</v>
      </c>
      <c r="G740" s="3">
        <v>1.8345753260007199E-2</v>
      </c>
    </row>
    <row r="741" spans="1:7" x14ac:dyDescent="0.35">
      <c r="A741" s="1" t="s">
        <v>7256</v>
      </c>
      <c r="B741" s="1" t="s">
        <v>7257</v>
      </c>
      <c r="C741" s="7" t="s">
        <v>7258</v>
      </c>
      <c r="D741" s="1" t="s">
        <v>7259</v>
      </c>
      <c r="E741" s="8">
        <v>24</v>
      </c>
      <c r="F741" s="2">
        <v>-1.2952352978621291</v>
      </c>
      <c r="G741" s="3">
        <v>1.9437573950812999E-4</v>
      </c>
    </row>
    <row r="742" spans="1:7" x14ac:dyDescent="0.35">
      <c r="A742" s="1" t="s">
        <v>7209</v>
      </c>
      <c r="B742" s="1" t="s">
        <v>7210</v>
      </c>
      <c r="C742" s="7" t="s">
        <v>7211</v>
      </c>
      <c r="D742" s="1" t="s">
        <v>7212</v>
      </c>
      <c r="E742" s="8">
        <v>14</v>
      </c>
      <c r="F742" s="2">
        <v>-1.2820247158083733</v>
      </c>
      <c r="G742" s="3">
        <v>3.6758095588725701E-3</v>
      </c>
    </row>
    <row r="743" spans="1:7" x14ac:dyDescent="0.35">
      <c r="A743" s="1" t="s">
        <v>4852</v>
      </c>
      <c r="B743" s="1" t="s">
        <v>4853</v>
      </c>
      <c r="C743" s="7" t="s">
        <v>4854</v>
      </c>
      <c r="D743" s="1" t="s">
        <v>4855</v>
      </c>
      <c r="E743" s="8">
        <v>2</v>
      </c>
      <c r="F743" s="2">
        <v>-1.2514520039882335</v>
      </c>
      <c r="G743" s="3">
        <v>5.2592700850844802E-3</v>
      </c>
    </row>
    <row r="744" spans="1:7" x14ac:dyDescent="0.35">
      <c r="A744" s="1" t="s">
        <v>1619</v>
      </c>
      <c r="B744" s="1" t="s">
        <v>1620</v>
      </c>
      <c r="C744" s="7" t="s">
        <v>1621</v>
      </c>
      <c r="D744" s="1" t="s">
        <v>1622</v>
      </c>
      <c r="E744" s="8">
        <v>10</v>
      </c>
      <c r="F744" s="2">
        <v>1.4011918448134499</v>
      </c>
      <c r="G744" s="3">
        <v>1.81502968572E-3</v>
      </c>
    </row>
    <row r="745" spans="1:7" x14ac:dyDescent="0.35">
      <c r="A745" s="1" t="s">
        <v>6746</v>
      </c>
      <c r="B745" s="1" t="s">
        <v>6747</v>
      </c>
      <c r="C745" s="7" t="s">
        <v>6748</v>
      </c>
      <c r="D745" s="1" t="s">
        <v>6749</v>
      </c>
      <c r="E745" s="8">
        <v>6</v>
      </c>
      <c r="F745" s="2">
        <v>4.5667823339986997</v>
      </c>
      <c r="G745" s="3">
        <v>6.0585822449693901E-3</v>
      </c>
    </row>
    <row r="746" spans="1:7" x14ac:dyDescent="0.35">
      <c r="A746" s="1" t="s">
        <v>497</v>
      </c>
      <c r="B746" s="1" t="s">
        <v>498</v>
      </c>
      <c r="C746" s="7" t="s">
        <v>499</v>
      </c>
      <c r="D746" s="1" t="s">
        <v>500</v>
      </c>
      <c r="E746" s="8">
        <v>2</v>
      </c>
      <c r="F746" s="2">
        <v>1.92040906990509</v>
      </c>
      <c r="G746" s="3">
        <v>1.6995213535031401E-7</v>
      </c>
    </row>
    <row r="747" spans="1:7" x14ac:dyDescent="0.35">
      <c r="A747" s="1" t="s">
        <v>769</v>
      </c>
      <c r="B747" s="1" t="s">
        <v>770</v>
      </c>
      <c r="C747" s="7" t="s">
        <v>771</v>
      </c>
      <c r="D747" s="1" t="s">
        <v>772</v>
      </c>
      <c r="E747" s="8">
        <v>14</v>
      </c>
      <c r="F747" s="2">
        <v>1.4904561579092399</v>
      </c>
      <c r="G747" s="3">
        <v>3.15952751768317E-7</v>
      </c>
    </row>
    <row r="748" spans="1:7" x14ac:dyDescent="0.35">
      <c r="A748" s="1" t="s">
        <v>70</v>
      </c>
      <c r="B748" s="1" t="s">
        <v>71</v>
      </c>
      <c r="C748" s="7" t="s">
        <v>72</v>
      </c>
      <c r="D748" s="1" t="s">
        <v>73</v>
      </c>
      <c r="E748" s="8">
        <v>7</v>
      </c>
      <c r="F748" s="2">
        <v>2.28571191074177</v>
      </c>
      <c r="G748" s="3">
        <v>1.3094359160879499E-3</v>
      </c>
    </row>
    <row r="749" spans="1:7" x14ac:dyDescent="0.35">
      <c r="A749" s="1" t="s">
        <v>3043</v>
      </c>
      <c r="B749" s="1" t="s">
        <v>3044</v>
      </c>
      <c r="C749" s="7" t="s">
        <v>3045</v>
      </c>
      <c r="D749" s="1" t="s">
        <v>3046</v>
      </c>
      <c r="E749" s="8">
        <v>27</v>
      </c>
      <c r="F749" s="2">
        <v>-1.2679115913880723</v>
      </c>
      <c r="G749" s="3">
        <v>9.2791014447092905E-6</v>
      </c>
    </row>
    <row r="750" spans="1:7" x14ac:dyDescent="0.35">
      <c r="A750" s="1" t="s">
        <v>7244</v>
      </c>
      <c r="B750" s="1" t="s">
        <v>7245</v>
      </c>
      <c r="C750" s="7" t="s">
        <v>7246</v>
      </c>
      <c r="D750" s="1" t="s">
        <v>7247</v>
      </c>
      <c r="E750" s="8">
        <v>20</v>
      </c>
      <c r="F750" s="2">
        <v>-1.2933825334962286</v>
      </c>
      <c r="G750" s="3">
        <v>3.9007611347284199E-2</v>
      </c>
    </row>
    <row r="751" spans="1:7" x14ac:dyDescent="0.35">
      <c r="A751" s="1" t="s">
        <v>5119</v>
      </c>
      <c r="B751" s="1" t="s">
        <v>5120</v>
      </c>
      <c r="C751" s="7" t="s">
        <v>5121</v>
      </c>
      <c r="D751" s="1" t="s">
        <v>5122</v>
      </c>
      <c r="E751" s="8">
        <v>4</v>
      </c>
      <c r="F751" s="2">
        <v>-1.26735871295095</v>
      </c>
      <c r="G751" s="3">
        <v>3.1529585483758798E-3</v>
      </c>
    </row>
    <row r="752" spans="1:7" x14ac:dyDescent="0.35">
      <c r="A752" s="1" t="s">
        <v>5819</v>
      </c>
      <c r="B752" s="1" t="s">
        <v>5820</v>
      </c>
      <c r="C752" s="7" t="s">
        <v>5821</v>
      </c>
      <c r="D752" s="1" t="s">
        <v>5822</v>
      </c>
      <c r="E752" s="8">
        <v>7</v>
      </c>
      <c r="F752" s="2">
        <v>-1.7057398518751596</v>
      </c>
      <c r="G752" s="3">
        <v>3.0875430876873099E-5</v>
      </c>
    </row>
    <row r="753" spans="1:7" x14ac:dyDescent="0.35">
      <c r="A753" s="1" t="s">
        <v>7786</v>
      </c>
      <c r="B753" s="1" t="s">
        <v>7787</v>
      </c>
      <c r="C753" s="7" t="s">
        <v>7788</v>
      </c>
      <c r="D753" s="1" t="s">
        <v>7789</v>
      </c>
      <c r="E753" s="8">
        <v>5</v>
      </c>
      <c r="F753" s="2">
        <v>-2.1236446943663445</v>
      </c>
      <c r="G753" s="3">
        <v>3.07442471442354E-2</v>
      </c>
    </row>
    <row r="754" spans="1:7" x14ac:dyDescent="0.35">
      <c r="A754" s="1" t="s">
        <v>7682</v>
      </c>
      <c r="B754" s="1" t="s">
        <v>7683</v>
      </c>
      <c r="C754" s="7" t="s">
        <v>7684</v>
      </c>
      <c r="D754" s="1" t="s">
        <v>7685</v>
      </c>
      <c r="E754" s="8">
        <v>20</v>
      </c>
      <c r="F754" s="2">
        <v>-1.6417934971254764</v>
      </c>
      <c r="G754" s="3">
        <v>2.2551972007209001E-2</v>
      </c>
    </row>
    <row r="755" spans="1:7" x14ac:dyDescent="0.35">
      <c r="A755" s="1" t="s">
        <v>6135</v>
      </c>
      <c r="B755" s="1" t="s">
        <v>6136</v>
      </c>
      <c r="C755" s="7" t="s">
        <v>6137</v>
      </c>
      <c r="D755" s="1" t="s">
        <v>6138</v>
      </c>
      <c r="E755" s="8">
        <v>8</v>
      </c>
      <c r="F755" s="2">
        <v>-1.5486678993996177</v>
      </c>
      <c r="G755" s="3">
        <v>1.44582049035973E-2</v>
      </c>
    </row>
    <row r="756" spans="1:7" x14ac:dyDescent="0.35">
      <c r="A756" s="1" t="s">
        <v>5671</v>
      </c>
      <c r="B756" s="1" t="s">
        <v>5672</v>
      </c>
      <c r="C756" s="7" t="s">
        <v>5673</v>
      </c>
      <c r="D756" s="1" t="s">
        <v>5674</v>
      </c>
      <c r="E756" s="8">
        <v>7</v>
      </c>
      <c r="F756" s="2">
        <v>-3.7530983699300631</v>
      </c>
      <c r="G756" s="3">
        <v>6.6593536405793402E-3</v>
      </c>
    </row>
    <row r="757" spans="1:7" x14ac:dyDescent="0.35">
      <c r="A757" s="1" t="s">
        <v>157</v>
      </c>
      <c r="B757" s="1" t="s">
        <v>158</v>
      </c>
      <c r="C757" s="7" t="s">
        <v>159</v>
      </c>
      <c r="D757" s="1" t="s">
        <v>160</v>
      </c>
      <c r="E757" s="8">
        <v>3</v>
      </c>
      <c r="F757" s="2">
        <v>2.10439021662458</v>
      </c>
      <c r="G757" s="3">
        <v>3.66988453242676E-9</v>
      </c>
    </row>
    <row r="758" spans="1:7" x14ac:dyDescent="0.35">
      <c r="A758" s="1" t="s">
        <v>3842</v>
      </c>
      <c r="B758" s="1" t="s">
        <v>3843</v>
      </c>
      <c r="C758" s="7" t="s">
        <v>3844</v>
      </c>
      <c r="D758" s="1" t="s">
        <v>3845</v>
      </c>
      <c r="E758" s="8">
        <v>4</v>
      </c>
      <c r="F758" s="2">
        <v>-2.1485160959596215</v>
      </c>
      <c r="G758" s="3">
        <v>1.97247204674545E-2</v>
      </c>
    </row>
    <row r="759" spans="1:7" x14ac:dyDescent="0.35">
      <c r="A759" s="1" t="s">
        <v>2050</v>
      </c>
      <c r="B759" s="1" t="s">
        <v>2051</v>
      </c>
      <c r="C759" s="7" t="s">
        <v>2052</v>
      </c>
      <c r="D759" s="1" t="s">
        <v>2053</v>
      </c>
      <c r="E759" s="8">
        <v>14</v>
      </c>
      <c r="F759" s="2">
        <v>-1.4088808318251129</v>
      </c>
      <c r="G759" s="3">
        <v>9.23003919121311E-4</v>
      </c>
    </row>
    <row r="760" spans="1:7" x14ac:dyDescent="0.35">
      <c r="A760" s="1" t="s">
        <v>6298</v>
      </c>
      <c r="B760" s="1" t="s">
        <v>6299</v>
      </c>
      <c r="C760" s="7" t="s">
        <v>6300</v>
      </c>
      <c r="D760" s="1" t="s">
        <v>6301</v>
      </c>
      <c r="E760" s="8">
        <v>2</v>
      </c>
      <c r="F760" s="2">
        <v>-2.3670783666910533</v>
      </c>
      <c r="G760" s="3">
        <v>4.2604741084525796E-3</v>
      </c>
    </row>
    <row r="761" spans="1:7" x14ac:dyDescent="0.35">
      <c r="A761" s="1" t="s">
        <v>5389</v>
      </c>
      <c r="B761" s="1" t="s">
        <v>5390</v>
      </c>
      <c r="C761" s="7" t="s">
        <v>5391</v>
      </c>
      <c r="D761" s="1" t="s">
        <v>5392</v>
      </c>
      <c r="E761" s="8">
        <v>3</v>
      </c>
      <c r="F761" s="2">
        <v>-1.4398645201834595</v>
      </c>
      <c r="G761" s="3">
        <v>2.4789640525308299E-2</v>
      </c>
    </row>
    <row r="762" spans="1:7" x14ac:dyDescent="0.35">
      <c r="A762" s="1" t="s">
        <v>7236</v>
      </c>
      <c r="B762" s="1" t="s">
        <v>7237</v>
      </c>
      <c r="C762" s="7" t="s">
        <v>7238</v>
      </c>
      <c r="D762" s="1" t="s">
        <v>7239</v>
      </c>
      <c r="E762" s="8">
        <v>3</v>
      </c>
      <c r="F762" s="2">
        <v>-1.2873317833862221</v>
      </c>
      <c r="G762" s="3">
        <v>1.5317312342415801E-4</v>
      </c>
    </row>
  </sheetData>
  <sortState xmlns:xlrd2="http://schemas.microsoft.com/office/spreadsheetml/2017/richdata2" ref="A4:G762">
    <sortCondition ref="C4:C762"/>
  </sortState>
  <conditionalFormatting sqref="F4:F7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2BFDF-FFF1-4A1C-8FF8-FF6CA1EAA557}">
  <dimension ref="A1:G780"/>
  <sheetViews>
    <sheetView workbookViewId="0">
      <selection activeCell="J8" sqref="J8"/>
    </sheetView>
  </sheetViews>
  <sheetFormatPr defaultRowHeight="14.5" x14ac:dyDescent="0.35"/>
  <cols>
    <col min="1" max="1" width="15.26953125" style="1" customWidth="1"/>
    <col min="2" max="2" width="8.7265625" style="1"/>
    <col min="3" max="3" width="41.26953125" style="11" customWidth="1"/>
    <col min="4" max="4" width="14" style="1" customWidth="1"/>
    <col min="5" max="5" width="22.453125" style="1" customWidth="1"/>
    <col min="6" max="6" width="10.7265625" style="1" customWidth="1"/>
    <col min="7" max="7" width="12.08984375" style="1" customWidth="1"/>
    <col min="8" max="16384" width="8.7265625" style="1"/>
  </cols>
  <sheetData>
    <row r="1" spans="1:7" x14ac:dyDescent="0.35">
      <c r="A1" s="4" t="s">
        <v>8784</v>
      </c>
    </row>
    <row r="3" spans="1:7" x14ac:dyDescent="0.35">
      <c r="A3" s="10" t="s">
        <v>6742</v>
      </c>
      <c r="B3" s="10" t="s">
        <v>0</v>
      </c>
      <c r="C3" s="10" t="s">
        <v>6743</v>
      </c>
      <c r="D3" s="10" t="s">
        <v>6744</v>
      </c>
      <c r="E3" s="10" t="s">
        <v>1</v>
      </c>
      <c r="F3" s="10" t="s">
        <v>2</v>
      </c>
      <c r="G3" s="10" t="s">
        <v>6741</v>
      </c>
    </row>
    <row r="4" spans="1:7" x14ac:dyDescent="0.35">
      <c r="A4" s="1" t="s">
        <v>885</v>
      </c>
      <c r="B4" s="1" t="s">
        <v>886</v>
      </c>
      <c r="C4" s="11" t="s">
        <v>887</v>
      </c>
      <c r="D4" s="1" t="s">
        <v>888</v>
      </c>
      <c r="E4" s="8">
        <v>11</v>
      </c>
      <c r="F4" s="2">
        <v>-2.3147115583519655</v>
      </c>
      <c r="G4" s="3">
        <v>1.77738605768592E-3</v>
      </c>
    </row>
    <row r="5" spans="1:7" x14ac:dyDescent="0.35">
      <c r="A5" s="1" t="s">
        <v>7835</v>
      </c>
      <c r="B5" s="1" t="s">
        <v>7836</v>
      </c>
      <c r="C5" s="11" t="s">
        <v>7837</v>
      </c>
      <c r="D5" s="1" t="s">
        <v>7838</v>
      </c>
      <c r="E5" s="8">
        <v>11</v>
      </c>
      <c r="F5" s="2">
        <v>-1.3045883107132745</v>
      </c>
      <c r="G5" s="3">
        <v>1.2214808226249099E-4</v>
      </c>
    </row>
    <row r="6" spans="1:7" x14ac:dyDescent="0.35">
      <c r="A6" s="1" t="s">
        <v>7276</v>
      </c>
      <c r="B6" s="1" t="s">
        <v>7277</v>
      </c>
      <c r="C6" s="11" t="s">
        <v>7278</v>
      </c>
      <c r="D6" s="1" t="s">
        <v>7279</v>
      </c>
      <c r="E6" s="8">
        <v>6</v>
      </c>
      <c r="F6" s="2">
        <v>-1.3274910926090593</v>
      </c>
      <c r="G6" s="3">
        <v>7.5845643435564396E-3</v>
      </c>
    </row>
    <row r="7" spans="1:7" x14ac:dyDescent="0.35">
      <c r="A7" s="1" t="s">
        <v>4022</v>
      </c>
      <c r="B7" s="1" t="s">
        <v>4023</v>
      </c>
      <c r="C7" s="11" t="s">
        <v>4024</v>
      </c>
      <c r="D7" s="1" t="s">
        <v>4025</v>
      </c>
      <c r="E7" s="8">
        <v>20</v>
      </c>
      <c r="F7" s="2">
        <v>1.36228587549448</v>
      </c>
      <c r="G7" s="3">
        <v>1.7148407355521499E-5</v>
      </c>
    </row>
    <row r="8" spans="1:7" x14ac:dyDescent="0.35">
      <c r="A8" s="1" t="s">
        <v>6254</v>
      </c>
      <c r="B8" s="1" t="s">
        <v>6255</v>
      </c>
      <c r="C8" s="11" t="s">
        <v>6256</v>
      </c>
      <c r="D8" s="1" t="s">
        <v>6257</v>
      </c>
      <c r="E8" s="8">
        <v>18</v>
      </c>
      <c r="F8" s="2">
        <v>1.34254465500027</v>
      </c>
      <c r="G8" s="3">
        <v>2.98144437285298E-4</v>
      </c>
    </row>
    <row r="9" spans="1:7" x14ac:dyDescent="0.35">
      <c r="A9" s="1" t="s">
        <v>4732</v>
      </c>
      <c r="B9" s="1" t="s">
        <v>4733</v>
      </c>
      <c r="C9" s="11" t="s">
        <v>4734</v>
      </c>
      <c r="D9" s="1" t="s">
        <v>4735</v>
      </c>
      <c r="E9" s="8">
        <v>3</v>
      </c>
      <c r="F9" s="2">
        <v>-1.423550510718109</v>
      </c>
      <c r="G9" s="3">
        <v>1.2557192629189599E-4</v>
      </c>
    </row>
    <row r="10" spans="1:7" x14ac:dyDescent="0.35">
      <c r="A10" s="1" t="s">
        <v>7839</v>
      </c>
      <c r="B10" s="1" t="s">
        <v>7840</v>
      </c>
      <c r="C10" s="11" t="s">
        <v>7841</v>
      </c>
      <c r="D10" s="1" t="s">
        <v>7842</v>
      </c>
      <c r="E10" s="8">
        <v>4</v>
      </c>
      <c r="F10" s="2">
        <v>-1.330585028515606</v>
      </c>
      <c r="G10" s="3">
        <v>2.6603508243027999E-5</v>
      </c>
    </row>
    <row r="11" spans="1:7" x14ac:dyDescent="0.35">
      <c r="A11" s="1" t="s">
        <v>349</v>
      </c>
      <c r="B11" s="1" t="s">
        <v>350</v>
      </c>
      <c r="C11" s="11" t="s">
        <v>351</v>
      </c>
      <c r="D11" s="1" t="s">
        <v>352</v>
      </c>
      <c r="E11" s="8">
        <v>5</v>
      </c>
      <c r="F11" s="2">
        <v>-2.354608513854465</v>
      </c>
      <c r="G11" s="3">
        <v>2.0638645056988099E-2</v>
      </c>
    </row>
    <row r="12" spans="1:7" x14ac:dyDescent="0.35">
      <c r="A12" s="1" t="s">
        <v>4716</v>
      </c>
      <c r="B12" s="1" t="s">
        <v>4717</v>
      </c>
      <c r="C12" s="11" t="s">
        <v>4718</v>
      </c>
      <c r="D12" s="1" t="s">
        <v>4719</v>
      </c>
      <c r="E12" s="8">
        <v>16</v>
      </c>
      <c r="F12" s="2">
        <v>1.30657129545803</v>
      </c>
      <c r="G12" s="3">
        <v>2.2669421879997E-7</v>
      </c>
    </row>
    <row r="13" spans="1:7" x14ac:dyDescent="0.35">
      <c r="A13" s="1" t="s">
        <v>110</v>
      </c>
      <c r="B13" s="1" t="s">
        <v>111</v>
      </c>
      <c r="C13" s="11" t="s">
        <v>112</v>
      </c>
      <c r="D13" s="1" t="s">
        <v>113</v>
      </c>
      <c r="E13" s="8">
        <v>10</v>
      </c>
      <c r="F13" s="2">
        <v>-1.2725518707330663</v>
      </c>
      <c r="G13" s="3">
        <v>1.83781298077131E-3</v>
      </c>
    </row>
    <row r="14" spans="1:7" x14ac:dyDescent="0.35">
      <c r="A14" s="1" t="s">
        <v>7843</v>
      </c>
      <c r="B14" s="1" t="s">
        <v>7844</v>
      </c>
      <c r="C14" s="11" t="s">
        <v>7845</v>
      </c>
      <c r="D14" s="1" t="s">
        <v>7846</v>
      </c>
      <c r="E14" s="8">
        <v>7</v>
      </c>
      <c r="F14" s="2">
        <v>-1.7804091627360075</v>
      </c>
      <c r="G14" s="3">
        <v>1.03967987900232E-6</v>
      </c>
    </row>
    <row r="15" spans="1:7" x14ac:dyDescent="0.35">
      <c r="A15" s="1" t="s">
        <v>1164</v>
      </c>
      <c r="B15" s="1" t="s">
        <v>1165</v>
      </c>
      <c r="C15" s="11" t="s">
        <v>1166</v>
      </c>
      <c r="D15" s="1" t="s">
        <v>1167</v>
      </c>
      <c r="E15" s="8">
        <v>27</v>
      </c>
      <c r="F15" s="2">
        <v>-1.4879997428500338</v>
      </c>
      <c r="G15" s="3">
        <v>6.8209907985703494E-5</v>
      </c>
    </row>
    <row r="16" spans="1:7" x14ac:dyDescent="0.35">
      <c r="A16" s="1" t="s">
        <v>737</v>
      </c>
      <c r="B16" s="1" t="s">
        <v>738</v>
      </c>
      <c r="C16" s="11" t="s">
        <v>739</v>
      </c>
      <c r="D16" s="1" t="s">
        <v>740</v>
      </c>
      <c r="E16" s="8">
        <v>13</v>
      </c>
      <c r="F16" s="2">
        <v>-1.7418949954953555</v>
      </c>
      <c r="G16" s="3">
        <v>6.6481539572330707E-5</v>
      </c>
    </row>
    <row r="17" spans="1:7" x14ac:dyDescent="0.35">
      <c r="A17" s="1" t="s">
        <v>577</v>
      </c>
      <c r="B17" s="1" t="s">
        <v>578</v>
      </c>
      <c r="C17" s="11" t="s">
        <v>579</v>
      </c>
      <c r="D17" s="1" t="s">
        <v>580</v>
      </c>
      <c r="E17" s="8">
        <v>14</v>
      </c>
      <c r="F17" s="2">
        <v>1.2741306129538501</v>
      </c>
      <c r="G17" s="3">
        <v>4.0798623775205201E-3</v>
      </c>
    </row>
    <row r="18" spans="1:7" x14ac:dyDescent="0.35">
      <c r="A18" s="1" t="s">
        <v>7847</v>
      </c>
      <c r="B18" s="1" t="s">
        <v>7848</v>
      </c>
      <c r="C18" s="11" t="s">
        <v>7849</v>
      </c>
      <c r="D18" s="1" t="s">
        <v>7850</v>
      </c>
      <c r="E18" s="8">
        <v>19</v>
      </c>
      <c r="F18" s="2">
        <v>1.44441214068372</v>
      </c>
      <c r="G18" s="3">
        <v>2.4169667958533599E-2</v>
      </c>
    </row>
    <row r="19" spans="1:7" x14ac:dyDescent="0.35">
      <c r="A19" s="1" t="s">
        <v>889</v>
      </c>
      <c r="B19" s="1" t="s">
        <v>890</v>
      </c>
      <c r="C19" s="11" t="s">
        <v>891</v>
      </c>
      <c r="D19" s="1" t="s">
        <v>892</v>
      </c>
      <c r="E19" s="8">
        <v>12</v>
      </c>
      <c r="F19" s="2">
        <v>-1.2550655728942919</v>
      </c>
      <c r="G19" s="3">
        <v>4.4279572774630398E-2</v>
      </c>
    </row>
    <row r="20" spans="1:7" x14ac:dyDescent="0.35">
      <c r="A20" s="1" t="s">
        <v>5859</v>
      </c>
      <c r="B20" s="1" t="s">
        <v>5860</v>
      </c>
      <c r="C20" s="11" t="s">
        <v>5861</v>
      </c>
      <c r="D20" s="1" t="s">
        <v>5862</v>
      </c>
      <c r="E20" s="8">
        <v>6</v>
      </c>
      <c r="F20" s="2">
        <v>1.8111248432875899</v>
      </c>
      <c r="G20" s="3">
        <v>5.0663583223339804E-4</v>
      </c>
    </row>
    <row r="21" spans="1:7" x14ac:dyDescent="0.35">
      <c r="A21" s="1" t="s">
        <v>4768</v>
      </c>
      <c r="B21" s="1" t="s">
        <v>4769</v>
      </c>
      <c r="C21" s="11" t="s">
        <v>4770</v>
      </c>
      <c r="D21" s="1" t="s">
        <v>4771</v>
      </c>
      <c r="E21" s="8">
        <v>3</v>
      </c>
      <c r="F21" s="2">
        <v>1.4372009760934901</v>
      </c>
      <c r="G21" s="3">
        <v>3.4733705739831301E-3</v>
      </c>
    </row>
    <row r="22" spans="1:7" x14ac:dyDescent="0.35">
      <c r="A22" s="1" t="s">
        <v>4418</v>
      </c>
      <c r="B22" s="1" t="s">
        <v>4419</v>
      </c>
      <c r="C22" s="11" t="s">
        <v>4420</v>
      </c>
      <c r="D22" s="1" t="s">
        <v>4421</v>
      </c>
      <c r="E22" s="8">
        <v>14</v>
      </c>
      <c r="F22" s="2">
        <v>-1.3692313331673547</v>
      </c>
      <c r="G22" s="3">
        <v>4.5391973642299899E-3</v>
      </c>
    </row>
    <row r="23" spans="1:7" x14ac:dyDescent="0.35">
      <c r="A23" s="1" t="s">
        <v>7851</v>
      </c>
      <c r="B23" s="1" t="s">
        <v>7852</v>
      </c>
      <c r="C23" s="11" t="s">
        <v>7853</v>
      </c>
      <c r="D23" s="1" t="s">
        <v>7854</v>
      </c>
      <c r="E23" s="8">
        <v>8</v>
      </c>
      <c r="F23" s="2">
        <v>2.3955244802426199</v>
      </c>
      <c r="G23" s="3">
        <v>3.3058146004500397E-2</v>
      </c>
    </row>
    <row r="24" spans="1:7" x14ac:dyDescent="0.35">
      <c r="A24" s="1" t="s">
        <v>4756</v>
      </c>
      <c r="B24" s="1" t="s">
        <v>4757</v>
      </c>
      <c r="C24" s="11" t="s">
        <v>4758</v>
      </c>
      <c r="D24" s="1" t="s">
        <v>4759</v>
      </c>
      <c r="E24" s="8">
        <v>8</v>
      </c>
      <c r="F24" s="2">
        <v>-1.3345456803860936</v>
      </c>
      <c r="G24" s="3">
        <v>9.8589008242010994E-6</v>
      </c>
    </row>
    <row r="25" spans="1:7" x14ac:dyDescent="0.35">
      <c r="A25" s="1" t="s">
        <v>4170</v>
      </c>
      <c r="B25" s="1" t="s">
        <v>4171</v>
      </c>
      <c r="C25" s="11" t="s">
        <v>4172</v>
      </c>
      <c r="D25" s="1" t="s">
        <v>4173</v>
      </c>
      <c r="E25" s="8">
        <v>29</v>
      </c>
      <c r="F25" s="2">
        <v>1.2842938901374299</v>
      </c>
      <c r="G25" s="3">
        <v>2.3508656179531298E-3</v>
      </c>
    </row>
    <row r="26" spans="1:7" x14ac:dyDescent="0.35">
      <c r="A26" s="1" t="s">
        <v>7855</v>
      </c>
      <c r="B26" s="1" t="s">
        <v>7856</v>
      </c>
      <c r="C26" s="11" t="s">
        <v>7857</v>
      </c>
      <c r="D26" s="1" t="s">
        <v>7858</v>
      </c>
      <c r="E26" s="8">
        <v>9</v>
      </c>
      <c r="F26" s="2">
        <v>1.3021266193549801</v>
      </c>
      <c r="G26" s="3">
        <v>4.35793992814272E-5</v>
      </c>
    </row>
    <row r="27" spans="1:7" x14ac:dyDescent="0.35">
      <c r="A27" s="1" t="s">
        <v>7859</v>
      </c>
      <c r="B27" s="1" t="s">
        <v>7860</v>
      </c>
      <c r="C27" s="11" t="s">
        <v>7861</v>
      </c>
      <c r="D27" s="1" t="s">
        <v>7862</v>
      </c>
      <c r="E27" s="8">
        <v>3</v>
      </c>
      <c r="F27" s="2">
        <v>-1.4042501177966971</v>
      </c>
      <c r="G27" s="3">
        <v>3.29503531647184E-2</v>
      </c>
    </row>
    <row r="28" spans="1:7" x14ac:dyDescent="0.35">
      <c r="A28" s="1" t="s">
        <v>3814</v>
      </c>
      <c r="B28" s="1" t="s">
        <v>3815</v>
      </c>
      <c r="C28" s="11" t="s">
        <v>3816</v>
      </c>
      <c r="D28" s="1" t="s">
        <v>3817</v>
      </c>
      <c r="E28" s="8">
        <v>9</v>
      </c>
      <c r="F28" s="2">
        <v>-1.2934416042287993</v>
      </c>
      <c r="G28" s="3">
        <v>2.4521183600080001E-3</v>
      </c>
    </row>
    <row r="29" spans="1:7" x14ac:dyDescent="0.35">
      <c r="A29" s="1" t="s">
        <v>569</v>
      </c>
      <c r="B29" s="1" t="s">
        <v>570</v>
      </c>
      <c r="C29" s="11" t="s">
        <v>571</v>
      </c>
      <c r="D29" s="1" t="s">
        <v>572</v>
      </c>
      <c r="E29" s="8">
        <v>17</v>
      </c>
      <c r="F29" s="2">
        <v>-1.3642168926205895</v>
      </c>
      <c r="G29" s="3">
        <v>3.0742460210916398E-3</v>
      </c>
    </row>
    <row r="30" spans="1:7" x14ac:dyDescent="0.35">
      <c r="A30" s="1" t="s">
        <v>4752</v>
      </c>
      <c r="B30" s="1" t="s">
        <v>4753</v>
      </c>
      <c r="C30" s="11" t="s">
        <v>4754</v>
      </c>
      <c r="D30" s="1" t="s">
        <v>4755</v>
      </c>
      <c r="E30" s="8">
        <v>6</v>
      </c>
      <c r="F30" s="2">
        <v>-1.6337000357366984</v>
      </c>
      <c r="G30" s="3">
        <v>2.03617491727196E-4</v>
      </c>
    </row>
    <row r="31" spans="1:7" x14ac:dyDescent="0.35">
      <c r="A31" s="1" t="s">
        <v>138</v>
      </c>
      <c r="B31" s="1" t="s">
        <v>139</v>
      </c>
      <c r="C31" s="11" t="s">
        <v>140</v>
      </c>
      <c r="D31" s="1" t="s">
        <v>141</v>
      </c>
      <c r="E31" s="8">
        <v>32</v>
      </c>
      <c r="F31" s="2">
        <v>-1.3580702805441334</v>
      </c>
      <c r="G31" s="3">
        <v>8.2266204713808706E-3</v>
      </c>
    </row>
    <row r="32" spans="1:7" x14ac:dyDescent="0.35">
      <c r="A32" s="1" t="s">
        <v>7746</v>
      </c>
      <c r="B32" s="1" t="s">
        <v>7747</v>
      </c>
      <c r="C32" s="11" t="s">
        <v>7748</v>
      </c>
      <c r="D32" s="1" t="s">
        <v>7749</v>
      </c>
      <c r="E32" s="8">
        <v>6</v>
      </c>
      <c r="F32" s="2">
        <v>-2.2065255748730466</v>
      </c>
      <c r="G32" s="3">
        <v>2.9144793008594001E-3</v>
      </c>
    </row>
    <row r="33" spans="1:7" x14ac:dyDescent="0.35">
      <c r="A33" s="1" t="s">
        <v>126</v>
      </c>
      <c r="B33" s="1" t="s">
        <v>127</v>
      </c>
      <c r="C33" s="11" t="s">
        <v>128</v>
      </c>
      <c r="D33" s="1" t="s">
        <v>129</v>
      </c>
      <c r="E33" s="8">
        <v>26</v>
      </c>
      <c r="F33" s="2">
        <v>-1.3345978624750483</v>
      </c>
      <c r="G33" s="3">
        <v>7.4919320261900802E-3</v>
      </c>
    </row>
    <row r="34" spans="1:7" x14ac:dyDescent="0.35">
      <c r="A34" s="1" t="s">
        <v>669</v>
      </c>
      <c r="B34" s="1" t="s">
        <v>670</v>
      </c>
      <c r="C34" s="11" t="s">
        <v>671</v>
      </c>
      <c r="D34" s="1" t="s">
        <v>672</v>
      </c>
      <c r="E34" s="8">
        <v>11</v>
      </c>
      <c r="F34" s="2">
        <v>-1.4019170093157656</v>
      </c>
      <c r="G34" s="3">
        <v>1.09325475138032E-2</v>
      </c>
    </row>
    <row r="35" spans="1:7" x14ac:dyDescent="0.35">
      <c r="A35" s="1" t="s">
        <v>7863</v>
      </c>
      <c r="B35" s="1" t="s">
        <v>7864</v>
      </c>
      <c r="C35" s="11" t="s">
        <v>7865</v>
      </c>
      <c r="D35" s="1" t="s">
        <v>7866</v>
      </c>
      <c r="E35" s="8">
        <v>3</v>
      </c>
      <c r="F35" s="2">
        <v>-1.4962628097711044</v>
      </c>
      <c r="G35" s="3">
        <v>3.9161753545004E-6</v>
      </c>
    </row>
    <row r="36" spans="1:7" x14ac:dyDescent="0.35">
      <c r="A36" s="1" t="s">
        <v>7867</v>
      </c>
      <c r="B36" s="1" t="s">
        <v>7868</v>
      </c>
      <c r="C36" s="11" t="s">
        <v>7869</v>
      </c>
      <c r="D36" s="1" t="s">
        <v>7870</v>
      </c>
      <c r="E36" s="8">
        <v>7</v>
      </c>
      <c r="F36" s="2">
        <v>1.38486728992429</v>
      </c>
      <c r="G36" s="3">
        <v>1.7410304935186101E-3</v>
      </c>
    </row>
    <row r="37" spans="1:7" x14ac:dyDescent="0.35">
      <c r="A37" s="1" t="s">
        <v>1376</v>
      </c>
      <c r="B37" s="1" t="s">
        <v>1377</v>
      </c>
      <c r="C37" s="11" t="s">
        <v>1378</v>
      </c>
      <c r="D37" s="1" t="s">
        <v>1379</v>
      </c>
      <c r="E37" s="8">
        <v>8</v>
      </c>
      <c r="F37" s="2">
        <v>-1.3974220785611151</v>
      </c>
      <c r="G37" s="3">
        <v>2.6484350358104802E-3</v>
      </c>
    </row>
    <row r="38" spans="1:7" x14ac:dyDescent="0.35">
      <c r="A38" s="1" t="s">
        <v>5847</v>
      </c>
      <c r="B38" s="1" t="s">
        <v>5848</v>
      </c>
      <c r="C38" s="11" t="s">
        <v>5849</v>
      </c>
      <c r="D38" s="1" t="s">
        <v>5850</v>
      </c>
      <c r="E38" s="8">
        <v>19</v>
      </c>
      <c r="F38" s="2">
        <v>-2.5462332731778106</v>
      </c>
      <c r="G38" s="3">
        <v>4.10347525462071E-5</v>
      </c>
    </row>
    <row r="39" spans="1:7" x14ac:dyDescent="0.35">
      <c r="A39" s="1" t="s">
        <v>7871</v>
      </c>
      <c r="B39" s="1" t="s">
        <v>7872</v>
      </c>
      <c r="C39" s="11" t="s">
        <v>7873</v>
      </c>
      <c r="D39" s="1" t="s">
        <v>7874</v>
      </c>
      <c r="E39" s="8">
        <v>5</v>
      </c>
      <c r="F39" s="2">
        <v>-1.2552813499652011</v>
      </c>
      <c r="G39" s="3">
        <v>1.7105162201314699E-3</v>
      </c>
    </row>
    <row r="40" spans="1:7" x14ac:dyDescent="0.35">
      <c r="A40" s="1" t="s">
        <v>7875</v>
      </c>
      <c r="B40" s="1" t="s">
        <v>7876</v>
      </c>
      <c r="C40" s="11" t="s">
        <v>7877</v>
      </c>
      <c r="D40" s="1" t="s">
        <v>7878</v>
      </c>
      <c r="E40" s="8">
        <v>9</v>
      </c>
      <c r="F40" s="2">
        <v>-1.3681175440092244</v>
      </c>
      <c r="G40" s="3">
        <v>1.35945576961366E-3</v>
      </c>
    </row>
    <row r="41" spans="1:7" x14ac:dyDescent="0.35">
      <c r="A41" s="1" t="s">
        <v>7149</v>
      </c>
      <c r="B41" s="1" t="s">
        <v>7150</v>
      </c>
      <c r="C41" s="11" t="s">
        <v>7151</v>
      </c>
      <c r="D41" s="1" t="s">
        <v>7152</v>
      </c>
      <c r="E41" s="8">
        <v>7</v>
      </c>
      <c r="F41" s="2">
        <v>1.2704643794302399</v>
      </c>
      <c r="G41" s="3">
        <v>1.3242297797561101E-5</v>
      </c>
    </row>
    <row r="42" spans="1:7" x14ac:dyDescent="0.35">
      <c r="A42" s="1" t="s">
        <v>7806</v>
      </c>
      <c r="B42" s="1" t="s">
        <v>7807</v>
      </c>
      <c r="C42" s="11" t="s">
        <v>7808</v>
      </c>
      <c r="D42" s="1" t="s">
        <v>7809</v>
      </c>
      <c r="E42" s="8">
        <v>20</v>
      </c>
      <c r="F42" s="2">
        <v>-1.5064826369628321</v>
      </c>
      <c r="G42" s="3">
        <v>1.52251551637644E-3</v>
      </c>
    </row>
    <row r="43" spans="1:7" x14ac:dyDescent="0.35">
      <c r="A43" s="1" t="s">
        <v>7879</v>
      </c>
      <c r="B43" s="1" t="s">
        <v>7880</v>
      </c>
      <c r="C43" s="11" t="s">
        <v>7881</v>
      </c>
      <c r="D43" s="1" t="s">
        <v>7882</v>
      </c>
      <c r="E43" s="8">
        <v>33</v>
      </c>
      <c r="F43" s="2">
        <v>1.4288232416091999</v>
      </c>
      <c r="G43" s="3">
        <v>1.61260436450372E-4</v>
      </c>
    </row>
    <row r="44" spans="1:7" x14ac:dyDescent="0.35">
      <c r="A44" s="1" t="s">
        <v>7762</v>
      </c>
      <c r="B44" s="1" t="s">
        <v>7763</v>
      </c>
      <c r="C44" s="11" t="s">
        <v>7764</v>
      </c>
      <c r="D44" s="1" t="s">
        <v>7765</v>
      </c>
      <c r="E44" s="8">
        <v>51</v>
      </c>
      <c r="F44" s="2">
        <v>-1.4494961962532817</v>
      </c>
      <c r="G44" s="3">
        <v>2.72730574434632E-3</v>
      </c>
    </row>
    <row r="45" spans="1:7" x14ac:dyDescent="0.35">
      <c r="A45" s="1" t="s">
        <v>265</v>
      </c>
      <c r="B45" s="1" t="s">
        <v>266</v>
      </c>
      <c r="C45" s="11" t="s">
        <v>267</v>
      </c>
      <c r="D45" s="1" t="s">
        <v>268</v>
      </c>
      <c r="E45" s="8">
        <v>28</v>
      </c>
      <c r="F45" s="2">
        <v>-1.4134714392116159</v>
      </c>
      <c r="G45" s="3">
        <v>1.28039795183058E-4</v>
      </c>
    </row>
    <row r="46" spans="1:7" x14ac:dyDescent="0.35">
      <c r="A46" s="1" t="s">
        <v>2879</v>
      </c>
      <c r="B46" s="1" t="s">
        <v>2880</v>
      </c>
      <c r="C46" s="11" t="s">
        <v>2881</v>
      </c>
      <c r="D46" s="1" t="s">
        <v>2882</v>
      </c>
      <c r="E46" s="8">
        <v>27</v>
      </c>
      <c r="F46" s="2">
        <v>-1.3080912188245395</v>
      </c>
      <c r="G46" s="3">
        <v>6.4481670888884299E-3</v>
      </c>
    </row>
    <row r="47" spans="1:7" x14ac:dyDescent="0.35">
      <c r="A47" s="1" t="s">
        <v>7883</v>
      </c>
      <c r="B47" s="1" t="s">
        <v>7884</v>
      </c>
      <c r="C47" s="11" t="s">
        <v>7885</v>
      </c>
      <c r="D47" s="1" t="s">
        <v>7886</v>
      </c>
      <c r="E47" s="8">
        <v>34</v>
      </c>
      <c r="F47" s="2">
        <v>-1.2627266900493528</v>
      </c>
      <c r="G47" s="3">
        <v>3.17151792620723E-9</v>
      </c>
    </row>
    <row r="48" spans="1:7" x14ac:dyDescent="0.35">
      <c r="A48" s="1" t="s">
        <v>741</v>
      </c>
      <c r="B48" s="1" t="s">
        <v>742</v>
      </c>
      <c r="C48" s="11" t="s">
        <v>743</v>
      </c>
      <c r="D48" s="1" t="s">
        <v>744</v>
      </c>
      <c r="E48" s="8">
        <v>5</v>
      </c>
      <c r="F48" s="2">
        <v>-1.3557386247384056</v>
      </c>
      <c r="G48" s="3">
        <v>4.5054568099159304E-6</v>
      </c>
    </row>
    <row r="49" spans="1:7" x14ac:dyDescent="0.35">
      <c r="A49" s="1" t="s">
        <v>7887</v>
      </c>
      <c r="B49" s="1" t="s">
        <v>7888</v>
      </c>
      <c r="C49" s="11" t="s">
        <v>7889</v>
      </c>
      <c r="D49" s="1" t="s">
        <v>7890</v>
      </c>
      <c r="E49" s="8">
        <v>55</v>
      </c>
      <c r="F49" s="2">
        <v>-1.3614367200331201</v>
      </c>
      <c r="G49" s="3">
        <v>2.2384161188230699E-11</v>
      </c>
    </row>
    <row r="50" spans="1:7" x14ac:dyDescent="0.35">
      <c r="A50" s="1" t="s">
        <v>7548</v>
      </c>
      <c r="B50" s="1" t="s">
        <v>7549</v>
      </c>
      <c r="C50" s="11" t="s">
        <v>7550</v>
      </c>
      <c r="D50" s="1" t="s">
        <v>7551</v>
      </c>
      <c r="E50" s="8">
        <v>21</v>
      </c>
      <c r="F50" s="2">
        <v>-1.3051967562879621</v>
      </c>
      <c r="G50" s="3">
        <v>2.5240694118301901E-3</v>
      </c>
    </row>
    <row r="51" spans="1:7" x14ac:dyDescent="0.35">
      <c r="A51" s="1" t="s">
        <v>7619</v>
      </c>
      <c r="B51" s="1" t="s">
        <v>7620</v>
      </c>
      <c r="C51" s="11" t="s">
        <v>7621</v>
      </c>
      <c r="D51" s="1" t="s">
        <v>7622</v>
      </c>
      <c r="E51" s="8">
        <v>9</v>
      </c>
      <c r="F51" s="2">
        <v>-1.2903094487610072</v>
      </c>
      <c r="G51" s="3">
        <v>5.4244685498950297E-3</v>
      </c>
    </row>
    <row r="52" spans="1:7" x14ac:dyDescent="0.35">
      <c r="A52" s="1" t="s">
        <v>7480</v>
      </c>
      <c r="B52" s="1" t="s">
        <v>7481</v>
      </c>
      <c r="C52" s="11" t="s">
        <v>7482</v>
      </c>
      <c r="D52" s="1" t="s">
        <v>7483</v>
      </c>
      <c r="E52" s="8">
        <v>4</v>
      </c>
      <c r="F52" s="2">
        <v>-1.2550516454860705</v>
      </c>
      <c r="G52" s="3">
        <v>2.0315734021335101E-3</v>
      </c>
    </row>
    <row r="53" spans="1:7" x14ac:dyDescent="0.35">
      <c r="A53" s="1" t="s">
        <v>5767</v>
      </c>
      <c r="B53" s="1" t="s">
        <v>5768</v>
      </c>
      <c r="C53" s="11" t="s">
        <v>5769</v>
      </c>
      <c r="D53" s="1" t="s">
        <v>5770</v>
      </c>
      <c r="E53" s="8">
        <v>22</v>
      </c>
      <c r="F53" s="2">
        <v>25.238851267766801</v>
      </c>
      <c r="G53" s="3">
        <v>3.57966473618722E-2</v>
      </c>
    </row>
    <row r="54" spans="1:7" x14ac:dyDescent="0.35">
      <c r="A54" s="1" t="s">
        <v>7814</v>
      </c>
      <c r="B54" s="1" t="s">
        <v>7815</v>
      </c>
      <c r="C54" s="11" t="s">
        <v>7816</v>
      </c>
      <c r="D54" s="1" t="s">
        <v>7817</v>
      </c>
      <c r="E54" s="8">
        <v>5</v>
      </c>
      <c r="F54" s="2">
        <v>-2.1219578287784748</v>
      </c>
      <c r="G54" s="3">
        <v>3.1494487105716402E-3</v>
      </c>
    </row>
    <row r="55" spans="1:7" x14ac:dyDescent="0.35">
      <c r="A55" s="1" t="s">
        <v>4382</v>
      </c>
      <c r="B55" s="1" t="s">
        <v>4383</v>
      </c>
      <c r="C55" s="11" t="s">
        <v>4384</v>
      </c>
      <c r="D55" s="1" t="s">
        <v>4385</v>
      </c>
      <c r="E55" s="8">
        <v>52</v>
      </c>
      <c r="F55" s="2">
        <v>1.32857727809171</v>
      </c>
      <c r="G55" s="3">
        <v>1.40258877523446E-6</v>
      </c>
    </row>
    <row r="56" spans="1:7" x14ac:dyDescent="0.35">
      <c r="A56" s="1" t="s">
        <v>7794</v>
      </c>
      <c r="B56" s="1" t="s">
        <v>7795</v>
      </c>
      <c r="C56" s="11" t="s">
        <v>7796</v>
      </c>
      <c r="D56" s="1" t="s">
        <v>7797</v>
      </c>
      <c r="E56" s="8">
        <v>2</v>
      </c>
      <c r="F56" s="2">
        <v>-2.3872376647542746</v>
      </c>
      <c r="G56" s="3">
        <v>1.27683081939779E-2</v>
      </c>
    </row>
    <row r="57" spans="1:7" x14ac:dyDescent="0.35">
      <c r="A57" s="1" t="s">
        <v>165</v>
      </c>
      <c r="B57" s="1" t="s">
        <v>166</v>
      </c>
      <c r="C57" s="11" t="s">
        <v>167</v>
      </c>
      <c r="D57" s="1" t="s">
        <v>168</v>
      </c>
      <c r="E57" s="8">
        <v>2</v>
      </c>
      <c r="F57" s="2">
        <v>-1.4293369692675137</v>
      </c>
      <c r="G57" s="3">
        <v>3.3064919709217301E-2</v>
      </c>
    </row>
    <row r="58" spans="1:7" x14ac:dyDescent="0.35">
      <c r="A58" s="1" t="s">
        <v>3495</v>
      </c>
      <c r="B58" s="1" t="s">
        <v>3496</v>
      </c>
      <c r="C58" s="11" t="s">
        <v>3497</v>
      </c>
      <c r="D58" s="1" t="s">
        <v>3498</v>
      </c>
      <c r="E58" s="8">
        <v>6</v>
      </c>
      <c r="F58" s="2">
        <v>1.8863765844342999</v>
      </c>
      <c r="G58" s="3">
        <v>6.69729761208601E-3</v>
      </c>
    </row>
    <row r="59" spans="1:7" x14ac:dyDescent="0.35">
      <c r="A59" s="1" t="s">
        <v>7891</v>
      </c>
      <c r="B59" s="1" t="s">
        <v>7892</v>
      </c>
      <c r="C59" s="11" t="s">
        <v>7893</v>
      </c>
      <c r="D59" s="1" t="s">
        <v>7894</v>
      </c>
      <c r="E59" s="8">
        <v>15</v>
      </c>
      <c r="F59" s="2">
        <v>-1.2531846864425458</v>
      </c>
      <c r="G59" s="3">
        <v>2.4309759917556699E-3</v>
      </c>
    </row>
    <row r="60" spans="1:7" x14ac:dyDescent="0.35">
      <c r="A60" s="1" t="s">
        <v>7895</v>
      </c>
      <c r="B60" s="1" t="s">
        <v>7896</v>
      </c>
      <c r="C60" s="11" t="s">
        <v>7897</v>
      </c>
      <c r="D60" s="1" t="s">
        <v>7898</v>
      </c>
      <c r="E60" s="8">
        <v>15</v>
      </c>
      <c r="F60" s="2">
        <v>-1.338880899255855</v>
      </c>
      <c r="G60" s="3">
        <v>1.9188000109838901E-8</v>
      </c>
    </row>
    <row r="61" spans="1:7" x14ac:dyDescent="0.35">
      <c r="A61" s="1" t="s">
        <v>6693</v>
      </c>
      <c r="B61" s="1" t="s">
        <v>6694</v>
      </c>
      <c r="C61" s="11" t="s">
        <v>6695</v>
      </c>
      <c r="D61" s="1" t="s">
        <v>6696</v>
      </c>
      <c r="E61" s="8">
        <v>6</v>
      </c>
      <c r="F61" s="2">
        <v>19.832522029864201</v>
      </c>
      <c r="G61" s="3">
        <v>2.3789836334330201E-2</v>
      </c>
    </row>
    <row r="62" spans="1:7" x14ac:dyDescent="0.35">
      <c r="A62" s="1" t="s">
        <v>7899</v>
      </c>
      <c r="B62" s="1" t="s">
        <v>7900</v>
      </c>
      <c r="C62" s="11" t="s">
        <v>7901</v>
      </c>
      <c r="D62" s="1" t="s">
        <v>7902</v>
      </c>
      <c r="E62" s="8">
        <v>4</v>
      </c>
      <c r="F62" s="2">
        <v>-1.5615437017763207</v>
      </c>
      <c r="G62" s="3">
        <v>3.5228779396988398E-3</v>
      </c>
    </row>
    <row r="63" spans="1:7" x14ac:dyDescent="0.35">
      <c r="A63" s="1" t="s">
        <v>6581</v>
      </c>
      <c r="B63" s="1" t="s">
        <v>6582</v>
      </c>
      <c r="C63" s="11" t="s">
        <v>6583</v>
      </c>
      <c r="D63" s="1" t="s">
        <v>6584</v>
      </c>
      <c r="E63" s="8">
        <v>13</v>
      </c>
      <c r="F63" s="2">
        <v>-1.8464888223591884</v>
      </c>
      <c r="G63" s="3">
        <v>7.54460547485366E-6</v>
      </c>
    </row>
    <row r="64" spans="1:7" x14ac:dyDescent="0.35">
      <c r="A64" s="1" t="s">
        <v>7903</v>
      </c>
      <c r="B64" s="1" t="s">
        <v>7904</v>
      </c>
      <c r="C64" s="11" t="s">
        <v>7905</v>
      </c>
      <c r="D64" s="1" t="s">
        <v>7906</v>
      </c>
      <c r="E64" s="8">
        <v>4</v>
      </c>
      <c r="F64" s="2">
        <v>-1.4341312264298038</v>
      </c>
      <c r="G64" s="3">
        <v>1.16573832343426E-4</v>
      </c>
    </row>
    <row r="65" spans="1:7" x14ac:dyDescent="0.35">
      <c r="A65" s="1" t="s">
        <v>7907</v>
      </c>
      <c r="B65" s="1" t="s">
        <v>7908</v>
      </c>
      <c r="C65" s="11" t="s">
        <v>7909</v>
      </c>
      <c r="D65" s="1" t="s">
        <v>7910</v>
      </c>
      <c r="E65" s="8">
        <v>6</v>
      </c>
      <c r="F65" s="2">
        <v>-2.3475517226340559</v>
      </c>
      <c r="G65" s="3">
        <v>9.7283645639682803E-4</v>
      </c>
    </row>
    <row r="66" spans="1:7" x14ac:dyDescent="0.35">
      <c r="A66" s="1" t="s">
        <v>7718</v>
      </c>
      <c r="B66" s="1" t="s">
        <v>7719</v>
      </c>
      <c r="C66" s="11" t="s">
        <v>7720</v>
      </c>
      <c r="D66" s="1" t="s">
        <v>7721</v>
      </c>
      <c r="E66" s="8">
        <v>57</v>
      </c>
      <c r="F66" s="2">
        <v>-1.63078493576853</v>
      </c>
      <c r="G66" s="3">
        <v>2.9002495342568501E-2</v>
      </c>
    </row>
    <row r="67" spans="1:7" x14ac:dyDescent="0.35">
      <c r="A67" s="1" t="s">
        <v>6537</v>
      </c>
      <c r="B67" s="1" t="s">
        <v>6538</v>
      </c>
      <c r="C67" s="11" t="s">
        <v>6539</v>
      </c>
      <c r="D67" s="1" t="s">
        <v>6540</v>
      </c>
      <c r="E67" s="8">
        <v>8</v>
      </c>
      <c r="F67" s="2">
        <v>1.50987938320075</v>
      </c>
      <c r="G67" s="3">
        <v>4.4009182435156398E-2</v>
      </c>
    </row>
    <row r="68" spans="1:7" x14ac:dyDescent="0.35">
      <c r="A68" s="1" t="s">
        <v>7911</v>
      </c>
      <c r="B68" s="1" t="s">
        <v>7912</v>
      </c>
      <c r="C68" s="11" t="s">
        <v>7913</v>
      </c>
      <c r="D68" s="1" t="s">
        <v>7914</v>
      </c>
      <c r="E68" s="8">
        <v>10</v>
      </c>
      <c r="F68" s="2">
        <v>1.45640955697573</v>
      </c>
      <c r="G68" s="3">
        <v>2.0397339135420699E-3</v>
      </c>
    </row>
    <row r="69" spans="1:7" x14ac:dyDescent="0.35">
      <c r="A69" s="1" t="s">
        <v>3343</v>
      </c>
      <c r="B69" s="1" t="s">
        <v>3344</v>
      </c>
      <c r="C69" s="11" t="s">
        <v>3345</v>
      </c>
      <c r="D69" s="1" t="s">
        <v>3346</v>
      </c>
      <c r="E69" s="8">
        <v>11</v>
      </c>
      <c r="F69" s="2">
        <v>1.35393426763599</v>
      </c>
      <c r="G69" s="3">
        <v>4.8849570613957099E-9</v>
      </c>
    </row>
    <row r="70" spans="1:7" x14ac:dyDescent="0.35">
      <c r="A70" s="1" t="s">
        <v>7348</v>
      </c>
      <c r="B70" s="1" t="s">
        <v>7349</v>
      </c>
      <c r="C70" s="11" t="s">
        <v>7350</v>
      </c>
      <c r="D70" s="1" t="s">
        <v>7351</v>
      </c>
      <c r="E70" s="8">
        <v>5</v>
      </c>
      <c r="F70" s="2">
        <v>-1.4053284106661659</v>
      </c>
      <c r="G70" s="3">
        <v>1.22608593025909E-5</v>
      </c>
    </row>
    <row r="71" spans="1:7" x14ac:dyDescent="0.35">
      <c r="A71" s="1" t="s">
        <v>5552</v>
      </c>
      <c r="B71" s="1" t="s">
        <v>5553</v>
      </c>
      <c r="C71" s="11" t="s">
        <v>5554</v>
      </c>
      <c r="D71" s="1" t="s">
        <v>5555</v>
      </c>
      <c r="E71" s="8">
        <v>16</v>
      </c>
      <c r="F71" s="2">
        <v>-1.4876821871404782</v>
      </c>
      <c r="G71" s="3">
        <v>4.34835628732209E-3</v>
      </c>
    </row>
    <row r="72" spans="1:7" x14ac:dyDescent="0.35">
      <c r="A72" s="1" t="s">
        <v>229</v>
      </c>
      <c r="B72" s="1" t="s">
        <v>230</v>
      </c>
      <c r="C72" s="11" t="s">
        <v>231</v>
      </c>
      <c r="D72" s="1" t="s">
        <v>232</v>
      </c>
      <c r="E72" s="8">
        <v>4</v>
      </c>
      <c r="F72" s="2">
        <v>-1.4774745433635539</v>
      </c>
      <c r="G72" s="3">
        <v>1.2300314851892801E-4</v>
      </c>
    </row>
    <row r="73" spans="1:7" x14ac:dyDescent="0.35">
      <c r="A73" s="1" t="s">
        <v>1188</v>
      </c>
      <c r="B73" s="1" t="s">
        <v>1189</v>
      </c>
      <c r="C73" s="11" t="s">
        <v>1190</v>
      </c>
      <c r="D73" s="1" t="s">
        <v>1191</v>
      </c>
      <c r="E73" s="8">
        <v>5</v>
      </c>
      <c r="F73" s="2">
        <v>-1.3655227222308757</v>
      </c>
      <c r="G73" s="3">
        <v>1.37077255551614E-3</v>
      </c>
    </row>
    <row r="74" spans="1:7" x14ac:dyDescent="0.35">
      <c r="A74" s="1" t="s">
        <v>62</v>
      </c>
      <c r="B74" s="1" t="s">
        <v>63</v>
      </c>
      <c r="C74" s="11" t="s">
        <v>64</v>
      </c>
      <c r="D74" s="1" t="s">
        <v>65</v>
      </c>
      <c r="E74" s="8">
        <v>26</v>
      </c>
      <c r="F74" s="2">
        <v>-1.962904823423735</v>
      </c>
      <c r="G74" s="3">
        <v>3.9000572856108498E-3</v>
      </c>
    </row>
    <row r="75" spans="1:7" x14ac:dyDescent="0.35">
      <c r="A75" s="1" t="s">
        <v>7224</v>
      </c>
      <c r="B75" s="1" t="s">
        <v>7225</v>
      </c>
      <c r="C75" s="11" t="s">
        <v>7226</v>
      </c>
      <c r="D75" s="1" t="s">
        <v>7227</v>
      </c>
      <c r="E75" s="8">
        <v>3</v>
      </c>
      <c r="F75" s="2">
        <v>-1.2745404637396101</v>
      </c>
      <c r="G75" s="3">
        <v>2.54096301193838E-2</v>
      </c>
    </row>
    <row r="76" spans="1:7" x14ac:dyDescent="0.35">
      <c r="A76" s="1" t="s">
        <v>94</v>
      </c>
      <c r="B76" s="1" t="s">
        <v>95</v>
      </c>
      <c r="C76" s="11" t="s">
        <v>96</v>
      </c>
      <c r="D76" s="1" t="s">
        <v>97</v>
      </c>
      <c r="E76" s="8">
        <v>2</v>
      </c>
      <c r="F76" s="2">
        <v>-2.0936843509484766</v>
      </c>
      <c r="G76" s="3">
        <v>5.2306136971739202E-4</v>
      </c>
    </row>
    <row r="77" spans="1:7" x14ac:dyDescent="0.35">
      <c r="A77" s="1" t="s">
        <v>1284</v>
      </c>
      <c r="B77" s="1" t="s">
        <v>1285</v>
      </c>
      <c r="C77" s="11" t="s">
        <v>1286</v>
      </c>
      <c r="D77" s="1" t="s">
        <v>1287</v>
      </c>
      <c r="E77" s="8">
        <v>3</v>
      </c>
      <c r="F77" s="2">
        <v>-1.3633955605221753</v>
      </c>
      <c r="G77" s="3">
        <v>2.7352383986525802E-3</v>
      </c>
    </row>
    <row r="78" spans="1:7" x14ac:dyDescent="0.35">
      <c r="A78" s="1" t="s">
        <v>7915</v>
      </c>
      <c r="B78" s="1" t="s">
        <v>7916</v>
      </c>
      <c r="C78" s="11" t="s">
        <v>7917</v>
      </c>
      <c r="D78" s="1" t="s">
        <v>7918</v>
      </c>
      <c r="E78" s="8">
        <v>2</v>
      </c>
      <c r="F78" s="2">
        <v>-1.2771313072303698</v>
      </c>
      <c r="G78" s="3">
        <v>2.15225031344992E-5</v>
      </c>
    </row>
    <row r="79" spans="1:7" x14ac:dyDescent="0.35">
      <c r="A79" s="1" t="s">
        <v>5326</v>
      </c>
      <c r="B79" s="1" t="s">
        <v>5327</v>
      </c>
      <c r="C79" s="11" t="s">
        <v>5328</v>
      </c>
      <c r="D79" s="1" t="s">
        <v>5329</v>
      </c>
      <c r="E79" s="8">
        <v>9</v>
      </c>
      <c r="F79" s="2">
        <v>1.33173656557525</v>
      </c>
      <c r="G79" s="3">
        <v>2.83248824525664E-2</v>
      </c>
    </row>
    <row r="80" spans="1:7" x14ac:dyDescent="0.35">
      <c r="A80" s="1" t="s">
        <v>7919</v>
      </c>
      <c r="B80" s="1" t="s">
        <v>7920</v>
      </c>
      <c r="C80" s="11" t="s">
        <v>7921</v>
      </c>
      <c r="D80" s="1" t="s">
        <v>7922</v>
      </c>
      <c r="E80" s="8">
        <v>30</v>
      </c>
      <c r="F80" s="2">
        <v>1.3007511544703201</v>
      </c>
      <c r="G80" s="3">
        <v>1.82408966625869E-9</v>
      </c>
    </row>
    <row r="81" spans="1:7" x14ac:dyDescent="0.35">
      <c r="A81" s="1" t="s">
        <v>7591</v>
      </c>
      <c r="B81" s="1" t="s">
        <v>7592</v>
      </c>
      <c r="C81" s="11" t="s">
        <v>7593</v>
      </c>
      <c r="D81" s="1" t="s">
        <v>7594</v>
      </c>
      <c r="E81" s="8">
        <v>8</v>
      </c>
      <c r="F81" s="2">
        <v>-1.5196172817116509</v>
      </c>
      <c r="G81" s="3">
        <v>2.21441560074162E-4</v>
      </c>
    </row>
    <row r="82" spans="1:7" x14ac:dyDescent="0.35">
      <c r="A82" s="1" t="s">
        <v>5588</v>
      </c>
      <c r="B82" s="1" t="s">
        <v>5589</v>
      </c>
      <c r="C82" s="11" t="s">
        <v>5590</v>
      </c>
      <c r="D82" s="1" t="s">
        <v>5591</v>
      </c>
      <c r="E82" s="8">
        <v>4</v>
      </c>
      <c r="F82" s="2">
        <v>-1.2822300722222395</v>
      </c>
      <c r="G82" s="3">
        <v>1.74067093018748E-4</v>
      </c>
    </row>
    <row r="83" spans="1:7" x14ac:dyDescent="0.35">
      <c r="A83" s="1" t="s">
        <v>7923</v>
      </c>
      <c r="B83" s="1" t="s">
        <v>7924</v>
      </c>
      <c r="C83" s="11" t="s">
        <v>7925</v>
      </c>
      <c r="D83" s="1" t="s">
        <v>7926</v>
      </c>
      <c r="E83" s="8">
        <v>3</v>
      </c>
      <c r="F83" s="2">
        <v>-1.5108916446191611</v>
      </c>
      <c r="G83" s="3">
        <v>2.3758451067220801E-3</v>
      </c>
    </row>
    <row r="84" spans="1:7" x14ac:dyDescent="0.35">
      <c r="A84" s="1" t="s">
        <v>6633</v>
      </c>
      <c r="B84" s="1" t="s">
        <v>6634</v>
      </c>
      <c r="C84" s="11" t="s">
        <v>6635</v>
      </c>
      <c r="D84" s="1" t="s">
        <v>6636</v>
      </c>
      <c r="E84" s="8">
        <v>26</v>
      </c>
      <c r="F84" s="2">
        <v>2.1970843105867899</v>
      </c>
      <c r="G84" s="3">
        <v>9.0583599109046904E-3</v>
      </c>
    </row>
    <row r="85" spans="1:7" x14ac:dyDescent="0.35">
      <c r="A85" s="1" t="s">
        <v>7927</v>
      </c>
      <c r="B85" s="1" t="s">
        <v>7928</v>
      </c>
      <c r="C85" s="11" t="s">
        <v>7929</v>
      </c>
      <c r="D85" s="1" t="s">
        <v>7930</v>
      </c>
      <c r="E85" s="8">
        <v>7</v>
      </c>
      <c r="F85" s="2">
        <v>-1.3455867653422893</v>
      </c>
      <c r="G85" s="3">
        <v>4.4420313120255198E-2</v>
      </c>
    </row>
    <row r="86" spans="1:7" x14ac:dyDescent="0.35">
      <c r="A86" s="1" t="s">
        <v>7931</v>
      </c>
      <c r="B86" s="1" t="s">
        <v>7932</v>
      </c>
      <c r="C86" s="11" t="s">
        <v>7933</v>
      </c>
      <c r="D86" s="1" t="s">
        <v>7934</v>
      </c>
      <c r="E86" s="8">
        <v>22</v>
      </c>
      <c r="F86" s="2">
        <v>1.2733368960920399</v>
      </c>
      <c r="G86" s="3">
        <v>6.7714452424222599E-4</v>
      </c>
    </row>
    <row r="87" spans="1:7" x14ac:dyDescent="0.35">
      <c r="A87" s="1" t="s">
        <v>6238</v>
      </c>
      <c r="B87" s="1" t="s">
        <v>6239</v>
      </c>
      <c r="C87" s="11" t="s">
        <v>6240</v>
      </c>
      <c r="D87" s="1" t="s">
        <v>6241</v>
      </c>
      <c r="E87" s="8">
        <v>3</v>
      </c>
      <c r="F87" s="2">
        <v>-1.6189940579012081</v>
      </c>
      <c r="G87" s="3">
        <v>1.0749947448309701E-6</v>
      </c>
    </row>
    <row r="88" spans="1:7" x14ac:dyDescent="0.35">
      <c r="A88" s="1" t="s">
        <v>269</v>
      </c>
      <c r="B88" s="1" t="s">
        <v>270</v>
      </c>
      <c r="C88" s="11" t="s">
        <v>271</v>
      </c>
      <c r="D88" s="1" t="s">
        <v>272</v>
      </c>
      <c r="E88" s="8">
        <v>26</v>
      </c>
      <c r="F88" s="2">
        <v>-1.3279893576435622</v>
      </c>
      <c r="G88" s="3">
        <v>5.0203902897459401E-4</v>
      </c>
    </row>
    <row r="89" spans="1:7" x14ac:dyDescent="0.35">
      <c r="A89" s="1" t="s">
        <v>7935</v>
      </c>
      <c r="B89" s="1" t="s">
        <v>7936</v>
      </c>
      <c r="C89" s="11" t="s">
        <v>7937</v>
      </c>
      <c r="D89" s="1" t="s">
        <v>7938</v>
      </c>
      <c r="E89" s="8">
        <v>17</v>
      </c>
      <c r="F89" s="2">
        <v>1.2628937517393299</v>
      </c>
      <c r="G89" s="3">
        <v>1.27382427059456E-3</v>
      </c>
    </row>
    <row r="90" spans="1:7" x14ac:dyDescent="0.35">
      <c r="A90" s="1" t="s">
        <v>5947</v>
      </c>
      <c r="B90" s="1" t="s">
        <v>5948</v>
      </c>
      <c r="C90" s="11" t="s">
        <v>5949</v>
      </c>
      <c r="D90" s="1" t="s">
        <v>5950</v>
      </c>
      <c r="E90" s="8">
        <v>4</v>
      </c>
      <c r="F90" s="2">
        <v>-1.6462149127377763</v>
      </c>
      <c r="G90" s="3">
        <v>3.85792672435086E-4</v>
      </c>
    </row>
    <row r="91" spans="1:7" x14ac:dyDescent="0.35">
      <c r="A91" s="1" t="s">
        <v>7939</v>
      </c>
      <c r="B91" s="1" t="s">
        <v>7940</v>
      </c>
      <c r="C91" s="11" t="s">
        <v>7941</v>
      </c>
      <c r="D91" s="1" t="s">
        <v>7942</v>
      </c>
      <c r="E91" s="8">
        <v>34</v>
      </c>
      <c r="F91" s="2">
        <v>-1.2552658384159743</v>
      </c>
      <c r="G91" s="3">
        <v>8.9647565389736502E-7</v>
      </c>
    </row>
    <row r="92" spans="1:7" x14ac:dyDescent="0.35">
      <c r="A92" s="1" t="s">
        <v>7774</v>
      </c>
      <c r="B92" s="1" t="s">
        <v>7775</v>
      </c>
      <c r="C92" s="11" t="s">
        <v>7776</v>
      </c>
      <c r="D92" s="1" t="s">
        <v>7777</v>
      </c>
      <c r="E92" s="8">
        <v>29</v>
      </c>
      <c r="F92" s="2">
        <v>-1.6872598053465901</v>
      </c>
      <c r="G92" s="3">
        <v>1.7809596594967302E-2</v>
      </c>
    </row>
    <row r="93" spans="1:7" x14ac:dyDescent="0.35">
      <c r="A93" s="1" t="s">
        <v>7093</v>
      </c>
      <c r="B93" s="1" t="s">
        <v>7094</v>
      </c>
      <c r="C93" s="11" t="s">
        <v>7095</v>
      </c>
      <c r="D93" s="1" t="s">
        <v>7096</v>
      </c>
      <c r="E93" s="8">
        <v>121</v>
      </c>
      <c r="F93" s="2">
        <v>1.4022143313998301</v>
      </c>
      <c r="G93" s="3">
        <v>1.3792674066816701E-7</v>
      </c>
    </row>
    <row r="94" spans="1:7" x14ac:dyDescent="0.35">
      <c r="A94" s="1" t="s">
        <v>2919</v>
      </c>
      <c r="B94" s="1" t="s">
        <v>2920</v>
      </c>
      <c r="C94" s="11" t="s">
        <v>2921</v>
      </c>
      <c r="D94" s="1" t="s">
        <v>2922</v>
      </c>
      <c r="E94" s="8">
        <v>4</v>
      </c>
      <c r="F94" s="2">
        <v>-1.5416161172660534</v>
      </c>
      <c r="G94" s="3">
        <v>3.3551842887727498E-3</v>
      </c>
    </row>
    <row r="95" spans="1:7" x14ac:dyDescent="0.35">
      <c r="A95" s="1" t="s">
        <v>3610</v>
      </c>
      <c r="B95" s="1" t="s">
        <v>3611</v>
      </c>
      <c r="C95" s="11" t="s">
        <v>3612</v>
      </c>
      <c r="D95" s="1" t="s">
        <v>3613</v>
      </c>
      <c r="E95" s="8">
        <v>11</v>
      </c>
      <c r="F95" s="2">
        <v>-1.2898994799457173</v>
      </c>
      <c r="G95" s="3">
        <v>1.2113395050456601E-3</v>
      </c>
    </row>
    <row r="96" spans="1:7" x14ac:dyDescent="0.35">
      <c r="A96" s="1" t="s">
        <v>3714</v>
      </c>
      <c r="B96" s="1" t="s">
        <v>3715</v>
      </c>
      <c r="C96" s="11" t="s">
        <v>3716</v>
      </c>
      <c r="D96" s="1" t="s">
        <v>3717</v>
      </c>
      <c r="E96" s="8">
        <v>6</v>
      </c>
      <c r="F96" s="2">
        <v>-1.6350459468915814</v>
      </c>
      <c r="G96" s="3">
        <v>1.1434501687798799E-3</v>
      </c>
    </row>
    <row r="97" spans="1:7" x14ac:dyDescent="0.35">
      <c r="A97" s="1" t="s">
        <v>6218</v>
      </c>
      <c r="B97" s="1" t="s">
        <v>6219</v>
      </c>
      <c r="C97" s="11" t="s">
        <v>6220</v>
      </c>
      <c r="D97" s="1" t="s">
        <v>6221</v>
      </c>
      <c r="E97" s="8">
        <v>18</v>
      </c>
      <c r="F97" s="2">
        <v>1.64417168426095</v>
      </c>
      <c r="G97" s="3">
        <v>9.3105285888918105E-7</v>
      </c>
    </row>
    <row r="98" spans="1:7" x14ac:dyDescent="0.35">
      <c r="A98" s="1" t="s">
        <v>3399</v>
      </c>
      <c r="B98" s="1" t="s">
        <v>3400</v>
      </c>
      <c r="C98" s="11" t="s">
        <v>3401</v>
      </c>
      <c r="D98" s="1" t="s">
        <v>3402</v>
      </c>
      <c r="E98" s="8">
        <v>11</v>
      </c>
      <c r="F98" s="2">
        <v>1.26491351916529</v>
      </c>
      <c r="G98" s="3">
        <v>1.4052156624229701E-6</v>
      </c>
    </row>
    <row r="99" spans="1:7" x14ac:dyDescent="0.35">
      <c r="A99" s="1" t="s">
        <v>7943</v>
      </c>
      <c r="B99" s="1" t="s">
        <v>7944</v>
      </c>
      <c r="C99" s="11" t="s">
        <v>7945</v>
      </c>
      <c r="D99" s="1" t="s">
        <v>7946</v>
      </c>
      <c r="E99" s="8">
        <v>14</v>
      </c>
      <c r="F99" s="2">
        <v>1.48345881847406</v>
      </c>
      <c r="G99" s="3">
        <v>3.1597181019081899E-3</v>
      </c>
    </row>
    <row r="100" spans="1:7" x14ac:dyDescent="0.35">
      <c r="A100" s="1" t="s">
        <v>7572</v>
      </c>
      <c r="B100" s="1" t="s">
        <v>7573</v>
      </c>
      <c r="C100" s="11" t="s">
        <v>7574</v>
      </c>
      <c r="D100" s="1" t="s">
        <v>7575</v>
      </c>
      <c r="E100" s="8">
        <v>5</v>
      </c>
      <c r="F100" s="2">
        <v>-1.705218792344265</v>
      </c>
      <c r="G100" s="3">
        <v>4.2575745609357502E-3</v>
      </c>
    </row>
    <row r="101" spans="1:7" x14ac:dyDescent="0.35">
      <c r="A101" s="1" t="s">
        <v>7947</v>
      </c>
      <c r="B101" s="1" t="s">
        <v>7948</v>
      </c>
      <c r="C101" s="11" t="s">
        <v>7949</v>
      </c>
      <c r="D101" s="1" t="s">
        <v>7950</v>
      </c>
      <c r="E101" s="8">
        <v>7</v>
      </c>
      <c r="F101" s="2">
        <v>-1.594283588375216</v>
      </c>
      <c r="G101" s="3">
        <v>1.9661628678768099E-5</v>
      </c>
    </row>
    <row r="102" spans="1:7" x14ac:dyDescent="0.35">
      <c r="A102" s="1" t="s">
        <v>3363</v>
      </c>
      <c r="B102" s="1" t="s">
        <v>3364</v>
      </c>
      <c r="C102" s="11" t="s">
        <v>3365</v>
      </c>
      <c r="D102" s="1" t="s">
        <v>3366</v>
      </c>
      <c r="E102" s="8">
        <v>8</v>
      </c>
      <c r="F102" s="2">
        <v>-1.3810401838785207</v>
      </c>
      <c r="G102" s="3">
        <v>4.8363650079576097E-2</v>
      </c>
    </row>
    <row r="103" spans="1:7" x14ac:dyDescent="0.35">
      <c r="A103" s="1" t="s">
        <v>2680</v>
      </c>
      <c r="B103" s="1" t="s">
        <v>2681</v>
      </c>
      <c r="C103" s="11" t="s">
        <v>2682</v>
      </c>
      <c r="D103" s="1" t="s">
        <v>2683</v>
      </c>
      <c r="E103" s="8">
        <v>23</v>
      </c>
      <c r="F103" s="2">
        <v>-1.407442702711412</v>
      </c>
      <c r="G103" s="3">
        <v>3.2749109046280901E-6</v>
      </c>
    </row>
    <row r="104" spans="1:7" x14ac:dyDescent="0.35">
      <c r="A104" s="1" t="s">
        <v>4864</v>
      </c>
      <c r="B104" s="1" t="s">
        <v>4865</v>
      </c>
      <c r="C104" s="11" t="s">
        <v>4866</v>
      </c>
      <c r="D104" s="1" t="s">
        <v>4867</v>
      </c>
      <c r="E104" s="8">
        <v>9</v>
      </c>
      <c r="F104" s="2">
        <v>-1.3777974075349688</v>
      </c>
      <c r="G104" s="3">
        <v>4.0410185962688097E-2</v>
      </c>
    </row>
    <row r="105" spans="1:7" x14ac:dyDescent="0.35">
      <c r="A105" s="1" t="s">
        <v>4888</v>
      </c>
      <c r="B105" s="1" t="s">
        <v>4889</v>
      </c>
      <c r="C105" s="11" t="s">
        <v>4890</v>
      </c>
      <c r="D105" s="1" t="s">
        <v>4891</v>
      </c>
      <c r="E105" s="8">
        <v>11</v>
      </c>
      <c r="F105" s="2">
        <v>1.3081884332159299</v>
      </c>
      <c r="G105" s="3">
        <v>6.1930135951975197E-6</v>
      </c>
    </row>
    <row r="106" spans="1:7" x14ac:dyDescent="0.35">
      <c r="A106" s="1" t="s">
        <v>7790</v>
      </c>
      <c r="B106" s="1" t="s">
        <v>7791</v>
      </c>
      <c r="C106" s="11" t="s">
        <v>7792</v>
      </c>
      <c r="D106" s="1" t="s">
        <v>7793</v>
      </c>
      <c r="E106" s="8">
        <v>11</v>
      </c>
      <c r="F106" s="2">
        <v>-1.6938156025857192</v>
      </c>
      <c r="G106" s="3">
        <v>7.9483915183880902E-3</v>
      </c>
    </row>
    <row r="107" spans="1:7" x14ac:dyDescent="0.35">
      <c r="A107" s="1" t="s">
        <v>5048</v>
      </c>
      <c r="B107" s="1" t="s">
        <v>143</v>
      </c>
      <c r="C107" s="11" t="s">
        <v>5049</v>
      </c>
      <c r="D107" s="1" t="s">
        <v>5050</v>
      </c>
      <c r="E107" s="8">
        <v>10</v>
      </c>
      <c r="F107" s="2">
        <v>-1.2983296788481462</v>
      </c>
      <c r="G107" s="3">
        <v>9.1988849354647003E-7</v>
      </c>
    </row>
    <row r="108" spans="1:7" x14ac:dyDescent="0.35">
      <c r="A108" s="1" t="s">
        <v>7951</v>
      </c>
      <c r="B108" s="1" t="s">
        <v>7952</v>
      </c>
      <c r="C108" s="11" t="s">
        <v>7953</v>
      </c>
      <c r="D108" s="1" t="s">
        <v>7954</v>
      </c>
      <c r="E108" s="8">
        <v>17</v>
      </c>
      <c r="F108" s="2">
        <v>-1.502680405676964</v>
      </c>
      <c r="G108" s="3">
        <v>8.8151311711538705E-4</v>
      </c>
    </row>
    <row r="109" spans="1:7" x14ac:dyDescent="0.35">
      <c r="A109" s="1" t="s">
        <v>6798</v>
      </c>
      <c r="B109" s="1" t="s">
        <v>6799</v>
      </c>
      <c r="C109" s="11" t="s">
        <v>6800</v>
      </c>
      <c r="D109" s="1" t="s">
        <v>6801</v>
      </c>
      <c r="E109" s="8">
        <v>14</v>
      </c>
      <c r="F109" s="2">
        <v>-1.6745232119974141</v>
      </c>
      <c r="G109" s="3">
        <v>9.8201840039791495E-3</v>
      </c>
    </row>
    <row r="110" spans="1:7" x14ac:dyDescent="0.35">
      <c r="A110" s="1" t="s">
        <v>5231</v>
      </c>
      <c r="B110" s="1" t="s">
        <v>5232</v>
      </c>
      <c r="C110" s="11" t="s">
        <v>5233</v>
      </c>
      <c r="D110" s="1" t="s">
        <v>5234</v>
      </c>
      <c r="E110" s="8">
        <v>2</v>
      </c>
      <c r="F110" s="2">
        <v>-1.4969107354303024</v>
      </c>
      <c r="G110" s="3">
        <v>1.19967627356863E-5</v>
      </c>
    </row>
    <row r="111" spans="1:7" x14ac:dyDescent="0.35">
      <c r="A111" s="1" t="s">
        <v>7955</v>
      </c>
      <c r="B111" s="1" t="s">
        <v>7956</v>
      </c>
      <c r="C111" s="11" t="s">
        <v>7957</v>
      </c>
      <c r="D111" s="1" t="s">
        <v>7958</v>
      </c>
      <c r="E111" s="8">
        <v>8</v>
      </c>
      <c r="F111" s="2">
        <v>-1.457522705892049</v>
      </c>
      <c r="G111" s="3">
        <v>3.9776773295430501E-2</v>
      </c>
    </row>
    <row r="112" spans="1:7" x14ac:dyDescent="0.35">
      <c r="A112" s="1" t="s">
        <v>5016</v>
      </c>
      <c r="B112" s="1" t="s">
        <v>5017</v>
      </c>
      <c r="C112" s="11" t="s">
        <v>5018</v>
      </c>
      <c r="D112" s="1" t="s">
        <v>5019</v>
      </c>
      <c r="E112" s="8">
        <v>6</v>
      </c>
      <c r="F112" s="2">
        <v>1.27870510914049</v>
      </c>
      <c r="G112" s="3">
        <v>3.3209960336208197E-2</v>
      </c>
    </row>
    <row r="113" spans="1:7" x14ac:dyDescent="0.35">
      <c r="A113" s="1" t="s">
        <v>7959</v>
      </c>
      <c r="B113" s="1" t="s">
        <v>7960</v>
      </c>
      <c r="C113" s="11" t="s">
        <v>7961</v>
      </c>
      <c r="D113" s="1" t="s">
        <v>7962</v>
      </c>
      <c r="E113" s="8">
        <v>12</v>
      </c>
      <c r="F113" s="2">
        <v>1.28687538050658</v>
      </c>
      <c r="G113" s="3">
        <v>3.6345841453808798E-3</v>
      </c>
    </row>
    <row r="114" spans="1:7" x14ac:dyDescent="0.35">
      <c r="A114" s="1" t="s">
        <v>533</v>
      </c>
      <c r="B114" s="1" t="s">
        <v>534</v>
      </c>
      <c r="C114" s="11" t="s">
        <v>535</v>
      </c>
      <c r="D114" s="1" t="s">
        <v>536</v>
      </c>
      <c r="E114" s="8">
        <v>6</v>
      </c>
      <c r="F114" s="2">
        <v>-1.2628336164596465</v>
      </c>
      <c r="G114" s="3">
        <v>4.2773667065606001E-2</v>
      </c>
    </row>
    <row r="115" spans="1:7" x14ac:dyDescent="0.35">
      <c r="A115" s="1" t="s">
        <v>7963</v>
      </c>
      <c r="B115" s="1" t="s">
        <v>7964</v>
      </c>
      <c r="C115" s="11" t="s">
        <v>7965</v>
      </c>
      <c r="D115" s="1" t="s">
        <v>7966</v>
      </c>
      <c r="E115" s="8">
        <v>3</v>
      </c>
      <c r="F115" s="2">
        <v>-1.2669106049300836</v>
      </c>
      <c r="G115" s="3">
        <v>2.0855146355328299E-4</v>
      </c>
    </row>
    <row r="116" spans="1:7" x14ac:dyDescent="0.35">
      <c r="A116" s="1" t="s">
        <v>7488</v>
      </c>
      <c r="B116" s="1" t="s">
        <v>7489</v>
      </c>
      <c r="C116" s="11" t="s">
        <v>7490</v>
      </c>
      <c r="D116" s="1" t="s">
        <v>7491</v>
      </c>
      <c r="E116" s="8">
        <v>9</v>
      </c>
      <c r="F116" s="2">
        <v>-1.8743182904467144</v>
      </c>
      <c r="G116" s="3">
        <v>5.1941367746126995E-4</v>
      </c>
    </row>
    <row r="117" spans="1:7" x14ac:dyDescent="0.35">
      <c r="A117" s="1" t="s">
        <v>7778</v>
      </c>
      <c r="B117" s="1" t="s">
        <v>7779</v>
      </c>
      <c r="C117" s="11" t="s">
        <v>7780</v>
      </c>
      <c r="D117" s="1" t="s">
        <v>7781</v>
      </c>
      <c r="E117" s="8">
        <v>12</v>
      </c>
      <c r="F117" s="2">
        <v>-1.4691440795394204</v>
      </c>
      <c r="G117" s="3">
        <v>2.0481776024364299E-2</v>
      </c>
    </row>
    <row r="118" spans="1:7" x14ac:dyDescent="0.35">
      <c r="A118" s="1" t="s">
        <v>7738</v>
      </c>
      <c r="B118" s="1" t="s">
        <v>7739</v>
      </c>
      <c r="C118" s="11" t="s">
        <v>7740</v>
      </c>
      <c r="D118" s="1" t="s">
        <v>7741</v>
      </c>
      <c r="E118" s="8">
        <v>13</v>
      </c>
      <c r="F118" s="2">
        <v>-1.5805311867510798</v>
      </c>
      <c r="G118" s="3">
        <v>1.2429212662233499E-2</v>
      </c>
    </row>
    <row r="119" spans="1:7" x14ac:dyDescent="0.35">
      <c r="A119" s="1" t="s">
        <v>7967</v>
      </c>
      <c r="B119" s="1" t="s">
        <v>7968</v>
      </c>
      <c r="C119" s="11" t="s">
        <v>7969</v>
      </c>
      <c r="D119" s="1" t="s">
        <v>7970</v>
      </c>
      <c r="E119" s="8">
        <v>5</v>
      </c>
      <c r="F119" s="2">
        <v>-1.7064698930772897</v>
      </c>
      <c r="G119" s="3">
        <v>2.5431387202172701E-4</v>
      </c>
    </row>
    <row r="120" spans="1:7" x14ac:dyDescent="0.35">
      <c r="A120" s="1" t="s">
        <v>4780</v>
      </c>
      <c r="B120" s="1" t="s">
        <v>4781</v>
      </c>
      <c r="C120" s="11" t="s">
        <v>4782</v>
      </c>
      <c r="D120" s="1" t="s">
        <v>4783</v>
      </c>
      <c r="E120" s="8">
        <v>12</v>
      </c>
      <c r="F120" s="2">
        <v>1.2909452727164199</v>
      </c>
      <c r="G120" s="3">
        <v>4.4319298378546401E-3</v>
      </c>
    </row>
    <row r="121" spans="1:7" x14ac:dyDescent="0.35">
      <c r="A121" s="1" t="s">
        <v>6697</v>
      </c>
      <c r="B121" s="1" t="s">
        <v>6698</v>
      </c>
      <c r="C121" s="11" t="s">
        <v>6699</v>
      </c>
      <c r="D121" s="1" t="s">
        <v>6700</v>
      </c>
      <c r="E121" s="8">
        <v>15</v>
      </c>
      <c r="F121" s="2">
        <v>3.0275304479122398</v>
      </c>
      <c r="G121" s="3">
        <v>8.5514064273591405E-8</v>
      </c>
    </row>
    <row r="122" spans="1:7" x14ac:dyDescent="0.35">
      <c r="A122" s="1" t="s">
        <v>7492</v>
      </c>
      <c r="B122" s="1" t="s">
        <v>7493</v>
      </c>
      <c r="C122" s="11" t="s">
        <v>7494</v>
      </c>
      <c r="D122" s="1" t="s">
        <v>7495</v>
      </c>
      <c r="E122" s="8">
        <v>11</v>
      </c>
      <c r="F122" s="2">
        <v>-1.4160735940378091</v>
      </c>
      <c r="G122" s="3">
        <v>1.8854924605044701E-4</v>
      </c>
    </row>
    <row r="123" spans="1:7" x14ac:dyDescent="0.35">
      <c r="A123" s="1" t="s">
        <v>7971</v>
      </c>
      <c r="B123" s="1" t="s">
        <v>7972</v>
      </c>
      <c r="C123" s="11" t="s">
        <v>7973</v>
      </c>
      <c r="D123" s="1" t="s">
        <v>7974</v>
      </c>
      <c r="E123" s="8">
        <v>4</v>
      </c>
      <c r="F123" s="2">
        <v>-1.369657015256899</v>
      </c>
      <c r="G123" s="3">
        <v>1.7466166886139099E-3</v>
      </c>
    </row>
    <row r="124" spans="1:7" x14ac:dyDescent="0.35">
      <c r="A124" s="1" t="s">
        <v>7975</v>
      </c>
      <c r="B124" s="1" t="s">
        <v>7976</v>
      </c>
      <c r="C124" s="11" t="s">
        <v>7977</v>
      </c>
      <c r="D124" s="1" t="s">
        <v>7978</v>
      </c>
      <c r="E124" s="8">
        <v>24</v>
      </c>
      <c r="F124" s="2">
        <v>-1.314076903838872</v>
      </c>
      <c r="G124" s="3">
        <v>8.1800508321457305E-4</v>
      </c>
    </row>
    <row r="125" spans="1:7" x14ac:dyDescent="0.35">
      <c r="A125" s="1" t="s">
        <v>2465</v>
      </c>
      <c r="B125" s="1" t="s">
        <v>2466</v>
      </c>
      <c r="C125" s="11" t="s">
        <v>2467</v>
      </c>
      <c r="D125" s="1" t="s">
        <v>2468</v>
      </c>
      <c r="E125" s="8">
        <v>7</v>
      </c>
      <c r="F125" s="2">
        <v>-2.2889878817550171</v>
      </c>
      <c r="G125" s="3">
        <v>1.2146600269065999E-6</v>
      </c>
    </row>
    <row r="126" spans="1:7" x14ac:dyDescent="0.35">
      <c r="A126" s="1" t="s">
        <v>5695</v>
      </c>
      <c r="B126" s="1" t="s">
        <v>5696</v>
      </c>
      <c r="C126" s="11" t="s">
        <v>5697</v>
      </c>
      <c r="D126" s="1" t="s">
        <v>5698</v>
      </c>
      <c r="E126" s="8">
        <v>9</v>
      </c>
      <c r="F126" s="2">
        <v>1.31165315586971</v>
      </c>
      <c r="G126" s="3">
        <v>1.1668540825379199E-8</v>
      </c>
    </row>
    <row r="127" spans="1:7" x14ac:dyDescent="0.35">
      <c r="A127" s="1" t="s">
        <v>6806</v>
      </c>
      <c r="B127" s="1" t="s">
        <v>6807</v>
      </c>
      <c r="C127" s="11" t="s">
        <v>6808</v>
      </c>
      <c r="D127" s="1" t="s">
        <v>6809</v>
      </c>
      <c r="E127" s="8">
        <v>5</v>
      </c>
      <c r="F127" s="2">
        <v>1.58477779778663</v>
      </c>
      <c r="G127" s="3">
        <v>2.4587785438169301E-5</v>
      </c>
    </row>
    <row r="128" spans="1:7" x14ac:dyDescent="0.35">
      <c r="A128" s="1" t="s">
        <v>6569</v>
      </c>
      <c r="B128" s="1" t="s">
        <v>6570</v>
      </c>
      <c r="C128" s="11" t="s">
        <v>6571</v>
      </c>
      <c r="D128" s="1" t="s">
        <v>6572</v>
      </c>
      <c r="E128" s="8">
        <v>19</v>
      </c>
      <c r="F128" s="2">
        <v>1.44881917031138</v>
      </c>
      <c r="G128" s="3">
        <v>2.1383742342679E-2</v>
      </c>
    </row>
    <row r="129" spans="1:7" x14ac:dyDescent="0.35">
      <c r="A129" s="1" t="s">
        <v>7979</v>
      </c>
      <c r="B129" s="1" t="s">
        <v>7980</v>
      </c>
      <c r="C129" s="11" t="s">
        <v>7981</v>
      </c>
      <c r="D129" s="1" t="s">
        <v>7982</v>
      </c>
      <c r="E129" s="8">
        <v>3</v>
      </c>
      <c r="F129" s="2">
        <v>-1.6854684979258301</v>
      </c>
      <c r="G129" s="3">
        <v>4.3065787414059101E-2</v>
      </c>
    </row>
    <row r="130" spans="1:7" x14ac:dyDescent="0.35">
      <c r="A130" s="1" t="s">
        <v>3563</v>
      </c>
      <c r="B130" s="1" t="s">
        <v>3564</v>
      </c>
      <c r="C130" s="11" t="s">
        <v>3565</v>
      </c>
      <c r="D130" s="1" t="s">
        <v>3566</v>
      </c>
      <c r="E130" s="8">
        <v>6</v>
      </c>
      <c r="F130" s="2">
        <v>-1.2802564484871639</v>
      </c>
      <c r="G130" s="3">
        <v>5.1071936415212904E-3</v>
      </c>
    </row>
    <row r="131" spans="1:7" x14ac:dyDescent="0.35">
      <c r="A131" s="1" t="s">
        <v>7983</v>
      </c>
      <c r="B131" s="1" t="s">
        <v>7984</v>
      </c>
      <c r="C131" s="11" t="s">
        <v>7985</v>
      </c>
      <c r="D131" s="1" t="s">
        <v>7986</v>
      </c>
      <c r="E131" s="8">
        <v>6</v>
      </c>
      <c r="F131" s="2">
        <v>1.3175220087533701</v>
      </c>
      <c r="G131" s="3">
        <v>1.3578364687687699E-2</v>
      </c>
    </row>
    <row r="132" spans="1:7" x14ac:dyDescent="0.35">
      <c r="A132" s="1" t="s">
        <v>7328</v>
      </c>
      <c r="B132" s="1" t="s">
        <v>7329</v>
      </c>
      <c r="C132" s="11" t="s">
        <v>7330</v>
      </c>
      <c r="D132" s="1" t="s">
        <v>7331</v>
      </c>
      <c r="E132" s="8">
        <v>15</v>
      </c>
      <c r="F132" s="2">
        <v>-1.2820655802296816</v>
      </c>
      <c r="G132" s="3">
        <v>7.6585417261977803E-3</v>
      </c>
    </row>
    <row r="133" spans="1:7" x14ac:dyDescent="0.35">
      <c r="A133" s="1" t="s">
        <v>7987</v>
      </c>
      <c r="B133" s="1" t="s">
        <v>7988</v>
      </c>
      <c r="C133" s="11" t="s">
        <v>7989</v>
      </c>
      <c r="D133" s="1" t="s">
        <v>7990</v>
      </c>
      <c r="E133" s="8">
        <v>2</v>
      </c>
      <c r="F133" s="2">
        <v>-1.4682090604245175</v>
      </c>
      <c r="G133" s="3">
        <v>4.0696082933770302E-5</v>
      </c>
    </row>
    <row r="134" spans="1:7" x14ac:dyDescent="0.35">
      <c r="A134" s="1" t="s">
        <v>4518</v>
      </c>
      <c r="B134" s="1" t="s">
        <v>4519</v>
      </c>
      <c r="C134" s="11" t="s">
        <v>4520</v>
      </c>
      <c r="D134" s="1" t="s">
        <v>4521</v>
      </c>
      <c r="E134" s="8">
        <v>3</v>
      </c>
      <c r="F134" s="2">
        <v>1.2717110225191199</v>
      </c>
      <c r="G134" s="3">
        <v>2.2410808679129901E-3</v>
      </c>
    </row>
    <row r="135" spans="1:7" x14ac:dyDescent="0.35">
      <c r="A135" s="1" t="s">
        <v>4816</v>
      </c>
      <c r="B135" s="1" t="s">
        <v>4817</v>
      </c>
      <c r="C135" s="11" t="s">
        <v>4818</v>
      </c>
      <c r="D135" s="1" t="s">
        <v>4819</v>
      </c>
      <c r="E135" s="8">
        <v>13</v>
      </c>
      <c r="F135" s="2">
        <v>1.3081624163246901</v>
      </c>
      <c r="G135" s="3">
        <v>1.8967676712754099E-4</v>
      </c>
    </row>
    <row r="136" spans="1:7" x14ac:dyDescent="0.35">
      <c r="A136" s="1" t="s">
        <v>7400</v>
      </c>
      <c r="B136" s="1" t="s">
        <v>7401</v>
      </c>
      <c r="C136" s="11" t="s">
        <v>7402</v>
      </c>
      <c r="D136" s="1" t="s">
        <v>7403</v>
      </c>
      <c r="E136" s="8">
        <v>8</v>
      </c>
      <c r="F136" s="2">
        <v>-1.7986332858109406</v>
      </c>
      <c r="G136" s="3">
        <v>3.01423031325628E-3</v>
      </c>
    </row>
    <row r="137" spans="1:7" x14ac:dyDescent="0.35">
      <c r="A137" s="1" t="s">
        <v>5020</v>
      </c>
      <c r="B137" s="1" t="s">
        <v>5021</v>
      </c>
      <c r="C137" s="11" t="s">
        <v>5022</v>
      </c>
      <c r="D137" s="1" t="s">
        <v>5023</v>
      </c>
      <c r="E137" s="8">
        <v>3</v>
      </c>
      <c r="F137" s="2">
        <v>1.5081579716404101</v>
      </c>
      <c r="G137" s="3">
        <v>1.5602339383500299E-3</v>
      </c>
    </row>
    <row r="138" spans="1:7" x14ac:dyDescent="0.35">
      <c r="A138" s="1" t="s">
        <v>4848</v>
      </c>
      <c r="B138" s="1" t="s">
        <v>4849</v>
      </c>
      <c r="C138" s="11" t="s">
        <v>4850</v>
      </c>
      <c r="D138" s="1" t="s">
        <v>4851</v>
      </c>
      <c r="E138" s="8">
        <v>12</v>
      </c>
      <c r="F138" s="2">
        <v>-1.2820428354814759</v>
      </c>
      <c r="G138" s="3">
        <v>1.9611542336011201E-2</v>
      </c>
    </row>
    <row r="139" spans="1:7" x14ac:dyDescent="0.35">
      <c r="A139" s="1" t="s">
        <v>7623</v>
      </c>
      <c r="B139" s="1" t="s">
        <v>7624</v>
      </c>
      <c r="C139" s="11" t="s">
        <v>7625</v>
      </c>
      <c r="D139" s="1" t="s">
        <v>7626</v>
      </c>
      <c r="E139" s="8">
        <v>14</v>
      </c>
      <c r="F139" s="2">
        <v>-1.2617442311845577</v>
      </c>
      <c r="G139" s="3">
        <v>6.4696671903761698E-3</v>
      </c>
    </row>
    <row r="140" spans="1:7" x14ac:dyDescent="0.35">
      <c r="A140" s="1" t="s">
        <v>6485</v>
      </c>
      <c r="B140" s="1" t="s">
        <v>6486</v>
      </c>
      <c r="C140" s="11" t="s">
        <v>6487</v>
      </c>
      <c r="D140" s="1" t="s">
        <v>6488</v>
      </c>
      <c r="E140" s="8">
        <v>2</v>
      </c>
      <c r="F140" s="2">
        <v>-2.245466109123945</v>
      </c>
      <c r="G140" s="3">
        <v>4.4807068661741501E-5</v>
      </c>
    </row>
    <row r="141" spans="1:7" x14ac:dyDescent="0.35">
      <c r="A141" s="1" t="s">
        <v>7476</v>
      </c>
      <c r="B141" s="1" t="s">
        <v>7477</v>
      </c>
      <c r="C141" s="11" t="s">
        <v>7478</v>
      </c>
      <c r="D141" s="1" t="s">
        <v>7479</v>
      </c>
      <c r="E141" s="8">
        <v>12</v>
      </c>
      <c r="F141" s="2">
        <v>-1.3547508578675653</v>
      </c>
      <c r="G141" s="3">
        <v>4.6971770074297802E-3</v>
      </c>
    </row>
    <row r="142" spans="1:7" x14ac:dyDescent="0.35">
      <c r="A142" s="1" t="s">
        <v>2592</v>
      </c>
      <c r="B142" s="1" t="s">
        <v>2593</v>
      </c>
      <c r="C142" s="11" t="s">
        <v>2594</v>
      </c>
      <c r="D142" s="1" t="s">
        <v>2595</v>
      </c>
      <c r="E142" s="8">
        <v>15</v>
      </c>
      <c r="F142" s="2">
        <v>1.2677337557752499</v>
      </c>
      <c r="G142" s="3">
        <v>3.6501980079307002E-2</v>
      </c>
    </row>
    <row r="143" spans="1:7" x14ac:dyDescent="0.35">
      <c r="A143" s="1" t="s">
        <v>2349</v>
      </c>
      <c r="B143" s="1" t="s">
        <v>2350</v>
      </c>
      <c r="C143" s="11" t="s">
        <v>2351</v>
      </c>
      <c r="D143" s="1" t="s">
        <v>2352</v>
      </c>
      <c r="E143" s="8">
        <v>11</v>
      </c>
      <c r="F143" s="2">
        <v>-1.3749882975776264</v>
      </c>
      <c r="G143" s="3">
        <v>5.00054863025277E-4</v>
      </c>
    </row>
    <row r="144" spans="1:7" x14ac:dyDescent="0.35">
      <c r="A144" s="1" t="s">
        <v>941</v>
      </c>
      <c r="B144" s="1" t="s">
        <v>942</v>
      </c>
      <c r="C144" s="11" t="s">
        <v>943</v>
      </c>
      <c r="D144" s="1" t="s">
        <v>944</v>
      </c>
      <c r="E144" s="8">
        <v>5</v>
      </c>
      <c r="F144" s="2">
        <v>-1.3626682669562356</v>
      </c>
      <c r="G144" s="3">
        <v>7.4716274802196699E-6</v>
      </c>
    </row>
    <row r="145" spans="1:7" x14ac:dyDescent="0.35">
      <c r="A145" s="1" t="s">
        <v>5481</v>
      </c>
      <c r="B145" s="1" t="s">
        <v>5482</v>
      </c>
      <c r="C145" s="11" t="s">
        <v>5483</v>
      </c>
      <c r="D145" s="1" t="s">
        <v>5484</v>
      </c>
      <c r="E145" s="8">
        <v>3</v>
      </c>
      <c r="F145" s="2">
        <v>2.0815127705819498</v>
      </c>
      <c r="G145" s="3">
        <v>7.6717987397550004E-4</v>
      </c>
    </row>
    <row r="146" spans="1:7" x14ac:dyDescent="0.35">
      <c r="A146" s="1" t="s">
        <v>3403</v>
      </c>
      <c r="B146" s="1" t="s">
        <v>3404</v>
      </c>
      <c r="C146" s="11" t="s">
        <v>3405</v>
      </c>
      <c r="D146" s="1" t="s">
        <v>3406</v>
      </c>
      <c r="E146" s="8">
        <v>6</v>
      </c>
      <c r="F146" s="2">
        <v>1.25856660035921</v>
      </c>
      <c r="G146" s="3">
        <v>2.1210487217996601E-4</v>
      </c>
    </row>
    <row r="147" spans="1:7" x14ac:dyDescent="0.35">
      <c r="A147" s="1" t="s">
        <v>2421</v>
      </c>
      <c r="B147" s="1" t="s">
        <v>2422</v>
      </c>
      <c r="C147" s="11" t="s">
        <v>2423</v>
      </c>
      <c r="D147" s="1" t="s">
        <v>2424</v>
      </c>
      <c r="E147" s="8">
        <v>6</v>
      </c>
      <c r="F147" s="2">
        <v>1.31890921095974</v>
      </c>
      <c r="G147" s="3">
        <v>7.8384914170695702E-4</v>
      </c>
    </row>
    <row r="148" spans="1:7" x14ac:dyDescent="0.35">
      <c r="A148" s="1" t="s">
        <v>7991</v>
      </c>
      <c r="B148" s="1" t="s">
        <v>7992</v>
      </c>
      <c r="C148" s="11" t="s">
        <v>7993</v>
      </c>
      <c r="D148" s="1" t="s">
        <v>7994</v>
      </c>
      <c r="E148" s="8">
        <v>7</v>
      </c>
      <c r="F148" s="2">
        <v>1.31345713816504</v>
      </c>
      <c r="G148" s="3">
        <v>3.8137775896452298E-10</v>
      </c>
    </row>
    <row r="149" spans="1:7" x14ac:dyDescent="0.35">
      <c r="A149" s="1" t="s">
        <v>6661</v>
      </c>
      <c r="B149" s="1" t="s">
        <v>6662</v>
      </c>
      <c r="C149" s="11" t="s">
        <v>6663</v>
      </c>
      <c r="D149" s="1" t="s">
        <v>6664</v>
      </c>
      <c r="E149" s="8">
        <v>11</v>
      </c>
      <c r="F149" s="2">
        <v>42.0782734379437</v>
      </c>
      <c r="G149" s="3">
        <v>2.3501077962447901E-2</v>
      </c>
    </row>
    <row r="150" spans="1:7" x14ac:dyDescent="0.35">
      <c r="A150" s="1" t="s">
        <v>6433</v>
      </c>
      <c r="B150" s="1" t="s">
        <v>6434</v>
      </c>
      <c r="C150" s="11" t="s">
        <v>6435</v>
      </c>
      <c r="D150" s="1" t="s">
        <v>6436</v>
      </c>
      <c r="E150" s="8">
        <v>12</v>
      </c>
      <c r="F150" s="2">
        <v>28.122139345809401</v>
      </c>
      <c r="G150" s="3">
        <v>3.1001438527727802E-2</v>
      </c>
    </row>
    <row r="151" spans="1:7" x14ac:dyDescent="0.35">
      <c r="A151" s="1" t="s">
        <v>6721</v>
      </c>
      <c r="B151" s="1" t="s">
        <v>6722</v>
      </c>
      <c r="C151" s="11" t="s">
        <v>6723</v>
      </c>
      <c r="D151" s="1" t="s">
        <v>6724</v>
      </c>
      <c r="E151" s="8">
        <v>10</v>
      </c>
      <c r="F151" s="2">
        <v>49.691806805013201</v>
      </c>
      <c r="G151" s="3">
        <v>1.7818893750756501E-2</v>
      </c>
    </row>
    <row r="152" spans="1:7" x14ac:dyDescent="0.35">
      <c r="A152" s="1" t="s">
        <v>3355</v>
      </c>
      <c r="B152" s="1" t="s">
        <v>3356</v>
      </c>
      <c r="C152" s="11" t="s">
        <v>3357</v>
      </c>
      <c r="D152" s="1" t="s">
        <v>3358</v>
      </c>
      <c r="E152" s="8">
        <v>6</v>
      </c>
      <c r="F152" s="2">
        <v>-1.3965178602490962</v>
      </c>
      <c r="G152" s="3">
        <v>4.1017873869888598E-5</v>
      </c>
    </row>
    <row r="153" spans="1:7" x14ac:dyDescent="0.35">
      <c r="A153" s="1" t="s">
        <v>7995</v>
      </c>
      <c r="B153" s="1" t="s">
        <v>7996</v>
      </c>
      <c r="C153" s="11" t="s">
        <v>7997</v>
      </c>
      <c r="D153" s="1" t="s">
        <v>7998</v>
      </c>
      <c r="E153" s="8">
        <v>2</v>
      </c>
      <c r="F153" s="2">
        <v>-1.4186882153062645</v>
      </c>
      <c r="G153" s="3">
        <v>6.5982105614669001E-3</v>
      </c>
    </row>
    <row r="154" spans="1:7" x14ac:dyDescent="0.35">
      <c r="A154" s="1" t="s">
        <v>7999</v>
      </c>
      <c r="B154" s="1" t="s">
        <v>8000</v>
      </c>
      <c r="C154" s="11" t="s">
        <v>8001</v>
      </c>
      <c r="D154" s="1" t="s">
        <v>8002</v>
      </c>
      <c r="E154" s="8">
        <v>3</v>
      </c>
      <c r="F154" s="2">
        <v>-1.7078933904949523</v>
      </c>
      <c r="G154" s="3">
        <v>1.3597095244128199E-5</v>
      </c>
    </row>
    <row r="155" spans="1:7" x14ac:dyDescent="0.35">
      <c r="A155" s="1" t="s">
        <v>957</v>
      </c>
      <c r="B155" s="1" t="s">
        <v>958</v>
      </c>
      <c r="C155" s="11" t="s">
        <v>959</v>
      </c>
      <c r="D155" s="1" t="s">
        <v>960</v>
      </c>
      <c r="E155" s="8">
        <v>9</v>
      </c>
      <c r="F155" s="2">
        <v>-1.3992812423419023</v>
      </c>
      <c r="G155" s="3">
        <v>4.5303560925128201E-5</v>
      </c>
    </row>
    <row r="156" spans="1:7" x14ac:dyDescent="0.35">
      <c r="A156" s="1" t="s">
        <v>4138</v>
      </c>
      <c r="B156" s="1" t="s">
        <v>4139</v>
      </c>
      <c r="C156" s="11" t="s">
        <v>4140</v>
      </c>
      <c r="D156" s="1" t="s">
        <v>4141</v>
      </c>
      <c r="E156" s="8">
        <v>12</v>
      </c>
      <c r="F156" s="2">
        <v>-1.3168493041613221</v>
      </c>
      <c r="G156" s="3">
        <v>5.1803839212892699E-5</v>
      </c>
    </row>
    <row r="157" spans="1:7" x14ac:dyDescent="0.35">
      <c r="A157" s="1" t="s">
        <v>7536</v>
      </c>
      <c r="B157" s="1" t="s">
        <v>7537</v>
      </c>
      <c r="C157" s="11" t="s">
        <v>7538</v>
      </c>
      <c r="D157" s="1" t="s">
        <v>7539</v>
      </c>
      <c r="E157" s="8">
        <v>11</v>
      </c>
      <c r="F157" s="2">
        <v>-1.3460307797491817</v>
      </c>
      <c r="G157" s="3">
        <v>4.9790535438762296E-4</v>
      </c>
    </row>
    <row r="158" spans="1:7" x14ac:dyDescent="0.35">
      <c r="A158" s="1" t="s">
        <v>8003</v>
      </c>
      <c r="B158" s="1" t="s">
        <v>8004</v>
      </c>
      <c r="C158" s="11" t="s">
        <v>8005</v>
      </c>
      <c r="D158" s="1" t="s">
        <v>8006</v>
      </c>
      <c r="E158" s="8">
        <v>14</v>
      </c>
      <c r="F158" s="2">
        <v>1.9125831483353799</v>
      </c>
      <c r="G158" s="3">
        <v>1.03471396768424E-7</v>
      </c>
    </row>
    <row r="159" spans="1:7" x14ac:dyDescent="0.35">
      <c r="A159" s="1" t="s">
        <v>5983</v>
      </c>
      <c r="B159" s="1" t="s">
        <v>5984</v>
      </c>
      <c r="C159" s="11" t="s">
        <v>5985</v>
      </c>
      <c r="D159" s="1" t="s">
        <v>5986</v>
      </c>
      <c r="E159" s="8">
        <v>9</v>
      </c>
      <c r="F159" s="2">
        <v>1.44288680451593</v>
      </c>
      <c r="G159" s="3">
        <v>2.1187613498578699E-3</v>
      </c>
    </row>
    <row r="160" spans="1:7" x14ac:dyDescent="0.35">
      <c r="A160" s="1" t="s">
        <v>8007</v>
      </c>
      <c r="B160" s="1" t="s">
        <v>8008</v>
      </c>
      <c r="C160" s="11" t="s">
        <v>8009</v>
      </c>
      <c r="D160" s="1" t="s">
        <v>8010</v>
      </c>
      <c r="E160" s="8">
        <v>30</v>
      </c>
      <c r="F160" s="2">
        <v>1.2796955784728301</v>
      </c>
      <c r="G160" s="3">
        <v>2.1913074315575701E-6</v>
      </c>
    </row>
    <row r="161" spans="1:7" x14ac:dyDescent="0.35">
      <c r="A161" s="1" t="s">
        <v>5362</v>
      </c>
      <c r="B161" s="1" t="s">
        <v>5363</v>
      </c>
      <c r="C161" s="11" t="s">
        <v>5364</v>
      </c>
      <c r="D161" s="1" t="s">
        <v>5365</v>
      </c>
      <c r="E161" s="8">
        <v>2</v>
      </c>
      <c r="F161" s="2">
        <v>-1.3374731138287412</v>
      </c>
      <c r="G161" s="3">
        <v>7.6058364711947802E-6</v>
      </c>
    </row>
    <row r="162" spans="1:7" x14ac:dyDescent="0.35">
      <c r="A162" s="1" t="s">
        <v>2181</v>
      </c>
      <c r="B162" s="1" t="s">
        <v>2182</v>
      </c>
      <c r="C162" s="11" t="s">
        <v>2183</v>
      </c>
      <c r="D162" s="1" t="s">
        <v>2184</v>
      </c>
      <c r="E162" s="8">
        <v>10</v>
      </c>
      <c r="F162" s="2">
        <v>-1.4984658277273364</v>
      </c>
      <c r="G162" s="3">
        <v>4.7247093929377003E-3</v>
      </c>
    </row>
    <row r="163" spans="1:7" x14ac:dyDescent="0.35">
      <c r="A163" s="1" t="s">
        <v>5584</v>
      </c>
      <c r="B163" s="1" t="s">
        <v>5585</v>
      </c>
      <c r="C163" s="11" t="s">
        <v>5586</v>
      </c>
      <c r="D163" s="1" t="s">
        <v>5587</v>
      </c>
      <c r="E163" s="8">
        <v>2</v>
      </c>
      <c r="F163" s="2">
        <v>-1.7274599142374922</v>
      </c>
      <c r="G163" s="3">
        <v>4.4416256645242102E-3</v>
      </c>
    </row>
    <row r="164" spans="1:7" x14ac:dyDescent="0.35">
      <c r="A164" s="1" t="s">
        <v>8011</v>
      </c>
      <c r="B164" s="1" t="s">
        <v>8012</v>
      </c>
      <c r="C164" s="11" t="s">
        <v>8013</v>
      </c>
      <c r="D164" s="1" t="s">
        <v>8014</v>
      </c>
      <c r="E164" s="8">
        <v>9</v>
      </c>
      <c r="F164" s="2">
        <v>-1.508953324690226</v>
      </c>
      <c r="G164" s="3">
        <v>1.0390276180498E-3</v>
      </c>
    </row>
    <row r="165" spans="1:7" x14ac:dyDescent="0.35">
      <c r="A165" s="1" t="s">
        <v>6107</v>
      </c>
      <c r="B165" s="1" t="s">
        <v>6108</v>
      </c>
      <c r="C165" s="11" t="s">
        <v>6109</v>
      </c>
      <c r="D165" s="1" t="s">
        <v>6110</v>
      </c>
      <c r="E165" s="8">
        <v>4</v>
      </c>
      <c r="F165" s="2">
        <v>2.0745585450966</v>
      </c>
      <c r="G165" s="3">
        <v>1.5276318860388001E-6</v>
      </c>
    </row>
    <row r="166" spans="1:7" x14ac:dyDescent="0.35">
      <c r="A166" s="1" t="s">
        <v>645</v>
      </c>
      <c r="B166" s="1" t="s">
        <v>646</v>
      </c>
      <c r="C166" s="11" t="s">
        <v>647</v>
      </c>
      <c r="D166" s="1" t="s">
        <v>648</v>
      </c>
      <c r="E166" s="8">
        <v>15</v>
      </c>
      <c r="F166" s="2">
        <v>2.0687752274795002</v>
      </c>
      <c r="G166" s="3">
        <v>7.7623343348952097E-3</v>
      </c>
    </row>
    <row r="167" spans="1:7" x14ac:dyDescent="0.35">
      <c r="A167" s="1" t="s">
        <v>6918</v>
      </c>
      <c r="B167" s="1" t="s">
        <v>6919</v>
      </c>
      <c r="C167" s="11" t="s">
        <v>6920</v>
      </c>
      <c r="D167" s="1" t="s">
        <v>6921</v>
      </c>
      <c r="E167" s="8">
        <v>5</v>
      </c>
      <c r="F167" s="2">
        <v>1.59502525749044</v>
      </c>
      <c r="G167" s="3">
        <v>9.8865573129077994E-8</v>
      </c>
    </row>
    <row r="168" spans="1:7" x14ac:dyDescent="0.35">
      <c r="A168" s="1" t="s">
        <v>3095</v>
      </c>
      <c r="B168" s="1" t="s">
        <v>3096</v>
      </c>
      <c r="C168" s="11" t="s">
        <v>3097</v>
      </c>
      <c r="D168" s="1" t="s">
        <v>3098</v>
      </c>
      <c r="E168" s="8">
        <v>2</v>
      </c>
      <c r="F168" s="2">
        <v>2.79803366117876</v>
      </c>
      <c r="G168" s="3">
        <v>1.3233325795571201E-5</v>
      </c>
    </row>
    <row r="169" spans="1:7" x14ac:dyDescent="0.35">
      <c r="A169" s="1" t="s">
        <v>6842</v>
      </c>
      <c r="B169" s="1" t="s">
        <v>6843</v>
      </c>
      <c r="C169" s="11" t="s">
        <v>6844</v>
      </c>
      <c r="D169" s="1" t="s">
        <v>6845</v>
      </c>
      <c r="E169" s="8">
        <v>35</v>
      </c>
      <c r="F169" s="2">
        <v>1.9848404878147701</v>
      </c>
      <c r="G169" s="3">
        <v>2.7803304717132199E-6</v>
      </c>
    </row>
    <row r="170" spans="1:7" x14ac:dyDescent="0.35">
      <c r="A170" s="1" t="s">
        <v>7017</v>
      </c>
      <c r="B170" s="1" t="s">
        <v>7018</v>
      </c>
      <c r="C170" s="11" t="s">
        <v>7019</v>
      </c>
      <c r="D170" s="1" t="s">
        <v>7020</v>
      </c>
      <c r="E170" s="8">
        <v>57</v>
      </c>
      <c r="F170" s="2">
        <v>1.54001415400423</v>
      </c>
      <c r="G170" s="3">
        <v>4.0224610771888702E-4</v>
      </c>
    </row>
    <row r="171" spans="1:7" x14ac:dyDescent="0.35">
      <c r="A171" s="1" t="s">
        <v>8015</v>
      </c>
      <c r="B171" s="1" t="s">
        <v>8016</v>
      </c>
      <c r="C171" s="11" t="s">
        <v>8017</v>
      </c>
      <c r="D171" s="1" t="s">
        <v>8018</v>
      </c>
      <c r="E171" s="8">
        <v>33</v>
      </c>
      <c r="F171" s="2">
        <v>1.2569190116587801</v>
      </c>
      <c r="G171" s="3">
        <v>2.8114726799284699E-6</v>
      </c>
    </row>
    <row r="172" spans="1:7" x14ac:dyDescent="0.35">
      <c r="A172" s="1" t="s">
        <v>373</v>
      </c>
      <c r="B172" s="1" t="s">
        <v>374</v>
      </c>
      <c r="C172" s="11" t="s">
        <v>375</v>
      </c>
      <c r="D172" s="1" t="s">
        <v>376</v>
      </c>
      <c r="E172" s="8">
        <v>11</v>
      </c>
      <c r="F172" s="2">
        <v>2.3673516342431999</v>
      </c>
      <c r="G172" s="3">
        <v>2.7092928480016102E-3</v>
      </c>
    </row>
    <row r="173" spans="1:7" x14ac:dyDescent="0.35">
      <c r="A173" s="1" t="s">
        <v>7005</v>
      </c>
      <c r="B173" s="1" t="s">
        <v>7006</v>
      </c>
      <c r="C173" s="11" t="s">
        <v>7007</v>
      </c>
      <c r="D173" s="1" t="s">
        <v>7008</v>
      </c>
      <c r="E173" s="8">
        <v>10</v>
      </c>
      <c r="F173" s="2">
        <v>1.5543394284165399</v>
      </c>
      <c r="G173" s="3">
        <v>1.3152329658886901E-11</v>
      </c>
    </row>
    <row r="174" spans="1:7" x14ac:dyDescent="0.35">
      <c r="A174" s="1" t="s">
        <v>6826</v>
      </c>
      <c r="B174" s="1" t="s">
        <v>6827</v>
      </c>
      <c r="C174" s="11" t="s">
        <v>6828</v>
      </c>
      <c r="D174" s="1" t="s">
        <v>6829</v>
      </c>
      <c r="E174" s="8">
        <v>26</v>
      </c>
      <c r="F174" s="2">
        <v>1.98934099392496</v>
      </c>
      <c r="G174" s="3">
        <v>2.8730415590551299E-6</v>
      </c>
    </row>
    <row r="175" spans="1:7" x14ac:dyDescent="0.35">
      <c r="A175" s="1" t="s">
        <v>425</v>
      </c>
      <c r="B175" s="1" t="s">
        <v>426</v>
      </c>
      <c r="C175" s="11" t="s">
        <v>427</v>
      </c>
      <c r="D175" s="1" t="s">
        <v>428</v>
      </c>
      <c r="E175" s="8">
        <v>52</v>
      </c>
      <c r="F175" s="2">
        <v>1.6949199709663401</v>
      </c>
      <c r="G175" s="3">
        <v>3.6694277075397602E-2</v>
      </c>
    </row>
    <row r="176" spans="1:7" x14ac:dyDescent="0.35">
      <c r="A176" s="1" t="s">
        <v>6878</v>
      </c>
      <c r="B176" s="1" t="s">
        <v>6879</v>
      </c>
      <c r="C176" s="11" t="s">
        <v>6880</v>
      </c>
      <c r="D176" s="1" t="s">
        <v>6881</v>
      </c>
      <c r="E176" s="8">
        <v>4</v>
      </c>
      <c r="F176" s="2">
        <v>-1.6934336561044019</v>
      </c>
      <c r="G176" s="3">
        <v>9.8839363829960909E-3</v>
      </c>
    </row>
    <row r="177" spans="1:7" x14ac:dyDescent="0.35">
      <c r="A177" s="1" t="s">
        <v>4150</v>
      </c>
      <c r="B177" s="1" t="s">
        <v>4151</v>
      </c>
      <c r="C177" s="11" t="s">
        <v>4152</v>
      </c>
      <c r="D177" s="1" t="s">
        <v>4153</v>
      </c>
      <c r="E177" s="8">
        <v>17</v>
      </c>
      <c r="F177" s="2">
        <v>1.2803514552584301</v>
      </c>
      <c r="G177" s="3">
        <v>1.6101427728466101E-2</v>
      </c>
    </row>
    <row r="178" spans="1:7" x14ac:dyDescent="0.35">
      <c r="A178" s="1" t="s">
        <v>7320</v>
      </c>
      <c r="B178" s="1" t="s">
        <v>7321</v>
      </c>
      <c r="C178" s="11" t="s">
        <v>7322</v>
      </c>
      <c r="D178" s="1" t="s">
        <v>7323</v>
      </c>
      <c r="E178" s="8">
        <v>22</v>
      </c>
      <c r="F178" s="2">
        <v>-1.2939785721423642</v>
      </c>
      <c r="G178" s="3">
        <v>8.0106229549061596E-3</v>
      </c>
    </row>
    <row r="179" spans="1:7" x14ac:dyDescent="0.35">
      <c r="A179" s="1" t="s">
        <v>8019</v>
      </c>
      <c r="B179" s="1" t="s">
        <v>8020</v>
      </c>
      <c r="C179" s="11" t="s">
        <v>8021</v>
      </c>
      <c r="D179" s="1" t="s">
        <v>8022</v>
      </c>
      <c r="E179" s="8">
        <v>18</v>
      </c>
      <c r="F179" s="2">
        <v>1.2724019906380599</v>
      </c>
      <c r="G179" s="3">
        <v>1.9368438917820401E-9</v>
      </c>
    </row>
    <row r="180" spans="1:7" x14ac:dyDescent="0.35">
      <c r="A180" s="1" t="s">
        <v>3551</v>
      </c>
      <c r="B180" s="1" t="s">
        <v>3552</v>
      </c>
      <c r="C180" s="11" t="s">
        <v>3553</v>
      </c>
      <c r="D180" s="1" t="s">
        <v>3554</v>
      </c>
      <c r="E180" s="8">
        <v>14</v>
      </c>
      <c r="F180" s="2">
        <v>1.4381887082375699</v>
      </c>
      <c r="G180" s="3">
        <v>1.4536568716656701E-5</v>
      </c>
    </row>
    <row r="181" spans="1:7" x14ac:dyDescent="0.35">
      <c r="A181" s="1" t="s">
        <v>3047</v>
      </c>
      <c r="B181" s="1" t="s">
        <v>3048</v>
      </c>
      <c r="C181" s="11" t="s">
        <v>3049</v>
      </c>
      <c r="D181" s="1" t="s">
        <v>3050</v>
      </c>
      <c r="E181" s="8">
        <v>10</v>
      </c>
      <c r="F181" s="2">
        <v>1.2602339723129801</v>
      </c>
      <c r="G181" s="3">
        <v>3.6705456072077202E-4</v>
      </c>
    </row>
    <row r="182" spans="1:7" x14ac:dyDescent="0.35">
      <c r="A182" s="1" t="s">
        <v>7524</v>
      </c>
      <c r="B182" s="1" t="s">
        <v>7525</v>
      </c>
      <c r="C182" s="11" t="s">
        <v>7526</v>
      </c>
      <c r="D182" s="1" t="s">
        <v>7527</v>
      </c>
      <c r="E182" s="8">
        <v>9</v>
      </c>
      <c r="F182" s="2">
        <v>-1.460053025283782</v>
      </c>
      <c r="G182" s="3">
        <v>1.1367745351448799E-3</v>
      </c>
    </row>
    <row r="183" spans="1:7" x14ac:dyDescent="0.35">
      <c r="A183" s="1" t="s">
        <v>6597</v>
      </c>
      <c r="B183" s="1" t="s">
        <v>6598</v>
      </c>
      <c r="C183" s="11" t="s">
        <v>6599</v>
      </c>
      <c r="D183" s="1" t="s">
        <v>6600</v>
      </c>
      <c r="E183" s="8">
        <v>11</v>
      </c>
      <c r="F183" s="2">
        <v>1.3376995741848401</v>
      </c>
      <c r="G183" s="3">
        <v>5.0158954894051401E-4</v>
      </c>
    </row>
    <row r="184" spans="1:7" x14ac:dyDescent="0.35">
      <c r="A184" s="1" t="s">
        <v>8023</v>
      </c>
      <c r="B184" s="1" t="s">
        <v>8024</v>
      </c>
      <c r="C184" s="11" t="s">
        <v>8025</v>
      </c>
      <c r="D184" s="1" t="s">
        <v>8026</v>
      </c>
      <c r="E184" s="8">
        <v>6</v>
      </c>
      <c r="F184" s="2">
        <v>-1.4352218482360841</v>
      </c>
      <c r="G184" s="3">
        <v>4.6688441250256001E-2</v>
      </c>
    </row>
    <row r="185" spans="1:7" x14ac:dyDescent="0.35">
      <c r="A185" s="1" t="s">
        <v>4984</v>
      </c>
      <c r="B185" s="1" t="s">
        <v>4985</v>
      </c>
      <c r="C185" s="11" t="s">
        <v>4986</v>
      </c>
      <c r="D185" s="1" t="s">
        <v>4987</v>
      </c>
      <c r="E185" s="8">
        <v>8</v>
      </c>
      <c r="F185" s="2">
        <v>-1.2569948349398261</v>
      </c>
      <c r="G185" s="3">
        <v>3.0014255632874201E-6</v>
      </c>
    </row>
    <row r="186" spans="1:7" x14ac:dyDescent="0.35">
      <c r="A186" s="1" t="s">
        <v>4700</v>
      </c>
      <c r="B186" s="1" t="s">
        <v>4701</v>
      </c>
      <c r="C186" s="11" t="s">
        <v>4702</v>
      </c>
      <c r="D186" s="1" t="s">
        <v>4703</v>
      </c>
      <c r="E186" s="8">
        <v>2</v>
      </c>
      <c r="F186" s="2">
        <v>-1.2973740584721438</v>
      </c>
      <c r="G186" s="3">
        <v>2.7125104463291E-3</v>
      </c>
    </row>
    <row r="187" spans="1:7" x14ac:dyDescent="0.35">
      <c r="A187" s="1" t="s">
        <v>2963</v>
      </c>
      <c r="B187" s="1" t="s">
        <v>2964</v>
      </c>
      <c r="C187" s="11" t="s">
        <v>2965</v>
      </c>
      <c r="D187" s="1" t="s">
        <v>2966</v>
      </c>
      <c r="E187" s="8">
        <v>9</v>
      </c>
      <c r="F187" s="2">
        <v>-1.8988196205637315</v>
      </c>
      <c r="G187" s="3">
        <v>4.3196036238309802E-5</v>
      </c>
    </row>
    <row r="188" spans="1:7" x14ac:dyDescent="0.35">
      <c r="A188" s="1" t="s">
        <v>8027</v>
      </c>
      <c r="B188" s="1" t="s">
        <v>8028</v>
      </c>
      <c r="C188" s="11" t="s">
        <v>8029</v>
      </c>
      <c r="D188" s="1" t="s">
        <v>8030</v>
      </c>
      <c r="E188" s="8">
        <v>2</v>
      </c>
      <c r="F188" s="2">
        <v>1.34055363345099</v>
      </c>
      <c r="G188" s="3">
        <v>5.2077656198705503E-3</v>
      </c>
    </row>
    <row r="189" spans="1:7" x14ac:dyDescent="0.35">
      <c r="A189" s="1" t="s">
        <v>837</v>
      </c>
      <c r="B189" s="1" t="s">
        <v>838</v>
      </c>
      <c r="C189" s="11" t="s">
        <v>839</v>
      </c>
      <c r="D189" s="1" t="s">
        <v>840</v>
      </c>
      <c r="E189" s="8">
        <v>16</v>
      </c>
      <c r="F189" s="2">
        <v>1.3122010834258699</v>
      </c>
      <c r="G189" s="3">
        <v>1.9673903190815401E-2</v>
      </c>
    </row>
    <row r="190" spans="1:7" x14ac:dyDescent="0.35">
      <c r="A190" s="1" t="s">
        <v>6653</v>
      </c>
      <c r="B190" s="1" t="s">
        <v>6654</v>
      </c>
      <c r="C190" s="11" t="s">
        <v>6655</v>
      </c>
      <c r="D190" s="1" t="s">
        <v>6656</v>
      </c>
      <c r="E190" s="8">
        <v>6</v>
      </c>
      <c r="F190" s="2">
        <v>-1.6411386003932749</v>
      </c>
      <c r="G190" s="3">
        <v>1.42682792819269E-5</v>
      </c>
    </row>
    <row r="191" spans="1:7" x14ac:dyDescent="0.35">
      <c r="A191" s="1" t="s">
        <v>5879</v>
      </c>
      <c r="B191" s="1" t="s">
        <v>5880</v>
      </c>
      <c r="C191" s="11" t="s">
        <v>5881</v>
      </c>
      <c r="D191" s="1" t="s">
        <v>5882</v>
      </c>
      <c r="E191" s="8">
        <v>3</v>
      </c>
      <c r="F191" s="2">
        <v>-1.6864740083860668</v>
      </c>
      <c r="G191" s="3">
        <v>6.0946785755935703E-3</v>
      </c>
    </row>
    <row r="192" spans="1:7" x14ac:dyDescent="0.35">
      <c r="A192" s="1" t="s">
        <v>5663</v>
      </c>
      <c r="B192" s="1" t="s">
        <v>5664</v>
      </c>
      <c r="C192" s="11" t="s">
        <v>5665</v>
      </c>
      <c r="D192" s="1" t="s">
        <v>5666</v>
      </c>
      <c r="E192" s="8">
        <v>9</v>
      </c>
      <c r="F192" s="2">
        <v>-1.2748205931964067</v>
      </c>
      <c r="G192" s="3">
        <v>1.8370703846969699E-5</v>
      </c>
    </row>
    <row r="193" spans="1:7" x14ac:dyDescent="0.35">
      <c r="A193" s="1" t="s">
        <v>5635</v>
      </c>
      <c r="B193" s="1" t="s">
        <v>5636</v>
      </c>
      <c r="C193" s="11" t="s">
        <v>5637</v>
      </c>
      <c r="D193" s="1" t="s">
        <v>5638</v>
      </c>
      <c r="E193" s="8">
        <v>2</v>
      </c>
      <c r="F193" s="2">
        <v>-1.4822237471731694</v>
      </c>
      <c r="G193" s="3">
        <v>2.94043088398984E-7</v>
      </c>
    </row>
    <row r="194" spans="1:7" x14ac:dyDescent="0.35">
      <c r="A194" s="1" t="s">
        <v>4438</v>
      </c>
      <c r="B194" s="1" t="s">
        <v>4439</v>
      </c>
      <c r="C194" s="11" t="s">
        <v>4440</v>
      </c>
      <c r="D194" s="1" t="s">
        <v>4441</v>
      </c>
      <c r="E194" s="8">
        <v>2</v>
      </c>
      <c r="F194" s="2">
        <v>-1.2577131681938121</v>
      </c>
      <c r="G194" s="3">
        <v>2.3023731365556799E-2</v>
      </c>
    </row>
    <row r="195" spans="1:7" x14ac:dyDescent="0.35">
      <c r="A195" s="1" t="s">
        <v>6621</v>
      </c>
      <c r="B195" s="1" t="s">
        <v>6622</v>
      </c>
      <c r="C195" s="11" t="s">
        <v>6623</v>
      </c>
      <c r="D195" s="1" t="s">
        <v>6624</v>
      </c>
      <c r="E195" s="8">
        <v>9</v>
      </c>
      <c r="F195" s="2">
        <v>-2.0697998418732388</v>
      </c>
      <c r="G195" s="3">
        <v>1.0686865761828501E-7</v>
      </c>
    </row>
    <row r="196" spans="1:7" x14ac:dyDescent="0.35">
      <c r="A196" s="1" t="s">
        <v>2165</v>
      </c>
      <c r="B196" s="1" t="s">
        <v>2166</v>
      </c>
      <c r="C196" s="11" t="s">
        <v>2167</v>
      </c>
      <c r="D196" s="1" t="s">
        <v>2168</v>
      </c>
      <c r="E196" s="8">
        <v>32</v>
      </c>
      <c r="F196" s="2">
        <v>1.35469841993815</v>
      </c>
      <c r="G196" s="3">
        <v>6.5390265624908498E-5</v>
      </c>
    </row>
    <row r="197" spans="1:7" x14ac:dyDescent="0.35">
      <c r="A197" s="1" t="s">
        <v>3754</v>
      </c>
      <c r="B197" s="1" t="s">
        <v>3755</v>
      </c>
      <c r="C197" s="11" t="s">
        <v>3756</v>
      </c>
      <c r="D197" s="1" t="s">
        <v>3757</v>
      </c>
      <c r="E197" s="8">
        <v>29</v>
      </c>
      <c r="F197" s="2">
        <v>1.3023406990697399</v>
      </c>
      <c r="G197" s="3">
        <v>8.87753740368233E-4</v>
      </c>
    </row>
    <row r="198" spans="1:7" x14ac:dyDescent="0.35">
      <c r="A198" s="1" t="s">
        <v>697</v>
      </c>
      <c r="B198" s="1" t="s">
        <v>698</v>
      </c>
      <c r="C198" s="11" t="s">
        <v>699</v>
      </c>
      <c r="D198" s="1" t="s">
        <v>700</v>
      </c>
      <c r="E198" s="8">
        <v>25</v>
      </c>
      <c r="F198" s="2">
        <v>-1.27226436324718</v>
      </c>
      <c r="G198" s="3">
        <v>2.85603932956571E-5</v>
      </c>
    </row>
    <row r="199" spans="1:7" x14ac:dyDescent="0.35">
      <c r="A199" s="1" t="s">
        <v>857</v>
      </c>
      <c r="B199" s="1" t="s">
        <v>858</v>
      </c>
      <c r="C199" s="11" t="s">
        <v>859</v>
      </c>
      <c r="D199" s="1" t="s">
        <v>860</v>
      </c>
      <c r="E199" s="8">
        <v>10</v>
      </c>
      <c r="F199" s="2">
        <v>-1.3522759675160989</v>
      </c>
      <c r="G199" s="3">
        <v>6.61468089699308E-3</v>
      </c>
    </row>
    <row r="200" spans="1:7" x14ac:dyDescent="0.35">
      <c r="A200" s="1" t="s">
        <v>3423</v>
      </c>
      <c r="B200" s="1" t="s">
        <v>3424</v>
      </c>
      <c r="C200" s="11" t="s">
        <v>3425</v>
      </c>
      <c r="D200" s="1" t="s">
        <v>3426</v>
      </c>
      <c r="E200" s="8">
        <v>9</v>
      </c>
      <c r="F200" s="2">
        <v>-1.2518859692170423</v>
      </c>
      <c r="G200" s="3">
        <v>1.15076320499193E-4</v>
      </c>
    </row>
    <row r="201" spans="1:7" x14ac:dyDescent="0.35">
      <c r="A201" s="1" t="s">
        <v>8031</v>
      </c>
      <c r="B201" s="1" t="s">
        <v>8032</v>
      </c>
      <c r="C201" s="11" t="s">
        <v>8033</v>
      </c>
      <c r="D201" s="1" t="s">
        <v>8034</v>
      </c>
      <c r="E201" s="8">
        <v>18</v>
      </c>
      <c r="F201" s="2">
        <v>2.0136047649823898</v>
      </c>
      <c r="G201" s="3">
        <v>2.9523050282750901E-2</v>
      </c>
    </row>
    <row r="202" spans="1:7" x14ac:dyDescent="0.35">
      <c r="A202" s="1" t="s">
        <v>8035</v>
      </c>
      <c r="B202" s="1" t="s">
        <v>8036</v>
      </c>
      <c r="C202" s="11" t="s">
        <v>8037</v>
      </c>
      <c r="D202" s="1" t="s">
        <v>8038</v>
      </c>
      <c r="E202" s="8">
        <v>7</v>
      </c>
      <c r="F202" s="2">
        <v>-1.5201939562190301</v>
      </c>
      <c r="G202" s="3">
        <v>1.43465904434293E-3</v>
      </c>
    </row>
    <row r="203" spans="1:7" x14ac:dyDescent="0.35">
      <c r="A203" s="1" t="s">
        <v>3962</v>
      </c>
      <c r="B203" s="1" t="s">
        <v>3963</v>
      </c>
      <c r="C203" s="11" t="s">
        <v>3964</v>
      </c>
      <c r="D203" s="1" t="s">
        <v>3965</v>
      </c>
      <c r="E203" s="8">
        <v>20</v>
      </c>
      <c r="F203" s="2">
        <v>-1.3721772874190454</v>
      </c>
      <c r="G203" s="3">
        <v>1.07888621483962E-2</v>
      </c>
    </row>
    <row r="204" spans="1:7" x14ac:dyDescent="0.35">
      <c r="A204" s="1" t="s">
        <v>6509</v>
      </c>
      <c r="B204" s="1" t="s">
        <v>6510</v>
      </c>
      <c r="C204" s="11" t="s">
        <v>6511</v>
      </c>
      <c r="D204" s="1" t="s">
        <v>6512</v>
      </c>
      <c r="E204" s="8">
        <v>3</v>
      </c>
      <c r="F204" s="2">
        <v>-1.263827588271333</v>
      </c>
      <c r="G204" s="3">
        <v>4.5446157205395901E-7</v>
      </c>
    </row>
    <row r="205" spans="1:7" x14ac:dyDescent="0.35">
      <c r="A205" s="1" t="s">
        <v>7264</v>
      </c>
      <c r="B205" s="1" t="s">
        <v>7265</v>
      </c>
      <c r="C205" s="11" t="s">
        <v>7266</v>
      </c>
      <c r="D205" s="1" t="s">
        <v>7267</v>
      </c>
      <c r="E205" s="8">
        <v>4</v>
      </c>
      <c r="F205" s="2">
        <v>-1.2573678321199584</v>
      </c>
      <c r="G205" s="3">
        <v>2.6944208418962801E-5</v>
      </c>
    </row>
    <row r="206" spans="1:7" x14ac:dyDescent="0.35">
      <c r="A206" s="1" t="s">
        <v>6802</v>
      </c>
      <c r="B206" s="1" t="s">
        <v>6803</v>
      </c>
      <c r="C206" s="11" t="s">
        <v>6804</v>
      </c>
      <c r="D206" s="1" t="s">
        <v>6805</v>
      </c>
      <c r="E206" s="8">
        <v>7</v>
      </c>
      <c r="F206" s="2">
        <v>3.1227159920418601</v>
      </c>
      <c r="G206" s="3">
        <v>2.96070121772141E-3</v>
      </c>
    </row>
    <row r="207" spans="1:7" x14ac:dyDescent="0.35">
      <c r="A207" s="1" t="s">
        <v>8039</v>
      </c>
      <c r="B207" s="1" t="s">
        <v>8040</v>
      </c>
      <c r="C207" s="11" t="s">
        <v>8041</v>
      </c>
      <c r="D207" s="1" t="s">
        <v>8042</v>
      </c>
      <c r="E207" s="8">
        <v>27</v>
      </c>
      <c r="F207" s="2">
        <v>1.29253723855866</v>
      </c>
      <c r="G207" s="3">
        <v>5.6389193819523301E-3</v>
      </c>
    </row>
    <row r="208" spans="1:7" x14ac:dyDescent="0.35">
      <c r="A208" s="1" t="s">
        <v>4118</v>
      </c>
      <c r="B208" s="1" t="s">
        <v>4119</v>
      </c>
      <c r="C208" s="11" t="s">
        <v>4120</v>
      </c>
      <c r="D208" s="1" t="s">
        <v>4121</v>
      </c>
      <c r="E208" s="8">
        <v>4</v>
      </c>
      <c r="F208" s="2">
        <v>-1.2914997688265841</v>
      </c>
      <c r="G208" s="3">
        <v>3.7126244987166398E-4</v>
      </c>
    </row>
    <row r="209" spans="1:7" x14ac:dyDescent="0.35">
      <c r="A209" s="1" t="s">
        <v>5540</v>
      </c>
      <c r="B209" s="1" t="s">
        <v>5541</v>
      </c>
      <c r="C209" s="11" t="s">
        <v>5542</v>
      </c>
      <c r="D209" s="1" t="s">
        <v>5543</v>
      </c>
      <c r="E209" s="8">
        <v>8</v>
      </c>
      <c r="F209" s="2">
        <v>-1.9690052453353337</v>
      </c>
      <c r="G209" s="3">
        <v>5.2994527841365703E-5</v>
      </c>
    </row>
    <row r="210" spans="1:7" x14ac:dyDescent="0.35">
      <c r="A210" s="1" t="s">
        <v>4422</v>
      </c>
      <c r="B210" s="1" t="s">
        <v>4423</v>
      </c>
      <c r="C210" s="11" t="s">
        <v>4424</v>
      </c>
      <c r="D210" s="1" t="s">
        <v>4425</v>
      </c>
      <c r="E210" s="8">
        <v>12</v>
      </c>
      <c r="F210" s="2">
        <v>-1.3537171725129999</v>
      </c>
      <c r="G210" s="3">
        <v>4.2128138106561599E-4</v>
      </c>
    </row>
    <row r="211" spans="1:7" x14ac:dyDescent="0.35">
      <c r="A211" s="1" t="s">
        <v>5461</v>
      </c>
      <c r="B211" s="1" t="s">
        <v>5462</v>
      </c>
      <c r="C211" s="11" t="s">
        <v>5463</v>
      </c>
      <c r="D211" s="1" t="s">
        <v>5464</v>
      </c>
      <c r="E211" s="8">
        <v>4</v>
      </c>
      <c r="F211" s="2">
        <v>-1.7170672444497268</v>
      </c>
      <c r="G211" s="3">
        <v>1.18249848587935E-4</v>
      </c>
    </row>
    <row r="212" spans="1:7" x14ac:dyDescent="0.35">
      <c r="A212" s="1" t="s">
        <v>8043</v>
      </c>
      <c r="B212" s="1" t="s">
        <v>8044</v>
      </c>
      <c r="C212" s="11" t="s">
        <v>8045</v>
      </c>
      <c r="D212" s="1" t="s">
        <v>8046</v>
      </c>
      <c r="E212" s="8">
        <v>16</v>
      </c>
      <c r="F212" s="2">
        <v>1.6964198520218401</v>
      </c>
      <c r="G212" s="3">
        <v>2.13991248640472E-2</v>
      </c>
    </row>
    <row r="213" spans="1:7" x14ac:dyDescent="0.35">
      <c r="A213" s="1" t="s">
        <v>5529</v>
      </c>
      <c r="B213" s="1" t="s">
        <v>5530</v>
      </c>
      <c r="C213" s="11" t="s">
        <v>5531</v>
      </c>
      <c r="D213" s="1" t="s">
        <v>5532</v>
      </c>
      <c r="E213" s="8">
        <v>16</v>
      </c>
      <c r="F213" s="2">
        <v>1.56505331149844</v>
      </c>
      <c r="G213" s="3">
        <v>3.7299884583626299E-4</v>
      </c>
    </row>
    <row r="214" spans="1:7" x14ac:dyDescent="0.35">
      <c r="A214" s="1" t="s">
        <v>8047</v>
      </c>
      <c r="B214" s="1" t="s">
        <v>8048</v>
      </c>
      <c r="C214" s="11" t="s">
        <v>8049</v>
      </c>
      <c r="D214" s="1" t="s">
        <v>8050</v>
      </c>
      <c r="E214" s="8">
        <v>2</v>
      </c>
      <c r="F214" s="2">
        <v>-1.8855367629171396</v>
      </c>
      <c r="G214" s="3">
        <v>5.1573622329300203E-3</v>
      </c>
    </row>
    <row r="215" spans="1:7" x14ac:dyDescent="0.35">
      <c r="A215" s="1" t="s">
        <v>4502</v>
      </c>
      <c r="B215" s="1" t="s">
        <v>4503</v>
      </c>
      <c r="C215" s="11" t="s">
        <v>4504</v>
      </c>
      <c r="D215" s="1" t="s">
        <v>4505</v>
      </c>
      <c r="E215" s="8">
        <v>5</v>
      </c>
      <c r="F215" s="2">
        <v>-2.0692896387717674</v>
      </c>
      <c r="G215" s="3">
        <v>7.5778484946762102E-7</v>
      </c>
    </row>
    <row r="216" spans="1:7" x14ac:dyDescent="0.35">
      <c r="A216" s="1" t="s">
        <v>8051</v>
      </c>
      <c r="B216" s="1" t="s">
        <v>8052</v>
      </c>
      <c r="C216" s="11" t="s">
        <v>8053</v>
      </c>
      <c r="D216" s="1" t="s">
        <v>8054</v>
      </c>
      <c r="E216" s="8">
        <v>34</v>
      </c>
      <c r="F216" s="2">
        <v>-1.8631256749135803</v>
      </c>
      <c r="G216" s="3">
        <v>3.6650962612857899E-3</v>
      </c>
    </row>
    <row r="217" spans="1:7" x14ac:dyDescent="0.35">
      <c r="A217" s="1" t="s">
        <v>2241</v>
      </c>
      <c r="B217" s="1" t="s">
        <v>2242</v>
      </c>
      <c r="C217" s="11" t="s">
        <v>2243</v>
      </c>
      <c r="D217" s="1" t="s">
        <v>2244</v>
      </c>
      <c r="E217" s="8">
        <v>4</v>
      </c>
      <c r="F217" s="2">
        <v>1.45936211472356</v>
      </c>
      <c r="G217" s="3">
        <v>1.24679466917671E-3</v>
      </c>
    </row>
    <row r="218" spans="1:7" x14ac:dyDescent="0.35">
      <c r="A218" s="1" t="s">
        <v>8055</v>
      </c>
      <c r="B218" s="1" t="s">
        <v>8056</v>
      </c>
      <c r="C218" s="11" t="s">
        <v>8057</v>
      </c>
      <c r="D218" s="1" t="s">
        <v>8058</v>
      </c>
      <c r="E218" s="8">
        <v>11</v>
      </c>
      <c r="F218" s="2">
        <v>-2.2014017146784841</v>
      </c>
      <c r="G218" s="3">
        <v>6.0883252381912503E-4</v>
      </c>
    </row>
    <row r="219" spans="1:7" x14ac:dyDescent="0.35">
      <c r="A219" s="1" t="s">
        <v>8059</v>
      </c>
      <c r="B219" s="1" t="s">
        <v>8060</v>
      </c>
      <c r="C219" s="11" t="s">
        <v>8061</v>
      </c>
      <c r="D219" s="1" t="s">
        <v>8062</v>
      </c>
      <c r="E219" s="8">
        <v>9</v>
      </c>
      <c r="F219" s="2">
        <v>-1.2532633335134502</v>
      </c>
      <c r="G219" s="3">
        <v>7.4765034752544398E-3</v>
      </c>
    </row>
    <row r="220" spans="1:7" x14ac:dyDescent="0.35">
      <c r="A220" s="1" t="s">
        <v>6406</v>
      </c>
      <c r="B220" s="1" t="s">
        <v>6407</v>
      </c>
      <c r="C220" s="11" t="s">
        <v>6408</v>
      </c>
      <c r="D220" s="1" t="s">
        <v>6409</v>
      </c>
      <c r="E220" s="8">
        <v>5</v>
      </c>
      <c r="F220" s="2">
        <v>-4.3881316585982466</v>
      </c>
      <c r="G220" s="3">
        <v>1.1690188936176899E-8</v>
      </c>
    </row>
    <row r="221" spans="1:7" x14ac:dyDescent="0.35">
      <c r="A221" s="1" t="s">
        <v>8063</v>
      </c>
      <c r="B221" s="1" t="s">
        <v>8064</v>
      </c>
      <c r="C221" s="11" t="s">
        <v>8065</v>
      </c>
      <c r="D221" s="1" t="s">
        <v>8066</v>
      </c>
      <c r="E221" s="8">
        <v>11</v>
      </c>
      <c r="F221" s="2">
        <v>-1.3591607921087128</v>
      </c>
      <c r="G221" s="3">
        <v>2.2200762944262001E-3</v>
      </c>
    </row>
    <row r="222" spans="1:7" x14ac:dyDescent="0.35">
      <c r="A222" s="1" t="s">
        <v>4534</v>
      </c>
      <c r="B222" s="1" t="s">
        <v>4535</v>
      </c>
      <c r="C222" s="11" t="s">
        <v>4536</v>
      </c>
      <c r="D222" s="1" t="s">
        <v>4537</v>
      </c>
      <c r="E222" s="8">
        <v>3</v>
      </c>
      <c r="F222" s="2">
        <v>-1.3547898901747573</v>
      </c>
      <c r="G222" s="3">
        <v>3.0996628461430799E-4</v>
      </c>
    </row>
    <row r="223" spans="1:7" x14ac:dyDescent="0.35">
      <c r="A223" s="1" t="s">
        <v>3143</v>
      </c>
      <c r="B223" s="1" t="s">
        <v>3144</v>
      </c>
      <c r="C223" s="11" t="s">
        <v>3145</v>
      </c>
      <c r="D223" s="1" t="s">
        <v>3146</v>
      </c>
      <c r="E223" s="8">
        <v>10</v>
      </c>
      <c r="F223" s="2">
        <v>-1.3054055568527332</v>
      </c>
      <c r="G223" s="3">
        <v>7.0081041133287E-3</v>
      </c>
    </row>
    <row r="224" spans="1:7" x14ac:dyDescent="0.35">
      <c r="A224" s="1" t="s">
        <v>58</v>
      </c>
      <c r="B224" s="1" t="s">
        <v>59</v>
      </c>
      <c r="C224" s="11" t="s">
        <v>60</v>
      </c>
      <c r="D224" s="1" t="s">
        <v>61</v>
      </c>
      <c r="E224" s="8">
        <v>6</v>
      </c>
      <c r="F224" s="2">
        <v>-1.3559803329876736</v>
      </c>
      <c r="G224" s="3">
        <v>4.2258912896935903E-2</v>
      </c>
    </row>
    <row r="225" spans="1:7" x14ac:dyDescent="0.35">
      <c r="A225" s="1" t="s">
        <v>7440</v>
      </c>
      <c r="B225" s="1" t="s">
        <v>7441</v>
      </c>
      <c r="C225" s="11" t="s">
        <v>7442</v>
      </c>
      <c r="D225" s="1" t="s">
        <v>7443</v>
      </c>
      <c r="E225" s="8">
        <v>4</v>
      </c>
      <c r="F225" s="2">
        <v>-1.6623952309957963</v>
      </c>
      <c r="G225" s="3">
        <v>2.2259852102381799E-3</v>
      </c>
    </row>
    <row r="226" spans="1:7" x14ac:dyDescent="0.35">
      <c r="A226" s="1" t="s">
        <v>2361</v>
      </c>
      <c r="B226" s="1" t="s">
        <v>2362</v>
      </c>
      <c r="C226" s="11" t="s">
        <v>2363</v>
      </c>
      <c r="D226" s="1" t="s">
        <v>2364</v>
      </c>
      <c r="E226" s="8">
        <v>4</v>
      </c>
      <c r="F226" s="2">
        <v>-1.4587118840861291</v>
      </c>
      <c r="G226" s="3">
        <v>7.6096944891306298E-4</v>
      </c>
    </row>
    <row r="227" spans="1:7" x14ac:dyDescent="0.35">
      <c r="A227" s="1" t="s">
        <v>5955</v>
      </c>
      <c r="B227" s="1" t="s">
        <v>5956</v>
      </c>
      <c r="C227" s="11" t="s">
        <v>5957</v>
      </c>
      <c r="D227" s="1" t="s">
        <v>5958</v>
      </c>
      <c r="E227" s="8">
        <v>8</v>
      </c>
      <c r="F227" s="2">
        <v>-1.6707241978491432</v>
      </c>
      <c r="G227" s="3">
        <v>5.79944227949852E-5</v>
      </c>
    </row>
    <row r="228" spans="1:7" x14ac:dyDescent="0.35">
      <c r="A228" s="1" t="s">
        <v>2779</v>
      </c>
      <c r="B228" s="1" t="s">
        <v>2780</v>
      </c>
      <c r="C228" s="11" t="s">
        <v>2781</v>
      </c>
      <c r="D228" s="1" t="s">
        <v>2782</v>
      </c>
      <c r="E228" s="8">
        <v>2</v>
      </c>
      <c r="F228" s="2">
        <v>-1.3356741237319045</v>
      </c>
      <c r="G228" s="3">
        <v>4.1624015966492902E-4</v>
      </c>
    </row>
    <row r="229" spans="1:7" x14ac:dyDescent="0.35">
      <c r="A229" s="1" t="s">
        <v>6517</v>
      </c>
      <c r="B229" s="1" t="s">
        <v>6518</v>
      </c>
      <c r="C229" s="11" t="s">
        <v>6519</v>
      </c>
      <c r="D229" s="1" t="s">
        <v>6520</v>
      </c>
      <c r="E229" s="8">
        <v>2</v>
      </c>
      <c r="F229" s="2">
        <v>-2.2090897819090447</v>
      </c>
      <c r="G229" s="3">
        <v>9.0201605841979802E-7</v>
      </c>
    </row>
    <row r="230" spans="1:7" x14ac:dyDescent="0.35">
      <c r="A230" s="1" t="s">
        <v>8067</v>
      </c>
      <c r="B230" s="1" t="s">
        <v>8068</v>
      </c>
      <c r="C230" s="11" t="s">
        <v>8069</v>
      </c>
      <c r="D230" s="1" t="s">
        <v>8070</v>
      </c>
      <c r="E230" s="8">
        <v>3</v>
      </c>
      <c r="F230" s="2">
        <v>1.4464182356826301</v>
      </c>
      <c r="G230" s="3">
        <v>2.39344819929697E-2</v>
      </c>
    </row>
    <row r="231" spans="1:7" x14ac:dyDescent="0.35">
      <c r="A231" s="1" t="s">
        <v>8071</v>
      </c>
      <c r="B231" s="1" t="s">
        <v>8072</v>
      </c>
      <c r="C231" s="11" t="s">
        <v>8073</v>
      </c>
      <c r="D231" s="1" t="s">
        <v>8074</v>
      </c>
      <c r="E231" s="8">
        <v>12</v>
      </c>
      <c r="F231" s="2">
        <v>-1.3861900890636389</v>
      </c>
      <c r="G231" s="3">
        <v>2.2731911494325101E-3</v>
      </c>
    </row>
    <row r="232" spans="1:7" x14ac:dyDescent="0.35">
      <c r="A232" s="1" t="s">
        <v>8075</v>
      </c>
      <c r="B232" s="1" t="s">
        <v>8076</v>
      </c>
      <c r="C232" s="11" t="s">
        <v>8077</v>
      </c>
      <c r="D232" s="1" t="s">
        <v>8078</v>
      </c>
      <c r="E232" s="8">
        <v>20</v>
      </c>
      <c r="F232" s="2">
        <v>-1.3652608443998531</v>
      </c>
      <c r="G232" s="3">
        <v>2.07973600761542E-7</v>
      </c>
    </row>
    <row r="233" spans="1:7" x14ac:dyDescent="0.35">
      <c r="A233" s="1" t="s">
        <v>8079</v>
      </c>
      <c r="B233" s="1" t="s">
        <v>8080</v>
      </c>
      <c r="C233" s="11" t="s">
        <v>8081</v>
      </c>
      <c r="D233" s="1" t="s">
        <v>8082</v>
      </c>
      <c r="E233" s="8">
        <v>3</v>
      </c>
      <c r="F233" s="2">
        <v>1.2973787133400001</v>
      </c>
      <c r="G233" s="3">
        <v>2.8313906424070601E-2</v>
      </c>
    </row>
    <row r="234" spans="1:7" x14ac:dyDescent="0.35">
      <c r="A234" s="1" t="s">
        <v>5807</v>
      </c>
      <c r="B234" s="1" t="s">
        <v>5808</v>
      </c>
      <c r="C234" s="11" t="s">
        <v>5809</v>
      </c>
      <c r="D234" s="1" t="s">
        <v>5810</v>
      </c>
      <c r="E234" s="8">
        <v>5</v>
      </c>
      <c r="F234" s="2">
        <v>1.61485648378883</v>
      </c>
      <c r="G234" s="3">
        <v>2.59119599950467E-2</v>
      </c>
    </row>
    <row r="235" spans="1:7" x14ac:dyDescent="0.35">
      <c r="A235" s="1" t="s">
        <v>4366</v>
      </c>
      <c r="B235" s="1" t="s">
        <v>4367</v>
      </c>
      <c r="C235" s="11" t="s">
        <v>4368</v>
      </c>
      <c r="D235" s="1" t="s">
        <v>4369</v>
      </c>
      <c r="E235" s="8">
        <v>31</v>
      </c>
      <c r="F235" s="2">
        <v>-1.3692037594703368</v>
      </c>
      <c r="G235" s="3">
        <v>9.7321005760266695E-4</v>
      </c>
    </row>
    <row r="236" spans="1:7" x14ac:dyDescent="0.35">
      <c r="A236" s="1" t="s">
        <v>2472</v>
      </c>
      <c r="B236" s="1" t="s">
        <v>2473</v>
      </c>
      <c r="C236" s="11" t="s">
        <v>2474</v>
      </c>
      <c r="D236" s="1" t="s">
        <v>2475</v>
      </c>
      <c r="E236" s="8">
        <v>7</v>
      </c>
      <c r="F236" s="2">
        <v>-1.7349975122786501</v>
      </c>
      <c r="G236" s="3">
        <v>7.2729933562568098E-3</v>
      </c>
    </row>
    <row r="237" spans="1:7" x14ac:dyDescent="0.35">
      <c r="A237" s="1" t="s">
        <v>6493</v>
      </c>
      <c r="B237" s="1" t="s">
        <v>6494</v>
      </c>
      <c r="C237" s="11" t="s">
        <v>6495</v>
      </c>
      <c r="D237" s="1" t="s">
        <v>6496</v>
      </c>
      <c r="E237" s="8">
        <v>7</v>
      </c>
      <c r="F237" s="2">
        <v>-1.3616491254112775</v>
      </c>
      <c r="G237" s="3">
        <v>1.0106316786497401E-2</v>
      </c>
    </row>
    <row r="238" spans="1:7" x14ac:dyDescent="0.35">
      <c r="A238" s="1" t="s">
        <v>525</v>
      </c>
      <c r="B238" s="1" t="s">
        <v>526</v>
      </c>
      <c r="C238" s="11" t="s">
        <v>527</v>
      </c>
      <c r="D238" s="1" t="s">
        <v>528</v>
      </c>
      <c r="E238" s="8">
        <v>3</v>
      </c>
      <c r="F238" s="2">
        <v>-1.327336092832696</v>
      </c>
      <c r="G238" s="3">
        <v>8.4365855322305894E-3</v>
      </c>
    </row>
    <row r="239" spans="1:7" x14ac:dyDescent="0.35">
      <c r="A239" s="1" t="s">
        <v>7412</v>
      </c>
      <c r="B239" s="1" t="s">
        <v>7413</v>
      </c>
      <c r="C239" s="11" t="s">
        <v>7414</v>
      </c>
      <c r="D239" s="1" t="s">
        <v>7415</v>
      </c>
      <c r="E239" s="8">
        <v>4</v>
      </c>
      <c r="F239" s="2">
        <v>-1.3287952408518753</v>
      </c>
      <c r="G239" s="3">
        <v>2.6169337350894301E-2</v>
      </c>
    </row>
    <row r="240" spans="1:7" x14ac:dyDescent="0.35">
      <c r="A240" s="1" t="s">
        <v>8083</v>
      </c>
      <c r="B240" s="1" t="s">
        <v>8084</v>
      </c>
      <c r="C240" s="11" t="s">
        <v>8085</v>
      </c>
      <c r="D240" s="1" t="s">
        <v>8086</v>
      </c>
      <c r="E240" s="8">
        <v>33</v>
      </c>
      <c r="F240" s="2">
        <v>1.5146500293049401</v>
      </c>
      <c r="G240" s="3">
        <v>1.9477992367579E-7</v>
      </c>
    </row>
    <row r="241" spans="1:7" x14ac:dyDescent="0.35">
      <c r="A241" s="1" t="s">
        <v>8087</v>
      </c>
      <c r="B241" s="1" t="s">
        <v>8088</v>
      </c>
      <c r="C241" s="11" t="s">
        <v>8089</v>
      </c>
      <c r="D241" s="1" t="s">
        <v>8090</v>
      </c>
      <c r="E241" s="8">
        <v>24</v>
      </c>
      <c r="F241" s="2">
        <v>-1.2809148282298017</v>
      </c>
      <c r="G241" s="3">
        <v>4.8648651758263003E-6</v>
      </c>
    </row>
    <row r="242" spans="1:7" x14ac:dyDescent="0.35">
      <c r="A242" s="1" t="s">
        <v>6481</v>
      </c>
      <c r="B242" s="1" t="s">
        <v>6482</v>
      </c>
      <c r="C242" s="11" t="s">
        <v>6483</v>
      </c>
      <c r="D242" s="1" t="s">
        <v>6484</v>
      </c>
      <c r="E242" s="8">
        <v>2</v>
      </c>
      <c r="F242" s="2">
        <v>-1.5068931249396706</v>
      </c>
      <c r="G242" s="3">
        <v>3.2594570308225199E-6</v>
      </c>
    </row>
    <row r="243" spans="1:7" x14ac:dyDescent="0.35">
      <c r="A243" s="1" t="s">
        <v>1443</v>
      </c>
      <c r="B243" s="1" t="s">
        <v>1444</v>
      </c>
      <c r="C243" s="11" t="s">
        <v>1445</v>
      </c>
      <c r="D243" s="1" t="s">
        <v>1446</v>
      </c>
      <c r="E243" s="8">
        <v>19</v>
      </c>
      <c r="F243" s="2">
        <v>-1.2697381787072961</v>
      </c>
      <c r="G243" s="3">
        <v>3.6625338248208301E-2</v>
      </c>
    </row>
    <row r="244" spans="1:7" x14ac:dyDescent="0.35">
      <c r="A244" s="1" t="s">
        <v>637</v>
      </c>
      <c r="B244" s="1" t="s">
        <v>638</v>
      </c>
      <c r="C244" s="11" t="s">
        <v>639</v>
      </c>
      <c r="D244" s="1" t="s">
        <v>640</v>
      </c>
      <c r="E244" s="8">
        <v>14</v>
      </c>
      <c r="F244" s="2">
        <v>-1.4482964591197973</v>
      </c>
      <c r="G244" s="3">
        <v>3.6657598277914899E-2</v>
      </c>
    </row>
    <row r="245" spans="1:7" x14ac:dyDescent="0.35">
      <c r="A245" s="1" t="s">
        <v>3622</v>
      </c>
      <c r="B245" s="1" t="s">
        <v>3623</v>
      </c>
      <c r="C245" s="11" t="s">
        <v>3624</v>
      </c>
      <c r="D245" s="1" t="s">
        <v>3625</v>
      </c>
      <c r="E245" s="8">
        <v>53</v>
      </c>
      <c r="F245" s="2">
        <v>1.3423449574503801</v>
      </c>
      <c r="G245" s="3">
        <v>6.1887331988072602E-7</v>
      </c>
    </row>
    <row r="246" spans="1:7" x14ac:dyDescent="0.35">
      <c r="A246" s="1" t="s">
        <v>6342</v>
      </c>
      <c r="B246" s="1" t="s">
        <v>6343</v>
      </c>
      <c r="C246" s="11" t="s">
        <v>6344</v>
      </c>
      <c r="D246" s="1" t="s">
        <v>6345</v>
      </c>
      <c r="E246" s="8">
        <v>3</v>
      </c>
      <c r="F246" s="2">
        <v>1.2696694591475299</v>
      </c>
      <c r="G246" s="3">
        <v>3.8887626563925402E-3</v>
      </c>
    </row>
    <row r="247" spans="1:7" x14ac:dyDescent="0.35">
      <c r="A247" s="1" t="s">
        <v>7061</v>
      </c>
      <c r="B247" s="1" t="s">
        <v>7062</v>
      </c>
      <c r="C247" s="11" t="s">
        <v>7063</v>
      </c>
      <c r="D247" s="1" t="s">
        <v>7064</v>
      </c>
      <c r="E247" s="8">
        <v>30</v>
      </c>
      <c r="F247" s="2">
        <v>-1.6096444285075024</v>
      </c>
      <c r="G247" s="3">
        <v>5.4847003506801801E-5</v>
      </c>
    </row>
    <row r="248" spans="1:7" x14ac:dyDescent="0.35">
      <c r="A248" s="1" t="s">
        <v>3898</v>
      </c>
      <c r="B248" s="1" t="s">
        <v>3899</v>
      </c>
      <c r="C248" s="11" t="s">
        <v>3900</v>
      </c>
      <c r="D248" s="1" t="s">
        <v>3901</v>
      </c>
      <c r="E248" s="8">
        <v>2</v>
      </c>
      <c r="F248" s="2">
        <v>1.2655730522216799</v>
      </c>
      <c r="G248" s="3">
        <v>1.75188658913573E-3</v>
      </c>
    </row>
    <row r="249" spans="1:7" x14ac:dyDescent="0.35">
      <c r="A249" s="1" t="s">
        <v>7232</v>
      </c>
      <c r="B249" s="1" t="s">
        <v>7233</v>
      </c>
      <c r="C249" s="11" t="s">
        <v>7234</v>
      </c>
      <c r="D249" s="1" t="s">
        <v>7235</v>
      </c>
      <c r="E249" s="8">
        <v>10</v>
      </c>
      <c r="F249" s="2">
        <v>-1.3865996053232097</v>
      </c>
      <c r="G249" s="3">
        <v>8.7237751663488093E-3</v>
      </c>
    </row>
    <row r="250" spans="1:7" x14ac:dyDescent="0.35">
      <c r="A250" s="1" t="s">
        <v>6758</v>
      </c>
      <c r="B250" s="1" t="s">
        <v>6759</v>
      </c>
      <c r="C250" s="11" t="s">
        <v>6760</v>
      </c>
      <c r="D250" s="1" t="s">
        <v>6761</v>
      </c>
      <c r="E250" s="8">
        <v>3</v>
      </c>
      <c r="F250" s="2">
        <v>1.55819151382637</v>
      </c>
      <c r="G250" s="3">
        <v>1.6482463038252401E-2</v>
      </c>
    </row>
    <row r="251" spans="1:7" x14ac:dyDescent="0.35">
      <c r="A251" s="1" t="s">
        <v>8091</v>
      </c>
      <c r="B251" s="1" t="s">
        <v>8092</v>
      </c>
      <c r="C251" s="11" t="s">
        <v>8093</v>
      </c>
      <c r="D251" s="1" t="s">
        <v>8094</v>
      </c>
      <c r="E251" s="8">
        <v>20</v>
      </c>
      <c r="F251" s="2">
        <v>-1.3415698994684981</v>
      </c>
      <c r="G251" s="3">
        <v>7.4853962807793998E-11</v>
      </c>
    </row>
    <row r="252" spans="1:7" x14ac:dyDescent="0.35">
      <c r="A252" s="1" t="s">
        <v>8095</v>
      </c>
      <c r="B252" s="1" t="s">
        <v>8096</v>
      </c>
      <c r="C252" s="11" t="s">
        <v>8097</v>
      </c>
      <c r="D252" s="1" t="s">
        <v>8098</v>
      </c>
      <c r="E252" s="8">
        <v>13</v>
      </c>
      <c r="F252" s="2">
        <v>-1.3893236576785462</v>
      </c>
      <c r="G252" s="3">
        <v>1.3494526445946699E-2</v>
      </c>
    </row>
    <row r="253" spans="1:7" x14ac:dyDescent="0.35">
      <c r="A253" s="1" t="s">
        <v>3874</v>
      </c>
      <c r="B253" s="1" t="s">
        <v>3875</v>
      </c>
      <c r="C253" s="11" t="s">
        <v>3876</v>
      </c>
      <c r="D253" s="1" t="s">
        <v>3877</v>
      </c>
      <c r="E253" s="8">
        <v>5</v>
      </c>
      <c r="F253" s="2">
        <v>-1.6064124322975133</v>
      </c>
      <c r="G253" s="3">
        <v>6.5287073990382099E-5</v>
      </c>
    </row>
    <row r="254" spans="1:7" x14ac:dyDescent="0.35">
      <c r="A254" s="1" t="s">
        <v>4880</v>
      </c>
      <c r="B254" s="1" t="s">
        <v>4881</v>
      </c>
      <c r="C254" s="11" t="s">
        <v>4882</v>
      </c>
      <c r="D254" s="1" t="s">
        <v>4883</v>
      </c>
      <c r="E254" s="8">
        <v>20</v>
      </c>
      <c r="F254" s="2">
        <v>1.4427745608142799</v>
      </c>
      <c r="G254" s="3">
        <v>3.3534295481934E-4</v>
      </c>
    </row>
    <row r="255" spans="1:7" x14ac:dyDescent="0.35">
      <c r="A255" s="1" t="s">
        <v>1858</v>
      </c>
      <c r="B255" s="1" t="s">
        <v>1859</v>
      </c>
      <c r="C255" s="11" t="s">
        <v>1860</v>
      </c>
      <c r="D255" s="1" t="s">
        <v>1861</v>
      </c>
      <c r="E255" s="8">
        <v>5</v>
      </c>
      <c r="F255" s="2">
        <v>-1.6597113285686083</v>
      </c>
      <c r="G255" s="3">
        <v>6.8387539713809297E-5</v>
      </c>
    </row>
    <row r="256" spans="1:7" x14ac:dyDescent="0.35">
      <c r="A256" s="1" t="s">
        <v>8099</v>
      </c>
      <c r="B256" s="1" t="s">
        <v>8100</v>
      </c>
      <c r="C256" s="11" t="s">
        <v>8101</v>
      </c>
      <c r="D256" s="1" t="s">
        <v>8102</v>
      </c>
      <c r="E256" s="8">
        <v>14</v>
      </c>
      <c r="F256" s="2">
        <v>-1.3120200818889196</v>
      </c>
      <c r="G256" s="3">
        <v>7.6549298613397699E-3</v>
      </c>
    </row>
    <row r="257" spans="1:7" x14ac:dyDescent="0.35">
      <c r="A257" s="1" t="s">
        <v>3327</v>
      </c>
      <c r="B257" s="1" t="s">
        <v>3328</v>
      </c>
      <c r="C257" s="11" t="s">
        <v>3329</v>
      </c>
      <c r="D257" s="1" t="s">
        <v>3330</v>
      </c>
      <c r="E257" s="8">
        <v>2</v>
      </c>
      <c r="F257" s="2">
        <v>-1.5961367496041281</v>
      </c>
      <c r="G257" s="3">
        <v>2.5460517637358299E-8</v>
      </c>
    </row>
    <row r="258" spans="1:7" x14ac:dyDescent="0.35">
      <c r="A258" s="1" t="s">
        <v>6685</v>
      </c>
      <c r="B258" s="1" t="s">
        <v>6686</v>
      </c>
      <c r="C258" s="11" t="s">
        <v>6687</v>
      </c>
      <c r="D258" s="1" t="s">
        <v>6688</v>
      </c>
      <c r="E258" s="8">
        <v>8</v>
      </c>
      <c r="F258" s="2">
        <v>3.1271078582335501</v>
      </c>
      <c r="G258" s="3">
        <v>6.1850121060484102E-9</v>
      </c>
    </row>
    <row r="259" spans="1:7" x14ac:dyDescent="0.35">
      <c r="A259" s="1" t="s">
        <v>8103</v>
      </c>
      <c r="B259" s="1" t="s">
        <v>8104</v>
      </c>
      <c r="C259" s="11" t="s">
        <v>8105</v>
      </c>
      <c r="D259" s="1" t="s">
        <v>8106</v>
      </c>
      <c r="E259" s="8">
        <v>3</v>
      </c>
      <c r="F259" s="2">
        <v>1.31016533047898</v>
      </c>
      <c r="G259" s="3">
        <v>7.2151111772585904E-3</v>
      </c>
    </row>
    <row r="260" spans="1:7" x14ac:dyDescent="0.35">
      <c r="A260" s="1" t="s">
        <v>130</v>
      </c>
      <c r="B260" s="1" t="s">
        <v>131</v>
      </c>
      <c r="C260" s="11" t="s">
        <v>132</v>
      </c>
      <c r="D260" s="1" t="s">
        <v>133</v>
      </c>
      <c r="E260" s="8">
        <v>7</v>
      </c>
      <c r="F260" s="2">
        <v>-1.3259805174663362</v>
      </c>
      <c r="G260" s="3">
        <v>6.3712962687262897E-3</v>
      </c>
    </row>
    <row r="261" spans="1:7" x14ac:dyDescent="0.35">
      <c r="A261" s="1" t="s">
        <v>6370</v>
      </c>
      <c r="B261" s="1" t="s">
        <v>6371</v>
      </c>
      <c r="C261" s="11" t="s">
        <v>6372</v>
      </c>
      <c r="D261" s="1" t="s">
        <v>6373</v>
      </c>
      <c r="E261" s="8">
        <v>2</v>
      </c>
      <c r="F261" s="2">
        <v>-2.2755584162181322</v>
      </c>
      <c r="G261" s="3">
        <v>1.3463031066132901E-11</v>
      </c>
    </row>
    <row r="262" spans="1:7" x14ac:dyDescent="0.35">
      <c r="A262" s="1" t="s">
        <v>6318</v>
      </c>
      <c r="B262" s="1" t="s">
        <v>6319</v>
      </c>
      <c r="C262" s="11" t="s">
        <v>6320</v>
      </c>
      <c r="D262" s="1" t="s">
        <v>6321</v>
      </c>
      <c r="E262" s="8">
        <v>14</v>
      </c>
      <c r="F262" s="2">
        <v>2.1821565873598101</v>
      </c>
      <c r="G262" s="3">
        <v>5.20653566338579E-6</v>
      </c>
    </row>
    <row r="263" spans="1:7" x14ac:dyDescent="0.35">
      <c r="A263" s="1" t="s">
        <v>8107</v>
      </c>
      <c r="B263" s="1" t="s">
        <v>8108</v>
      </c>
      <c r="C263" s="11" t="s">
        <v>8109</v>
      </c>
      <c r="D263" s="1" t="s">
        <v>8110</v>
      </c>
      <c r="E263" s="8">
        <v>8</v>
      </c>
      <c r="F263" s="2">
        <v>-1.2880664827960593</v>
      </c>
      <c r="G263" s="3">
        <v>2.89255568356435E-2</v>
      </c>
    </row>
    <row r="264" spans="1:7" x14ac:dyDescent="0.35">
      <c r="A264" s="1" t="s">
        <v>5517</v>
      </c>
      <c r="B264" s="1" t="s">
        <v>5518</v>
      </c>
      <c r="C264" s="11" t="s">
        <v>5519</v>
      </c>
      <c r="D264" s="1" t="s">
        <v>5520</v>
      </c>
      <c r="E264" s="8">
        <v>52</v>
      </c>
      <c r="F264" s="2">
        <v>-1.4635834197485127</v>
      </c>
      <c r="G264" s="3">
        <v>1.6609856782432601E-2</v>
      </c>
    </row>
    <row r="265" spans="1:7" x14ac:dyDescent="0.35">
      <c r="A265" s="1" t="s">
        <v>6306</v>
      </c>
      <c r="B265" s="1" t="s">
        <v>6307</v>
      </c>
      <c r="C265" s="11" t="s">
        <v>6308</v>
      </c>
      <c r="D265" s="1" t="s">
        <v>6309</v>
      </c>
      <c r="E265" s="8">
        <v>9</v>
      </c>
      <c r="F265" s="2">
        <v>1.5107919609423499</v>
      </c>
      <c r="G265" s="3">
        <v>2.7749263919454301E-3</v>
      </c>
    </row>
    <row r="266" spans="1:7" x14ac:dyDescent="0.35">
      <c r="A266" s="1" t="s">
        <v>5899</v>
      </c>
      <c r="B266" s="1" t="s">
        <v>5900</v>
      </c>
      <c r="C266" s="11" t="s">
        <v>5901</v>
      </c>
      <c r="D266" s="1" t="s">
        <v>5902</v>
      </c>
      <c r="E266" s="8">
        <v>8</v>
      </c>
      <c r="F266" s="2">
        <v>-1.6225586516116692</v>
      </c>
      <c r="G266" s="3">
        <v>3.1538106472509397E-8</v>
      </c>
    </row>
    <row r="267" spans="1:7" x14ac:dyDescent="0.35">
      <c r="A267" s="1" t="s">
        <v>8111</v>
      </c>
      <c r="B267" s="1" t="s">
        <v>8112</v>
      </c>
      <c r="C267" s="11" t="s">
        <v>8113</v>
      </c>
      <c r="D267" s="1" t="s">
        <v>8114</v>
      </c>
      <c r="E267" s="8">
        <v>43</v>
      </c>
      <c r="F267" s="2">
        <v>-1.3448118262338054</v>
      </c>
      <c r="G267" s="3">
        <v>5.4251291900219597E-12</v>
      </c>
    </row>
    <row r="268" spans="1:7" x14ac:dyDescent="0.35">
      <c r="A268" s="1" t="s">
        <v>7603</v>
      </c>
      <c r="B268" s="1" t="s">
        <v>7604</v>
      </c>
      <c r="C268" s="11" t="s">
        <v>7605</v>
      </c>
      <c r="D268" s="1" t="s">
        <v>7606</v>
      </c>
      <c r="E268" s="8">
        <v>14</v>
      </c>
      <c r="F268" s="2">
        <v>-1.5160334682255259</v>
      </c>
      <c r="G268" s="3">
        <v>5.2469204601030698E-3</v>
      </c>
    </row>
    <row r="269" spans="1:7" x14ac:dyDescent="0.35">
      <c r="A269" s="1" t="s">
        <v>8115</v>
      </c>
      <c r="B269" s="1" t="s">
        <v>8116</v>
      </c>
      <c r="C269" s="11" t="s">
        <v>8117</v>
      </c>
      <c r="D269" s="1" t="s">
        <v>8118</v>
      </c>
      <c r="E269" s="8">
        <v>9</v>
      </c>
      <c r="F269" s="2">
        <v>-1.3312610347842677</v>
      </c>
      <c r="G269" s="3">
        <v>1.2960386930071E-2</v>
      </c>
    </row>
    <row r="270" spans="1:7" x14ac:dyDescent="0.35">
      <c r="A270" s="1" t="s">
        <v>6242</v>
      </c>
      <c r="B270" s="1" t="s">
        <v>6243</v>
      </c>
      <c r="C270" s="11" t="s">
        <v>6244</v>
      </c>
      <c r="D270" s="1" t="s">
        <v>6245</v>
      </c>
      <c r="E270" s="8">
        <v>18</v>
      </c>
      <c r="F270" s="2">
        <v>1.5513708958628001</v>
      </c>
      <c r="G270" s="3">
        <v>4.7062095644729496E-6</v>
      </c>
    </row>
    <row r="271" spans="1:7" x14ac:dyDescent="0.35">
      <c r="A271" s="1" t="s">
        <v>8119</v>
      </c>
      <c r="B271" s="1" t="s">
        <v>8120</v>
      </c>
      <c r="C271" s="11" t="s">
        <v>8121</v>
      </c>
      <c r="D271" s="1" t="s">
        <v>8122</v>
      </c>
      <c r="E271" s="8">
        <v>13</v>
      </c>
      <c r="F271" s="2">
        <v>1.3147916516237499</v>
      </c>
      <c r="G271" s="3">
        <v>2.0110375832801901E-5</v>
      </c>
    </row>
    <row r="272" spans="1:7" x14ac:dyDescent="0.35">
      <c r="A272" s="1" t="s">
        <v>549</v>
      </c>
      <c r="B272" s="1" t="s">
        <v>550</v>
      </c>
      <c r="C272" s="11" t="s">
        <v>551</v>
      </c>
      <c r="D272" s="1" t="s">
        <v>552</v>
      </c>
      <c r="E272" s="8">
        <v>9</v>
      </c>
      <c r="F272" s="2">
        <v>-1.5821869213082003</v>
      </c>
      <c r="G272" s="3">
        <v>3.92997793825752E-4</v>
      </c>
    </row>
    <row r="273" spans="1:7" x14ac:dyDescent="0.35">
      <c r="A273" s="1" t="s">
        <v>8123</v>
      </c>
      <c r="B273" s="1" t="s">
        <v>8124</v>
      </c>
      <c r="C273" s="11" t="s">
        <v>8125</v>
      </c>
      <c r="D273" s="1" t="s">
        <v>8126</v>
      </c>
      <c r="E273" s="8">
        <v>15</v>
      </c>
      <c r="F273" s="2">
        <v>1.3766835327265401</v>
      </c>
      <c r="G273" s="3">
        <v>7.2724128906656298E-6</v>
      </c>
    </row>
    <row r="274" spans="1:7" x14ac:dyDescent="0.35">
      <c r="A274" s="1" t="s">
        <v>1479</v>
      </c>
      <c r="B274" s="1" t="s">
        <v>1480</v>
      </c>
      <c r="C274" s="11" t="s">
        <v>1481</v>
      </c>
      <c r="D274" s="1" t="s">
        <v>1482</v>
      </c>
      <c r="E274" s="8">
        <v>7</v>
      </c>
      <c r="F274" s="2">
        <v>-1.5452039084572053</v>
      </c>
      <c r="G274" s="3">
        <v>4.3165193015532401E-5</v>
      </c>
    </row>
    <row r="275" spans="1:7" x14ac:dyDescent="0.35">
      <c r="A275" s="1" t="s">
        <v>4856</v>
      </c>
      <c r="B275" s="1" t="s">
        <v>4857</v>
      </c>
      <c r="C275" s="11" t="s">
        <v>4858</v>
      </c>
      <c r="D275" s="1" t="s">
        <v>4859</v>
      </c>
      <c r="E275" s="8">
        <v>9</v>
      </c>
      <c r="F275" s="2">
        <v>1.3733503779509999</v>
      </c>
      <c r="G275" s="3">
        <v>9.4757507503877795E-3</v>
      </c>
    </row>
    <row r="276" spans="1:7" x14ac:dyDescent="0.35">
      <c r="A276" s="1" t="s">
        <v>8127</v>
      </c>
      <c r="B276" s="1" t="s">
        <v>8128</v>
      </c>
      <c r="C276" s="11" t="s">
        <v>8129</v>
      </c>
      <c r="D276" s="1" t="s">
        <v>8130</v>
      </c>
      <c r="E276" s="8">
        <v>3</v>
      </c>
      <c r="F276" s="2">
        <v>-1.6060303653995454</v>
      </c>
      <c r="G276" s="3">
        <v>1.3699806584741899E-2</v>
      </c>
    </row>
    <row r="277" spans="1:7" x14ac:dyDescent="0.35">
      <c r="A277" s="1" t="s">
        <v>8131</v>
      </c>
      <c r="B277" s="1" t="s">
        <v>8132</v>
      </c>
      <c r="C277" s="11" t="s">
        <v>8133</v>
      </c>
      <c r="D277" s="1" t="s">
        <v>8134</v>
      </c>
      <c r="E277" s="8">
        <v>11</v>
      </c>
      <c r="F277" s="2">
        <v>-1.5970928463356393</v>
      </c>
      <c r="G277" s="3">
        <v>3.2954670164486798E-2</v>
      </c>
    </row>
    <row r="278" spans="1:7" x14ac:dyDescent="0.35">
      <c r="A278" s="1" t="s">
        <v>6083</v>
      </c>
      <c r="B278" s="1" t="s">
        <v>6084</v>
      </c>
      <c r="C278" s="11" t="s">
        <v>6085</v>
      </c>
      <c r="D278" s="1" t="s">
        <v>6086</v>
      </c>
      <c r="E278" s="8">
        <v>12</v>
      </c>
      <c r="F278" s="2">
        <v>1.7009331775824901</v>
      </c>
      <c r="G278" s="3">
        <v>8.77886861144931E-4</v>
      </c>
    </row>
    <row r="279" spans="1:7" x14ac:dyDescent="0.35">
      <c r="A279" s="1" t="s">
        <v>8135</v>
      </c>
      <c r="B279" s="1" t="s">
        <v>8136</v>
      </c>
      <c r="C279" s="11" t="s">
        <v>8137</v>
      </c>
      <c r="D279" s="1" t="s">
        <v>8138</v>
      </c>
      <c r="E279" s="8">
        <v>39</v>
      </c>
      <c r="F279" s="2">
        <v>1.2736040756893401</v>
      </c>
      <c r="G279" s="3">
        <v>3.1115696589349099E-3</v>
      </c>
    </row>
    <row r="280" spans="1:7" x14ac:dyDescent="0.35">
      <c r="A280" s="1" t="s">
        <v>5679</v>
      </c>
      <c r="B280" s="1" t="s">
        <v>5680</v>
      </c>
      <c r="C280" s="11" t="s">
        <v>5681</v>
      </c>
      <c r="D280" s="1" t="s">
        <v>5682</v>
      </c>
      <c r="E280" s="8">
        <v>12</v>
      </c>
      <c r="F280" s="2">
        <v>-1.5771402968221566</v>
      </c>
      <c r="G280" s="3">
        <v>4.5199736737712699E-5</v>
      </c>
    </row>
    <row r="281" spans="1:7" x14ac:dyDescent="0.35">
      <c r="A281" s="1" t="s">
        <v>4474</v>
      </c>
      <c r="B281" s="1" t="s">
        <v>4475</v>
      </c>
      <c r="C281" s="11" t="s">
        <v>4476</v>
      </c>
      <c r="D281" s="1" t="s">
        <v>4477</v>
      </c>
      <c r="E281" s="8">
        <v>5</v>
      </c>
      <c r="F281" s="2">
        <v>2.00351777546385</v>
      </c>
      <c r="G281" s="3">
        <v>1.4593923305456099E-4</v>
      </c>
    </row>
    <row r="282" spans="1:7" x14ac:dyDescent="0.35">
      <c r="A282" s="1" t="s">
        <v>8139</v>
      </c>
      <c r="B282" s="1" t="s">
        <v>8140</v>
      </c>
      <c r="C282" s="11" t="s">
        <v>8141</v>
      </c>
      <c r="D282" s="1" t="s">
        <v>8142</v>
      </c>
      <c r="E282" s="8">
        <v>9</v>
      </c>
      <c r="F282" s="2">
        <v>-1.2593012340775529</v>
      </c>
      <c r="G282" s="3">
        <v>7.7054919777346399E-4</v>
      </c>
    </row>
    <row r="283" spans="1:7" x14ac:dyDescent="0.35">
      <c r="A283" s="1" t="s">
        <v>6981</v>
      </c>
      <c r="B283" s="1" t="s">
        <v>6982</v>
      </c>
      <c r="C283" s="11" t="s">
        <v>6983</v>
      </c>
      <c r="D283" s="1" t="s">
        <v>6984</v>
      </c>
      <c r="E283" s="8">
        <v>5</v>
      </c>
      <c r="F283" s="2">
        <v>-1.4819874226173606</v>
      </c>
      <c r="G283" s="3">
        <v>2.14243407560189E-4</v>
      </c>
    </row>
    <row r="284" spans="1:7" x14ac:dyDescent="0.35">
      <c r="A284" s="1" t="s">
        <v>7220</v>
      </c>
      <c r="B284" s="1" t="s">
        <v>7221</v>
      </c>
      <c r="C284" s="11" t="s">
        <v>7222</v>
      </c>
      <c r="D284" s="1" t="s">
        <v>7223</v>
      </c>
      <c r="E284" s="8">
        <v>16</v>
      </c>
      <c r="F284" s="2">
        <v>-1.4901108095677333</v>
      </c>
      <c r="G284" s="3">
        <v>2.37317221023124E-4</v>
      </c>
    </row>
    <row r="285" spans="1:7" x14ac:dyDescent="0.35">
      <c r="A285" s="1" t="s">
        <v>413</v>
      </c>
      <c r="B285" s="1" t="s">
        <v>414</v>
      </c>
      <c r="C285" s="11" t="s">
        <v>415</v>
      </c>
      <c r="D285" s="1" t="s">
        <v>416</v>
      </c>
      <c r="E285" s="8">
        <v>18</v>
      </c>
      <c r="F285" s="2">
        <v>-1.3325111108032748</v>
      </c>
      <c r="G285" s="3">
        <v>1.1799258116727001E-6</v>
      </c>
    </row>
    <row r="286" spans="1:7" x14ac:dyDescent="0.35">
      <c r="A286" s="1" t="s">
        <v>2261</v>
      </c>
      <c r="B286" s="1" t="s">
        <v>2262</v>
      </c>
      <c r="C286" s="11" t="s">
        <v>2263</v>
      </c>
      <c r="D286" s="1" t="s">
        <v>2264</v>
      </c>
      <c r="E286" s="8">
        <v>31</v>
      </c>
      <c r="F286" s="2">
        <v>1.32452876643734</v>
      </c>
      <c r="G286" s="3">
        <v>1.19041390937786E-4</v>
      </c>
    </row>
    <row r="287" spans="1:7" x14ac:dyDescent="0.35">
      <c r="A287" s="1" t="s">
        <v>5891</v>
      </c>
      <c r="B287" s="1" t="s">
        <v>5892</v>
      </c>
      <c r="C287" s="11" t="s">
        <v>5893</v>
      </c>
      <c r="D287" s="1" t="s">
        <v>5894</v>
      </c>
      <c r="E287" s="8">
        <v>5</v>
      </c>
      <c r="F287" s="2">
        <v>1.7250930251557799</v>
      </c>
      <c r="G287" s="3">
        <v>7.2282562931275801E-3</v>
      </c>
    </row>
    <row r="288" spans="1:7" x14ac:dyDescent="0.35">
      <c r="A288" s="1" t="s">
        <v>8143</v>
      </c>
      <c r="B288" s="1" t="s">
        <v>8144</v>
      </c>
      <c r="C288" s="11" t="s">
        <v>8145</v>
      </c>
      <c r="D288" s="1" t="s">
        <v>8146</v>
      </c>
      <c r="E288" s="8">
        <v>4</v>
      </c>
      <c r="F288" s="2">
        <v>-1.9668031835303184</v>
      </c>
      <c r="G288" s="3">
        <v>3.19531257287477E-8</v>
      </c>
    </row>
    <row r="289" spans="1:7" x14ac:dyDescent="0.35">
      <c r="A289" s="1" t="s">
        <v>8147</v>
      </c>
      <c r="B289" s="1" t="s">
        <v>8148</v>
      </c>
      <c r="C289" s="11" t="s">
        <v>8149</v>
      </c>
      <c r="D289" s="1" t="s">
        <v>8150</v>
      </c>
      <c r="E289" s="8">
        <v>14</v>
      </c>
      <c r="F289" s="2">
        <v>1.59361995723145</v>
      </c>
      <c r="G289" s="3">
        <v>2.0695949559342799E-7</v>
      </c>
    </row>
    <row r="290" spans="1:7" x14ac:dyDescent="0.35">
      <c r="A290" s="1" t="s">
        <v>5251</v>
      </c>
      <c r="B290" s="1" t="s">
        <v>5252</v>
      </c>
      <c r="C290" s="11" t="s">
        <v>5253</v>
      </c>
      <c r="D290" s="1" t="s">
        <v>5254</v>
      </c>
      <c r="E290" s="8">
        <v>10</v>
      </c>
      <c r="F290" s="2">
        <v>-1.8471893944775555</v>
      </c>
      <c r="G290" s="3">
        <v>1.54007071363086E-6</v>
      </c>
    </row>
    <row r="291" spans="1:7" x14ac:dyDescent="0.35">
      <c r="A291" s="1" t="s">
        <v>325</v>
      </c>
      <c r="B291" s="1" t="s">
        <v>326</v>
      </c>
      <c r="C291" s="11" t="s">
        <v>327</v>
      </c>
      <c r="D291" s="1" t="s">
        <v>328</v>
      </c>
      <c r="E291" s="8">
        <v>14</v>
      </c>
      <c r="F291" s="2">
        <v>-3.0107599126674627</v>
      </c>
      <c r="G291" s="3">
        <v>1.94122937542003E-8</v>
      </c>
    </row>
    <row r="292" spans="1:7" x14ac:dyDescent="0.35">
      <c r="A292" s="1" t="s">
        <v>8151</v>
      </c>
      <c r="B292" s="1" t="s">
        <v>8152</v>
      </c>
      <c r="C292" s="11" t="s">
        <v>8153</v>
      </c>
      <c r="D292" s="1" t="s">
        <v>8154</v>
      </c>
      <c r="E292" s="8">
        <v>15</v>
      </c>
      <c r="F292" s="2">
        <v>-1.3819845139551319</v>
      </c>
      <c r="G292" s="3">
        <v>2.1463618091933601E-7</v>
      </c>
    </row>
    <row r="293" spans="1:7" x14ac:dyDescent="0.35">
      <c r="A293" s="1" t="s">
        <v>3055</v>
      </c>
      <c r="B293" s="1" t="s">
        <v>3056</v>
      </c>
      <c r="C293" s="11" t="s">
        <v>3057</v>
      </c>
      <c r="D293" s="1" t="s">
        <v>3058</v>
      </c>
      <c r="E293" s="8">
        <v>19</v>
      </c>
      <c r="F293" s="2">
        <v>1.82208389550446</v>
      </c>
      <c r="G293" s="3">
        <v>2.8986508331588799E-2</v>
      </c>
    </row>
    <row r="294" spans="1:7" x14ac:dyDescent="0.35">
      <c r="A294" s="1" t="s">
        <v>3419</v>
      </c>
      <c r="B294" s="1" t="s">
        <v>3420</v>
      </c>
      <c r="C294" s="11" t="s">
        <v>3421</v>
      </c>
      <c r="D294" s="1" t="s">
        <v>3422</v>
      </c>
      <c r="E294" s="8">
        <v>29</v>
      </c>
      <c r="F294" s="2">
        <v>1.2818722007018499</v>
      </c>
      <c r="G294" s="3">
        <v>4.8764729432782699E-5</v>
      </c>
    </row>
    <row r="295" spans="1:7" x14ac:dyDescent="0.35">
      <c r="A295" s="1" t="s">
        <v>6063</v>
      </c>
      <c r="B295" s="1" t="s">
        <v>6064</v>
      </c>
      <c r="C295" s="11" t="s">
        <v>6065</v>
      </c>
      <c r="D295" s="1" t="s">
        <v>6066</v>
      </c>
      <c r="E295" s="8">
        <v>10</v>
      </c>
      <c r="F295" s="2">
        <v>-1.4792228226993678</v>
      </c>
      <c r="G295" s="3">
        <v>7.3626232500255395E-4</v>
      </c>
    </row>
    <row r="296" spans="1:7" x14ac:dyDescent="0.35">
      <c r="A296" s="1" t="s">
        <v>6525</v>
      </c>
      <c r="B296" s="1" t="s">
        <v>6526</v>
      </c>
      <c r="C296" s="11" t="s">
        <v>6527</v>
      </c>
      <c r="D296" s="1" t="s">
        <v>6528</v>
      </c>
      <c r="E296" s="8">
        <v>3</v>
      </c>
      <c r="F296" s="2">
        <v>2.7177119382149502</v>
      </c>
      <c r="G296" s="3">
        <v>2.2668131453125202E-2</v>
      </c>
    </row>
    <row r="297" spans="1:7" x14ac:dyDescent="0.35">
      <c r="A297" s="1" t="s">
        <v>7642</v>
      </c>
      <c r="B297" s="1" t="s">
        <v>7643</v>
      </c>
      <c r="C297" s="11" t="s">
        <v>7644</v>
      </c>
      <c r="D297" s="1" t="s">
        <v>7645</v>
      </c>
      <c r="E297" s="8">
        <v>5</v>
      </c>
      <c r="F297" s="2">
        <v>-1.2744841915631742</v>
      </c>
      <c r="G297" s="3">
        <v>2.88361368246829E-2</v>
      </c>
    </row>
    <row r="298" spans="1:7" x14ac:dyDescent="0.35">
      <c r="A298" s="1" t="s">
        <v>8155</v>
      </c>
      <c r="B298" s="1" t="s">
        <v>8156</v>
      </c>
      <c r="C298" s="11" t="s">
        <v>8157</v>
      </c>
      <c r="D298" s="1" t="s">
        <v>8158</v>
      </c>
      <c r="E298" s="8">
        <v>8</v>
      </c>
      <c r="F298" s="2">
        <v>-1.4181145732979468</v>
      </c>
      <c r="G298" s="3">
        <v>4.8148917539767797E-5</v>
      </c>
    </row>
    <row r="299" spans="1:7" x14ac:dyDescent="0.35">
      <c r="A299" s="1" t="s">
        <v>8159</v>
      </c>
      <c r="B299" s="1" t="s">
        <v>8160</v>
      </c>
      <c r="C299" s="11" t="s">
        <v>8161</v>
      </c>
      <c r="D299" s="1" t="s">
        <v>8162</v>
      </c>
      <c r="E299" s="8">
        <v>7</v>
      </c>
      <c r="F299" s="2">
        <v>-1.5081629330773572</v>
      </c>
      <c r="G299" s="3">
        <v>1.68223694930138E-2</v>
      </c>
    </row>
    <row r="300" spans="1:7" x14ac:dyDescent="0.35">
      <c r="A300" s="1" t="s">
        <v>8163</v>
      </c>
      <c r="B300" s="1" t="s">
        <v>8164</v>
      </c>
      <c r="C300" s="11" t="s">
        <v>8165</v>
      </c>
      <c r="D300" s="1" t="s">
        <v>8166</v>
      </c>
      <c r="E300" s="8">
        <v>16</v>
      </c>
      <c r="F300" s="2">
        <v>-1.3071076814357996</v>
      </c>
      <c r="G300" s="3">
        <v>4.13592374862804E-4</v>
      </c>
    </row>
    <row r="301" spans="1:7" x14ac:dyDescent="0.35">
      <c r="A301" s="1" t="s">
        <v>4748</v>
      </c>
      <c r="B301" s="1" t="s">
        <v>4749</v>
      </c>
      <c r="C301" s="11" t="s">
        <v>4750</v>
      </c>
      <c r="D301" s="1" t="s">
        <v>4751</v>
      </c>
      <c r="E301" s="8">
        <v>9</v>
      </c>
      <c r="F301" s="2">
        <v>-1.6135619355912967</v>
      </c>
      <c r="G301" s="3">
        <v>1.28526767922226E-2</v>
      </c>
    </row>
    <row r="302" spans="1:7" x14ac:dyDescent="0.35">
      <c r="A302" s="1" t="s">
        <v>6961</v>
      </c>
      <c r="B302" s="1" t="s">
        <v>6962</v>
      </c>
      <c r="C302" s="11" t="s">
        <v>6963</v>
      </c>
      <c r="D302" s="1" t="s">
        <v>6964</v>
      </c>
      <c r="E302" s="8">
        <v>12</v>
      </c>
      <c r="F302" s="2">
        <v>1.5097830301112201</v>
      </c>
      <c r="G302" s="3">
        <v>3.4354425414965801E-3</v>
      </c>
    </row>
    <row r="303" spans="1:7" x14ac:dyDescent="0.35">
      <c r="A303" s="1" t="s">
        <v>6087</v>
      </c>
      <c r="B303" s="1" t="s">
        <v>6088</v>
      </c>
      <c r="C303" s="11" t="s">
        <v>6089</v>
      </c>
      <c r="D303" s="1" t="s">
        <v>6090</v>
      </c>
      <c r="E303" s="8">
        <v>6</v>
      </c>
      <c r="F303" s="2">
        <v>-2.7101159537424202</v>
      </c>
      <c r="G303" s="3">
        <v>1.96231096822587E-5</v>
      </c>
    </row>
    <row r="304" spans="1:7" x14ac:dyDescent="0.35">
      <c r="A304" s="1" t="s">
        <v>8167</v>
      </c>
      <c r="B304" s="1" t="s">
        <v>8168</v>
      </c>
      <c r="C304" s="11" t="s">
        <v>8169</v>
      </c>
      <c r="D304" s="1" t="s">
        <v>8170</v>
      </c>
      <c r="E304" s="8">
        <v>3</v>
      </c>
      <c r="F304" s="2">
        <v>1.6885407053757</v>
      </c>
      <c r="G304" s="3">
        <v>2.65312063627932E-2</v>
      </c>
    </row>
    <row r="305" spans="1:7" x14ac:dyDescent="0.35">
      <c r="A305" s="1" t="s">
        <v>5091</v>
      </c>
      <c r="B305" s="1" t="s">
        <v>5092</v>
      </c>
      <c r="C305" s="11" t="s">
        <v>5093</v>
      </c>
      <c r="D305" s="1" t="s">
        <v>5094</v>
      </c>
      <c r="E305" s="8">
        <v>15</v>
      </c>
      <c r="F305" s="2">
        <v>1.3737801091500299</v>
      </c>
      <c r="G305" s="3">
        <v>2.1706603502753301E-7</v>
      </c>
    </row>
    <row r="306" spans="1:7" x14ac:dyDescent="0.35">
      <c r="A306" s="1" t="s">
        <v>8171</v>
      </c>
      <c r="B306" s="1" t="s">
        <v>8172</v>
      </c>
      <c r="C306" s="11" t="s">
        <v>8173</v>
      </c>
      <c r="D306" s="1" t="s">
        <v>8174</v>
      </c>
      <c r="E306" s="8">
        <v>12</v>
      </c>
      <c r="F306" s="2">
        <v>-1.274275736915333</v>
      </c>
      <c r="G306" s="3">
        <v>2.6603508243027999E-5</v>
      </c>
    </row>
    <row r="307" spans="1:7" x14ac:dyDescent="0.35">
      <c r="A307" s="1" t="s">
        <v>4812</v>
      </c>
      <c r="B307" s="1" t="s">
        <v>4813</v>
      </c>
      <c r="C307" s="11" t="s">
        <v>4814</v>
      </c>
      <c r="D307" s="1" t="s">
        <v>4815</v>
      </c>
      <c r="E307" s="8">
        <v>7</v>
      </c>
      <c r="F307" s="2">
        <v>1.3809604942950999</v>
      </c>
      <c r="G307" s="3">
        <v>2.2535801642505299E-4</v>
      </c>
    </row>
    <row r="308" spans="1:7" x14ac:dyDescent="0.35">
      <c r="A308" s="1" t="s">
        <v>3698</v>
      </c>
      <c r="B308" s="1" t="s">
        <v>3699</v>
      </c>
      <c r="C308" s="11" t="s">
        <v>3700</v>
      </c>
      <c r="D308" s="1" t="s">
        <v>3701</v>
      </c>
      <c r="E308" s="8">
        <v>8</v>
      </c>
      <c r="F308" s="2">
        <v>1.3504714021753801</v>
      </c>
      <c r="G308" s="3">
        <v>2.5006301771173699E-2</v>
      </c>
    </row>
    <row r="309" spans="1:7" x14ac:dyDescent="0.35">
      <c r="A309" s="1" t="s">
        <v>6778</v>
      </c>
      <c r="B309" s="1" t="s">
        <v>6779</v>
      </c>
      <c r="C309" s="11" t="s">
        <v>6780</v>
      </c>
      <c r="D309" s="1" t="s">
        <v>6781</v>
      </c>
      <c r="E309" s="8">
        <v>10</v>
      </c>
      <c r="F309" s="2">
        <v>1.50661879880488</v>
      </c>
      <c r="G309" s="3">
        <v>1.36519739012778E-3</v>
      </c>
    </row>
    <row r="310" spans="1:7" x14ac:dyDescent="0.35">
      <c r="A310" s="1" t="s">
        <v>6782</v>
      </c>
      <c r="B310" s="1" t="s">
        <v>6783</v>
      </c>
      <c r="C310" s="11" t="s">
        <v>6784</v>
      </c>
      <c r="D310" s="1" t="s">
        <v>6785</v>
      </c>
      <c r="E310" s="8">
        <v>5</v>
      </c>
      <c r="F310" s="2">
        <v>1.2922744181741701</v>
      </c>
      <c r="G310" s="3">
        <v>1.5339375506274599E-2</v>
      </c>
    </row>
    <row r="311" spans="1:7" x14ac:dyDescent="0.35">
      <c r="A311" s="1" t="s">
        <v>3083</v>
      </c>
      <c r="B311" s="1" t="s">
        <v>3084</v>
      </c>
      <c r="C311" s="11" t="s">
        <v>3085</v>
      </c>
      <c r="D311" s="1" t="s">
        <v>3086</v>
      </c>
      <c r="E311" s="8">
        <v>26</v>
      </c>
      <c r="F311" s="2">
        <v>-1.3322290520559816</v>
      </c>
      <c r="G311" s="3">
        <v>1.21718428989604E-3</v>
      </c>
    </row>
    <row r="312" spans="1:7" x14ac:dyDescent="0.35">
      <c r="A312" s="1" t="s">
        <v>7754</v>
      </c>
      <c r="B312" s="1" t="s">
        <v>7755</v>
      </c>
      <c r="C312" s="11" t="s">
        <v>7756</v>
      </c>
      <c r="D312" s="1" t="s">
        <v>7757</v>
      </c>
      <c r="E312" s="8">
        <v>18</v>
      </c>
      <c r="F312" s="2">
        <v>-1.5143697028186582</v>
      </c>
      <c r="G312" s="3">
        <v>1.6098213551673599E-2</v>
      </c>
    </row>
    <row r="313" spans="1:7" x14ac:dyDescent="0.35">
      <c r="A313" s="1" t="s">
        <v>1483</v>
      </c>
      <c r="B313" s="1" t="s">
        <v>1484</v>
      </c>
      <c r="C313" s="11" t="s">
        <v>1485</v>
      </c>
      <c r="D313" s="1" t="s">
        <v>1486</v>
      </c>
      <c r="E313" s="8">
        <v>15</v>
      </c>
      <c r="F313" s="2">
        <v>-1.4795751504854358</v>
      </c>
      <c r="G313" s="3">
        <v>1.45360180421783E-2</v>
      </c>
    </row>
    <row r="314" spans="1:7" x14ac:dyDescent="0.35">
      <c r="A314" s="1" t="s">
        <v>6266</v>
      </c>
      <c r="B314" s="1" t="s">
        <v>6267</v>
      </c>
      <c r="C314" s="11" t="s">
        <v>6268</v>
      </c>
      <c r="D314" s="1" t="s">
        <v>6269</v>
      </c>
      <c r="E314" s="8">
        <v>3</v>
      </c>
      <c r="F314" s="2">
        <v>-1.7222202939999145</v>
      </c>
      <c r="G314" s="3">
        <v>4.2025627409438298E-5</v>
      </c>
    </row>
    <row r="315" spans="1:7" x14ac:dyDescent="0.35">
      <c r="A315" s="1" t="s">
        <v>4644</v>
      </c>
      <c r="B315" s="1" t="s">
        <v>4645</v>
      </c>
      <c r="C315" s="11" t="s">
        <v>4646</v>
      </c>
      <c r="D315" s="1" t="s">
        <v>4647</v>
      </c>
      <c r="E315" s="8">
        <v>2</v>
      </c>
      <c r="F315" s="2">
        <v>-1.9515538174330282</v>
      </c>
      <c r="G315" s="3">
        <v>1.9758286902914999E-6</v>
      </c>
    </row>
    <row r="316" spans="1:7" x14ac:dyDescent="0.35">
      <c r="A316" s="1" t="s">
        <v>7830</v>
      </c>
      <c r="B316" s="1" t="s">
        <v>7831</v>
      </c>
      <c r="C316" s="11" t="s">
        <v>7832</v>
      </c>
      <c r="D316" s="1" t="s">
        <v>7833</v>
      </c>
      <c r="E316" s="8">
        <v>2</v>
      </c>
      <c r="F316" s="2">
        <v>-2.0364824980505065</v>
      </c>
      <c r="G316" s="3">
        <v>2.3103149861614402E-3</v>
      </c>
    </row>
    <row r="317" spans="1:7" x14ac:dyDescent="0.35">
      <c r="A317" s="1" t="s">
        <v>7516</v>
      </c>
      <c r="B317" s="1" t="s">
        <v>7517</v>
      </c>
      <c r="C317" s="11" t="s">
        <v>7518</v>
      </c>
      <c r="D317" s="1" t="s">
        <v>7519</v>
      </c>
      <c r="E317" s="8">
        <v>25</v>
      </c>
      <c r="F317" s="2">
        <v>-1.267866957972472</v>
      </c>
      <c r="G317" s="3">
        <v>6.4011493014824901E-3</v>
      </c>
    </row>
    <row r="318" spans="1:7" x14ac:dyDescent="0.35">
      <c r="A318" s="1" t="s">
        <v>5943</v>
      </c>
      <c r="B318" s="1" t="s">
        <v>5944</v>
      </c>
      <c r="C318" s="11" t="s">
        <v>5945</v>
      </c>
      <c r="D318" s="1" t="s">
        <v>5946</v>
      </c>
      <c r="E318" s="8">
        <v>7</v>
      </c>
      <c r="F318" s="2">
        <v>-1.8951989838542191</v>
      </c>
      <c r="G318" s="3">
        <v>9.2986805851317405E-4</v>
      </c>
    </row>
    <row r="319" spans="1:7" x14ac:dyDescent="0.35">
      <c r="A319" s="1" t="s">
        <v>3267</v>
      </c>
      <c r="B319" s="1" t="s">
        <v>3268</v>
      </c>
      <c r="C319" s="11" t="s">
        <v>3269</v>
      </c>
      <c r="D319" s="1" t="s">
        <v>3270</v>
      </c>
      <c r="E319" s="8">
        <v>9</v>
      </c>
      <c r="F319" s="2">
        <v>1.5834759339396001</v>
      </c>
      <c r="G319" s="3">
        <v>1.1042096450881601E-2</v>
      </c>
    </row>
    <row r="320" spans="1:7" x14ac:dyDescent="0.35">
      <c r="A320" s="1" t="s">
        <v>3770</v>
      </c>
      <c r="B320" s="1" t="s">
        <v>3771</v>
      </c>
      <c r="C320" s="11" t="s">
        <v>3772</v>
      </c>
      <c r="D320" s="1" t="s">
        <v>3773</v>
      </c>
      <c r="E320" s="8">
        <v>5</v>
      </c>
      <c r="F320" s="2">
        <v>1.2563056223254701</v>
      </c>
      <c r="G320" s="3">
        <v>3.5896712508822902E-4</v>
      </c>
    </row>
    <row r="321" spans="1:7" x14ac:dyDescent="0.35">
      <c r="A321" s="1" t="s">
        <v>7528</v>
      </c>
      <c r="B321" s="1" t="s">
        <v>7529</v>
      </c>
      <c r="C321" s="11" t="s">
        <v>7530</v>
      </c>
      <c r="D321" s="1" t="s">
        <v>7531</v>
      </c>
      <c r="E321" s="8">
        <v>2</v>
      </c>
      <c r="F321" s="2">
        <v>-1.7346426158621369</v>
      </c>
      <c r="G321" s="3">
        <v>3.2140245036262698E-5</v>
      </c>
    </row>
    <row r="322" spans="1:7" x14ac:dyDescent="0.35">
      <c r="A322" s="1" t="s">
        <v>8175</v>
      </c>
      <c r="B322" s="1" t="s">
        <v>8176</v>
      </c>
      <c r="C322" s="11" t="s">
        <v>8177</v>
      </c>
      <c r="D322" s="1" t="s">
        <v>8178</v>
      </c>
      <c r="E322" s="8">
        <v>24</v>
      </c>
      <c r="F322" s="2">
        <v>1.31162136546323</v>
      </c>
      <c r="G322" s="3">
        <v>1.2525695832063E-2</v>
      </c>
    </row>
    <row r="323" spans="1:7" x14ac:dyDescent="0.35">
      <c r="A323" s="1" t="s">
        <v>8179</v>
      </c>
      <c r="B323" s="1" t="s">
        <v>8180</v>
      </c>
      <c r="C323" s="11" t="s">
        <v>8181</v>
      </c>
      <c r="D323" s="1" t="s">
        <v>8182</v>
      </c>
      <c r="E323" s="8">
        <v>11</v>
      </c>
      <c r="F323" s="2">
        <v>1.25938833508106</v>
      </c>
      <c r="G323" s="3">
        <v>4.0425503933931299E-8</v>
      </c>
    </row>
    <row r="324" spans="1:7" x14ac:dyDescent="0.35">
      <c r="A324" s="1" t="s">
        <v>8183</v>
      </c>
      <c r="B324" s="1" t="s">
        <v>8184</v>
      </c>
      <c r="C324" s="11" t="s">
        <v>8185</v>
      </c>
      <c r="D324" s="1" t="s">
        <v>8186</v>
      </c>
      <c r="E324" s="8">
        <v>4</v>
      </c>
      <c r="F324" s="2">
        <v>1.2972333756801899</v>
      </c>
      <c r="G324" s="3">
        <v>8.7720321095639903E-7</v>
      </c>
    </row>
    <row r="325" spans="1:7" x14ac:dyDescent="0.35">
      <c r="A325" s="1" t="s">
        <v>5783</v>
      </c>
      <c r="B325" s="1" t="s">
        <v>5784</v>
      </c>
      <c r="C325" s="11" t="s">
        <v>5785</v>
      </c>
      <c r="D325" s="1" t="s">
        <v>5786</v>
      </c>
      <c r="E325" s="8">
        <v>3</v>
      </c>
      <c r="F325" s="2">
        <v>1.29991212071129</v>
      </c>
      <c r="G325" s="3">
        <v>9.9758541682184792E-4</v>
      </c>
    </row>
    <row r="326" spans="1:7" x14ac:dyDescent="0.35">
      <c r="A326" s="1" t="s">
        <v>3223</v>
      </c>
      <c r="B326" s="1" t="s">
        <v>3224</v>
      </c>
      <c r="C326" s="11" t="s">
        <v>3225</v>
      </c>
      <c r="D326" s="1" t="s">
        <v>3226</v>
      </c>
      <c r="E326" s="8">
        <v>7</v>
      </c>
      <c r="F326" s="2">
        <v>-1.4845270618710542</v>
      </c>
      <c r="G326" s="3">
        <v>4.29674402772703E-2</v>
      </c>
    </row>
    <row r="327" spans="1:7" x14ac:dyDescent="0.35">
      <c r="A327" s="1" t="s">
        <v>8187</v>
      </c>
      <c r="B327" s="1" t="s">
        <v>8188</v>
      </c>
      <c r="C327" s="11" t="s">
        <v>8189</v>
      </c>
      <c r="D327" s="1" t="s">
        <v>8190</v>
      </c>
      <c r="E327" s="8">
        <v>9</v>
      </c>
      <c r="F327" s="2">
        <v>1.3376765670953099</v>
      </c>
      <c r="G327" s="3">
        <v>2.1341012681251901E-7</v>
      </c>
    </row>
    <row r="328" spans="1:7" x14ac:dyDescent="0.35">
      <c r="A328" s="1" t="s">
        <v>6985</v>
      </c>
      <c r="B328" s="1" t="s">
        <v>6986</v>
      </c>
      <c r="C328" s="11" t="s">
        <v>6987</v>
      </c>
      <c r="D328" s="1" t="s">
        <v>6988</v>
      </c>
      <c r="E328" s="8">
        <v>2</v>
      </c>
      <c r="F328" s="2">
        <v>1.5992760542714799</v>
      </c>
      <c r="G328" s="3">
        <v>2.5060749006487999E-8</v>
      </c>
    </row>
    <row r="329" spans="1:7" x14ac:dyDescent="0.35">
      <c r="A329" s="1" t="s">
        <v>8191</v>
      </c>
      <c r="B329" s="1" t="s">
        <v>8192</v>
      </c>
      <c r="C329" s="11" t="s">
        <v>8193</v>
      </c>
      <c r="D329" s="1" t="s">
        <v>8194</v>
      </c>
      <c r="E329" s="8">
        <v>8</v>
      </c>
      <c r="F329" s="2">
        <v>1.30698213306021</v>
      </c>
      <c r="G329" s="3">
        <v>7.1882129740999007E-8</v>
      </c>
    </row>
    <row r="330" spans="1:7" x14ac:dyDescent="0.35">
      <c r="A330" s="1" t="s">
        <v>8195</v>
      </c>
      <c r="B330" s="1" t="s">
        <v>8196</v>
      </c>
      <c r="C330" s="11" t="s">
        <v>8197</v>
      </c>
      <c r="D330" s="1" t="s">
        <v>8198</v>
      </c>
      <c r="E330" s="8">
        <v>12</v>
      </c>
      <c r="F330" s="2">
        <v>1.2568158677571499</v>
      </c>
      <c r="G330" s="3">
        <v>9.4698572175294598E-7</v>
      </c>
    </row>
    <row r="331" spans="1:7" x14ac:dyDescent="0.35">
      <c r="A331" s="1" t="s">
        <v>8199</v>
      </c>
      <c r="B331" s="1" t="s">
        <v>8200</v>
      </c>
      <c r="C331" s="11" t="s">
        <v>8201</v>
      </c>
      <c r="D331" s="1" t="s">
        <v>8202</v>
      </c>
      <c r="E331" s="8">
        <v>12</v>
      </c>
      <c r="F331" s="2">
        <v>1.3627343528111899</v>
      </c>
      <c r="G331" s="3">
        <v>2.0878619349620898E-9</v>
      </c>
    </row>
    <row r="332" spans="1:7" x14ac:dyDescent="0.35">
      <c r="A332" s="1" t="s">
        <v>8203</v>
      </c>
      <c r="B332" s="1" t="s">
        <v>8204</v>
      </c>
      <c r="C332" s="11" t="s">
        <v>8205</v>
      </c>
      <c r="D332" s="1" t="s">
        <v>8206</v>
      </c>
      <c r="E332" s="8">
        <v>2</v>
      </c>
      <c r="F332" s="2">
        <v>1.52345368956572</v>
      </c>
      <c r="G332" s="3">
        <v>4.8726913141139899E-6</v>
      </c>
    </row>
    <row r="333" spans="1:7" x14ac:dyDescent="0.35">
      <c r="A333" s="1" t="s">
        <v>8207</v>
      </c>
      <c r="B333" s="1" t="s">
        <v>8208</v>
      </c>
      <c r="C333" s="11" t="s">
        <v>8209</v>
      </c>
      <c r="D333" s="1" t="s">
        <v>8210</v>
      </c>
      <c r="E333" s="8">
        <v>2</v>
      </c>
      <c r="F333" s="2">
        <v>1.4623333278247701</v>
      </c>
      <c r="G333" s="3">
        <v>5.0868503600226004E-6</v>
      </c>
    </row>
    <row r="334" spans="1:7" x14ac:dyDescent="0.35">
      <c r="A334" s="1" t="s">
        <v>8211</v>
      </c>
      <c r="B334" s="1" t="s">
        <v>8212</v>
      </c>
      <c r="C334" s="11" t="s">
        <v>8213</v>
      </c>
      <c r="D334" s="1" t="s">
        <v>8214</v>
      </c>
      <c r="E334" s="8">
        <v>13</v>
      </c>
      <c r="F334" s="2">
        <v>-1.2578693315733531</v>
      </c>
      <c r="G334" s="3">
        <v>1.58039714827223E-2</v>
      </c>
    </row>
    <row r="335" spans="1:7" x14ac:dyDescent="0.35">
      <c r="A335" s="1" t="s">
        <v>7217</v>
      </c>
      <c r="B335" s="1" t="s">
        <v>143</v>
      </c>
      <c r="C335" s="11" t="s">
        <v>7218</v>
      </c>
      <c r="D335" s="1" t="s">
        <v>7219</v>
      </c>
      <c r="E335" s="8">
        <v>4</v>
      </c>
      <c r="F335" s="2">
        <v>-1.6165868357840616</v>
      </c>
      <c r="G335" s="3">
        <v>2.6192404067558E-2</v>
      </c>
    </row>
    <row r="336" spans="1:7" x14ac:dyDescent="0.35">
      <c r="A336" s="1" t="s">
        <v>7766</v>
      </c>
      <c r="B336" s="1" t="s">
        <v>7767</v>
      </c>
      <c r="C336" s="11" t="s">
        <v>7768</v>
      </c>
      <c r="D336" s="1" t="s">
        <v>7769</v>
      </c>
      <c r="E336" s="8">
        <v>7</v>
      </c>
      <c r="F336" s="2">
        <v>-1.311969533777257</v>
      </c>
      <c r="G336" s="3">
        <v>4.05083726590761E-2</v>
      </c>
    </row>
    <row r="337" spans="1:7" x14ac:dyDescent="0.35">
      <c r="A337" s="1" t="s">
        <v>7639</v>
      </c>
      <c r="B337" s="1" t="s">
        <v>143</v>
      </c>
      <c r="C337" s="11" t="s">
        <v>7640</v>
      </c>
      <c r="D337" s="1" t="s">
        <v>7641</v>
      </c>
      <c r="E337" s="8">
        <v>10</v>
      </c>
      <c r="F337" s="2">
        <v>-1.6748412634372924</v>
      </c>
      <c r="G337" s="3">
        <v>3.6215941262641702E-2</v>
      </c>
    </row>
    <row r="338" spans="1:7" x14ac:dyDescent="0.35">
      <c r="A338" s="1" t="s">
        <v>3283</v>
      </c>
      <c r="B338" s="1" t="s">
        <v>3284</v>
      </c>
      <c r="C338" s="11" t="s">
        <v>3285</v>
      </c>
      <c r="D338" s="1" t="s">
        <v>3286</v>
      </c>
      <c r="E338" s="8">
        <v>3</v>
      </c>
      <c r="F338" s="2">
        <v>-1.3485255496376582</v>
      </c>
      <c r="G338" s="3">
        <v>1.9367907003484399E-3</v>
      </c>
    </row>
    <row r="339" spans="1:7" x14ac:dyDescent="0.35">
      <c r="A339" s="1" t="s">
        <v>6163</v>
      </c>
      <c r="B339" s="1" t="s">
        <v>143</v>
      </c>
      <c r="C339" s="11" t="s">
        <v>6164</v>
      </c>
      <c r="D339" s="1" t="s">
        <v>6165</v>
      </c>
      <c r="E339" s="8">
        <v>3</v>
      </c>
      <c r="F339" s="2">
        <v>-1.5307521374071438</v>
      </c>
      <c r="G339" s="3">
        <v>7.2245287363078303E-5</v>
      </c>
    </row>
    <row r="340" spans="1:7" x14ac:dyDescent="0.35">
      <c r="A340" s="1" t="s">
        <v>8215</v>
      </c>
      <c r="B340" s="1" t="s">
        <v>143</v>
      </c>
      <c r="C340" s="11" t="s">
        <v>8216</v>
      </c>
      <c r="D340" s="1" t="s">
        <v>8217</v>
      </c>
      <c r="E340" s="8">
        <v>2</v>
      </c>
      <c r="F340" s="2">
        <v>-3.7872830152638119</v>
      </c>
      <c r="G340" s="3">
        <v>6.5481024134675194E-5</v>
      </c>
    </row>
    <row r="341" spans="1:7" x14ac:dyDescent="0.35">
      <c r="A341" s="1" t="s">
        <v>8218</v>
      </c>
      <c r="B341" s="1" t="s">
        <v>143</v>
      </c>
      <c r="C341" s="11" t="s">
        <v>8219</v>
      </c>
      <c r="D341" s="1" t="s">
        <v>8220</v>
      </c>
      <c r="E341" s="8">
        <v>4</v>
      </c>
      <c r="F341" s="2">
        <v>-1.8275053114469006</v>
      </c>
      <c r="G341" s="3">
        <v>2.3759188762956698E-2</v>
      </c>
    </row>
    <row r="342" spans="1:7" x14ac:dyDescent="0.35">
      <c r="A342" s="1" t="s">
        <v>8221</v>
      </c>
      <c r="B342" s="1" t="s">
        <v>8222</v>
      </c>
      <c r="C342" s="11" t="s">
        <v>8223</v>
      </c>
      <c r="D342" s="1" t="s">
        <v>8224</v>
      </c>
      <c r="E342" s="8">
        <v>2</v>
      </c>
      <c r="F342" s="2">
        <v>-1.3263862169471492</v>
      </c>
      <c r="G342" s="3">
        <v>3.0158450104416899E-2</v>
      </c>
    </row>
    <row r="343" spans="1:7" x14ac:dyDescent="0.35">
      <c r="A343" s="1" t="s">
        <v>8225</v>
      </c>
      <c r="B343" s="1" t="s">
        <v>8226</v>
      </c>
      <c r="C343" s="11" t="s">
        <v>8227</v>
      </c>
      <c r="D343" s="1" t="s">
        <v>8228</v>
      </c>
      <c r="E343" s="8">
        <v>10</v>
      </c>
      <c r="F343" s="2">
        <v>-1.2656843980677348</v>
      </c>
      <c r="G343" s="3">
        <v>5.9311163126882801E-6</v>
      </c>
    </row>
    <row r="344" spans="1:7" x14ac:dyDescent="0.35">
      <c r="A344" s="1" t="s">
        <v>629</v>
      </c>
      <c r="B344" s="1" t="s">
        <v>630</v>
      </c>
      <c r="C344" s="11" t="s">
        <v>631</v>
      </c>
      <c r="D344" s="1" t="s">
        <v>632</v>
      </c>
      <c r="E344" s="8">
        <v>20</v>
      </c>
      <c r="F344" s="2">
        <v>-2.0925852590181249</v>
      </c>
      <c r="G344" s="3">
        <v>2.8984057043371699E-3</v>
      </c>
    </row>
    <row r="345" spans="1:7" x14ac:dyDescent="0.35">
      <c r="A345" s="1" t="s">
        <v>2752</v>
      </c>
      <c r="B345" s="1" t="s">
        <v>2753</v>
      </c>
      <c r="C345" s="11" t="s">
        <v>2754</v>
      </c>
      <c r="D345" s="1" t="s">
        <v>2755</v>
      </c>
      <c r="E345" s="8">
        <v>4</v>
      </c>
      <c r="F345" s="2">
        <v>-1.4892658051328429</v>
      </c>
      <c r="G345" s="3">
        <v>1.814043057382E-4</v>
      </c>
    </row>
    <row r="346" spans="1:7" x14ac:dyDescent="0.35">
      <c r="A346" s="1" t="s">
        <v>8229</v>
      </c>
      <c r="B346" s="1" t="s">
        <v>8230</v>
      </c>
      <c r="C346" s="11" t="s">
        <v>8231</v>
      </c>
      <c r="D346" s="1" t="s">
        <v>8232</v>
      </c>
      <c r="E346" s="8">
        <v>6</v>
      </c>
      <c r="F346" s="2">
        <v>-1.5831565534168861</v>
      </c>
      <c r="G346" s="3">
        <v>9.8152989758594099E-4</v>
      </c>
    </row>
    <row r="347" spans="1:7" x14ac:dyDescent="0.35">
      <c r="A347" s="1" t="s">
        <v>8233</v>
      </c>
      <c r="B347" s="1" t="s">
        <v>8234</v>
      </c>
      <c r="C347" s="11" t="s">
        <v>8235</v>
      </c>
      <c r="D347" s="1" t="s">
        <v>8236</v>
      </c>
      <c r="E347" s="8">
        <v>6</v>
      </c>
      <c r="F347" s="2">
        <v>-1.2707407356367328</v>
      </c>
      <c r="G347" s="3">
        <v>1.9422021836294499E-4</v>
      </c>
    </row>
    <row r="348" spans="1:7" x14ac:dyDescent="0.35">
      <c r="A348" s="1" t="s">
        <v>2979</v>
      </c>
      <c r="B348" s="1" t="s">
        <v>2980</v>
      </c>
      <c r="C348" s="11" t="s">
        <v>2981</v>
      </c>
      <c r="D348" s="1" t="s">
        <v>2982</v>
      </c>
      <c r="E348" s="8">
        <v>25</v>
      </c>
      <c r="F348" s="2">
        <v>-1.2827170387376028</v>
      </c>
      <c r="G348" s="3">
        <v>1.2401785690118301E-5</v>
      </c>
    </row>
    <row r="349" spans="1:7" x14ac:dyDescent="0.35">
      <c r="A349" s="1" t="s">
        <v>8237</v>
      </c>
      <c r="B349" s="1" t="s">
        <v>8238</v>
      </c>
      <c r="C349" s="11" t="s">
        <v>8239</v>
      </c>
      <c r="D349" s="1" t="s">
        <v>8240</v>
      </c>
      <c r="E349" s="8">
        <v>17</v>
      </c>
      <c r="F349" s="2">
        <v>1.2533381697975201</v>
      </c>
      <c r="G349" s="3">
        <v>6.1355338950203602E-3</v>
      </c>
    </row>
    <row r="350" spans="1:7" x14ac:dyDescent="0.35">
      <c r="A350" s="1" t="s">
        <v>8241</v>
      </c>
      <c r="B350" s="1" t="s">
        <v>8242</v>
      </c>
      <c r="C350" s="11" t="s">
        <v>8243</v>
      </c>
      <c r="D350" s="1" t="s">
        <v>8244</v>
      </c>
      <c r="E350" s="8">
        <v>31</v>
      </c>
      <c r="F350" s="2">
        <v>-1.2849812767470592</v>
      </c>
      <c r="G350" s="3">
        <v>3.6408120529546398E-7</v>
      </c>
    </row>
    <row r="351" spans="1:7" x14ac:dyDescent="0.35">
      <c r="A351" s="1" t="s">
        <v>8245</v>
      </c>
      <c r="B351" s="1" t="s">
        <v>8246</v>
      </c>
      <c r="C351" s="11" t="s">
        <v>8247</v>
      </c>
      <c r="D351" s="1" t="s">
        <v>8248</v>
      </c>
      <c r="E351" s="8">
        <v>13</v>
      </c>
      <c r="F351" s="2">
        <v>1.2564936909742499</v>
      </c>
      <c r="G351" s="3">
        <v>3.2580069314072702E-2</v>
      </c>
    </row>
    <row r="352" spans="1:7" x14ac:dyDescent="0.35">
      <c r="A352" s="1" t="s">
        <v>6214</v>
      </c>
      <c r="B352" s="1" t="s">
        <v>6215</v>
      </c>
      <c r="C352" s="11" t="s">
        <v>6216</v>
      </c>
      <c r="D352" s="1" t="s">
        <v>6217</v>
      </c>
      <c r="E352" s="8">
        <v>13</v>
      </c>
      <c r="F352" s="2">
        <v>1.32602606179407</v>
      </c>
      <c r="G352" s="3">
        <v>3.0353383464067E-3</v>
      </c>
    </row>
    <row r="353" spans="1:7" x14ac:dyDescent="0.35">
      <c r="A353" s="1" t="s">
        <v>4242</v>
      </c>
      <c r="B353" s="1" t="s">
        <v>4243</v>
      </c>
      <c r="C353" s="11" t="s">
        <v>4244</v>
      </c>
      <c r="D353" s="1" t="s">
        <v>4245</v>
      </c>
      <c r="E353" s="8">
        <v>44</v>
      </c>
      <c r="F353" s="2">
        <v>1.42664361855021</v>
      </c>
      <c r="G353" s="3">
        <v>2.3599133704534701E-7</v>
      </c>
    </row>
    <row r="354" spans="1:7" x14ac:dyDescent="0.35">
      <c r="A354" s="1" t="s">
        <v>8249</v>
      </c>
      <c r="B354" s="1" t="s">
        <v>8250</v>
      </c>
      <c r="C354" s="11" t="s">
        <v>8251</v>
      </c>
      <c r="D354" s="1" t="s">
        <v>8252</v>
      </c>
      <c r="E354" s="8">
        <v>12</v>
      </c>
      <c r="F354" s="2">
        <v>-1.8610433354219786</v>
      </c>
      <c r="G354" s="3">
        <v>1.8472956705074299E-4</v>
      </c>
    </row>
    <row r="355" spans="1:7" x14ac:dyDescent="0.35">
      <c r="A355" s="1" t="s">
        <v>181</v>
      </c>
      <c r="B355" s="1" t="s">
        <v>182</v>
      </c>
      <c r="C355" s="11" t="s">
        <v>183</v>
      </c>
      <c r="D355" s="1" t="s">
        <v>184</v>
      </c>
      <c r="E355" s="8">
        <v>4</v>
      </c>
      <c r="F355" s="2">
        <v>-2.478028579619294</v>
      </c>
      <c r="G355" s="3">
        <v>1.7817735961494301E-4</v>
      </c>
    </row>
    <row r="356" spans="1:7" x14ac:dyDescent="0.35">
      <c r="A356" s="1" t="s">
        <v>429</v>
      </c>
      <c r="B356" s="1" t="s">
        <v>430</v>
      </c>
      <c r="C356" s="11" t="s">
        <v>431</v>
      </c>
      <c r="D356" s="1" t="s">
        <v>432</v>
      </c>
      <c r="E356" s="8">
        <v>2</v>
      </c>
      <c r="F356" s="2">
        <v>-2.0918135460108007</v>
      </c>
      <c r="G356" s="3">
        <v>4.1624015966492902E-4</v>
      </c>
    </row>
    <row r="357" spans="1:7" x14ac:dyDescent="0.35">
      <c r="A357" s="1" t="s">
        <v>5975</v>
      </c>
      <c r="B357" s="1" t="s">
        <v>5976</v>
      </c>
      <c r="C357" s="11" t="s">
        <v>5977</v>
      </c>
      <c r="D357" s="1" t="s">
        <v>5978</v>
      </c>
      <c r="E357" s="8">
        <v>11</v>
      </c>
      <c r="F357" s="2">
        <v>2.47712424281243</v>
      </c>
      <c r="G357" s="3">
        <v>4.9207243117933897E-7</v>
      </c>
    </row>
    <row r="358" spans="1:7" x14ac:dyDescent="0.35">
      <c r="A358" s="1" t="s">
        <v>8253</v>
      </c>
      <c r="B358" s="1" t="s">
        <v>8254</v>
      </c>
      <c r="C358" s="11" t="s">
        <v>8255</v>
      </c>
      <c r="D358" s="1" t="s">
        <v>8256</v>
      </c>
      <c r="E358" s="8">
        <v>16</v>
      </c>
      <c r="F358" s="2">
        <v>1.3153895429300699</v>
      </c>
      <c r="G358" s="3">
        <v>1.3407355455707401E-3</v>
      </c>
    </row>
    <row r="359" spans="1:7" x14ac:dyDescent="0.35">
      <c r="A359" s="1" t="s">
        <v>5875</v>
      </c>
      <c r="B359" s="1" t="s">
        <v>5876</v>
      </c>
      <c r="C359" s="11" t="s">
        <v>5877</v>
      </c>
      <c r="D359" s="1" t="s">
        <v>5878</v>
      </c>
      <c r="E359" s="8">
        <v>7</v>
      </c>
      <c r="F359" s="2">
        <v>-1.3380390465785081</v>
      </c>
      <c r="G359" s="3">
        <v>1.6223805684526299E-3</v>
      </c>
    </row>
    <row r="360" spans="1:7" x14ac:dyDescent="0.35">
      <c r="A360" s="1" t="s">
        <v>8257</v>
      </c>
      <c r="B360" s="1" t="s">
        <v>8258</v>
      </c>
      <c r="C360" s="11" t="s">
        <v>8259</v>
      </c>
      <c r="D360" s="1" t="s">
        <v>8260</v>
      </c>
      <c r="E360" s="8">
        <v>18</v>
      </c>
      <c r="F360" s="2">
        <v>1.3335091161757699</v>
      </c>
      <c r="G360" s="3">
        <v>4.8384299110984701E-3</v>
      </c>
    </row>
    <row r="361" spans="1:7" x14ac:dyDescent="0.35">
      <c r="A361" s="1" t="s">
        <v>8261</v>
      </c>
      <c r="B361" s="1" t="s">
        <v>8262</v>
      </c>
      <c r="C361" s="11" t="s">
        <v>8263</v>
      </c>
      <c r="D361" s="1" t="s">
        <v>8264</v>
      </c>
      <c r="E361" s="8">
        <v>16</v>
      </c>
      <c r="F361" s="2">
        <v>1.32768283840733</v>
      </c>
      <c r="G361" s="3">
        <v>3.0910054818791301E-4</v>
      </c>
    </row>
    <row r="362" spans="1:7" x14ac:dyDescent="0.35">
      <c r="A362" s="1" t="s">
        <v>4992</v>
      </c>
      <c r="B362" s="1" t="s">
        <v>4993</v>
      </c>
      <c r="C362" s="11" t="s">
        <v>4994</v>
      </c>
      <c r="D362" s="1" t="s">
        <v>4995</v>
      </c>
      <c r="E362" s="8">
        <v>9</v>
      </c>
      <c r="F362" s="2">
        <v>-1.6752365638476927</v>
      </c>
      <c r="G362" s="3">
        <v>2.97724680534248E-3</v>
      </c>
    </row>
    <row r="363" spans="1:7" x14ac:dyDescent="0.35">
      <c r="A363" s="1" t="s">
        <v>7722</v>
      </c>
      <c r="B363" s="1" t="s">
        <v>7723</v>
      </c>
      <c r="C363" s="11" t="s">
        <v>7724</v>
      </c>
      <c r="D363" s="1" t="s">
        <v>7725</v>
      </c>
      <c r="E363" s="8">
        <v>4</v>
      </c>
      <c r="F363" s="2">
        <v>-1.5933550306350674</v>
      </c>
      <c r="G363" s="3">
        <v>3.0391318886246202E-4</v>
      </c>
    </row>
    <row r="364" spans="1:7" x14ac:dyDescent="0.35">
      <c r="A364" s="1" t="s">
        <v>2696</v>
      </c>
      <c r="B364" s="1" t="s">
        <v>2697</v>
      </c>
      <c r="C364" s="11" t="s">
        <v>2698</v>
      </c>
      <c r="D364" s="1" t="s">
        <v>2699</v>
      </c>
      <c r="E364" s="8">
        <v>16</v>
      </c>
      <c r="F364" s="2">
        <v>1.25646485740901</v>
      </c>
      <c r="G364" s="3">
        <v>9.3952756373330507E-3</v>
      </c>
    </row>
    <row r="365" spans="1:7" x14ac:dyDescent="0.35">
      <c r="A365" s="1" t="s">
        <v>3207</v>
      </c>
      <c r="B365" s="1" t="s">
        <v>3208</v>
      </c>
      <c r="C365" s="11" t="s">
        <v>3209</v>
      </c>
      <c r="D365" s="1" t="s">
        <v>3210</v>
      </c>
      <c r="E365" s="8">
        <v>11</v>
      </c>
      <c r="F365" s="2">
        <v>1.40797043513362</v>
      </c>
      <c r="G365" s="3">
        <v>1.6356663136556099E-4</v>
      </c>
    </row>
    <row r="366" spans="1:7" x14ac:dyDescent="0.35">
      <c r="A366" s="1" t="s">
        <v>8265</v>
      </c>
      <c r="B366" s="1" t="s">
        <v>8266</v>
      </c>
      <c r="C366" s="11" t="s">
        <v>8267</v>
      </c>
      <c r="D366" s="1" t="s">
        <v>8268</v>
      </c>
      <c r="E366" s="8">
        <v>4</v>
      </c>
      <c r="F366" s="2">
        <v>-1.3514184177830699</v>
      </c>
      <c r="G366" s="3">
        <v>4.3295374584344899E-4</v>
      </c>
    </row>
    <row r="367" spans="1:7" x14ac:dyDescent="0.35">
      <c r="A367" s="1" t="s">
        <v>8269</v>
      </c>
      <c r="B367" s="1" t="s">
        <v>8270</v>
      </c>
      <c r="C367" s="11" t="s">
        <v>8271</v>
      </c>
      <c r="D367" s="1" t="s">
        <v>8272</v>
      </c>
      <c r="E367" s="8">
        <v>93</v>
      </c>
      <c r="F367" s="2">
        <v>1.83380846758356</v>
      </c>
      <c r="G367" s="3">
        <v>5.6910294569952698E-4</v>
      </c>
    </row>
    <row r="368" spans="1:7" x14ac:dyDescent="0.35">
      <c r="A368" s="1" t="s">
        <v>3263</v>
      </c>
      <c r="B368" s="1" t="s">
        <v>3264</v>
      </c>
      <c r="C368" s="11" t="s">
        <v>3265</v>
      </c>
      <c r="D368" s="1" t="s">
        <v>3266</v>
      </c>
      <c r="E368" s="8">
        <v>4</v>
      </c>
      <c r="F368" s="2">
        <v>-2.092373240864843</v>
      </c>
      <c r="G368" s="3">
        <v>2.9281182649816802E-7</v>
      </c>
    </row>
    <row r="369" spans="1:7" x14ac:dyDescent="0.35">
      <c r="A369" s="1" t="s">
        <v>541</v>
      </c>
      <c r="B369" s="1" t="s">
        <v>542</v>
      </c>
      <c r="C369" s="11" t="s">
        <v>543</v>
      </c>
      <c r="D369" s="1" t="s">
        <v>544</v>
      </c>
      <c r="E369" s="8">
        <v>9</v>
      </c>
      <c r="F369" s="2">
        <v>-1.4080327145098865</v>
      </c>
      <c r="G369" s="3">
        <v>1.00467148570479E-6</v>
      </c>
    </row>
    <row r="370" spans="1:7" x14ac:dyDescent="0.35">
      <c r="A370" s="1" t="s">
        <v>5453</v>
      </c>
      <c r="B370" s="1" t="s">
        <v>5454</v>
      </c>
      <c r="C370" s="11" t="s">
        <v>5455</v>
      </c>
      <c r="D370" s="1" t="s">
        <v>5456</v>
      </c>
      <c r="E370" s="8">
        <v>12</v>
      </c>
      <c r="F370" s="2">
        <v>-1.612096769092082</v>
      </c>
      <c r="G370" s="3">
        <v>1.3352189979237299E-4</v>
      </c>
    </row>
    <row r="371" spans="1:7" x14ac:dyDescent="0.35">
      <c r="A371" s="1" t="s">
        <v>8273</v>
      </c>
      <c r="B371" s="1" t="s">
        <v>8274</v>
      </c>
      <c r="C371" s="11" t="s">
        <v>8275</v>
      </c>
      <c r="D371" s="1" t="s">
        <v>8276</v>
      </c>
      <c r="E371" s="8">
        <v>7</v>
      </c>
      <c r="F371" s="2">
        <v>-1.8908520037521865</v>
      </c>
      <c r="G371" s="3">
        <v>2.6482610985982501E-2</v>
      </c>
    </row>
    <row r="372" spans="1:7" x14ac:dyDescent="0.35">
      <c r="A372" s="1" t="s">
        <v>6047</v>
      </c>
      <c r="B372" s="1" t="s">
        <v>6048</v>
      </c>
      <c r="C372" s="11" t="s">
        <v>6049</v>
      </c>
      <c r="D372" s="1" t="s">
        <v>6050</v>
      </c>
      <c r="E372" s="8">
        <v>11</v>
      </c>
      <c r="F372" s="2">
        <v>1.72861869843482</v>
      </c>
      <c r="G372" s="3">
        <v>1.04951368397106E-4</v>
      </c>
    </row>
    <row r="373" spans="1:7" x14ac:dyDescent="0.35">
      <c r="A373" s="1" t="s">
        <v>8277</v>
      </c>
      <c r="B373" s="1" t="s">
        <v>8278</v>
      </c>
      <c r="C373" s="11" t="s">
        <v>8279</v>
      </c>
      <c r="D373" s="1" t="s">
        <v>8280</v>
      </c>
      <c r="E373" s="8">
        <v>6</v>
      </c>
      <c r="F373" s="2">
        <v>2.2826949869293198</v>
      </c>
      <c r="G373" s="3">
        <v>2.8797292416420702E-4</v>
      </c>
    </row>
    <row r="374" spans="1:7" x14ac:dyDescent="0.35">
      <c r="A374" s="1" t="s">
        <v>777</v>
      </c>
      <c r="B374" s="1" t="s">
        <v>778</v>
      </c>
      <c r="C374" s="11" t="s">
        <v>779</v>
      </c>
      <c r="D374" s="1" t="s">
        <v>780</v>
      </c>
      <c r="E374" s="8">
        <v>17</v>
      </c>
      <c r="F374" s="2">
        <v>-1.3973990250958837</v>
      </c>
      <c r="G374" s="3">
        <v>1.78282397578292E-4</v>
      </c>
    </row>
    <row r="375" spans="1:7" x14ac:dyDescent="0.35">
      <c r="A375" s="1" t="s">
        <v>6729</v>
      </c>
      <c r="B375" s="1" t="s">
        <v>6730</v>
      </c>
      <c r="C375" s="11" t="s">
        <v>6731</v>
      </c>
      <c r="D375" s="1" t="s">
        <v>6732</v>
      </c>
      <c r="E375" s="8">
        <v>10</v>
      </c>
      <c r="F375" s="2">
        <v>-4.1041834494902742</v>
      </c>
      <c r="G375" s="3">
        <v>5.7994242883521401E-5</v>
      </c>
    </row>
    <row r="376" spans="1:7" x14ac:dyDescent="0.35">
      <c r="A376" s="1" t="s">
        <v>5556</v>
      </c>
      <c r="B376" s="1" t="s">
        <v>5557</v>
      </c>
      <c r="C376" s="11" t="s">
        <v>5558</v>
      </c>
      <c r="D376" s="1" t="s">
        <v>5559</v>
      </c>
      <c r="E376" s="8">
        <v>2</v>
      </c>
      <c r="F376" s="2">
        <v>-2.003251967953648</v>
      </c>
      <c r="G376" s="3">
        <v>1.27922976149038E-5</v>
      </c>
    </row>
    <row r="377" spans="1:7" x14ac:dyDescent="0.35">
      <c r="A377" s="1" t="s">
        <v>8281</v>
      </c>
      <c r="B377" s="1" t="s">
        <v>8282</v>
      </c>
      <c r="C377" s="11" t="s">
        <v>8283</v>
      </c>
      <c r="D377" s="1" t="s">
        <v>8284</v>
      </c>
      <c r="E377" s="8">
        <v>11</v>
      </c>
      <c r="F377" s="2">
        <v>-1.2621742468891612</v>
      </c>
      <c r="G377" s="3">
        <v>4.86730028952857E-2</v>
      </c>
    </row>
    <row r="378" spans="1:7" x14ac:dyDescent="0.35">
      <c r="A378" s="1" t="s">
        <v>8285</v>
      </c>
      <c r="B378" s="1" t="s">
        <v>8286</v>
      </c>
      <c r="C378" s="11" t="s">
        <v>8287</v>
      </c>
      <c r="D378" s="1" t="s">
        <v>8288</v>
      </c>
      <c r="E378" s="8">
        <v>9</v>
      </c>
      <c r="F378" s="2">
        <v>-1.2586388049002331</v>
      </c>
      <c r="G378" s="3">
        <v>2.35281050698215E-2</v>
      </c>
    </row>
    <row r="379" spans="1:7" x14ac:dyDescent="0.35">
      <c r="A379" s="1" t="s">
        <v>2564</v>
      </c>
      <c r="B379" s="1" t="s">
        <v>2565</v>
      </c>
      <c r="C379" s="11" t="s">
        <v>2566</v>
      </c>
      <c r="D379" s="1" t="s">
        <v>2567</v>
      </c>
      <c r="E379" s="8">
        <v>16</v>
      </c>
      <c r="F379" s="2">
        <v>-1.2782166820122298</v>
      </c>
      <c r="G379" s="3">
        <v>1.2616093263042999E-4</v>
      </c>
    </row>
    <row r="380" spans="1:7" x14ac:dyDescent="0.35">
      <c r="A380" s="1" t="s">
        <v>6854</v>
      </c>
      <c r="B380" s="1" t="s">
        <v>6855</v>
      </c>
      <c r="C380" s="11" t="s">
        <v>6856</v>
      </c>
      <c r="D380" s="1" t="s">
        <v>6857</v>
      </c>
      <c r="E380" s="8">
        <v>14</v>
      </c>
      <c r="F380" s="2">
        <v>1.5092323636153699</v>
      </c>
      <c r="G380" s="3">
        <v>9.1617944494424997E-3</v>
      </c>
    </row>
    <row r="381" spans="1:7" x14ac:dyDescent="0.35">
      <c r="A381" s="1" t="s">
        <v>8289</v>
      </c>
      <c r="B381" s="1" t="s">
        <v>8290</v>
      </c>
      <c r="C381" s="11" t="s">
        <v>8291</v>
      </c>
      <c r="D381" s="1" t="s">
        <v>8292</v>
      </c>
      <c r="E381" s="8">
        <v>6</v>
      </c>
      <c r="F381" s="2">
        <v>-1.4401844126018131</v>
      </c>
      <c r="G381" s="3">
        <v>2.84184395059704E-3</v>
      </c>
    </row>
    <row r="382" spans="1:7" x14ac:dyDescent="0.35">
      <c r="A382" s="1" t="s">
        <v>7556</v>
      </c>
      <c r="B382" s="1" t="s">
        <v>7557</v>
      </c>
      <c r="C382" s="11" t="s">
        <v>7558</v>
      </c>
      <c r="D382" s="1" t="s">
        <v>7559</v>
      </c>
      <c r="E382" s="8">
        <v>10</v>
      </c>
      <c r="F382" s="2">
        <v>-2.4258789517701902</v>
      </c>
      <c r="G382" s="3">
        <v>1.1053246721727699E-3</v>
      </c>
    </row>
    <row r="383" spans="1:7" x14ac:dyDescent="0.35">
      <c r="A383" s="1" t="s">
        <v>1910</v>
      </c>
      <c r="B383" s="1" t="s">
        <v>1911</v>
      </c>
      <c r="C383" s="11" t="s">
        <v>1912</v>
      </c>
      <c r="D383" s="1" t="s">
        <v>1913</v>
      </c>
      <c r="E383" s="8">
        <v>37</v>
      </c>
      <c r="F383" s="2">
        <v>1.27892710374038</v>
      </c>
      <c r="G383" s="3">
        <v>2.0627451066677701E-4</v>
      </c>
    </row>
    <row r="384" spans="1:7" x14ac:dyDescent="0.35">
      <c r="A384" s="1" t="s">
        <v>6770</v>
      </c>
      <c r="B384" s="1" t="s">
        <v>6771</v>
      </c>
      <c r="C384" s="11" t="s">
        <v>6772</v>
      </c>
      <c r="D384" s="1" t="s">
        <v>6773</v>
      </c>
      <c r="E384" s="8">
        <v>53</v>
      </c>
      <c r="F384" s="2">
        <v>2.5766660843668698</v>
      </c>
      <c r="G384" s="3">
        <v>3.9545626750265397E-5</v>
      </c>
    </row>
    <row r="385" spans="1:7" x14ac:dyDescent="0.35">
      <c r="A385" s="1" t="s">
        <v>6866</v>
      </c>
      <c r="B385" s="1" t="s">
        <v>6867</v>
      </c>
      <c r="C385" s="11" t="s">
        <v>6868</v>
      </c>
      <c r="D385" s="1" t="s">
        <v>6869</v>
      </c>
      <c r="E385" s="8">
        <v>23</v>
      </c>
      <c r="F385" s="2">
        <v>1.6578790612616801</v>
      </c>
      <c r="G385" s="3">
        <v>2.9510317146649201E-2</v>
      </c>
    </row>
    <row r="386" spans="1:7" x14ac:dyDescent="0.35">
      <c r="A386" s="1" t="s">
        <v>6822</v>
      </c>
      <c r="B386" s="1" t="s">
        <v>6823</v>
      </c>
      <c r="C386" s="11" t="s">
        <v>6824</v>
      </c>
      <c r="D386" s="1" t="s">
        <v>6825</v>
      </c>
      <c r="E386" s="8">
        <v>53</v>
      </c>
      <c r="F386" s="2">
        <v>1.8016394873750701</v>
      </c>
      <c r="G386" s="3">
        <v>4.0478551713144701E-5</v>
      </c>
    </row>
    <row r="387" spans="1:7" x14ac:dyDescent="0.35">
      <c r="A387" s="1" t="s">
        <v>6850</v>
      </c>
      <c r="B387" s="1" t="s">
        <v>6851</v>
      </c>
      <c r="C387" s="11" t="s">
        <v>6852</v>
      </c>
      <c r="D387" s="1" t="s">
        <v>6853</v>
      </c>
      <c r="E387" s="8">
        <v>46</v>
      </c>
      <c r="F387" s="2">
        <v>1.8582310630893</v>
      </c>
      <c r="G387" s="3">
        <v>1.27647639999769E-3</v>
      </c>
    </row>
    <row r="388" spans="1:7" x14ac:dyDescent="0.35">
      <c r="A388" s="1" t="s">
        <v>5763</v>
      </c>
      <c r="B388" s="1" t="s">
        <v>5764</v>
      </c>
      <c r="C388" s="11" t="s">
        <v>5765</v>
      </c>
      <c r="D388" s="1" t="s">
        <v>5766</v>
      </c>
      <c r="E388" s="8">
        <v>24</v>
      </c>
      <c r="F388" s="2">
        <v>1.44991961371599</v>
      </c>
      <c r="G388" s="3">
        <v>4.5770823738878497E-5</v>
      </c>
    </row>
    <row r="389" spans="1:7" x14ac:dyDescent="0.35">
      <c r="A389" s="1" t="s">
        <v>6067</v>
      </c>
      <c r="B389" s="1" t="s">
        <v>6068</v>
      </c>
      <c r="C389" s="11" t="s">
        <v>6069</v>
      </c>
      <c r="D389" s="1" t="s">
        <v>6070</v>
      </c>
      <c r="E389" s="8">
        <v>32</v>
      </c>
      <c r="F389" s="2">
        <v>1.3730431676236601</v>
      </c>
      <c r="G389" s="3">
        <v>8.1193309507146495E-5</v>
      </c>
    </row>
    <row r="390" spans="1:7" x14ac:dyDescent="0.35">
      <c r="A390" s="1" t="s">
        <v>5935</v>
      </c>
      <c r="B390" s="1" t="s">
        <v>5936</v>
      </c>
      <c r="C390" s="11" t="s">
        <v>5937</v>
      </c>
      <c r="D390" s="1" t="s">
        <v>5938</v>
      </c>
      <c r="E390" s="8">
        <v>5</v>
      </c>
      <c r="F390" s="2">
        <v>-1.3385752124332286</v>
      </c>
      <c r="G390" s="3">
        <v>2.53863860952897E-2</v>
      </c>
    </row>
    <row r="391" spans="1:7" x14ac:dyDescent="0.35">
      <c r="A391" s="1" t="s">
        <v>6417</v>
      </c>
      <c r="B391" s="1" t="s">
        <v>6418</v>
      </c>
      <c r="C391" s="11" t="s">
        <v>6419</v>
      </c>
      <c r="D391" s="1" t="s">
        <v>6420</v>
      </c>
      <c r="E391" s="8">
        <v>2</v>
      </c>
      <c r="F391" s="2">
        <v>-1.4971145858295061</v>
      </c>
      <c r="G391" s="3">
        <v>3.2301066398448403E-2</v>
      </c>
    </row>
    <row r="392" spans="1:7" x14ac:dyDescent="0.35">
      <c r="A392" s="1" t="s">
        <v>8293</v>
      </c>
      <c r="B392" s="1" t="s">
        <v>8294</v>
      </c>
      <c r="C392" s="11" t="s">
        <v>8295</v>
      </c>
      <c r="D392" s="1" t="s">
        <v>8296</v>
      </c>
      <c r="E392" s="8">
        <v>3</v>
      </c>
      <c r="F392" s="2">
        <v>1.34100794068297</v>
      </c>
      <c r="G392" s="3">
        <v>4.9742904372351501E-2</v>
      </c>
    </row>
    <row r="393" spans="1:7" x14ac:dyDescent="0.35">
      <c r="A393" s="1" t="s">
        <v>353</v>
      </c>
      <c r="B393" s="1" t="s">
        <v>354</v>
      </c>
      <c r="C393" s="11" t="s">
        <v>355</v>
      </c>
      <c r="D393" s="1" t="s">
        <v>356</v>
      </c>
      <c r="E393" s="8">
        <v>10</v>
      </c>
      <c r="F393" s="2">
        <v>1.3176244606691601</v>
      </c>
      <c r="G393" s="3">
        <v>1.49529372755711E-3</v>
      </c>
    </row>
    <row r="394" spans="1:7" x14ac:dyDescent="0.35">
      <c r="A394" s="1" t="s">
        <v>4920</v>
      </c>
      <c r="B394" s="1" t="s">
        <v>4921</v>
      </c>
      <c r="C394" s="11" t="s">
        <v>4922</v>
      </c>
      <c r="D394" s="1" t="s">
        <v>4923</v>
      </c>
      <c r="E394" s="8">
        <v>9</v>
      </c>
      <c r="F394" s="2">
        <v>-1.2552037401275324</v>
      </c>
      <c r="G394" s="3">
        <v>2.78131786705873E-5</v>
      </c>
    </row>
    <row r="395" spans="1:7" x14ac:dyDescent="0.35">
      <c r="A395" s="1" t="s">
        <v>8297</v>
      </c>
      <c r="B395" s="1" t="s">
        <v>8298</v>
      </c>
      <c r="C395" s="11" t="s">
        <v>8299</v>
      </c>
      <c r="D395" s="1" t="s">
        <v>8300</v>
      </c>
      <c r="E395" s="8">
        <v>2</v>
      </c>
      <c r="F395" s="2">
        <v>-2.2796301992844303</v>
      </c>
      <c r="G395" s="3">
        <v>4.2196246918943602E-6</v>
      </c>
    </row>
    <row r="396" spans="1:7" x14ac:dyDescent="0.35">
      <c r="A396" s="1" t="s">
        <v>6178</v>
      </c>
      <c r="B396" s="1" t="s">
        <v>6179</v>
      </c>
      <c r="C396" s="11" t="s">
        <v>6180</v>
      </c>
      <c r="D396" s="1" t="s">
        <v>6181</v>
      </c>
      <c r="E396" s="8">
        <v>5</v>
      </c>
      <c r="F396" s="2">
        <v>3.1162612099181799</v>
      </c>
      <c r="G396" s="3">
        <v>4.9526746744623399E-3</v>
      </c>
    </row>
    <row r="397" spans="1:7" x14ac:dyDescent="0.35">
      <c r="A397" s="1" t="s">
        <v>6079</v>
      </c>
      <c r="B397" s="1" t="s">
        <v>6080</v>
      </c>
      <c r="C397" s="11" t="s">
        <v>6081</v>
      </c>
      <c r="D397" s="1" t="s">
        <v>6082</v>
      </c>
      <c r="E397" s="8">
        <v>10</v>
      </c>
      <c r="F397" s="2">
        <v>-6.5483863922002117</v>
      </c>
      <c r="G397" s="3">
        <v>2.8700522319911398E-6</v>
      </c>
    </row>
    <row r="398" spans="1:7" x14ac:dyDescent="0.35">
      <c r="A398" s="1" t="s">
        <v>273</v>
      </c>
      <c r="B398" s="1" t="s">
        <v>274</v>
      </c>
      <c r="C398" s="11" t="s">
        <v>275</v>
      </c>
      <c r="D398" s="1" t="s">
        <v>276</v>
      </c>
      <c r="E398" s="8">
        <v>4</v>
      </c>
      <c r="F398" s="2">
        <v>-1.6049957695860413</v>
      </c>
      <c r="G398" s="3">
        <v>5.4448312264398602E-5</v>
      </c>
    </row>
    <row r="399" spans="1:7" x14ac:dyDescent="0.35">
      <c r="A399" s="1" t="s">
        <v>8301</v>
      </c>
      <c r="B399" s="1" t="s">
        <v>8302</v>
      </c>
      <c r="C399" s="11" t="s">
        <v>8303</v>
      </c>
      <c r="D399" s="1" t="s">
        <v>8304</v>
      </c>
      <c r="E399" s="8">
        <v>20</v>
      </c>
      <c r="F399" s="2">
        <v>2.5552424602259798</v>
      </c>
      <c r="G399" s="3">
        <v>9.6004168505195702E-3</v>
      </c>
    </row>
    <row r="400" spans="1:7" x14ac:dyDescent="0.35">
      <c r="A400" s="1" t="s">
        <v>5791</v>
      </c>
      <c r="B400" s="1" t="s">
        <v>5792</v>
      </c>
      <c r="C400" s="11" t="s">
        <v>5793</v>
      </c>
      <c r="D400" s="1" t="s">
        <v>5794</v>
      </c>
      <c r="E400" s="8">
        <v>8</v>
      </c>
      <c r="F400" s="2">
        <v>1.71429115124867</v>
      </c>
      <c r="G400" s="3">
        <v>1.4336927593880101E-2</v>
      </c>
    </row>
    <row r="401" spans="1:7" x14ac:dyDescent="0.35">
      <c r="A401" s="1" t="s">
        <v>7268</v>
      </c>
      <c r="B401" s="1" t="s">
        <v>7269</v>
      </c>
      <c r="C401" s="11" t="s">
        <v>7270</v>
      </c>
      <c r="D401" s="1" t="s">
        <v>7271</v>
      </c>
      <c r="E401" s="8">
        <v>12</v>
      </c>
      <c r="F401" s="2">
        <v>-1.5474189654369543</v>
      </c>
      <c r="G401" s="3">
        <v>8.4314438445250699E-3</v>
      </c>
    </row>
    <row r="402" spans="1:7" x14ac:dyDescent="0.35">
      <c r="A402" s="1" t="s">
        <v>6657</v>
      </c>
      <c r="B402" s="1" t="s">
        <v>6658</v>
      </c>
      <c r="C402" s="11" t="s">
        <v>6659</v>
      </c>
      <c r="D402" s="1" t="s">
        <v>6660</v>
      </c>
      <c r="E402" s="8">
        <v>6</v>
      </c>
      <c r="F402" s="2">
        <v>-2.0325684838246456</v>
      </c>
      <c r="G402" s="3">
        <v>9.1051021357412695E-8</v>
      </c>
    </row>
    <row r="403" spans="1:7" x14ac:dyDescent="0.35">
      <c r="A403" s="1" t="s">
        <v>233</v>
      </c>
      <c r="B403" s="1" t="s">
        <v>234</v>
      </c>
      <c r="C403" s="11" t="s">
        <v>235</v>
      </c>
      <c r="D403" s="1" t="s">
        <v>236</v>
      </c>
      <c r="E403" s="8">
        <v>4</v>
      </c>
      <c r="F403" s="2">
        <v>1.7325021569069601</v>
      </c>
      <c r="G403" s="3">
        <v>1.1538369145524499E-3</v>
      </c>
    </row>
    <row r="404" spans="1:7" x14ac:dyDescent="0.35">
      <c r="A404" s="1" t="s">
        <v>8305</v>
      </c>
      <c r="B404" s="1" t="s">
        <v>8306</v>
      </c>
      <c r="C404" s="11" t="s">
        <v>8307</v>
      </c>
      <c r="D404" s="1" t="s">
        <v>8308</v>
      </c>
      <c r="E404" s="8">
        <v>10</v>
      </c>
      <c r="F404" s="2">
        <v>1.34244076605662</v>
      </c>
      <c r="G404" s="3">
        <v>2.1280462990715201E-2</v>
      </c>
    </row>
    <row r="405" spans="1:7" x14ac:dyDescent="0.35">
      <c r="A405" s="1" t="s">
        <v>8309</v>
      </c>
      <c r="B405" s="1" t="s">
        <v>8310</v>
      </c>
      <c r="C405" s="11" t="s">
        <v>8311</v>
      </c>
      <c r="D405" s="1" t="s">
        <v>8312</v>
      </c>
      <c r="E405" s="8">
        <v>3</v>
      </c>
      <c r="F405" s="2">
        <v>-1.2703315222182994</v>
      </c>
      <c r="G405" s="3">
        <v>1.34253987740396E-3</v>
      </c>
    </row>
    <row r="406" spans="1:7" x14ac:dyDescent="0.35">
      <c r="A406" s="1" t="s">
        <v>2496</v>
      </c>
      <c r="B406" s="1" t="s">
        <v>2497</v>
      </c>
      <c r="C406" s="11" t="s">
        <v>2498</v>
      </c>
      <c r="D406" s="1" t="s">
        <v>2499</v>
      </c>
      <c r="E406" s="8">
        <v>3</v>
      </c>
      <c r="F406" s="2">
        <v>1.7307943229327201</v>
      </c>
      <c r="G406" s="3">
        <v>1.6307846990856599E-3</v>
      </c>
    </row>
    <row r="407" spans="1:7" x14ac:dyDescent="0.35">
      <c r="A407" s="1" t="s">
        <v>5513</v>
      </c>
      <c r="B407" s="1" t="s">
        <v>5514</v>
      </c>
      <c r="C407" s="11" t="s">
        <v>5515</v>
      </c>
      <c r="D407" s="1" t="s">
        <v>5516</v>
      </c>
      <c r="E407" s="8">
        <v>6</v>
      </c>
      <c r="F407" s="2">
        <v>-1.4031992078417734</v>
      </c>
      <c r="G407" s="3">
        <v>3.4448410802262498E-2</v>
      </c>
    </row>
    <row r="408" spans="1:7" x14ac:dyDescent="0.35">
      <c r="A408" s="1" t="s">
        <v>7580</v>
      </c>
      <c r="B408" s="1" t="s">
        <v>7581</v>
      </c>
      <c r="C408" s="11" t="s">
        <v>7582</v>
      </c>
      <c r="D408" s="1" t="s">
        <v>7583</v>
      </c>
      <c r="E408" s="8">
        <v>7</v>
      </c>
      <c r="F408" s="2">
        <v>-1.38463265225406</v>
      </c>
      <c r="G408" s="3">
        <v>1.1734312647506399E-6</v>
      </c>
    </row>
    <row r="409" spans="1:7" x14ac:dyDescent="0.35">
      <c r="A409" s="1" t="s">
        <v>5095</v>
      </c>
      <c r="B409" s="1" t="s">
        <v>5096</v>
      </c>
      <c r="C409" s="11" t="s">
        <v>5097</v>
      </c>
      <c r="D409" s="1" t="s">
        <v>5098</v>
      </c>
      <c r="E409" s="8">
        <v>5</v>
      </c>
      <c r="F409" s="2">
        <v>-1.4348970932120464</v>
      </c>
      <c r="G409" s="3">
        <v>1.9196321734625399E-5</v>
      </c>
    </row>
    <row r="410" spans="1:7" x14ac:dyDescent="0.35">
      <c r="A410" s="1" t="s">
        <v>8313</v>
      </c>
      <c r="B410" s="1" t="s">
        <v>8314</v>
      </c>
      <c r="C410" s="11" t="s">
        <v>8315</v>
      </c>
      <c r="D410" s="1" t="s">
        <v>8316</v>
      </c>
      <c r="E410" s="8">
        <v>4</v>
      </c>
      <c r="F410" s="2">
        <v>-1.3718174032787487</v>
      </c>
      <c r="G410" s="3">
        <v>4.6401209604345697E-2</v>
      </c>
    </row>
    <row r="411" spans="1:7" x14ac:dyDescent="0.35">
      <c r="A411" s="1" t="s">
        <v>8317</v>
      </c>
      <c r="B411" s="1" t="s">
        <v>8318</v>
      </c>
      <c r="C411" s="11" t="s">
        <v>8319</v>
      </c>
      <c r="D411" s="1" t="s">
        <v>8320</v>
      </c>
      <c r="E411" s="8">
        <v>10</v>
      </c>
      <c r="F411" s="2">
        <v>-1.4057688426587416</v>
      </c>
      <c r="G411" s="3">
        <v>8.9970869144201002E-4</v>
      </c>
    </row>
    <row r="412" spans="1:7" x14ac:dyDescent="0.35">
      <c r="A412" s="1" t="s">
        <v>1049</v>
      </c>
      <c r="B412" s="1" t="s">
        <v>1050</v>
      </c>
      <c r="C412" s="11" t="s">
        <v>1051</v>
      </c>
      <c r="D412" s="1" t="s">
        <v>1052</v>
      </c>
      <c r="E412" s="8">
        <v>3</v>
      </c>
      <c r="F412" s="2">
        <v>-1.5083783440225029</v>
      </c>
      <c r="G412" s="3">
        <v>4.5526398084647004E-3</v>
      </c>
    </row>
    <row r="413" spans="1:7" x14ac:dyDescent="0.35">
      <c r="A413" s="1" t="s">
        <v>8321</v>
      </c>
      <c r="B413" s="1" t="s">
        <v>8322</v>
      </c>
      <c r="C413" s="11" t="s">
        <v>8323</v>
      </c>
      <c r="D413" s="1" t="s">
        <v>8324</v>
      </c>
      <c r="E413" s="8">
        <v>7</v>
      </c>
      <c r="F413" s="2">
        <v>-1.7967866081947668</v>
      </c>
      <c r="G413" s="3">
        <v>2.5780772178648798E-4</v>
      </c>
    </row>
    <row r="414" spans="1:7" x14ac:dyDescent="0.35">
      <c r="A414" s="1" t="s">
        <v>8325</v>
      </c>
      <c r="B414" s="1" t="s">
        <v>8326</v>
      </c>
      <c r="C414" s="11" t="s">
        <v>8327</v>
      </c>
      <c r="D414" s="1" t="s">
        <v>8328</v>
      </c>
      <c r="E414" s="8">
        <v>7</v>
      </c>
      <c r="F414" s="2">
        <v>1.4735675099530201</v>
      </c>
      <c r="G414" s="3">
        <v>7.5829055063342797E-4</v>
      </c>
    </row>
    <row r="415" spans="1:7" x14ac:dyDescent="0.35">
      <c r="A415" s="1" t="s">
        <v>8329</v>
      </c>
      <c r="B415" s="1" t="s">
        <v>8330</v>
      </c>
      <c r="C415" s="11" t="s">
        <v>8331</v>
      </c>
      <c r="D415" s="1" t="s">
        <v>8332</v>
      </c>
      <c r="E415" s="8">
        <v>20</v>
      </c>
      <c r="F415" s="2">
        <v>1.3724133137480401</v>
      </c>
      <c r="G415" s="3">
        <v>1.0375983970565901E-8</v>
      </c>
    </row>
    <row r="416" spans="1:7" x14ac:dyDescent="0.35">
      <c r="A416" s="1" t="s">
        <v>4010</v>
      </c>
      <c r="B416" s="1" t="s">
        <v>4011</v>
      </c>
      <c r="C416" s="11" t="s">
        <v>4012</v>
      </c>
      <c r="D416" s="1" t="s">
        <v>4013</v>
      </c>
      <c r="E416" s="8">
        <v>6</v>
      </c>
      <c r="F416" s="2">
        <v>1.4955981347329499</v>
      </c>
      <c r="G416" s="3">
        <v>6.1621273977396701E-4</v>
      </c>
    </row>
    <row r="417" spans="1:7" x14ac:dyDescent="0.35">
      <c r="A417" s="1" t="s">
        <v>1069</v>
      </c>
      <c r="B417" s="1" t="s">
        <v>1070</v>
      </c>
      <c r="C417" s="11" t="s">
        <v>1071</v>
      </c>
      <c r="D417" s="1" t="s">
        <v>1072</v>
      </c>
      <c r="E417" s="8">
        <v>5</v>
      </c>
      <c r="F417" s="2">
        <v>-1.3506964388596461</v>
      </c>
      <c r="G417" s="3">
        <v>3.5611778554073298E-6</v>
      </c>
    </row>
    <row r="418" spans="1:7" x14ac:dyDescent="0.35">
      <c r="A418" s="1" t="s">
        <v>8333</v>
      </c>
      <c r="B418" s="1" t="s">
        <v>8334</v>
      </c>
      <c r="C418" s="11" t="s">
        <v>8335</v>
      </c>
      <c r="D418" s="1" t="s">
        <v>8336</v>
      </c>
      <c r="E418" s="8">
        <v>7</v>
      </c>
      <c r="F418" s="2">
        <v>-1.4533046201925239</v>
      </c>
      <c r="G418" s="3">
        <v>1.4124507666373499E-3</v>
      </c>
    </row>
    <row r="419" spans="1:7" x14ac:dyDescent="0.35">
      <c r="A419" s="1" t="s">
        <v>5600</v>
      </c>
      <c r="B419" s="1" t="s">
        <v>5601</v>
      </c>
      <c r="C419" s="11" t="s">
        <v>5602</v>
      </c>
      <c r="D419" s="1" t="s">
        <v>5603</v>
      </c>
      <c r="E419" s="8">
        <v>19</v>
      </c>
      <c r="F419" s="2">
        <v>1.5609728059346999</v>
      </c>
      <c r="G419" s="3">
        <v>4.7587365649764398E-4</v>
      </c>
    </row>
    <row r="420" spans="1:7" x14ac:dyDescent="0.35">
      <c r="A420" s="1" t="s">
        <v>8337</v>
      </c>
      <c r="B420" s="1" t="s">
        <v>8338</v>
      </c>
      <c r="C420" s="11" t="s">
        <v>8339</v>
      </c>
      <c r="D420" s="1" t="s">
        <v>8340</v>
      </c>
      <c r="E420" s="8">
        <v>6</v>
      </c>
      <c r="F420" s="2">
        <v>-1.2847245709583981</v>
      </c>
      <c r="G420" s="3">
        <v>1.14237917811997E-2</v>
      </c>
    </row>
    <row r="421" spans="1:7" x14ac:dyDescent="0.35">
      <c r="A421" s="1" t="s">
        <v>6953</v>
      </c>
      <c r="B421" s="1" t="s">
        <v>6954</v>
      </c>
      <c r="C421" s="11" t="s">
        <v>6955</v>
      </c>
      <c r="D421" s="1" t="s">
        <v>6956</v>
      </c>
      <c r="E421" s="8">
        <v>6</v>
      </c>
      <c r="F421" s="2">
        <v>3.17687111459903</v>
      </c>
      <c r="G421" s="3">
        <v>1.15076320499193E-4</v>
      </c>
    </row>
    <row r="422" spans="1:7" x14ac:dyDescent="0.35">
      <c r="A422" s="1" t="s">
        <v>8341</v>
      </c>
      <c r="B422" s="1" t="s">
        <v>8342</v>
      </c>
      <c r="C422" s="11" t="s">
        <v>8343</v>
      </c>
      <c r="D422" s="1" t="s">
        <v>8344</v>
      </c>
      <c r="E422" s="8">
        <v>10</v>
      </c>
      <c r="F422" s="2">
        <v>1.3716701501025801</v>
      </c>
      <c r="G422" s="3">
        <v>2.2561575268966402E-2</v>
      </c>
    </row>
    <row r="423" spans="1:7" x14ac:dyDescent="0.35">
      <c r="A423" s="1" t="s">
        <v>2484</v>
      </c>
      <c r="B423" s="1" t="s">
        <v>2485</v>
      </c>
      <c r="C423" s="11" t="s">
        <v>2486</v>
      </c>
      <c r="D423" s="1" t="s">
        <v>2487</v>
      </c>
      <c r="E423" s="8">
        <v>11</v>
      </c>
      <c r="F423" s="2">
        <v>-2.2503551514519886</v>
      </c>
      <c r="G423" s="3">
        <v>2.0035056710090898E-6</v>
      </c>
    </row>
    <row r="424" spans="1:7" x14ac:dyDescent="0.35">
      <c r="A424" s="1" t="s">
        <v>5012</v>
      </c>
      <c r="B424" s="1" t="s">
        <v>5013</v>
      </c>
      <c r="C424" s="11" t="s">
        <v>5014</v>
      </c>
      <c r="D424" s="1" t="s">
        <v>5015</v>
      </c>
      <c r="E424" s="8">
        <v>6</v>
      </c>
      <c r="F424" s="2">
        <v>1.28409047338536</v>
      </c>
      <c r="G424" s="3">
        <v>5.7600677096216097E-4</v>
      </c>
    </row>
    <row r="425" spans="1:7" x14ac:dyDescent="0.35">
      <c r="A425" s="1" t="s">
        <v>5259</v>
      </c>
      <c r="B425" s="1" t="s">
        <v>5260</v>
      </c>
      <c r="C425" s="11" t="s">
        <v>5261</v>
      </c>
      <c r="D425" s="1" t="s">
        <v>5262</v>
      </c>
      <c r="E425" s="8">
        <v>2</v>
      </c>
      <c r="F425" s="2">
        <v>-1.8036952390844856</v>
      </c>
      <c r="G425" s="3">
        <v>1.4595631661582699E-5</v>
      </c>
    </row>
    <row r="426" spans="1:7" x14ac:dyDescent="0.35">
      <c r="A426" s="1" t="s">
        <v>7153</v>
      </c>
      <c r="B426" s="1" t="s">
        <v>7154</v>
      </c>
      <c r="C426" s="11" t="s">
        <v>7155</v>
      </c>
      <c r="D426" s="1" t="s">
        <v>7156</v>
      </c>
      <c r="E426" s="8">
        <v>5</v>
      </c>
      <c r="F426" s="2">
        <v>-1.4752049679093084</v>
      </c>
      <c r="G426" s="3">
        <v>2.6944701342546799E-3</v>
      </c>
    </row>
    <row r="427" spans="1:7" x14ac:dyDescent="0.35">
      <c r="A427" s="1" t="s">
        <v>8345</v>
      </c>
      <c r="B427" s="1" t="s">
        <v>8346</v>
      </c>
      <c r="C427" s="11" t="s">
        <v>8347</v>
      </c>
      <c r="D427" s="1" t="s">
        <v>8348</v>
      </c>
      <c r="E427" s="8">
        <v>7</v>
      </c>
      <c r="F427" s="2">
        <v>-1.9924132836530857</v>
      </c>
      <c r="G427" s="3">
        <v>2.9386652362471802E-4</v>
      </c>
    </row>
    <row r="428" spans="1:7" x14ac:dyDescent="0.35">
      <c r="A428" s="1" t="s">
        <v>5795</v>
      </c>
      <c r="B428" s="1" t="s">
        <v>5796</v>
      </c>
      <c r="C428" s="11" t="s">
        <v>5797</v>
      </c>
      <c r="D428" s="1" t="s">
        <v>5798</v>
      </c>
      <c r="E428" s="8">
        <v>8</v>
      </c>
      <c r="F428" s="2">
        <v>-1.4646551098108784</v>
      </c>
      <c r="G428" s="3">
        <v>7.2856422176142601E-6</v>
      </c>
    </row>
    <row r="429" spans="1:7" x14ac:dyDescent="0.35">
      <c r="A429" s="1" t="s">
        <v>5907</v>
      </c>
      <c r="B429" s="1" t="s">
        <v>5908</v>
      </c>
      <c r="C429" s="11" t="s">
        <v>5909</v>
      </c>
      <c r="D429" s="1" t="s">
        <v>5910</v>
      </c>
      <c r="E429" s="8">
        <v>5</v>
      </c>
      <c r="F429" s="2">
        <v>-1.3421365431197814</v>
      </c>
      <c r="G429" s="3">
        <v>5.6324199651102197E-3</v>
      </c>
    </row>
    <row r="430" spans="1:7" x14ac:dyDescent="0.35">
      <c r="A430" s="1" t="s">
        <v>5207</v>
      </c>
      <c r="B430" s="1" t="s">
        <v>5208</v>
      </c>
      <c r="C430" s="11" t="s">
        <v>5209</v>
      </c>
      <c r="D430" s="1" t="s">
        <v>5210</v>
      </c>
      <c r="E430" s="8">
        <v>10</v>
      </c>
      <c r="F430" s="2">
        <v>-1.6333668561560215</v>
      </c>
      <c r="G430" s="3">
        <v>9.3872831047774204E-7</v>
      </c>
    </row>
    <row r="431" spans="1:7" x14ac:dyDescent="0.35">
      <c r="A431" s="1" t="s">
        <v>6414</v>
      </c>
      <c r="B431" s="1" t="s">
        <v>143</v>
      </c>
      <c r="C431" s="11" t="s">
        <v>6415</v>
      </c>
      <c r="D431" s="1" t="s">
        <v>6416</v>
      </c>
      <c r="E431" s="8">
        <v>7</v>
      </c>
      <c r="F431" s="2">
        <v>-1.9244005583297721</v>
      </c>
      <c r="G431" s="3">
        <v>8.8442799963668602E-6</v>
      </c>
    </row>
    <row r="432" spans="1:7" x14ac:dyDescent="0.35">
      <c r="A432" s="1" t="s">
        <v>5083</v>
      </c>
      <c r="B432" s="1" t="s">
        <v>5084</v>
      </c>
      <c r="C432" s="11" t="s">
        <v>5085</v>
      </c>
      <c r="D432" s="1" t="s">
        <v>5086</v>
      </c>
      <c r="E432" s="8">
        <v>4</v>
      </c>
      <c r="F432" s="2">
        <v>-1.5078661324594693</v>
      </c>
      <c r="G432" s="3">
        <v>3.9680623815516701E-2</v>
      </c>
    </row>
    <row r="433" spans="1:7" x14ac:dyDescent="0.35">
      <c r="A433" s="1" t="s">
        <v>4398</v>
      </c>
      <c r="B433" s="1" t="s">
        <v>4399</v>
      </c>
      <c r="C433" s="11" t="s">
        <v>4400</v>
      </c>
      <c r="D433" s="1" t="s">
        <v>4401</v>
      </c>
      <c r="E433" s="8">
        <v>5</v>
      </c>
      <c r="F433" s="2">
        <v>1.53400127945579</v>
      </c>
      <c r="G433" s="3">
        <v>5.1011969007534203E-5</v>
      </c>
    </row>
    <row r="434" spans="1:7" x14ac:dyDescent="0.35">
      <c r="A434" s="1" t="s">
        <v>8349</v>
      </c>
      <c r="B434" s="1" t="s">
        <v>8350</v>
      </c>
      <c r="C434" s="11" t="s">
        <v>8351</v>
      </c>
      <c r="D434" s="1" t="s">
        <v>8352</v>
      </c>
      <c r="E434" s="8">
        <v>3</v>
      </c>
      <c r="F434" s="2">
        <v>-1.4026318051286366</v>
      </c>
      <c r="G434" s="3">
        <v>7.7575221929174001E-3</v>
      </c>
    </row>
    <row r="435" spans="1:7" x14ac:dyDescent="0.35">
      <c r="A435" s="1" t="s">
        <v>5525</v>
      </c>
      <c r="B435" s="1" t="s">
        <v>5526</v>
      </c>
      <c r="C435" s="11" t="s">
        <v>5527</v>
      </c>
      <c r="D435" s="1" t="s">
        <v>5528</v>
      </c>
      <c r="E435" s="8">
        <v>2</v>
      </c>
      <c r="F435" s="2">
        <v>-1.2504090445269744</v>
      </c>
      <c r="G435" s="3">
        <v>4.9895934964271898E-6</v>
      </c>
    </row>
    <row r="436" spans="1:7" x14ac:dyDescent="0.35">
      <c r="A436" s="1" t="s">
        <v>5979</v>
      </c>
      <c r="B436" s="1" t="s">
        <v>5980</v>
      </c>
      <c r="C436" s="11" t="s">
        <v>5981</v>
      </c>
      <c r="D436" s="1" t="s">
        <v>5982</v>
      </c>
      <c r="E436" s="8">
        <v>4</v>
      </c>
      <c r="F436" s="2">
        <v>1.51800903688157</v>
      </c>
      <c r="G436" s="3">
        <v>3.73437618804296E-6</v>
      </c>
    </row>
    <row r="437" spans="1:7" x14ac:dyDescent="0.35">
      <c r="A437" s="1" t="s">
        <v>665</v>
      </c>
      <c r="B437" s="1" t="s">
        <v>666</v>
      </c>
      <c r="C437" s="11" t="s">
        <v>667</v>
      </c>
      <c r="D437" s="1" t="s">
        <v>668</v>
      </c>
      <c r="E437" s="8">
        <v>3</v>
      </c>
      <c r="F437" s="2">
        <v>-1.4136089042388604</v>
      </c>
      <c r="G437" s="3">
        <v>1.0360702989570401E-2</v>
      </c>
    </row>
    <row r="438" spans="1:7" x14ac:dyDescent="0.35">
      <c r="A438" s="1" t="s">
        <v>8353</v>
      </c>
      <c r="B438" s="1" t="s">
        <v>8354</v>
      </c>
      <c r="C438" s="11" t="s">
        <v>8355</v>
      </c>
      <c r="D438" s="1" t="s">
        <v>8356</v>
      </c>
      <c r="E438" s="8">
        <v>6</v>
      </c>
      <c r="F438" s="2">
        <v>-1.3867393208364043</v>
      </c>
      <c r="G438" s="3">
        <v>6.5006778298224398E-3</v>
      </c>
    </row>
    <row r="439" spans="1:7" x14ac:dyDescent="0.35">
      <c r="A439" s="1" t="s">
        <v>7332</v>
      </c>
      <c r="B439" s="1" t="s">
        <v>7333</v>
      </c>
      <c r="C439" s="11" t="s">
        <v>7334</v>
      </c>
      <c r="D439" s="1" t="s">
        <v>7335</v>
      </c>
      <c r="E439" s="8">
        <v>7</v>
      </c>
      <c r="F439" s="2">
        <v>-1.3568550730031956</v>
      </c>
      <c r="G439" s="3">
        <v>6.4299116769245098E-6</v>
      </c>
    </row>
    <row r="440" spans="1:7" x14ac:dyDescent="0.35">
      <c r="A440" s="1" t="s">
        <v>5373</v>
      </c>
      <c r="B440" s="1" t="s">
        <v>5374</v>
      </c>
      <c r="C440" s="11" t="s">
        <v>5375</v>
      </c>
      <c r="D440" s="1" t="s">
        <v>5376</v>
      </c>
      <c r="E440" s="8">
        <v>14</v>
      </c>
      <c r="F440" s="2">
        <v>-1.4686732534786975</v>
      </c>
      <c r="G440" s="3">
        <v>4.2483862508050599E-4</v>
      </c>
    </row>
    <row r="441" spans="1:7" x14ac:dyDescent="0.35">
      <c r="A441" s="1" t="s">
        <v>8357</v>
      </c>
      <c r="B441" s="1" t="s">
        <v>8358</v>
      </c>
      <c r="C441" s="11" t="s">
        <v>8359</v>
      </c>
      <c r="D441" s="1" t="s">
        <v>8360</v>
      </c>
      <c r="E441" s="8">
        <v>32</v>
      </c>
      <c r="F441" s="2">
        <v>1.85533437572004</v>
      </c>
      <c r="G441" s="3">
        <v>1.4806909351233501E-2</v>
      </c>
    </row>
    <row r="442" spans="1:7" x14ac:dyDescent="0.35">
      <c r="A442" s="1" t="s">
        <v>6186</v>
      </c>
      <c r="B442" s="1" t="s">
        <v>6187</v>
      </c>
      <c r="C442" s="11" t="s">
        <v>6188</v>
      </c>
      <c r="D442" s="1" t="s">
        <v>6189</v>
      </c>
      <c r="E442" s="8">
        <v>2</v>
      </c>
      <c r="F442" s="2">
        <v>-1.5116344028944697</v>
      </c>
      <c r="G442" s="3">
        <v>6.6681356548105406E-5</v>
      </c>
    </row>
    <row r="443" spans="1:7" x14ac:dyDescent="0.35">
      <c r="A443" s="1" t="s">
        <v>5759</v>
      </c>
      <c r="B443" s="1" t="s">
        <v>5760</v>
      </c>
      <c r="C443" s="11" t="s">
        <v>5761</v>
      </c>
      <c r="D443" s="1" t="s">
        <v>5762</v>
      </c>
      <c r="E443" s="8">
        <v>8</v>
      </c>
      <c r="F443" s="2">
        <v>1.8570436214252699</v>
      </c>
      <c r="G443" s="3">
        <v>1.3017954822015601E-6</v>
      </c>
    </row>
    <row r="444" spans="1:7" x14ac:dyDescent="0.35">
      <c r="A444" s="1" t="s">
        <v>7496</v>
      </c>
      <c r="B444" s="1" t="s">
        <v>7497</v>
      </c>
      <c r="C444" s="11" t="s">
        <v>7498</v>
      </c>
      <c r="D444" s="1" t="s">
        <v>7499</v>
      </c>
      <c r="E444" s="8">
        <v>7</v>
      </c>
      <c r="F444" s="2">
        <v>-1.4451061493231629</v>
      </c>
      <c r="G444" s="3">
        <v>1.7005356689338998E-2</v>
      </c>
    </row>
    <row r="445" spans="1:7" x14ac:dyDescent="0.35">
      <c r="A445" s="1" t="s">
        <v>8361</v>
      </c>
      <c r="B445" s="1" t="s">
        <v>8362</v>
      </c>
      <c r="C445" s="11" t="s">
        <v>8363</v>
      </c>
      <c r="D445" s="1" t="s">
        <v>8364</v>
      </c>
      <c r="E445" s="8">
        <v>11</v>
      </c>
      <c r="F445" s="2">
        <v>-1.2892252662944719</v>
      </c>
      <c r="G445" s="3">
        <v>9.4164849381043699E-4</v>
      </c>
    </row>
    <row r="446" spans="1:7" x14ac:dyDescent="0.35">
      <c r="A446" s="1" t="s">
        <v>8365</v>
      </c>
      <c r="B446" s="1" t="s">
        <v>8366</v>
      </c>
      <c r="C446" s="11" t="s">
        <v>8367</v>
      </c>
      <c r="D446" s="1" t="s">
        <v>8368</v>
      </c>
      <c r="E446" s="8">
        <v>9</v>
      </c>
      <c r="F446" s="2">
        <v>-1.910990456491531</v>
      </c>
      <c r="G446" s="3">
        <v>1.13652161103162E-8</v>
      </c>
    </row>
    <row r="447" spans="1:7" x14ac:dyDescent="0.35">
      <c r="A447" s="1" t="s">
        <v>6282</v>
      </c>
      <c r="B447" s="1" t="s">
        <v>6283</v>
      </c>
      <c r="C447" s="11" t="s">
        <v>6284</v>
      </c>
      <c r="D447" s="1" t="s">
        <v>6285</v>
      </c>
      <c r="E447" s="8">
        <v>3</v>
      </c>
      <c r="F447" s="2">
        <v>-1.388095659766635</v>
      </c>
      <c r="G447" s="3">
        <v>3.46225488688381E-3</v>
      </c>
    </row>
    <row r="448" spans="1:7" x14ac:dyDescent="0.35">
      <c r="A448" s="1" t="s">
        <v>1045</v>
      </c>
      <c r="B448" s="1" t="s">
        <v>1046</v>
      </c>
      <c r="C448" s="11" t="s">
        <v>1047</v>
      </c>
      <c r="D448" s="1" t="s">
        <v>1048</v>
      </c>
      <c r="E448" s="8">
        <v>32</v>
      </c>
      <c r="F448" s="2">
        <v>-1.3619131096572039</v>
      </c>
      <c r="G448" s="3">
        <v>8.1406243964782302E-6</v>
      </c>
    </row>
    <row r="449" spans="1:7" x14ac:dyDescent="0.35">
      <c r="A449" s="1" t="s">
        <v>6310</v>
      </c>
      <c r="B449" s="1" t="s">
        <v>6311</v>
      </c>
      <c r="C449" s="11" t="s">
        <v>6312</v>
      </c>
      <c r="D449" s="1" t="s">
        <v>6313</v>
      </c>
      <c r="E449" s="8">
        <v>4</v>
      </c>
      <c r="F449" s="2">
        <v>-1.4701106783338123</v>
      </c>
      <c r="G449" s="3">
        <v>3.5777883925768398E-7</v>
      </c>
    </row>
    <row r="450" spans="1:7" x14ac:dyDescent="0.35">
      <c r="A450" s="1" t="s">
        <v>1240</v>
      </c>
      <c r="B450" s="1" t="s">
        <v>1241</v>
      </c>
      <c r="C450" s="11" t="s">
        <v>1242</v>
      </c>
      <c r="D450" s="1" t="s">
        <v>1243</v>
      </c>
      <c r="E450" s="8">
        <v>4</v>
      </c>
      <c r="F450" s="2">
        <v>-1.3150609604543388</v>
      </c>
      <c r="G450" s="3">
        <v>5.2581336204224199E-3</v>
      </c>
    </row>
    <row r="451" spans="1:7" x14ac:dyDescent="0.35">
      <c r="A451" s="1" t="s">
        <v>5485</v>
      </c>
      <c r="B451" s="1" t="s">
        <v>5486</v>
      </c>
      <c r="C451" s="11" t="s">
        <v>5487</v>
      </c>
      <c r="D451" s="1" t="s">
        <v>5488</v>
      </c>
      <c r="E451" s="8">
        <v>20</v>
      </c>
      <c r="F451" s="2">
        <v>-1.4073228698235831</v>
      </c>
      <c r="G451" s="3">
        <v>1.3770536121215501E-3</v>
      </c>
    </row>
    <row r="452" spans="1:7" x14ac:dyDescent="0.35">
      <c r="A452" s="1" t="s">
        <v>6593</v>
      </c>
      <c r="B452" s="1" t="s">
        <v>6594</v>
      </c>
      <c r="C452" s="11" t="s">
        <v>6595</v>
      </c>
      <c r="D452" s="1" t="s">
        <v>6596</v>
      </c>
      <c r="E452" s="8">
        <v>7</v>
      </c>
      <c r="F452" s="2">
        <v>-1.4135443914814159</v>
      </c>
      <c r="G452" s="3">
        <v>6.3851620166506396E-6</v>
      </c>
    </row>
    <row r="453" spans="1:7" x14ac:dyDescent="0.35">
      <c r="A453" s="1" t="s">
        <v>5967</v>
      </c>
      <c r="B453" s="1" t="s">
        <v>5968</v>
      </c>
      <c r="C453" s="11" t="s">
        <v>5969</v>
      </c>
      <c r="D453" s="1" t="s">
        <v>5970</v>
      </c>
      <c r="E453" s="8">
        <v>6</v>
      </c>
      <c r="F453" s="2">
        <v>1.2942223223996701</v>
      </c>
      <c r="G453" s="3">
        <v>2.0141437479892301E-2</v>
      </c>
    </row>
    <row r="454" spans="1:7" x14ac:dyDescent="0.35">
      <c r="A454" s="1" t="s">
        <v>5683</v>
      </c>
      <c r="B454" s="1" t="s">
        <v>5684</v>
      </c>
      <c r="C454" s="11" t="s">
        <v>5685</v>
      </c>
      <c r="D454" s="1" t="s">
        <v>5686</v>
      </c>
      <c r="E454" s="8">
        <v>8</v>
      </c>
      <c r="F454" s="2">
        <v>1.2659772419688899</v>
      </c>
      <c r="G454" s="3">
        <v>1.0804565153528701E-6</v>
      </c>
    </row>
    <row r="455" spans="1:7" x14ac:dyDescent="0.35">
      <c r="A455" s="1" t="s">
        <v>1001</v>
      </c>
      <c r="B455" s="1" t="s">
        <v>1002</v>
      </c>
      <c r="C455" s="11" t="s">
        <v>1003</v>
      </c>
      <c r="D455" s="1" t="s">
        <v>1004</v>
      </c>
      <c r="E455" s="8">
        <v>10</v>
      </c>
      <c r="F455" s="2">
        <v>-1.3646093309935448</v>
      </c>
      <c r="G455" s="3">
        <v>1.4604027825037E-3</v>
      </c>
    </row>
    <row r="456" spans="1:7" x14ac:dyDescent="0.35">
      <c r="A456" s="1" t="s">
        <v>6838</v>
      </c>
      <c r="B456" s="1" t="s">
        <v>6839</v>
      </c>
      <c r="C456" s="11" t="s">
        <v>6840</v>
      </c>
      <c r="D456" s="1" t="s">
        <v>6841</v>
      </c>
      <c r="E456" s="8">
        <v>30</v>
      </c>
      <c r="F456" s="2">
        <v>1.7554457813389199</v>
      </c>
      <c r="G456" s="3">
        <v>8.7348695995222603E-4</v>
      </c>
    </row>
    <row r="457" spans="1:7" x14ac:dyDescent="0.35">
      <c r="A457" s="1" t="s">
        <v>6914</v>
      </c>
      <c r="B457" s="1" t="s">
        <v>6915</v>
      </c>
      <c r="C457" s="11" t="s">
        <v>6916</v>
      </c>
      <c r="D457" s="1" t="s">
        <v>6917</v>
      </c>
      <c r="E457" s="8">
        <v>28</v>
      </c>
      <c r="F457" s="2">
        <v>1.47838259672801</v>
      </c>
      <c r="G457" s="3">
        <v>7.4064859753666501E-4</v>
      </c>
    </row>
    <row r="458" spans="1:7" x14ac:dyDescent="0.35">
      <c r="A458" s="1" t="s">
        <v>5369</v>
      </c>
      <c r="B458" s="1" t="s">
        <v>5370</v>
      </c>
      <c r="C458" s="11" t="s">
        <v>5371</v>
      </c>
      <c r="D458" s="1" t="s">
        <v>5372</v>
      </c>
      <c r="E458" s="8">
        <v>2</v>
      </c>
      <c r="F458" s="2">
        <v>-1.6340517259697587</v>
      </c>
      <c r="G458" s="3">
        <v>4.1219051372267702E-3</v>
      </c>
    </row>
    <row r="459" spans="1:7" x14ac:dyDescent="0.35">
      <c r="A459" s="1" t="s">
        <v>4482</v>
      </c>
      <c r="B459" s="1" t="s">
        <v>4483</v>
      </c>
      <c r="C459" s="11" t="s">
        <v>4484</v>
      </c>
      <c r="D459" s="1" t="s">
        <v>4485</v>
      </c>
      <c r="E459" s="8">
        <v>17</v>
      </c>
      <c r="F459" s="2">
        <v>1.2867874833153099</v>
      </c>
      <c r="G459" s="3">
        <v>1.8661871014819301E-7</v>
      </c>
    </row>
    <row r="460" spans="1:7" x14ac:dyDescent="0.35">
      <c r="A460" s="1" t="s">
        <v>297</v>
      </c>
      <c r="B460" s="1" t="s">
        <v>298</v>
      </c>
      <c r="C460" s="11" t="s">
        <v>299</v>
      </c>
      <c r="D460" s="1" t="s">
        <v>300</v>
      </c>
      <c r="E460" s="8">
        <v>9</v>
      </c>
      <c r="F460" s="2">
        <v>-1.3040507769957399</v>
      </c>
      <c r="G460" s="3">
        <v>3.1478578127436198E-3</v>
      </c>
    </row>
    <row r="461" spans="1:7" x14ac:dyDescent="0.35">
      <c r="A461" s="1" t="s">
        <v>7272</v>
      </c>
      <c r="B461" s="1" t="s">
        <v>7273</v>
      </c>
      <c r="C461" s="11" t="s">
        <v>7274</v>
      </c>
      <c r="D461" s="1" t="s">
        <v>7275</v>
      </c>
      <c r="E461" s="8">
        <v>6</v>
      </c>
      <c r="F461" s="2">
        <v>-1.3648659928616729</v>
      </c>
      <c r="G461" s="3">
        <v>2.14177866912339E-5</v>
      </c>
    </row>
    <row r="462" spans="1:7" x14ac:dyDescent="0.35">
      <c r="A462" s="1" t="s">
        <v>4636</v>
      </c>
      <c r="B462" s="1" t="s">
        <v>4637</v>
      </c>
      <c r="C462" s="11" t="s">
        <v>4638</v>
      </c>
      <c r="D462" s="1" t="s">
        <v>4639</v>
      </c>
      <c r="E462" s="8">
        <v>10</v>
      </c>
      <c r="F462" s="2">
        <v>1.27499078203544</v>
      </c>
      <c r="G462" s="3">
        <v>1.45886618648423E-3</v>
      </c>
    </row>
    <row r="463" spans="1:7" x14ac:dyDescent="0.35">
      <c r="A463" s="1" t="s">
        <v>8369</v>
      </c>
      <c r="B463" s="1" t="s">
        <v>8370</v>
      </c>
      <c r="C463" s="11" t="s">
        <v>8371</v>
      </c>
      <c r="D463" s="1" t="s">
        <v>8372</v>
      </c>
      <c r="E463" s="8">
        <v>52</v>
      </c>
      <c r="F463" s="2">
        <v>1.34128106486585</v>
      </c>
      <c r="G463" s="3">
        <v>4.8169544184947096E-10</v>
      </c>
    </row>
    <row r="464" spans="1:7" x14ac:dyDescent="0.35">
      <c r="A464" s="1" t="s">
        <v>4884</v>
      </c>
      <c r="B464" s="1" t="s">
        <v>4885</v>
      </c>
      <c r="C464" s="11" t="s">
        <v>4886</v>
      </c>
      <c r="D464" s="1" t="s">
        <v>4887</v>
      </c>
      <c r="E464" s="8">
        <v>10</v>
      </c>
      <c r="F464" s="2">
        <v>-1.2883710808040745</v>
      </c>
      <c r="G464" s="3">
        <v>8.3748110554960793E-3</v>
      </c>
    </row>
    <row r="465" spans="1:7" x14ac:dyDescent="0.35">
      <c r="A465" s="1" t="s">
        <v>8373</v>
      </c>
      <c r="B465" s="1" t="s">
        <v>8374</v>
      </c>
      <c r="C465" s="11" t="s">
        <v>8375</v>
      </c>
      <c r="D465" s="1" t="s">
        <v>8376</v>
      </c>
      <c r="E465" s="8">
        <v>20</v>
      </c>
      <c r="F465" s="2">
        <v>-1.3181265943102412</v>
      </c>
      <c r="G465" s="3">
        <v>1.8662559479292899E-2</v>
      </c>
    </row>
    <row r="466" spans="1:7" x14ac:dyDescent="0.35">
      <c r="A466" s="1" t="s">
        <v>8377</v>
      </c>
      <c r="B466" s="1" t="s">
        <v>8378</v>
      </c>
      <c r="C466" s="11" t="s">
        <v>8379</v>
      </c>
      <c r="D466" s="1" t="s">
        <v>8380</v>
      </c>
      <c r="E466" s="8">
        <v>5</v>
      </c>
      <c r="F466" s="2">
        <v>-1.3177027983556002</v>
      </c>
      <c r="G466" s="3">
        <v>8.65940874681474E-4</v>
      </c>
    </row>
    <row r="467" spans="1:7" x14ac:dyDescent="0.35">
      <c r="A467" s="1" t="s">
        <v>8381</v>
      </c>
      <c r="B467" s="1" t="s">
        <v>8382</v>
      </c>
      <c r="C467" s="11" t="s">
        <v>8383</v>
      </c>
      <c r="D467" s="1" t="s">
        <v>8384</v>
      </c>
      <c r="E467" s="8">
        <v>7</v>
      </c>
      <c r="F467" s="2">
        <v>-1.4311012162259336</v>
      </c>
      <c r="G467" s="3">
        <v>2.19710398485405E-3</v>
      </c>
    </row>
    <row r="468" spans="1:7" x14ac:dyDescent="0.35">
      <c r="A468" s="1" t="s">
        <v>4960</v>
      </c>
      <c r="B468" s="1" t="s">
        <v>4961</v>
      </c>
      <c r="C468" s="11" t="s">
        <v>4962</v>
      </c>
      <c r="D468" s="1" t="s">
        <v>4963</v>
      </c>
      <c r="E468" s="8">
        <v>16</v>
      </c>
      <c r="F468" s="2">
        <v>1.66466332698242</v>
      </c>
      <c r="G468" s="3">
        <v>9.8122625902840304E-3</v>
      </c>
    </row>
    <row r="469" spans="1:7" x14ac:dyDescent="0.35">
      <c r="A469" s="1" t="s">
        <v>613</v>
      </c>
      <c r="B469" s="1" t="s">
        <v>614</v>
      </c>
      <c r="C469" s="11" t="s">
        <v>615</v>
      </c>
      <c r="D469" s="1" t="s">
        <v>616</v>
      </c>
      <c r="E469" s="8">
        <v>7</v>
      </c>
      <c r="F469" s="2">
        <v>-1.2651572851307589</v>
      </c>
      <c r="G469" s="3">
        <v>5.8179267990034599E-3</v>
      </c>
    </row>
    <row r="470" spans="1:7" x14ac:dyDescent="0.35">
      <c r="A470" s="1" t="s">
        <v>2233</v>
      </c>
      <c r="B470" s="1" t="s">
        <v>2234</v>
      </c>
      <c r="C470" s="11" t="s">
        <v>2235</v>
      </c>
      <c r="D470" s="1" t="s">
        <v>2236</v>
      </c>
      <c r="E470" s="8">
        <v>3</v>
      </c>
      <c r="F470" s="2">
        <v>2.2619556759220498</v>
      </c>
      <c r="G470" s="3">
        <v>2.2358647721390501E-4</v>
      </c>
    </row>
    <row r="471" spans="1:7" x14ac:dyDescent="0.35">
      <c r="A471" s="1" t="s">
        <v>6733</v>
      </c>
      <c r="B471" s="1" t="s">
        <v>6734</v>
      </c>
      <c r="C471" s="11" t="s">
        <v>6735</v>
      </c>
      <c r="D471" s="1" t="s">
        <v>6736</v>
      </c>
      <c r="E471" s="8">
        <v>5</v>
      </c>
      <c r="F471" s="2">
        <v>40.646732899476397</v>
      </c>
      <c r="G471" s="3">
        <v>1.9144060720056902E-6</v>
      </c>
    </row>
    <row r="472" spans="1:7" x14ac:dyDescent="0.35">
      <c r="A472" s="1" t="s">
        <v>4178</v>
      </c>
      <c r="B472" s="1" t="s">
        <v>4179</v>
      </c>
      <c r="C472" s="11" t="s">
        <v>4180</v>
      </c>
      <c r="D472" s="1" t="s">
        <v>4181</v>
      </c>
      <c r="E472" s="8">
        <v>12</v>
      </c>
      <c r="F472" s="2">
        <v>1.4265568420875101</v>
      </c>
      <c r="G472" s="3">
        <v>2.1461519628584902E-5</v>
      </c>
    </row>
    <row r="473" spans="1:7" x14ac:dyDescent="0.35">
      <c r="A473" s="1" t="s">
        <v>8385</v>
      </c>
      <c r="B473" s="1" t="s">
        <v>8386</v>
      </c>
      <c r="C473" s="11" t="s">
        <v>8387</v>
      </c>
      <c r="D473" s="1" t="s">
        <v>8388</v>
      </c>
      <c r="E473" s="8">
        <v>25</v>
      </c>
      <c r="F473" s="2">
        <v>1.3513533550930299</v>
      </c>
      <c r="G473" s="3">
        <v>1.2316423732074301E-10</v>
      </c>
    </row>
    <row r="474" spans="1:7" x14ac:dyDescent="0.35">
      <c r="A474" s="1" t="s">
        <v>7770</v>
      </c>
      <c r="B474" s="1" t="s">
        <v>7771</v>
      </c>
      <c r="C474" s="11" t="s">
        <v>7772</v>
      </c>
      <c r="D474" s="1" t="s">
        <v>7773</v>
      </c>
      <c r="E474" s="8">
        <v>11</v>
      </c>
      <c r="F474" s="2">
        <v>-1.7800819432379236</v>
      </c>
      <c r="G474" s="3">
        <v>4.0850581753909499E-3</v>
      </c>
    </row>
    <row r="475" spans="1:7" x14ac:dyDescent="0.35">
      <c r="A475" s="1" t="s">
        <v>2764</v>
      </c>
      <c r="B475" s="1" t="s">
        <v>2765</v>
      </c>
      <c r="C475" s="11" t="s">
        <v>2766</v>
      </c>
      <c r="D475" s="1" t="s">
        <v>2767</v>
      </c>
      <c r="E475" s="8">
        <v>11</v>
      </c>
      <c r="F475" s="2">
        <v>1.5709674307350701</v>
      </c>
      <c r="G475" s="3">
        <v>1.02811868663247E-3</v>
      </c>
    </row>
    <row r="476" spans="1:7" x14ac:dyDescent="0.35">
      <c r="A476" s="1" t="s">
        <v>8389</v>
      </c>
      <c r="B476" s="1" t="s">
        <v>8390</v>
      </c>
      <c r="C476" s="11" t="s">
        <v>8391</v>
      </c>
      <c r="D476" s="1" t="s">
        <v>8392</v>
      </c>
      <c r="E476" s="8">
        <v>15</v>
      </c>
      <c r="F476" s="2">
        <v>-1.305598488474834</v>
      </c>
      <c r="G476" s="3">
        <v>4.0825133140357101E-2</v>
      </c>
    </row>
    <row r="477" spans="1:7" x14ac:dyDescent="0.35">
      <c r="A477" s="1" t="s">
        <v>5843</v>
      </c>
      <c r="B477" s="1" t="s">
        <v>5844</v>
      </c>
      <c r="C477" s="11" t="s">
        <v>5845</v>
      </c>
      <c r="D477" s="1" t="s">
        <v>5846</v>
      </c>
      <c r="E477" s="8">
        <v>13</v>
      </c>
      <c r="F477" s="2">
        <v>1.43215798428845</v>
      </c>
      <c r="G477" s="3">
        <v>4.2434937860476898E-4</v>
      </c>
    </row>
    <row r="478" spans="1:7" x14ac:dyDescent="0.35">
      <c r="A478" s="1" t="s">
        <v>6151</v>
      </c>
      <c r="B478" s="1" t="s">
        <v>6152</v>
      </c>
      <c r="C478" s="11" t="s">
        <v>6153</v>
      </c>
      <c r="D478" s="1" t="s">
        <v>6154</v>
      </c>
      <c r="E478" s="8">
        <v>5</v>
      </c>
      <c r="F478" s="2">
        <v>1.3551396754315499</v>
      </c>
      <c r="G478" s="3">
        <v>6.1907477932055203E-3</v>
      </c>
    </row>
    <row r="479" spans="1:7" x14ac:dyDescent="0.35">
      <c r="A479" s="1" t="s">
        <v>733</v>
      </c>
      <c r="B479" s="1" t="s">
        <v>734</v>
      </c>
      <c r="C479" s="11" t="s">
        <v>735</v>
      </c>
      <c r="D479" s="1" t="s">
        <v>736</v>
      </c>
      <c r="E479" s="8">
        <v>30</v>
      </c>
      <c r="F479" s="2">
        <v>-1.4647179951060565</v>
      </c>
      <c r="G479" s="3">
        <v>3.5272829712241997E-5</v>
      </c>
    </row>
    <row r="480" spans="1:7" x14ac:dyDescent="0.35">
      <c r="A480" s="1" t="s">
        <v>4736</v>
      </c>
      <c r="B480" s="1" t="s">
        <v>4737</v>
      </c>
      <c r="C480" s="11" t="s">
        <v>4738</v>
      </c>
      <c r="D480" s="1" t="s">
        <v>4739</v>
      </c>
      <c r="E480" s="8">
        <v>6</v>
      </c>
      <c r="F480" s="2">
        <v>-1.5260758301693458</v>
      </c>
      <c r="G480" s="3">
        <v>4.3001221806362398E-4</v>
      </c>
    </row>
    <row r="481" spans="1:7" x14ac:dyDescent="0.35">
      <c r="A481" s="1" t="s">
        <v>6529</v>
      </c>
      <c r="B481" s="1" t="s">
        <v>6530</v>
      </c>
      <c r="C481" s="11" t="s">
        <v>6531</v>
      </c>
      <c r="D481" s="1" t="s">
        <v>6532</v>
      </c>
      <c r="E481" s="8">
        <v>21</v>
      </c>
      <c r="F481" s="2">
        <v>57.7669797596565</v>
      </c>
      <c r="G481" s="3">
        <v>2.1902641520073901E-2</v>
      </c>
    </row>
    <row r="482" spans="1:7" x14ac:dyDescent="0.35">
      <c r="A482" s="1" t="s">
        <v>8393</v>
      </c>
      <c r="B482" s="1" t="s">
        <v>8394</v>
      </c>
      <c r="C482" s="11" t="s">
        <v>8395</v>
      </c>
      <c r="D482" s="1" t="s">
        <v>8396</v>
      </c>
      <c r="E482" s="8">
        <v>4</v>
      </c>
      <c r="F482" s="2">
        <v>1.42557780087215</v>
      </c>
      <c r="G482" s="3">
        <v>3.5525945242482398E-2</v>
      </c>
    </row>
    <row r="483" spans="1:7" x14ac:dyDescent="0.35">
      <c r="A483" s="1" t="s">
        <v>5167</v>
      </c>
      <c r="B483" s="1" t="s">
        <v>5168</v>
      </c>
      <c r="C483" s="11" t="s">
        <v>5169</v>
      </c>
      <c r="D483" s="1" t="s">
        <v>5170</v>
      </c>
      <c r="E483" s="8">
        <v>8</v>
      </c>
      <c r="F483" s="2">
        <v>-1.3857119592102969</v>
      </c>
      <c r="G483" s="3">
        <v>1.92837451981736E-5</v>
      </c>
    </row>
    <row r="484" spans="1:7" x14ac:dyDescent="0.35">
      <c r="A484" s="1" t="s">
        <v>5111</v>
      </c>
      <c r="B484" s="1" t="s">
        <v>5112</v>
      </c>
      <c r="C484" s="11" t="s">
        <v>5113</v>
      </c>
      <c r="D484" s="1" t="s">
        <v>5114</v>
      </c>
      <c r="E484" s="8">
        <v>8</v>
      </c>
      <c r="F484" s="2">
        <v>1.5847049530520601</v>
      </c>
      <c r="G484" s="3">
        <v>2.2874261020264401E-2</v>
      </c>
    </row>
    <row r="485" spans="1:7" x14ac:dyDescent="0.35">
      <c r="A485" s="1" t="s">
        <v>5350</v>
      </c>
      <c r="B485" s="1" t="s">
        <v>5351</v>
      </c>
      <c r="C485" s="11" t="s">
        <v>5352</v>
      </c>
      <c r="D485" s="1" t="s">
        <v>5353</v>
      </c>
      <c r="E485" s="8">
        <v>9</v>
      </c>
      <c r="F485" s="2">
        <v>-2.0463896867224425</v>
      </c>
      <c r="G485" s="3">
        <v>5.1865243935132199E-6</v>
      </c>
    </row>
    <row r="486" spans="1:7" x14ac:dyDescent="0.35">
      <c r="A486" s="1" t="s">
        <v>15</v>
      </c>
      <c r="B486" s="1" t="s">
        <v>16</v>
      </c>
      <c r="C486" s="11" t="s">
        <v>17</v>
      </c>
      <c r="D486" s="1" t="s">
        <v>18</v>
      </c>
      <c r="E486" s="8">
        <v>23</v>
      </c>
      <c r="F486" s="2">
        <v>-1.8131439142841332</v>
      </c>
      <c r="G486" s="3">
        <v>3.5149280961466802E-4</v>
      </c>
    </row>
    <row r="487" spans="1:7" x14ac:dyDescent="0.35">
      <c r="A487" s="1" t="s">
        <v>7</v>
      </c>
      <c r="B487" s="1" t="s">
        <v>8</v>
      </c>
      <c r="C487" s="11" t="s">
        <v>9</v>
      </c>
      <c r="D487" s="1" t="s">
        <v>10</v>
      </c>
      <c r="E487" s="8">
        <v>13</v>
      </c>
      <c r="F487" s="2">
        <v>-2.7417916329653993</v>
      </c>
      <c r="G487" s="3">
        <v>8.2535816970241097E-3</v>
      </c>
    </row>
    <row r="488" spans="1:7" x14ac:dyDescent="0.35">
      <c r="A488" s="1" t="s">
        <v>134</v>
      </c>
      <c r="B488" s="1" t="s">
        <v>135</v>
      </c>
      <c r="C488" s="11" t="s">
        <v>136</v>
      </c>
      <c r="D488" s="1" t="s">
        <v>137</v>
      </c>
      <c r="E488" s="8">
        <v>22</v>
      </c>
      <c r="F488" s="2">
        <v>-1.4453707900114001</v>
      </c>
      <c r="G488" s="3">
        <v>1.9557564653207301E-5</v>
      </c>
    </row>
    <row r="489" spans="1:7" x14ac:dyDescent="0.35">
      <c r="A489" s="1" t="s">
        <v>4110</v>
      </c>
      <c r="B489" s="1" t="s">
        <v>4111</v>
      </c>
      <c r="C489" s="11" t="s">
        <v>4112</v>
      </c>
      <c r="D489" s="1" t="s">
        <v>4113</v>
      </c>
      <c r="E489" s="8">
        <v>19</v>
      </c>
      <c r="F489" s="2">
        <v>-2.2093375531768502</v>
      </c>
      <c r="G489" s="3">
        <v>1.6110843303221E-4</v>
      </c>
    </row>
    <row r="490" spans="1:7" x14ac:dyDescent="0.35">
      <c r="A490" s="1" t="s">
        <v>4776</v>
      </c>
      <c r="B490" s="1" t="s">
        <v>4777</v>
      </c>
      <c r="C490" s="11" t="s">
        <v>4778</v>
      </c>
      <c r="D490" s="1" t="s">
        <v>4779</v>
      </c>
      <c r="E490" s="8">
        <v>48</v>
      </c>
      <c r="F490" s="2">
        <v>-1.3049406641185082</v>
      </c>
      <c r="G490" s="3">
        <v>8.7140657951247802E-5</v>
      </c>
    </row>
    <row r="491" spans="1:7" x14ac:dyDescent="0.35">
      <c r="A491" s="1" t="s">
        <v>5175</v>
      </c>
      <c r="B491" s="1" t="s">
        <v>5176</v>
      </c>
      <c r="C491" s="11" t="s">
        <v>5177</v>
      </c>
      <c r="D491" s="1" t="s">
        <v>5178</v>
      </c>
      <c r="E491" s="8">
        <v>3</v>
      </c>
      <c r="F491" s="2">
        <v>-1.330227333606204</v>
      </c>
      <c r="G491" s="3">
        <v>7.4250442085614697E-4</v>
      </c>
    </row>
    <row r="492" spans="1:7" x14ac:dyDescent="0.35">
      <c r="A492" s="1" t="s">
        <v>201</v>
      </c>
      <c r="B492" s="1" t="s">
        <v>202</v>
      </c>
      <c r="C492" s="11" t="s">
        <v>203</v>
      </c>
      <c r="D492" s="1" t="s">
        <v>204</v>
      </c>
      <c r="E492" s="8">
        <v>9</v>
      </c>
      <c r="F492" s="2">
        <v>-1.4607091257664835</v>
      </c>
      <c r="G492" s="3">
        <v>1.43012047451797E-4</v>
      </c>
    </row>
    <row r="493" spans="1:7" x14ac:dyDescent="0.35">
      <c r="A493" s="1" t="s">
        <v>8397</v>
      </c>
      <c r="B493" s="1" t="s">
        <v>8398</v>
      </c>
      <c r="C493" s="11" t="s">
        <v>8399</v>
      </c>
      <c r="D493" s="1" t="s">
        <v>8400</v>
      </c>
      <c r="E493" s="8">
        <v>12</v>
      </c>
      <c r="F493" s="2">
        <v>1.2625457685814501</v>
      </c>
      <c r="G493" s="3">
        <v>6.26431124401462E-4</v>
      </c>
    </row>
    <row r="494" spans="1:7" x14ac:dyDescent="0.35">
      <c r="A494" s="1" t="s">
        <v>357</v>
      </c>
      <c r="B494" s="1" t="s">
        <v>358</v>
      </c>
      <c r="C494" s="11" t="s">
        <v>359</v>
      </c>
      <c r="D494" s="1" t="s">
        <v>360</v>
      </c>
      <c r="E494" s="8">
        <v>19</v>
      </c>
      <c r="F494" s="2">
        <v>-1.4120225266210953</v>
      </c>
      <c r="G494" s="3">
        <v>1.6242092642260999E-3</v>
      </c>
    </row>
    <row r="495" spans="1:7" x14ac:dyDescent="0.35">
      <c r="A495" s="1" t="s">
        <v>897</v>
      </c>
      <c r="B495" s="1" t="s">
        <v>898</v>
      </c>
      <c r="C495" s="11" t="s">
        <v>899</v>
      </c>
      <c r="D495" s="1" t="s">
        <v>900</v>
      </c>
      <c r="E495" s="8">
        <v>6</v>
      </c>
      <c r="F495" s="2">
        <v>-1.3951370055488757</v>
      </c>
      <c r="G495" s="3">
        <v>2.8317484326018799E-2</v>
      </c>
    </row>
    <row r="496" spans="1:7" x14ac:dyDescent="0.35">
      <c r="A496" s="1" t="s">
        <v>3734</v>
      </c>
      <c r="B496" s="1" t="s">
        <v>3735</v>
      </c>
      <c r="C496" s="11" t="s">
        <v>3736</v>
      </c>
      <c r="D496" s="1" t="s">
        <v>3737</v>
      </c>
      <c r="E496" s="8">
        <v>15</v>
      </c>
      <c r="F496" s="2">
        <v>1.2797213972955499</v>
      </c>
      <c r="G496" s="3">
        <v>8.4774601908200594E-5</v>
      </c>
    </row>
    <row r="497" spans="1:7" x14ac:dyDescent="0.35">
      <c r="A497" s="1" t="s">
        <v>4832</v>
      </c>
      <c r="B497" s="1" t="s">
        <v>4833</v>
      </c>
      <c r="C497" s="11" t="s">
        <v>4834</v>
      </c>
      <c r="D497" s="1" t="s">
        <v>4835</v>
      </c>
      <c r="E497" s="8">
        <v>29</v>
      </c>
      <c r="F497" s="2">
        <v>2.1550853230131999</v>
      </c>
      <c r="G497" s="3">
        <v>2.3547680023340099E-2</v>
      </c>
    </row>
    <row r="498" spans="1:7" x14ac:dyDescent="0.35">
      <c r="A498" s="1" t="s">
        <v>6477</v>
      </c>
      <c r="B498" s="1" t="s">
        <v>6478</v>
      </c>
      <c r="C498" s="11" t="s">
        <v>6479</v>
      </c>
      <c r="D498" s="1" t="s">
        <v>6480</v>
      </c>
      <c r="E498" s="8">
        <v>9</v>
      </c>
      <c r="F498" s="2">
        <v>1.87636399656339</v>
      </c>
      <c r="G498" s="3">
        <v>3.2100433918133203E-5</v>
      </c>
    </row>
    <row r="499" spans="1:7" x14ac:dyDescent="0.35">
      <c r="A499" s="1" t="s">
        <v>625</v>
      </c>
      <c r="B499" s="1" t="s">
        <v>626</v>
      </c>
      <c r="C499" s="11" t="s">
        <v>627</v>
      </c>
      <c r="D499" s="1" t="s">
        <v>628</v>
      </c>
      <c r="E499" s="8">
        <v>26</v>
      </c>
      <c r="F499" s="2">
        <v>-1.3436049763897353</v>
      </c>
      <c r="G499" s="3">
        <v>5.8685779714349504E-6</v>
      </c>
    </row>
    <row r="500" spans="1:7" x14ac:dyDescent="0.35">
      <c r="A500" s="1" t="s">
        <v>8401</v>
      </c>
      <c r="B500" s="1" t="s">
        <v>8402</v>
      </c>
      <c r="C500" s="11" t="s">
        <v>8403</v>
      </c>
      <c r="D500" s="1" t="s">
        <v>8404</v>
      </c>
      <c r="E500" s="8">
        <v>6</v>
      </c>
      <c r="F500" s="2">
        <v>-1.3184647907515978</v>
      </c>
      <c r="G500" s="3">
        <v>1.16418129283516E-2</v>
      </c>
    </row>
    <row r="501" spans="1:7" x14ac:dyDescent="0.35">
      <c r="A501" s="1" t="s">
        <v>8405</v>
      </c>
      <c r="B501" s="1" t="s">
        <v>8406</v>
      </c>
      <c r="C501" s="11" t="s">
        <v>8407</v>
      </c>
      <c r="D501" s="1" t="s">
        <v>8408</v>
      </c>
      <c r="E501" s="8">
        <v>9</v>
      </c>
      <c r="F501" s="2">
        <v>-1.3604958474146389</v>
      </c>
      <c r="G501" s="3">
        <v>7.5532100613984501E-6</v>
      </c>
    </row>
    <row r="502" spans="1:7" x14ac:dyDescent="0.35">
      <c r="A502" s="1" t="s">
        <v>6673</v>
      </c>
      <c r="B502" s="1" t="s">
        <v>6674</v>
      </c>
      <c r="C502" s="11" t="s">
        <v>6675</v>
      </c>
      <c r="D502" s="1" t="s">
        <v>6676</v>
      </c>
      <c r="E502" s="8">
        <v>5</v>
      </c>
      <c r="F502" s="2">
        <v>-2.831281007278621</v>
      </c>
      <c r="G502" s="3">
        <v>1.8062555879015899E-9</v>
      </c>
    </row>
    <row r="503" spans="1:7" x14ac:dyDescent="0.35">
      <c r="A503" s="1" t="s">
        <v>6258</v>
      </c>
      <c r="B503" s="1" t="s">
        <v>6259</v>
      </c>
      <c r="C503" s="11" t="s">
        <v>6260</v>
      </c>
      <c r="D503" s="1" t="s">
        <v>6261</v>
      </c>
      <c r="E503" s="8">
        <v>16</v>
      </c>
      <c r="F503" s="2">
        <v>3.7319767805931101</v>
      </c>
      <c r="G503" s="3">
        <v>1.12258359082291E-7</v>
      </c>
    </row>
    <row r="504" spans="1:7" x14ac:dyDescent="0.35">
      <c r="A504" s="1" t="s">
        <v>4062</v>
      </c>
      <c r="B504" s="1" t="s">
        <v>4063</v>
      </c>
      <c r="C504" s="11" t="s">
        <v>4064</v>
      </c>
      <c r="D504" s="1" t="s">
        <v>4065</v>
      </c>
      <c r="E504" s="8">
        <v>9</v>
      </c>
      <c r="F504" s="2">
        <v>-1.4163802842873219</v>
      </c>
      <c r="G504" s="3">
        <v>1.6307659829524401E-3</v>
      </c>
    </row>
    <row r="505" spans="1:7" x14ac:dyDescent="0.35">
      <c r="A505" s="1" t="s">
        <v>2109</v>
      </c>
      <c r="B505" s="1" t="s">
        <v>2110</v>
      </c>
      <c r="C505" s="11" t="s">
        <v>2111</v>
      </c>
      <c r="D505" s="1" t="s">
        <v>2112</v>
      </c>
      <c r="E505" s="8">
        <v>19</v>
      </c>
      <c r="F505" s="2">
        <v>1.2624274579188599</v>
      </c>
      <c r="G505" s="3">
        <v>2.0101767240276801E-3</v>
      </c>
    </row>
    <row r="506" spans="1:7" x14ac:dyDescent="0.35">
      <c r="A506" s="1" t="s">
        <v>597</v>
      </c>
      <c r="B506" s="1" t="s">
        <v>598</v>
      </c>
      <c r="C506" s="11" t="s">
        <v>599</v>
      </c>
      <c r="D506" s="1" t="s">
        <v>600</v>
      </c>
      <c r="E506" s="8">
        <v>15</v>
      </c>
      <c r="F506" s="2">
        <v>-1.3445938726247419</v>
      </c>
      <c r="G506" s="3">
        <v>5.6008790478774502E-5</v>
      </c>
    </row>
    <row r="507" spans="1:7" x14ac:dyDescent="0.35">
      <c r="A507" s="1" t="s">
        <v>6270</v>
      </c>
      <c r="B507" s="1" t="s">
        <v>6271</v>
      </c>
      <c r="C507" s="11" t="s">
        <v>6272</v>
      </c>
      <c r="D507" s="1" t="s">
        <v>6273</v>
      </c>
      <c r="E507" s="8">
        <v>7</v>
      </c>
      <c r="F507" s="2">
        <v>-1.3034044623490939</v>
      </c>
      <c r="G507" s="3">
        <v>1.8808304400346199E-2</v>
      </c>
    </row>
    <row r="508" spans="1:7" x14ac:dyDescent="0.35">
      <c r="A508" s="1" t="s">
        <v>8409</v>
      </c>
      <c r="B508" s="1" t="s">
        <v>8410</v>
      </c>
      <c r="C508" s="11" t="s">
        <v>8411</v>
      </c>
      <c r="D508" s="1" t="s">
        <v>8412</v>
      </c>
      <c r="E508" s="8">
        <v>4</v>
      </c>
      <c r="F508" s="2">
        <v>-1.301131613402722</v>
      </c>
      <c r="G508" s="3">
        <v>1.15842282664688E-2</v>
      </c>
    </row>
    <row r="509" spans="1:7" x14ac:dyDescent="0.35">
      <c r="A509" s="1" t="s">
        <v>4562</v>
      </c>
      <c r="B509" s="1" t="s">
        <v>4563</v>
      </c>
      <c r="C509" s="11" t="s">
        <v>4564</v>
      </c>
      <c r="D509" s="1" t="s">
        <v>4565</v>
      </c>
      <c r="E509" s="8">
        <v>10</v>
      </c>
      <c r="F509" s="2">
        <v>1.4179510913828799</v>
      </c>
      <c r="G509" s="3">
        <v>2.8741461674476299E-5</v>
      </c>
    </row>
    <row r="510" spans="1:7" x14ac:dyDescent="0.35">
      <c r="A510" s="1" t="s">
        <v>5995</v>
      </c>
      <c r="B510" s="1" t="s">
        <v>5996</v>
      </c>
      <c r="C510" s="11" t="s">
        <v>5997</v>
      </c>
      <c r="D510" s="1" t="s">
        <v>5998</v>
      </c>
      <c r="E510" s="8">
        <v>5</v>
      </c>
      <c r="F510" s="2">
        <v>-1.6872538227830769</v>
      </c>
      <c r="G510" s="3">
        <v>4.1607302865889998E-10</v>
      </c>
    </row>
    <row r="511" spans="1:7" x14ac:dyDescent="0.35">
      <c r="A511" s="1" t="s">
        <v>8413</v>
      </c>
      <c r="B511" s="1" t="s">
        <v>8414</v>
      </c>
      <c r="C511" s="11" t="s">
        <v>8415</v>
      </c>
      <c r="D511" s="1" t="s">
        <v>8416</v>
      </c>
      <c r="E511" s="8">
        <v>15</v>
      </c>
      <c r="F511" s="2">
        <v>-2.43485970853432</v>
      </c>
      <c r="G511" s="3">
        <v>1.16149508894942E-4</v>
      </c>
    </row>
    <row r="512" spans="1:7" x14ac:dyDescent="0.35">
      <c r="A512" s="1" t="s">
        <v>3379</v>
      </c>
      <c r="B512" s="1" t="s">
        <v>3380</v>
      </c>
      <c r="C512" s="11" t="s">
        <v>3381</v>
      </c>
      <c r="D512" s="1" t="s">
        <v>3382</v>
      </c>
      <c r="E512" s="8">
        <v>12</v>
      </c>
      <c r="F512" s="2">
        <v>1.44256951592511</v>
      </c>
      <c r="G512" s="3">
        <v>8.4305095485022395E-5</v>
      </c>
    </row>
    <row r="513" spans="1:7" x14ac:dyDescent="0.35">
      <c r="A513" s="1" t="s">
        <v>8417</v>
      </c>
      <c r="B513" s="1" t="s">
        <v>8418</v>
      </c>
      <c r="C513" s="11" t="s">
        <v>8419</v>
      </c>
      <c r="D513" s="1" t="s">
        <v>8420</v>
      </c>
      <c r="E513" s="8">
        <v>5</v>
      </c>
      <c r="F513" s="2">
        <v>2.0342635655987098</v>
      </c>
      <c r="G513" s="3">
        <v>2.9964393830849201E-2</v>
      </c>
    </row>
    <row r="514" spans="1:7" x14ac:dyDescent="0.35">
      <c r="A514" s="1" t="s">
        <v>6717</v>
      </c>
      <c r="B514" s="1" t="s">
        <v>6718</v>
      </c>
      <c r="C514" s="11" t="s">
        <v>6719</v>
      </c>
      <c r="D514" s="1" t="s">
        <v>6720</v>
      </c>
      <c r="E514" s="8">
        <v>9</v>
      </c>
      <c r="F514" s="2">
        <v>-1.7256640435247277</v>
      </c>
      <c r="G514" s="3">
        <v>1.6580285490725201E-9</v>
      </c>
    </row>
    <row r="515" spans="1:7" x14ac:dyDescent="0.35">
      <c r="A515" s="1" t="s">
        <v>3762</v>
      </c>
      <c r="B515" s="1" t="s">
        <v>3763</v>
      </c>
      <c r="C515" s="11" t="s">
        <v>3764</v>
      </c>
      <c r="D515" s="1" t="s">
        <v>3765</v>
      </c>
      <c r="E515" s="8">
        <v>3</v>
      </c>
      <c r="F515" s="2">
        <v>1.42763979482466</v>
      </c>
      <c r="G515" s="3">
        <v>3.9965224078738299E-3</v>
      </c>
    </row>
    <row r="516" spans="1:7" x14ac:dyDescent="0.35">
      <c r="A516" s="1" t="s">
        <v>5445</v>
      </c>
      <c r="B516" s="1" t="s">
        <v>5446</v>
      </c>
      <c r="C516" s="11" t="s">
        <v>5447</v>
      </c>
      <c r="D516" s="1" t="s">
        <v>5448</v>
      </c>
      <c r="E516" s="8">
        <v>2</v>
      </c>
      <c r="F516" s="2">
        <v>-1.3773522196916241</v>
      </c>
      <c r="G516" s="3">
        <v>2.1896541779604302E-5</v>
      </c>
    </row>
    <row r="517" spans="1:7" x14ac:dyDescent="0.35">
      <c r="A517" s="1" t="s">
        <v>4282</v>
      </c>
      <c r="B517" s="1" t="s">
        <v>4283</v>
      </c>
      <c r="C517" s="11" t="s">
        <v>4284</v>
      </c>
      <c r="D517" s="1" t="s">
        <v>4285</v>
      </c>
      <c r="E517" s="8">
        <v>17</v>
      </c>
      <c r="F517" s="2">
        <v>1.3062335994444501</v>
      </c>
      <c r="G517" s="3">
        <v>4.62619730680359E-5</v>
      </c>
    </row>
    <row r="518" spans="1:7" x14ac:dyDescent="0.35">
      <c r="A518" s="1" t="s">
        <v>8421</v>
      </c>
      <c r="B518" s="1" t="s">
        <v>8422</v>
      </c>
      <c r="C518" s="11" t="s">
        <v>8423</v>
      </c>
      <c r="D518" s="1" t="s">
        <v>8424</v>
      </c>
      <c r="E518" s="8">
        <v>4</v>
      </c>
      <c r="F518" s="2">
        <v>-1.3365628074965354</v>
      </c>
      <c r="G518" s="3">
        <v>5.66232353489406E-3</v>
      </c>
    </row>
    <row r="519" spans="1:7" x14ac:dyDescent="0.35">
      <c r="A519" s="1" t="s">
        <v>3598</v>
      </c>
      <c r="B519" s="1" t="s">
        <v>3599</v>
      </c>
      <c r="C519" s="11" t="s">
        <v>3600</v>
      </c>
      <c r="D519" s="1" t="s">
        <v>3601</v>
      </c>
      <c r="E519" s="8">
        <v>15</v>
      </c>
      <c r="F519" s="2">
        <v>1.3221175120277899</v>
      </c>
      <c r="G519" s="3">
        <v>1.06740566033491E-4</v>
      </c>
    </row>
    <row r="520" spans="1:7" x14ac:dyDescent="0.35">
      <c r="A520" s="1" t="s">
        <v>2903</v>
      </c>
      <c r="B520" s="1" t="s">
        <v>2904</v>
      </c>
      <c r="C520" s="11" t="s">
        <v>2905</v>
      </c>
      <c r="D520" s="1" t="s">
        <v>2906</v>
      </c>
      <c r="E520" s="8">
        <v>12</v>
      </c>
      <c r="F520" s="2">
        <v>1.4630308550662501</v>
      </c>
      <c r="G520" s="3">
        <v>3.5592926100798698E-4</v>
      </c>
    </row>
    <row r="521" spans="1:7" x14ac:dyDescent="0.35">
      <c r="A521" s="1" t="s">
        <v>8425</v>
      </c>
      <c r="B521" s="1" t="s">
        <v>8426</v>
      </c>
      <c r="C521" s="11" t="s">
        <v>8427</v>
      </c>
      <c r="D521" s="1" t="s">
        <v>8428</v>
      </c>
      <c r="E521" s="8">
        <v>6</v>
      </c>
      <c r="F521" s="2">
        <v>-1.8282489081002402</v>
      </c>
      <c r="G521" s="3">
        <v>1.52922395047355E-3</v>
      </c>
    </row>
    <row r="522" spans="1:7" x14ac:dyDescent="0.35">
      <c r="A522" s="1" t="s">
        <v>2082</v>
      </c>
      <c r="B522" s="1" t="s">
        <v>2083</v>
      </c>
      <c r="C522" s="11" t="s">
        <v>2084</v>
      </c>
      <c r="D522" s="1" t="s">
        <v>2085</v>
      </c>
      <c r="E522" s="8">
        <v>23</v>
      </c>
      <c r="F522" s="2">
        <v>1.35203351679821</v>
      </c>
      <c r="G522" s="3">
        <v>3.3968949239640599E-4</v>
      </c>
    </row>
    <row r="523" spans="1:7" x14ac:dyDescent="0.35">
      <c r="A523" s="1" t="s">
        <v>5425</v>
      </c>
      <c r="B523" s="1" t="s">
        <v>5426</v>
      </c>
      <c r="C523" s="11" t="s">
        <v>5427</v>
      </c>
      <c r="D523" s="1" t="s">
        <v>5428</v>
      </c>
      <c r="E523" s="8">
        <v>7</v>
      </c>
      <c r="F523" s="2">
        <v>-2.0825884555233412</v>
      </c>
      <c r="G523" s="3">
        <v>1.5015953522847799E-6</v>
      </c>
    </row>
    <row r="524" spans="1:7" x14ac:dyDescent="0.35">
      <c r="A524" s="1" t="s">
        <v>3559</v>
      </c>
      <c r="B524" s="1" t="s">
        <v>3560</v>
      </c>
      <c r="C524" s="11" t="s">
        <v>3561</v>
      </c>
      <c r="D524" s="1" t="s">
        <v>3562</v>
      </c>
      <c r="E524" s="8">
        <v>7</v>
      </c>
      <c r="F524" s="2">
        <v>-1.4048458588659236</v>
      </c>
      <c r="G524" s="3">
        <v>1.42336757368E-5</v>
      </c>
    </row>
    <row r="525" spans="1:7" x14ac:dyDescent="0.35">
      <c r="A525" s="1" t="s">
        <v>4598</v>
      </c>
      <c r="B525" s="1" t="s">
        <v>143</v>
      </c>
      <c r="C525" s="11" t="s">
        <v>4599</v>
      </c>
      <c r="D525" s="1" t="s">
        <v>4600</v>
      </c>
      <c r="E525" s="8">
        <v>6</v>
      </c>
      <c r="F525" s="2">
        <v>-1.3137244854195245</v>
      </c>
      <c r="G525" s="3">
        <v>3.7023447076860898E-4</v>
      </c>
    </row>
    <row r="526" spans="1:7" x14ac:dyDescent="0.35">
      <c r="A526" s="1" t="s">
        <v>8429</v>
      </c>
      <c r="B526" s="1" t="s">
        <v>8430</v>
      </c>
      <c r="C526" s="11" t="s">
        <v>8431</v>
      </c>
      <c r="D526" s="1" t="s">
        <v>8432</v>
      </c>
      <c r="E526" s="8">
        <v>17</v>
      </c>
      <c r="F526" s="2">
        <v>1.4017053513586899</v>
      </c>
      <c r="G526" s="3">
        <v>2.7717032031727498E-3</v>
      </c>
    </row>
    <row r="527" spans="1:7" x14ac:dyDescent="0.35">
      <c r="A527" s="1" t="s">
        <v>8433</v>
      </c>
      <c r="B527" s="1" t="s">
        <v>8434</v>
      </c>
      <c r="C527" s="11" t="s">
        <v>8435</v>
      </c>
      <c r="D527" s="1" t="s">
        <v>8436</v>
      </c>
      <c r="E527" s="8">
        <v>3</v>
      </c>
      <c r="F527" s="2">
        <v>-1.4512295630010683</v>
      </c>
      <c r="G527" s="3">
        <v>6.1589824595815502E-3</v>
      </c>
    </row>
    <row r="528" spans="1:7" x14ac:dyDescent="0.35">
      <c r="A528" s="1" t="s">
        <v>7125</v>
      </c>
      <c r="B528" s="1" t="s">
        <v>7126</v>
      </c>
      <c r="C528" s="11" t="s">
        <v>7127</v>
      </c>
      <c r="D528" s="1" t="s">
        <v>7128</v>
      </c>
      <c r="E528" s="8">
        <v>11</v>
      </c>
      <c r="F528" s="2">
        <v>1.3310933105979601</v>
      </c>
      <c r="G528" s="3">
        <v>2.2611516422307999E-2</v>
      </c>
    </row>
    <row r="529" spans="1:7" x14ac:dyDescent="0.35">
      <c r="A529" s="1" t="s">
        <v>4601</v>
      </c>
      <c r="B529" s="1" t="s">
        <v>4602</v>
      </c>
      <c r="C529" s="11" t="s">
        <v>4603</v>
      </c>
      <c r="D529" s="1" t="s">
        <v>4604</v>
      </c>
      <c r="E529" s="8">
        <v>3</v>
      </c>
      <c r="F529" s="2">
        <v>-1.7510193284352986</v>
      </c>
      <c r="G529" s="3">
        <v>3.2639907552960601E-6</v>
      </c>
    </row>
    <row r="530" spans="1:7" x14ac:dyDescent="0.35">
      <c r="A530" s="1" t="s">
        <v>8437</v>
      </c>
      <c r="B530" s="1" t="s">
        <v>8438</v>
      </c>
      <c r="C530" s="11" t="s">
        <v>8439</v>
      </c>
      <c r="D530" s="1" t="s">
        <v>8440</v>
      </c>
      <c r="E530" s="8">
        <v>22</v>
      </c>
      <c r="F530" s="2">
        <v>1.41822877565734</v>
      </c>
      <c r="G530" s="3">
        <v>3.8814276323064802E-7</v>
      </c>
    </row>
    <row r="531" spans="1:7" x14ac:dyDescent="0.35">
      <c r="A531" s="1" t="s">
        <v>8441</v>
      </c>
      <c r="B531" s="1" t="s">
        <v>8442</v>
      </c>
      <c r="C531" s="11" t="s">
        <v>8443</v>
      </c>
      <c r="D531" s="1" t="s">
        <v>8444</v>
      </c>
      <c r="E531" s="8">
        <v>16</v>
      </c>
      <c r="F531" s="2">
        <v>1.27070452040285</v>
      </c>
      <c r="G531" s="3">
        <v>3.2812316655730603E-2</v>
      </c>
    </row>
    <row r="532" spans="1:7" x14ac:dyDescent="0.35">
      <c r="A532" s="1" t="s">
        <v>7085</v>
      </c>
      <c r="B532" s="1" t="s">
        <v>7086</v>
      </c>
      <c r="C532" s="11" t="s">
        <v>7087</v>
      </c>
      <c r="D532" s="1" t="s">
        <v>7088</v>
      </c>
      <c r="E532" s="8">
        <v>18</v>
      </c>
      <c r="F532" s="2">
        <v>1.5342934622551501</v>
      </c>
      <c r="G532" s="3">
        <v>1.8606811313099201E-3</v>
      </c>
    </row>
    <row r="533" spans="1:7" x14ac:dyDescent="0.35">
      <c r="A533" s="1" t="s">
        <v>8445</v>
      </c>
      <c r="B533" s="1" t="s">
        <v>8446</v>
      </c>
      <c r="C533" s="11" t="s">
        <v>8447</v>
      </c>
      <c r="D533" s="1" t="s">
        <v>8448</v>
      </c>
      <c r="E533" s="8">
        <v>9</v>
      </c>
      <c r="F533" s="2">
        <v>-1.3545267809766324</v>
      </c>
      <c r="G533" s="3">
        <v>7.8682202691733E-7</v>
      </c>
    </row>
    <row r="534" spans="1:7" x14ac:dyDescent="0.35">
      <c r="A534" s="1" t="s">
        <v>3966</v>
      </c>
      <c r="B534" s="1" t="s">
        <v>3967</v>
      </c>
      <c r="C534" s="11" t="s">
        <v>3968</v>
      </c>
      <c r="D534" s="1" t="s">
        <v>3969</v>
      </c>
      <c r="E534" s="8">
        <v>14</v>
      </c>
      <c r="F534" s="2">
        <v>-1.4277731213358418</v>
      </c>
      <c r="G534" s="3">
        <v>2.5154237788445598E-4</v>
      </c>
    </row>
    <row r="535" spans="1:7" x14ac:dyDescent="0.35">
      <c r="A535" s="1" t="s">
        <v>6489</v>
      </c>
      <c r="B535" s="1" t="s">
        <v>6490</v>
      </c>
      <c r="C535" s="11" t="s">
        <v>6491</v>
      </c>
      <c r="D535" s="1" t="s">
        <v>6492</v>
      </c>
      <c r="E535" s="8">
        <v>3</v>
      </c>
      <c r="F535" s="2">
        <v>1.51591244430537</v>
      </c>
      <c r="G535" s="3">
        <v>2.7959883774878399E-2</v>
      </c>
    </row>
    <row r="536" spans="1:7" x14ac:dyDescent="0.35">
      <c r="A536" s="1" t="s">
        <v>4668</v>
      </c>
      <c r="B536" s="1" t="s">
        <v>4669</v>
      </c>
      <c r="C536" s="11" t="s">
        <v>4670</v>
      </c>
      <c r="D536" s="1" t="s">
        <v>4671</v>
      </c>
      <c r="E536" s="8">
        <v>6</v>
      </c>
      <c r="F536" s="2">
        <v>-1.4826125114058388</v>
      </c>
      <c r="G536" s="3">
        <v>1.3352189979237299E-4</v>
      </c>
    </row>
    <row r="537" spans="1:7" x14ac:dyDescent="0.35">
      <c r="A537" s="1" t="s">
        <v>8449</v>
      </c>
      <c r="B537" s="1" t="s">
        <v>8450</v>
      </c>
      <c r="C537" s="11" t="s">
        <v>8451</v>
      </c>
      <c r="D537" s="1" t="s">
        <v>8452</v>
      </c>
      <c r="E537" s="8">
        <v>9</v>
      </c>
      <c r="F537" s="2">
        <v>-1.2729296350168666</v>
      </c>
      <c r="G537" s="3">
        <v>3.7542347193985998E-7</v>
      </c>
    </row>
    <row r="538" spans="1:7" x14ac:dyDescent="0.35">
      <c r="A538" s="1" t="s">
        <v>7822</v>
      </c>
      <c r="B538" s="1" t="s">
        <v>7823</v>
      </c>
      <c r="C538" s="11" t="s">
        <v>7824</v>
      </c>
      <c r="D538" s="1" t="s">
        <v>7825</v>
      </c>
      <c r="E538" s="8">
        <v>17</v>
      </c>
      <c r="F538" s="2">
        <v>-1.7981020548999573</v>
      </c>
      <c r="G538" s="3">
        <v>6.9951182368687302E-3</v>
      </c>
    </row>
    <row r="539" spans="1:7" x14ac:dyDescent="0.35">
      <c r="A539" s="1" t="s">
        <v>6410</v>
      </c>
      <c r="B539" s="1" t="s">
        <v>6411</v>
      </c>
      <c r="C539" s="11" t="s">
        <v>6412</v>
      </c>
      <c r="D539" s="1" t="s">
        <v>6413</v>
      </c>
      <c r="E539" s="8">
        <v>6</v>
      </c>
      <c r="F539" s="2">
        <v>-1.63390462117538</v>
      </c>
      <c r="G539" s="3">
        <v>1.35577146973978E-4</v>
      </c>
    </row>
    <row r="540" spans="1:7" x14ac:dyDescent="0.35">
      <c r="A540" s="1" t="s">
        <v>8453</v>
      </c>
      <c r="B540" s="1" t="s">
        <v>8454</v>
      </c>
      <c r="C540" s="11" t="s">
        <v>8455</v>
      </c>
      <c r="D540" s="1" t="s">
        <v>8456</v>
      </c>
      <c r="E540" s="8">
        <v>3</v>
      </c>
      <c r="F540" s="2">
        <v>-1.761609685217403</v>
      </c>
      <c r="G540" s="3">
        <v>9.0461100554740302E-5</v>
      </c>
    </row>
    <row r="541" spans="1:7" x14ac:dyDescent="0.35">
      <c r="A541" s="1" t="s">
        <v>5401</v>
      </c>
      <c r="B541" s="1" t="s">
        <v>5402</v>
      </c>
      <c r="C541" s="11" t="s">
        <v>5403</v>
      </c>
      <c r="D541" s="1" t="s">
        <v>5404</v>
      </c>
      <c r="E541" s="8">
        <v>9</v>
      </c>
      <c r="F541" s="2">
        <v>-1.438611007738374</v>
      </c>
      <c r="G541" s="3">
        <v>1.46183527072078E-5</v>
      </c>
    </row>
    <row r="542" spans="1:7" x14ac:dyDescent="0.35">
      <c r="A542" s="1" t="s">
        <v>2177</v>
      </c>
      <c r="B542" s="1" t="s">
        <v>2178</v>
      </c>
      <c r="C542" s="11" t="s">
        <v>2179</v>
      </c>
      <c r="D542" s="1" t="s">
        <v>2180</v>
      </c>
      <c r="E542" s="8">
        <v>12</v>
      </c>
      <c r="F542" s="2">
        <v>-1.2542715402260336</v>
      </c>
      <c r="G542" s="3">
        <v>3.3734589173877498E-2</v>
      </c>
    </row>
    <row r="543" spans="1:7" x14ac:dyDescent="0.35">
      <c r="A543" s="1" t="s">
        <v>7372</v>
      </c>
      <c r="B543" s="1" t="s">
        <v>7373</v>
      </c>
      <c r="C543" s="11" t="s">
        <v>7374</v>
      </c>
      <c r="D543" s="1" t="s">
        <v>7375</v>
      </c>
      <c r="E543" s="8">
        <v>5</v>
      </c>
      <c r="F543" s="2">
        <v>-1.6356382906342692</v>
      </c>
      <c r="G543" s="3">
        <v>5.9322854718512403E-5</v>
      </c>
    </row>
    <row r="544" spans="1:7" x14ac:dyDescent="0.35">
      <c r="A544" s="1" t="s">
        <v>8457</v>
      </c>
      <c r="B544" s="1" t="s">
        <v>8458</v>
      </c>
      <c r="C544" s="11" t="s">
        <v>8459</v>
      </c>
      <c r="D544" s="1" t="s">
        <v>8460</v>
      </c>
      <c r="E544" s="8">
        <v>4</v>
      </c>
      <c r="F544" s="2">
        <v>-1.4345312179807002</v>
      </c>
      <c r="G544" s="3">
        <v>5.2830326271113498E-3</v>
      </c>
    </row>
    <row r="545" spans="1:7" x14ac:dyDescent="0.35">
      <c r="A545" s="1" t="s">
        <v>5151</v>
      </c>
      <c r="B545" s="1" t="s">
        <v>5152</v>
      </c>
      <c r="C545" s="11" t="s">
        <v>5153</v>
      </c>
      <c r="D545" s="1" t="s">
        <v>5154</v>
      </c>
      <c r="E545" s="8">
        <v>16</v>
      </c>
      <c r="F545" s="2">
        <v>-1.3040293604798183</v>
      </c>
      <c r="G545" s="3">
        <v>8.8766596158177096E-3</v>
      </c>
    </row>
    <row r="546" spans="1:7" x14ac:dyDescent="0.35">
      <c r="A546" s="1" t="s">
        <v>102</v>
      </c>
      <c r="B546" s="1" t="s">
        <v>103</v>
      </c>
      <c r="C546" s="11" t="s">
        <v>104</v>
      </c>
      <c r="D546" s="1" t="s">
        <v>105</v>
      </c>
      <c r="E546" s="8">
        <v>2</v>
      </c>
      <c r="F546" s="2">
        <v>-1.3082740334689578</v>
      </c>
      <c r="G546" s="3">
        <v>1.4561475483722899E-2</v>
      </c>
    </row>
    <row r="547" spans="1:7" x14ac:dyDescent="0.35">
      <c r="A547" s="1" t="s">
        <v>929</v>
      </c>
      <c r="B547" s="1" t="s">
        <v>930</v>
      </c>
      <c r="C547" s="11" t="s">
        <v>931</v>
      </c>
      <c r="D547" s="1" t="s">
        <v>932</v>
      </c>
      <c r="E547" s="8">
        <v>4</v>
      </c>
      <c r="F547" s="2">
        <v>-2.2002995072337241</v>
      </c>
      <c r="G547" s="3">
        <v>3.2044547460014498E-4</v>
      </c>
    </row>
    <row r="548" spans="1:7" x14ac:dyDescent="0.35">
      <c r="A548" s="1" t="s">
        <v>6922</v>
      </c>
      <c r="B548" s="1" t="s">
        <v>6923</v>
      </c>
      <c r="C548" s="11" t="s">
        <v>6924</v>
      </c>
      <c r="D548" s="1" t="s">
        <v>6925</v>
      </c>
      <c r="E548" s="8">
        <v>3</v>
      </c>
      <c r="F548" s="2">
        <v>-2.1709190085152783</v>
      </c>
      <c r="G548" s="3">
        <v>2.1257880863108901E-6</v>
      </c>
    </row>
    <row r="549" spans="1:7" x14ac:dyDescent="0.35">
      <c r="A549" s="1" t="s">
        <v>3115</v>
      </c>
      <c r="B549" s="1" t="s">
        <v>3116</v>
      </c>
      <c r="C549" s="11" t="s">
        <v>3117</v>
      </c>
      <c r="D549" s="1" t="s">
        <v>3118</v>
      </c>
      <c r="E549" s="8">
        <v>3</v>
      </c>
      <c r="F549" s="2">
        <v>-1.2772777491514842</v>
      </c>
      <c r="G549" s="3">
        <v>1.7975048707532201E-3</v>
      </c>
    </row>
    <row r="550" spans="1:7" x14ac:dyDescent="0.35">
      <c r="A550" s="1" t="s">
        <v>2389</v>
      </c>
      <c r="B550" s="1" t="s">
        <v>2390</v>
      </c>
      <c r="C550" s="11" t="s">
        <v>2391</v>
      </c>
      <c r="D550" s="1" t="s">
        <v>2392</v>
      </c>
      <c r="E550" s="8">
        <v>5</v>
      </c>
      <c r="F550" s="2">
        <v>1.2586986439883701</v>
      </c>
      <c r="G550" s="3">
        <v>1.094879338754E-2</v>
      </c>
    </row>
    <row r="551" spans="1:7" x14ac:dyDescent="0.35">
      <c r="A551" s="1" t="s">
        <v>5719</v>
      </c>
      <c r="B551" s="1" t="s">
        <v>5720</v>
      </c>
      <c r="C551" s="11" t="s">
        <v>5721</v>
      </c>
      <c r="D551" s="1" t="s">
        <v>5722</v>
      </c>
      <c r="E551" s="8">
        <v>10</v>
      </c>
      <c r="F551" s="2">
        <v>-1.4695471112484477</v>
      </c>
      <c r="G551" s="3">
        <v>1.8663672743865801E-4</v>
      </c>
    </row>
    <row r="552" spans="1:7" x14ac:dyDescent="0.35">
      <c r="A552" s="1" t="s">
        <v>3846</v>
      </c>
      <c r="B552" s="1" t="s">
        <v>3847</v>
      </c>
      <c r="C552" s="11" t="s">
        <v>3848</v>
      </c>
      <c r="D552" s="1" t="s">
        <v>3849</v>
      </c>
      <c r="E552" s="8">
        <v>13</v>
      </c>
      <c r="F552" s="2">
        <v>1.9346732933908599</v>
      </c>
      <c r="G552" s="3">
        <v>1.77399133166956E-2</v>
      </c>
    </row>
    <row r="553" spans="1:7" x14ac:dyDescent="0.35">
      <c r="A553" s="1" t="s">
        <v>3051</v>
      </c>
      <c r="B553" s="1" t="s">
        <v>3052</v>
      </c>
      <c r="C553" s="11" t="s">
        <v>3053</v>
      </c>
      <c r="D553" s="1" t="s">
        <v>3054</v>
      </c>
      <c r="E553" s="8">
        <v>12</v>
      </c>
      <c r="F553" s="2">
        <v>1.35831328040776</v>
      </c>
      <c r="G553" s="3">
        <v>1.0606350366178399E-3</v>
      </c>
    </row>
    <row r="554" spans="1:7" x14ac:dyDescent="0.35">
      <c r="A554" s="1" t="s">
        <v>8461</v>
      </c>
      <c r="B554" s="1" t="s">
        <v>8462</v>
      </c>
      <c r="C554" s="11" t="s">
        <v>8463</v>
      </c>
      <c r="D554" s="1" t="s">
        <v>8464</v>
      </c>
      <c r="E554" s="8">
        <v>5</v>
      </c>
      <c r="F554" s="2">
        <v>1.34736409862053</v>
      </c>
      <c r="G554" s="3">
        <v>1.71295548609623E-2</v>
      </c>
    </row>
    <row r="555" spans="1:7" x14ac:dyDescent="0.35">
      <c r="A555" s="1" t="s">
        <v>8465</v>
      </c>
      <c r="B555" s="1" t="s">
        <v>8466</v>
      </c>
      <c r="C555" s="11" t="s">
        <v>8467</v>
      </c>
      <c r="D555" s="1" t="s">
        <v>8468</v>
      </c>
      <c r="E555" s="8">
        <v>5</v>
      </c>
      <c r="F555" s="2">
        <v>-1.6321698898980361</v>
      </c>
      <c r="G555" s="3">
        <v>2.9242823416533201E-2</v>
      </c>
    </row>
    <row r="556" spans="1:7" x14ac:dyDescent="0.35">
      <c r="A556" s="1" t="s">
        <v>8469</v>
      </c>
      <c r="B556" s="1" t="s">
        <v>8470</v>
      </c>
      <c r="C556" s="11" t="s">
        <v>8471</v>
      </c>
      <c r="D556" s="1" t="s">
        <v>8472</v>
      </c>
      <c r="E556" s="8">
        <v>11</v>
      </c>
      <c r="F556" s="2">
        <v>-1.4151028686384368</v>
      </c>
      <c r="G556" s="3">
        <v>3.9828957001238098E-3</v>
      </c>
    </row>
    <row r="557" spans="1:7" x14ac:dyDescent="0.35">
      <c r="A557" s="1" t="s">
        <v>5931</v>
      </c>
      <c r="B557" s="1" t="s">
        <v>5932</v>
      </c>
      <c r="C557" s="11" t="s">
        <v>5933</v>
      </c>
      <c r="D557" s="1" t="s">
        <v>5934</v>
      </c>
      <c r="E557" s="8">
        <v>3</v>
      </c>
      <c r="F557" s="2">
        <v>-1.252256658057092</v>
      </c>
      <c r="G557" s="3">
        <v>7.0550260611468502E-4</v>
      </c>
    </row>
    <row r="558" spans="1:7" x14ac:dyDescent="0.35">
      <c r="A558" s="1" t="s">
        <v>8473</v>
      </c>
      <c r="B558" s="1" t="s">
        <v>8474</v>
      </c>
      <c r="C558" s="11" t="s">
        <v>8475</v>
      </c>
      <c r="D558" s="1" t="s">
        <v>8476</v>
      </c>
      <c r="E558" s="8">
        <v>5</v>
      </c>
      <c r="F558" s="2">
        <v>1.29561464964291</v>
      </c>
      <c r="G558" s="3">
        <v>1.3309600226921899E-2</v>
      </c>
    </row>
    <row r="559" spans="1:7" x14ac:dyDescent="0.35">
      <c r="A559" s="1" t="s">
        <v>8477</v>
      </c>
      <c r="B559" s="1" t="s">
        <v>8478</v>
      </c>
      <c r="C559" s="11" t="s">
        <v>8479</v>
      </c>
      <c r="D559" s="1" t="s">
        <v>8480</v>
      </c>
      <c r="E559" s="8">
        <v>8</v>
      </c>
      <c r="F559" s="2">
        <v>1.27576027890859</v>
      </c>
      <c r="G559" s="3">
        <v>4.4837227947130999E-2</v>
      </c>
    </row>
    <row r="560" spans="1:7" x14ac:dyDescent="0.35">
      <c r="A560" s="1" t="s">
        <v>8481</v>
      </c>
      <c r="B560" s="1" t="s">
        <v>8482</v>
      </c>
      <c r="C560" s="11" t="s">
        <v>8483</v>
      </c>
      <c r="D560" s="1" t="s">
        <v>8484</v>
      </c>
      <c r="E560" s="8">
        <v>2</v>
      </c>
      <c r="F560" s="2">
        <v>-1.7497707620760952</v>
      </c>
      <c r="G560" s="3">
        <v>3.39423370367355E-3</v>
      </c>
    </row>
    <row r="561" spans="1:7" x14ac:dyDescent="0.35">
      <c r="A561" s="1" t="s">
        <v>6898</v>
      </c>
      <c r="B561" s="1" t="s">
        <v>6899</v>
      </c>
      <c r="C561" s="11" t="s">
        <v>6900</v>
      </c>
      <c r="D561" s="1" t="s">
        <v>6901</v>
      </c>
      <c r="E561" s="8">
        <v>3</v>
      </c>
      <c r="F561" s="2">
        <v>1.4675044092723899</v>
      </c>
      <c r="G561" s="3">
        <v>1.7142518791077001E-2</v>
      </c>
    </row>
    <row r="562" spans="1:7" x14ac:dyDescent="0.35">
      <c r="A562" s="1" t="s">
        <v>6059</v>
      </c>
      <c r="B562" s="1" t="s">
        <v>6060</v>
      </c>
      <c r="C562" s="11" t="s">
        <v>6061</v>
      </c>
      <c r="D562" s="1" t="s">
        <v>6062</v>
      </c>
      <c r="E562" s="8">
        <v>15</v>
      </c>
      <c r="F562" s="2">
        <v>1.3978644610477</v>
      </c>
      <c r="G562" s="3">
        <v>6.8602502192574299E-3</v>
      </c>
    </row>
    <row r="563" spans="1:7" x14ac:dyDescent="0.35">
      <c r="A563" s="1" t="s">
        <v>5911</v>
      </c>
      <c r="B563" s="1" t="s">
        <v>5912</v>
      </c>
      <c r="C563" s="11" t="s">
        <v>5913</v>
      </c>
      <c r="D563" s="1" t="s">
        <v>5914</v>
      </c>
      <c r="E563" s="8">
        <v>32</v>
      </c>
      <c r="F563" s="2">
        <v>1.4481630829974399</v>
      </c>
      <c r="G563" s="3">
        <v>1.64290141301385E-9</v>
      </c>
    </row>
    <row r="564" spans="1:7" x14ac:dyDescent="0.35">
      <c r="A564" s="1" t="s">
        <v>7758</v>
      </c>
      <c r="B564" s="1" t="s">
        <v>7759</v>
      </c>
      <c r="C564" s="11" t="s">
        <v>7760</v>
      </c>
      <c r="D564" s="1" t="s">
        <v>7761</v>
      </c>
      <c r="E564" s="8">
        <v>7</v>
      </c>
      <c r="F564" s="2">
        <v>-1.7631750930234895</v>
      </c>
      <c r="G564" s="3">
        <v>7.8244949428529399E-5</v>
      </c>
    </row>
    <row r="565" spans="1:7" x14ac:dyDescent="0.35">
      <c r="A565" s="1" t="s">
        <v>8485</v>
      </c>
      <c r="B565" s="1" t="s">
        <v>8486</v>
      </c>
      <c r="C565" s="11" t="s">
        <v>8487</v>
      </c>
      <c r="D565" s="1" t="s">
        <v>8488</v>
      </c>
      <c r="E565" s="8">
        <v>5</v>
      </c>
      <c r="F565" s="2">
        <v>-1.2519380090595678</v>
      </c>
      <c r="G565" s="3">
        <v>9.1963079100328704E-5</v>
      </c>
    </row>
    <row r="566" spans="1:7" x14ac:dyDescent="0.35">
      <c r="A566" s="1" t="s">
        <v>4664</v>
      </c>
      <c r="B566" s="1" t="s">
        <v>4665</v>
      </c>
      <c r="C566" s="11" t="s">
        <v>4666</v>
      </c>
      <c r="D566" s="1" t="s">
        <v>4667</v>
      </c>
      <c r="E566" s="8">
        <v>8</v>
      </c>
      <c r="F566" s="2">
        <v>-1.2831406492461892</v>
      </c>
      <c r="G566" s="3">
        <v>4.0101475570976403E-2</v>
      </c>
    </row>
    <row r="567" spans="1:7" x14ac:dyDescent="0.35">
      <c r="A567" s="1" t="s">
        <v>5227</v>
      </c>
      <c r="B567" s="1" t="s">
        <v>5228</v>
      </c>
      <c r="C567" s="11" t="s">
        <v>5229</v>
      </c>
      <c r="D567" s="1" t="s">
        <v>5230</v>
      </c>
      <c r="E567" s="8">
        <v>7</v>
      </c>
      <c r="F567" s="2">
        <v>-3.4453190365803459</v>
      </c>
      <c r="G567" s="3">
        <v>9.4840644611765206E-8</v>
      </c>
    </row>
    <row r="568" spans="1:7" x14ac:dyDescent="0.35">
      <c r="A568" s="1" t="s">
        <v>5497</v>
      </c>
      <c r="B568" s="1" t="s">
        <v>5498</v>
      </c>
      <c r="C568" s="11" t="s">
        <v>5499</v>
      </c>
      <c r="D568" s="1" t="s">
        <v>5500</v>
      </c>
      <c r="E568" s="8">
        <v>9</v>
      </c>
      <c r="F568" s="2">
        <v>-2.9059314655004189</v>
      </c>
      <c r="G568" s="3">
        <v>1.0288328210237499E-6</v>
      </c>
    </row>
    <row r="569" spans="1:7" x14ac:dyDescent="0.35">
      <c r="A569" s="1" t="s">
        <v>1675</v>
      </c>
      <c r="B569" s="1" t="s">
        <v>1676</v>
      </c>
      <c r="C569" s="11" t="s">
        <v>1677</v>
      </c>
      <c r="D569" s="1" t="s">
        <v>1678</v>
      </c>
      <c r="E569" s="8">
        <v>9</v>
      </c>
      <c r="F569" s="2">
        <v>-1.3775853972002883</v>
      </c>
      <c r="G569" s="3">
        <v>3.6070164894404298E-3</v>
      </c>
    </row>
    <row r="570" spans="1:7" x14ac:dyDescent="0.35">
      <c r="A570" s="1" t="s">
        <v>8489</v>
      </c>
      <c r="B570" s="1" t="s">
        <v>8490</v>
      </c>
      <c r="C570" s="11" t="s">
        <v>8491</v>
      </c>
      <c r="D570" s="1" t="s">
        <v>8492</v>
      </c>
      <c r="E570" s="8">
        <v>12</v>
      </c>
      <c r="F570" s="2">
        <v>2.0185500072050302</v>
      </c>
      <c r="G570" s="3">
        <v>1.49689107145122E-2</v>
      </c>
    </row>
    <row r="571" spans="1:7" x14ac:dyDescent="0.35">
      <c r="A571" s="1" t="s">
        <v>8493</v>
      </c>
      <c r="B571" s="1" t="s">
        <v>8494</v>
      </c>
      <c r="C571" s="11" t="s">
        <v>8495</v>
      </c>
      <c r="D571" s="1" t="s">
        <v>8496</v>
      </c>
      <c r="E571" s="8">
        <v>12</v>
      </c>
      <c r="F571" s="2">
        <v>1.2748277658122</v>
      </c>
      <c r="G571" s="3">
        <v>1.42822610374674E-3</v>
      </c>
    </row>
    <row r="572" spans="1:7" x14ac:dyDescent="0.35">
      <c r="A572" s="1" t="s">
        <v>1974</v>
      </c>
      <c r="B572" s="1" t="s">
        <v>1975</v>
      </c>
      <c r="C572" s="11" t="s">
        <v>1976</v>
      </c>
      <c r="D572" s="1" t="s">
        <v>1977</v>
      </c>
      <c r="E572" s="8">
        <v>9</v>
      </c>
      <c r="F572" s="2">
        <v>-1.3586434463643451</v>
      </c>
      <c r="G572" s="3">
        <v>4.4008050353040798E-3</v>
      </c>
    </row>
    <row r="573" spans="1:7" x14ac:dyDescent="0.35">
      <c r="A573" s="1" t="s">
        <v>8497</v>
      </c>
      <c r="B573" s="1" t="s">
        <v>8498</v>
      </c>
      <c r="C573" s="11" t="s">
        <v>8499</v>
      </c>
      <c r="D573" s="1" t="s">
        <v>8500</v>
      </c>
      <c r="E573" s="8">
        <v>12</v>
      </c>
      <c r="F573" s="2">
        <v>1.2755874920953001</v>
      </c>
      <c r="G573" s="3">
        <v>9.5760331584310299E-3</v>
      </c>
    </row>
    <row r="574" spans="1:7" x14ac:dyDescent="0.35">
      <c r="A574" s="1" t="s">
        <v>8501</v>
      </c>
      <c r="B574" s="1" t="s">
        <v>8502</v>
      </c>
      <c r="C574" s="11" t="s">
        <v>8503</v>
      </c>
      <c r="D574" s="1" t="s">
        <v>8504</v>
      </c>
      <c r="E574" s="8">
        <v>7</v>
      </c>
      <c r="F574" s="2">
        <v>-1.5594229417853602</v>
      </c>
      <c r="G574" s="3">
        <v>2.46160900229568E-2</v>
      </c>
    </row>
    <row r="575" spans="1:7" x14ac:dyDescent="0.35">
      <c r="A575" s="1" t="s">
        <v>8505</v>
      </c>
      <c r="B575" s="1" t="s">
        <v>8506</v>
      </c>
      <c r="C575" s="11" t="s">
        <v>8507</v>
      </c>
      <c r="D575" s="1" t="s">
        <v>8508</v>
      </c>
      <c r="E575" s="8">
        <v>5</v>
      </c>
      <c r="F575" s="2">
        <v>1.94322084278109</v>
      </c>
      <c r="G575" s="3">
        <v>3.6971882510710998E-3</v>
      </c>
    </row>
    <row r="576" spans="1:7" x14ac:dyDescent="0.35">
      <c r="A576" s="1" t="s">
        <v>6274</v>
      </c>
      <c r="B576" s="1" t="s">
        <v>6275</v>
      </c>
      <c r="C576" s="11" t="s">
        <v>6276</v>
      </c>
      <c r="D576" s="1" t="s">
        <v>6277</v>
      </c>
      <c r="E576" s="8">
        <v>6</v>
      </c>
      <c r="F576" s="2">
        <v>-1.6320905284362419</v>
      </c>
      <c r="G576" s="3">
        <v>2.66454374047695E-2</v>
      </c>
    </row>
    <row r="577" spans="1:7" x14ac:dyDescent="0.35">
      <c r="A577" s="1" t="s">
        <v>4210</v>
      </c>
      <c r="B577" s="1" t="s">
        <v>4211</v>
      </c>
      <c r="C577" s="11" t="s">
        <v>4212</v>
      </c>
      <c r="D577" s="1" t="s">
        <v>4213</v>
      </c>
      <c r="E577" s="8">
        <v>29</v>
      </c>
      <c r="F577" s="2">
        <v>1.29427034164266</v>
      </c>
      <c r="G577" s="3">
        <v>8.4285387984060593E-3</v>
      </c>
    </row>
    <row r="578" spans="1:7" x14ac:dyDescent="0.35">
      <c r="A578" s="1" t="s">
        <v>8509</v>
      </c>
      <c r="B578" s="1" t="s">
        <v>8510</v>
      </c>
      <c r="C578" s="11" t="s">
        <v>8511</v>
      </c>
      <c r="D578" s="1" t="s">
        <v>8512</v>
      </c>
      <c r="E578" s="8">
        <v>4</v>
      </c>
      <c r="F578" s="2">
        <v>-1.3263398139085971</v>
      </c>
      <c r="G578" s="3">
        <v>4.5023219601520198E-2</v>
      </c>
    </row>
    <row r="579" spans="1:7" x14ac:dyDescent="0.35">
      <c r="A579" s="1" t="s">
        <v>5564</v>
      </c>
      <c r="B579" s="1" t="s">
        <v>5565</v>
      </c>
      <c r="C579" s="11" t="s">
        <v>5566</v>
      </c>
      <c r="D579" s="1" t="s">
        <v>5567</v>
      </c>
      <c r="E579" s="8">
        <v>4</v>
      </c>
      <c r="F579" s="2">
        <v>2.1768975541658802</v>
      </c>
      <c r="G579" s="3">
        <v>4.1792525755762602E-2</v>
      </c>
    </row>
    <row r="580" spans="1:7" x14ac:dyDescent="0.35">
      <c r="A580" s="1" t="s">
        <v>6689</v>
      </c>
      <c r="B580" s="1" t="s">
        <v>6690</v>
      </c>
      <c r="C580" s="11" t="s">
        <v>6691</v>
      </c>
      <c r="D580" s="1" t="s">
        <v>6692</v>
      </c>
      <c r="E580" s="8">
        <v>4</v>
      </c>
      <c r="F580" s="2">
        <v>-1.8044295385395617</v>
      </c>
      <c r="G580" s="3">
        <v>2.9196296924180101E-3</v>
      </c>
    </row>
    <row r="581" spans="1:7" x14ac:dyDescent="0.35">
      <c r="A581" s="1" t="s">
        <v>4688</v>
      </c>
      <c r="B581" s="1" t="s">
        <v>4689</v>
      </c>
      <c r="C581" s="11" t="s">
        <v>4690</v>
      </c>
      <c r="D581" s="1" t="s">
        <v>4691</v>
      </c>
      <c r="E581" s="8">
        <v>19</v>
      </c>
      <c r="F581" s="2">
        <v>1.27469617331416</v>
      </c>
      <c r="G581" s="3">
        <v>1.69320439982291E-3</v>
      </c>
    </row>
    <row r="582" spans="1:7" x14ac:dyDescent="0.35">
      <c r="A582" s="1" t="s">
        <v>5505</v>
      </c>
      <c r="B582" s="1" t="s">
        <v>5506</v>
      </c>
      <c r="C582" s="11" t="s">
        <v>5507</v>
      </c>
      <c r="D582" s="1" t="s">
        <v>5508</v>
      </c>
      <c r="E582" s="8">
        <v>12</v>
      </c>
      <c r="F582" s="2">
        <v>-1.7340526630987634</v>
      </c>
      <c r="G582" s="3">
        <v>1.7626944284893598E-5</v>
      </c>
    </row>
    <row r="583" spans="1:7" x14ac:dyDescent="0.35">
      <c r="A583" s="1" t="s">
        <v>8513</v>
      </c>
      <c r="B583" s="1" t="s">
        <v>8514</v>
      </c>
      <c r="C583" s="11" t="s">
        <v>8515</v>
      </c>
      <c r="D583" s="1" t="s">
        <v>8516</v>
      </c>
      <c r="E583" s="8">
        <v>2</v>
      </c>
      <c r="F583" s="2">
        <v>1.4681961037431599</v>
      </c>
      <c r="G583" s="3">
        <v>3.8817784954846099E-2</v>
      </c>
    </row>
    <row r="584" spans="1:7" x14ac:dyDescent="0.35">
      <c r="A584" s="1" t="s">
        <v>8517</v>
      </c>
      <c r="B584" s="1" t="s">
        <v>8518</v>
      </c>
      <c r="C584" s="11" t="s">
        <v>8519</v>
      </c>
      <c r="D584" s="1" t="s">
        <v>8520</v>
      </c>
      <c r="E584" s="8">
        <v>5</v>
      </c>
      <c r="F584" s="2">
        <v>1.2993148976479301</v>
      </c>
      <c r="G584" s="3">
        <v>3.3964521188055902E-2</v>
      </c>
    </row>
    <row r="585" spans="1:7" x14ac:dyDescent="0.35">
      <c r="A585" s="1" t="s">
        <v>8521</v>
      </c>
      <c r="B585" s="1" t="s">
        <v>8522</v>
      </c>
      <c r="C585" s="11" t="s">
        <v>8523</v>
      </c>
      <c r="D585" s="1" t="s">
        <v>8524</v>
      </c>
      <c r="E585" s="8">
        <v>3</v>
      </c>
      <c r="F585" s="2">
        <v>-1.3394110778339392</v>
      </c>
      <c r="G585" s="3">
        <v>3.5043063721159401E-3</v>
      </c>
    </row>
    <row r="586" spans="1:7" x14ac:dyDescent="0.35">
      <c r="A586" s="1" t="s">
        <v>5903</v>
      </c>
      <c r="B586" s="1" t="s">
        <v>5904</v>
      </c>
      <c r="C586" s="11" t="s">
        <v>5905</v>
      </c>
      <c r="D586" s="1" t="s">
        <v>5906</v>
      </c>
      <c r="E586" s="8">
        <v>6</v>
      </c>
      <c r="F586" s="2">
        <v>-1.3712164430065537</v>
      </c>
      <c r="G586" s="3">
        <v>5.6051132039100603E-5</v>
      </c>
    </row>
    <row r="587" spans="1:7" x14ac:dyDescent="0.35">
      <c r="A587" s="1" t="s">
        <v>8525</v>
      </c>
      <c r="B587" s="1" t="s">
        <v>8526</v>
      </c>
      <c r="C587" s="11" t="s">
        <v>8527</v>
      </c>
      <c r="D587" s="1" t="s">
        <v>8528</v>
      </c>
      <c r="E587" s="8">
        <v>13</v>
      </c>
      <c r="F587" s="2">
        <v>1.3548991262628001</v>
      </c>
      <c r="G587" s="3">
        <v>1.8409450797896399E-2</v>
      </c>
    </row>
    <row r="588" spans="1:7" x14ac:dyDescent="0.35">
      <c r="A588" s="1" t="s">
        <v>6023</v>
      </c>
      <c r="B588" s="1" t="s">
        <v>6024</v>
      </c>
      <c r="C588" s="11" t="s">
        <v>6025</v>
      </c>
      <c r="D588" s="1" t="s">
        <v>6026</v>
      </c>
      <c r="E588" s="8">
        <v>14</v>
      </c>
      <c r="F588" s="2">
        <v>-1.263629857238197</v>
      </c>
      <c r="G588" s="3">
        <v>6.5120665945316101E-4</v>
      </c>
    </row>
    <row r="589" spans="1:7" x14ac:dyDescent="0.35">
      <c r="A589" s="1" t="s">
        <v>8529</v>
      </c>
      <c r="B589" s="1" t="s">
        <v>8530</v>
      </c>
      <c r="C589" s="11" t="s">
        <v>8531</v>
      </c>
      <c r="D589" s="1" t="s">
        <v>8532</v>
      </c>
      <c r="E589" s="8">
        <v>6</v>
      </c>
      <c r="F589" s="2">
        <v>-1.2663164415410988</v>
      </c>
      <c r="G589" s="3">
        <v>1.12042654564857E-2</v>
      </c>
    </row>
    <row r="590" spans="1:7" x14ac:dyDescent="0.35">
      <c r="A590" s="1" t="s">
        <v>7734</v>
      </c>
      <c r="B590" s="1" t="s">
        <v>7735</v>
      </c>
      <c r="C590" s="11" t="s">
        <v>7736</v>
      </c>
      <c r="D590" s="1" t="s">
        <v>7737</v>
      </c>
      <c r="E590" s="8">
        <v>10</v>
      </c>
      <c r="F590" s="2">
        <v>-1.4253941797369076</v>
      </c>
      <c r="G590" s="3">
        <v>6.4529136563504894E-5</v>
      </c>
    </row>
    <row r="591" spans="1:7" x14ac:dyDescent="0.35">
      <c r="A591" s="1" t="s">
        <v>8533</v>
      </c>
      <c r="B591" s="1" t="s">
        <v>8534</v>
      </c>
      <c r="C591" s="11" t="s">
        <v>8535</v>
      </c>
      <c r="D591" s="1" t="s">
        <v>8536</v>
      </c>
      <c r="E591" s="8">
        <v>7</v>
      </c>
      <c r="F591" s="2">
        <v>-1.3536113289178817</v>
      </c>
      <c r="G591" s="3">
        <v>9.6297743269470294E-5</v>
      </c>
    </row>
    <row r="592" spans="1:7" x14ac:dyDescent="0.35">
      <c r="A592" s="1" t="s">
        <v>8537</v>
      </c>
      <c r="B592" s="1" t="s">
        <v>8538</v>
      </c>
      <c r="C592" s="11" t="s">
        <v>8539</v>
      </c>
      <c r="D592" s="1" t="s">
        <v>8540</v>
      </c>
      <c r="E592" s="8">
        <v>6</v>
      </c>
      <c r="F592" s="2">
        <v>-1.2837409179366699</v>
      </c>
      <c r="G592" s="3">
        <v>4.3881021734731299E-7</v>
      </c>
    </row>
    <row r="593" spans="1:7" x14ac:dyDescent="0.35">
      <c r="A593" s="1" t="s">
        <v>7595</v>
      </c>
      <c r="B593" s="1" t="s">
        <v>7596</v>
      </c>
      <c r="C593" s="11" t="s">
        <v>7597</v>
      </c>
      <c r="D593" s="1" t="s">
        <v>7598</v>
      </c>
      <c r="E593" s="8">
        <v>3</v>
      </c>
      <c r="F593" s="2">
        <v>-1.9870042010756588</v>
      </c>
      <c r="G593" s="3">
        <v>8.8402537612701995E-5</v>
      </c>
    </row>
    <row r="594" spans="1:7" x14ac:dyDescent="0.35">
      <c r="A594" s="1" t="s">
        <v>8541</v>
      </c>
      <c r="B594" s="1" t="s">
        <v>8542</v>
      </c>
      <c r="C594" s="11" t="s">
        <v>8543</v>
      </c>
      <c r="D594" s="1" t="s">
        <v>8544</v>
      </c>
      <c r="E594" s="8">
        <v>5</v>
      </c>
      <c r="F594" s="2">
        <v>-1.3040118106174583</v>
      </c>
      <c r="G594" s="3">
        <v>1.8547687450621301E-4</v>
      </c>
    </row>
    <row r="595" spans="1:7" x14ac:dyDescent="0.35">
      <c r="A595" s="1" t="s">
        <v>6437</v>
      </c>
      <c r="B595" s="1" t="s">
        <v>6438</v>
      </c>
      <c r="C595" s="11" t="s">
        <v>6439</v>
      </c>
      <c r="D595" s="1" t="s">
        <v>6440</v>
      </c>
      <c r="E595" s="8">
        <v>17</v>
      </c>
      <c r="F595" s="2">
        <v>1.2516143681385701</v>
      </c>
      <c r="G595" s="3">
        <v>2.73180038990737E-11</v>
      </c>
    </row>
    <row r="596" spans="1:7" x14ac:dyDescent="0.35">
      <c r="A596" s="1" t="s">
        <v>3978</v>
      </c>
      <c r="B596" s="1" t="s">
        <v>3979</v>
      </c>
      <c r="C596" s="11" t="s">
        <v>3980</v>
      </c>
      <c r="D596" s="1" t="s">
        <v>3981</v>
      </c>
      <c r="E596" s="8">
        <v>15</v>
      </c>
      <c r="F596" s="2">
        <v>1.4910912040629101</v>
      </c>
      <c r="G596" s="3">
        <v>2.4173311680106499E-5</v>
      </c>
    </row>
    <row r="597" spans="1:7" x14ac:dyDescent="0.35">
      <c r="A597" s="1" t="s">
        <v>3427</v>
      </c>
      <c r="B597" s="1" t="s">
        <v>3428</v>
      </c>
      <c r="C597" s="11" t="s">
        <v>3429</v>
      </c>
      <c r="D597" s="1" t="s">
        <v>3430</v>
      </c>
      <c r="E597" s="8">
        <v>4</v>
      </c>
      <c r="F597" s="2">
        <v>1.57267118843418</v>
      </c>
      <c r="G597" s="3">
        <v>2.2017960115463399E-2</v>
      </c>
    </row>
    <row r="598" spans="1:7" x14ac:dyDescent="0.35">
      <c r="A598" s="1" t="s">
        <v>4656</v>
      </c>
      <c r="B598" s="1" t="s">
        <v>4657</v>
      </c>
      <c r="C598" s="11" t="s">
        <v>4658</v>
      </c>
      <c r="D598" s="1" t="s">
        <v>4659</v>
      </c>
      <c r="E598" s="8">
        <v>12</v>
      </c>
      <c r="F598" s="2">
        <v>1.60963869930971</v>
      </c>
      <c r="G598" s="3">
        <v>1.4180498989318099E-2</v>
      </c>
    </row>
    <row r="599" spans="1:7" x14ac:dyDescent="0.35">
      <c r="A599" s="1" t="s">
        <v>8545</v>
      </c>
      <c r="B599" s="1" t="s">
        <v>8546</v>
      </c>
      <c r="C599" s="11" t="s">
        <v>8547</v>
      </c>
      <c r="D599" s="1" t="s">
        <v>8548</v>
      </c>
      <c r="E599" s="8">
        <v>8</v>
      </c>
      <c r="F599" s="2">
        <v>-1.5005735299755596</v>
      </c>
      <c r="G599" s="3">
        <v>4.6615413438009399E-3</v>
      </c>
    </row>
    <row r="600" spans="1:7" x14ac:dyDescent="0.35">
      <c r="A600" s="1" t="s">
        <v>8549</v>
      </c>
      <c r="B600" s="1" t="s">
        <v>8550</v>
      </c>
      <c r="C600" s="11" t="s">
        <v>8551</v>
      </c>
      <c r="D600" s="1" t="s">
        <v>8552</v>
      </c>
      <c r="E600" s="8">
        <v>11</v>
      </c>
      <c r="F600" s="2">
        <v>-1.7630423503333279</v>
      </c>
      <c r="G600" s="3">
        <v>5.4677951680595603E-3</v>
      </c>
    </row>
    <row r="601" spans="1:7" x14ac:dyDescent="0.35">
      <c r="A601" s="1" t="s">
        <v>8553</v>
      </c>
      <c r="B601" s="1" t="s">
        <v>8554</v>
      </c>
      <c r="C601" s="11" t="s">
        <v>8555</v>
      </c>
      <c r="D601" s="1" t="s">
        <v>8556</v>
      </c>
      <c r="E601" s="8">
        <v>12</v>
      </c>
      <c r="F601" s="2">
        <v>-1.2823444187370192</v>
      </c>
      <c r="G601" s="3">
        <v>1.1668892693504999E-5</v>
      </c>
    </row>
    <row r="602" spans="1:7" x14ac:dyDescent="0.35">
      <c r="A602" s="1" t="s">
        <v>4322</v>
      </c>
      <c r="B602" s="1" t="s">
        <v>4323</v>
      </c>
      <c r="C602" s="11" t="s">
        <v>4324</v>
      </c>
      <c r="D602" s="1" t="s">
        <v>4325</v>
      </c>
      <c r="E602" s="8">
        <v>9</v>
      </c>
      <c r="F602" s="2">
        <v>1.7391079571288699</v>
      </c>
      <c r="G602" s="3">
        <v>2.9552915308389199E-5</v>
      </c>
    </row>
    <row r="603" spans="1:7" x14ac:dyDescent="0.35">
      <c r="A603" s="1" t="s">
        <v>5489</v>
      </c>
      <c r="B603" s="1" t="s">
        <v>5490</v>
      </c>
      <c r="C603" s="11" t="s">
        <v>5491</v>
      </c>
      <c r="D603" s="1" t="s">
        <v>5492</v>
      </c>
      <c r="E603" s="8">
        <v>9</v>
      </c>
      <c r="F603" s="2">
        <v>-1.4787647286147434</v>
      </c>
      <c r="G603" s="3">
        <v>3.4829911955379398E-5</v>
      </c>
    </row>
    <row r="604" spans="1:7" x14ac:dyDescent="0.35">
      <c r="A604" s="1" t="s">
        <v>8557</v>
      </c>
      <c r="B604" s="1" t="s">
        <v>8558</v>
      </c>
      <c r="C604" s="11" t="s">
        <v>8559</v>
      </c>
      <c r="D604" s="1" t="s">
        <v>8560</v>
      </c>
      <c r="E604" s="8">
        <v>4</v>
      </c>
      <c r="F604" s="2">
        <v>-1.2749709591714298</v>
      </c>
      <c r="G604" s="3">
        <v>2.1408108114432702E-2</v>
      </c>
    </row>
    <row r="605" spans="1:7" x14ac:dyDescent="0.35">
      <c r="A605" s="1" t="s">
        <v>8561</v>
      </c>
      <c r="B605" s="1" t="s">
        <v>8562</v>
      </c>
      <c r="C605" s="11" t="s">
        <v>8563</v>
      </c>
      <c r="D605" s="1" t="s">
        <v>8564</v>
      </c>
      <c r="E605" s="8">
        <v>3</v>
      </c>
      <c r="F605" s="2">
        <v>1.66965152944898</v>
      </c>
      <c r="G605" s="3">
        <v>1.64897992171942E-2</v>
      </c>
    </row>
    <row r="606" spans="1:7" x14ac:dyDescent="0.35">
      <c r="A606" s="1" t="s">
        <v>7288</v>
      </c>
      <c r="B606" s="1" t="s">
        <v>7289</v>
      </c>
      <c r="C606" s="11" t="s">
        <v>7290</v>
      </c>
      <c r="D606" s="1" t="s">
        <v>7291</v>
      </c>
      <c r="E606" s="8">
        <v>20</v>
      </c>
      <c r="F606" s="2">
        <v>-1.327415364476134</v>
      </c>
      <c r="G606" s="3">
        <v>2.4521183600080001E-3</v>
      </c>
    </row>
    <row r="607" spans="1:7" x14ac:dyDescent="0.35">
      <c r="A607" s="1" t="s">
        <v>2871</v>
      </c>
      <c r="B607" s="1" t="s">
        <v>2872</v>
      </c>
      <c r="C607" s="11" t="s">
        <v>2873</v>
      </c>
      <c r="D607" s="1" t="s">
        <v>2874</v>
      </c>
      <c r="E607" s="8">
        <v>9</v>
      </c>
      <c r="F607" s="2">
        <v>1.31723218853945</v>
      </c>
      <c r="G607" s="3">
        <v>1.0090103543824399E-3</v>
      </c>
    </row>
    <row r="608" spans="1:7" x14ac:dyDescent="0.35">
      <c r="A608" s="1" t="s">
        <v>4613</v>
      </c>
      <c r="B608" s="1" t="s">
        <v>4614</v>
      </c>
      <c r="C608" s="11" t="s">
        <v>4615</v>
      </c>
      <c r="D608" s="1" t="s">
        <v>4616</v>
      </c>
      <c r="E608" s="8">
        <v>21</v>
      </c>
      <c r="F608" s="2">
        <v>1.2701053816949599</v>
      </c>
      <c r="G608" s="3">
        <v>1.7586140402106799E-4</v>
      </c>
    </row>
    <row r="609" spans="1:7" x14ac:dyDescent="0.35">
      <c r="A609" s="1" t="s">
        <v>2684</v>
      </c>
      <c r="B609" s="1" t="s">
        <v>2685</v>
      </c>
      <c r="C609" s="11" t="s">
        <v>2686</v>
      </c>
      <c r="D609" s="1" t="s">
        <v>2687</v>
      </c>
      <c r="E609" s="8">
        <v>11</v>
      </c>
      <c r="F609" s="2">
        <v>1.28518037767191</v>
      </c>
      <c r="G609" s="3">
        <v>1.69705577226197E-5</v>
      </c>
    </row>
    <row r="610" spans="1:7" x14ac:dyDescent="0.35">
      <c r="A610" s="1" t="s">
        <v>4302</v>
      </c>
      <c r="B610" s="1" t="s">
        <v>4303</v>
      </c>
      <c r="C610" s="11" t="s">
        <v>4304</v>
      </c>
      <c r="D610" s="1" t="s">
        <v>4305</v>
      </c>
      <c r="E610" s="8">
        <v>5</v>
      </c>
      <c r="F610" s="2">
        <v>-1.7652630196874133</v>
      </c>
      <c r="G610" s="3">
        <v>1.2817517495972101E-2</v>
      </c>
    </row>
    <row r="611" spans="1:7" x14ac:dyDescent="0.35">
      <c r="A611" s="1" t="s">
        <v>8565</v>
      </c>
      <c r="B611" s="1" t="s">
        <v>8566</v>
      </c>
      <c r="C611" s="11" t="s">
        <v>8567</v>
      </c>
      <c r="D611" s="1" t="s">
        <v>8568</v>
      </c>
      <c r="E611" s="8">
        <v>11</v>
      </c>
      <c r="F611" s="2">
        <v>-1.29135484642468</v>
      </c>
      <c r="G611" s="3">
        <v>1.00056267785451E-2</v>
      </c>
    </row>
    <row r="612" spans="1:7" x14ac:dyDescent="0.35">
      <c r="A612" s="1" t="s">
        <v>4988</v>
      </c>
      <c r="B612" s="1" t="s">
        <v>4989</v>
      </c>
      <c r="C612" s="11" t="s">
        <v>4990</v>
      </c>
      <c r="D612" s="1" t="s">
        <v>4991</v>
      </c>
      <c r="E612" s="8">
        <v>8</v>
      </c>
      <c r="F612" s="2">
        <v>-1.4029764987108675</v>
      </c>
      <c r="G612" s="3">
        <v>1.07637519157465E-2</v>
      </c>
    </row>
    <row r="613" spans="1:7" x14ac:dyDescent="0.35">
      <c r="A613" s="1" t="s">
        <v>8569</v>
      </c>
      <c r="B613" s="1" t="s">
        <v>8570</v>
      </c>
      <c r="C613" s="11" t="s">
        <v>8571</v>
      </c>
      <c r="D613" s="1" t="s">
        <v>8572</v>
      </c>
      <c r="E613" s="8">
        <v>20</v>
      </c>
      <c r="F613" s="2">
        <v>-1.2793244837973006</v>
      </c>
      <c r="G613" s="3">
        <v>7.8437121736772992E-3</v>
      </c>
    </row>
    <row r="614" spans="1:7" x14ac:dyDescent="0.35">
      <c r="A614" s="1" t="s">
        <v>3503</v>
      </c>
      <c r="B614" s="1" t="s">
        <v>3504</v>
      </c>
      <c r="C614" s="11" t="s">
        <v>3505</v>
      </c>
      <c r="D614" s="1" t="s">
        <v>3506</v>
      </c>
      <c r="E614" s="8">
        <v>17</v>
      </c>
      <c r="F614" s="2">
        <v>1.41077815240807</v>
      </c>
      <c r="G614" s="3">
        <v>3.20079391347507E-6</v>
      </c>
    </row>
    <row r="615" spans="1:7" x14ac:dyDescent="0.35">
      <c r="A615" s="1" t="s">
        <v>3958</v>
      </c>
      <c r="B615" s="1" t="s">
        <v>3959</v>
      </c>
      <c r="C615" s="11" t="s">
        <v>3960</v>
      </c>
      <c r="D615" s="1" t="s">
        <v>3961</v>
      </c>
      <c r="E615" s="8">
        <v>8</v>
      </c>
      <c r="F615" s="2">
        <v>1.3254155649639801</v>
      </c>
      <c r="G615" s="3">
        <v>5.0740222884540704E-4</v>
      </c>
    </row>
    <row r="616" spans="1:7" x14ac:dyDescent="0.35">
      <c r="A616" s="1" t="s">
        <v>7670</v>
      </c>
      <c r="B616" s="1" t="s">
        <v>7671</v>
      </c>
      <c r="C616" s="11" t="s">
        <v>7672</v>
      </c>
      <c r="D616" s="1" t="s">
        <v>7673</v>
      </c>
      <c r="E616" s="8">
        <v>6</v>
      </c>
      <c r="F616" s="2">
        <v>-1.6616959629792942</v>
      </c>
      <c r="G616" s="3">
        <v>1.5222227030755001E-5</v>
      </c>
    </row>
    <row r="617" spans="1:7" x14ac:dyDescent="0.35">
      <c r="A617" s="1" t="s">
        <v>4414</v>
      </c>
      <c r="B617" s="1" t="s">
        <v>4415</v>
      </c>
      <c r="C617" s="11" t="s">
        <v>4416</v>
      </c>
      <c r="D617" s="1" t="s">
        <v>4417</v>
      </c>
      <c r="E617" s="8">
        <v>7</v>
      </c>
      <c r="F617" s="2">
        <v>-1.5948891576877597</v>
      </c>
      <c r="G617" s="3">
        <v>6.8154596916626599E-5</v>
      </c>
    </row>
    <row r="618" spans="1:7" x14ac:dyDescent="0.35">
      <c r="A618" s="1" t="s">
        <v>6334</v>
      </c>
      <c r="B618" s="1" t="s">
        <v>6335</v>
      </c>
      <c r="C618" s="11" t="s">
        <v>6336</v>
      </c>
      <c r="D618" s="1" t="s">
        <v>6337</v>
      </c>
      <c r="E618" s="8">
        <v>6</v>
      </c>
      <c r="F618" s="2">
        <v>-1.4010611255154115</v>
      </c>
      <c r="G618" s="3">
        <v>4.61592242597608E-4</v>
      </c>
    </row>
    <row r="619" spans="1:7" x14ac:dyDescent="0.35">
      <c r="A619" s="1" t="s">
        <v>6230</v>
      </c>
      <c r="B619" s="1" t="s">
        <v>6231</v>
      </c>
      <c r="C619" s="11" t="s">
        <v>6232</v>
      </c>
      <c r="D619" s="1" t="s">
        <v>6233</v>
      </c>
      <c r="E619" s="8">
        <v>4</v>
      </c>
      <c r="F619" s="2">
        <v>-1.3535867695472894</v>
      </c>
      <c r="G619" s="3">
        <v>7.3934586785788098E-3</v>
      </c>
    </row>
    <row r="620" spans="1:7" x14ac:dyDescent="0.35">
      <c r="A620" s="1" t="s">
        <v>8573</v>
      </c>
      <c r="B620" s="1" t="s">
        <v>8574</v>
      </c>
      <c r="C620" s="11" t="s">
        <v>8575</v>
      </c>
      <c r="D620" s="1" t="s">
        <v>8576</v>
      </c>
      <c r="E620" s="8">
        <v>3</v>
      </c>
      <c r="F620" s="2">
        <v>-1.4239534791163047</v>
      </c>
      <c r="G620" s="3">
        <v>1.9117781357151699E-4</v>
      </c>
    </row>
    <row r="621" spans="1:7" x14ac:dyDescent="0.35">
      <c r="A621" s="1" t="s">
        <v>8577</v>
      </c>
      <c r="B621" s="1" t="s">
        <v>8578</v>
      </c>
      <c r="C621" s="11" t="s">
        <v>8579</v>
      </c>
      <c r="D621" s="1" t="s">
        <v>8580</v>
      </c>
      <c r="E621" s="8">
        <v>4</v>
      </c>
      <c r="F621" s="2">
        <v>-2.0688915408647599</v>
      </c>
      <c r="G621" s="3">
        <v>4.79536003254607E-4</v>
      </c>
    </row>
    <row r="622" spans="1:7" x14ac:dyDescent="0.35">
      <c r="A622" s="1" t="s">
        <v>8581</v>
      </c>
      <c r="B622" s="1" t="s">
        <v>8582</v>
      </c>
      <c r="C622" s="11" t="s">
        <v>8583</v>
      </c>
      <c r="D622" s="1" t="s">
        <v>8584</v>
      </c>
      <c r="E622" s="8">
        <v>13</v>
      </c>
      <c r="F622" s="2">
        <v>-1.2676608155222502</v>
      </c>
      <c r="G622" s="3">
        <v>2.2575499575203301E-2</v>
      </c>
    </row>
    <row r="623" spans="1:7" x14ac:dyDescent="0.35">
      <c r="A623" s="1" t="s">
        <v>3638</v>
      </c>
      <c r="B623" s="1" t="s">
        <v>3639</v>
      </c>
      <c r="C623" s="11" t="s">
        <v>3640</v>
      </c>
      <c r="D623" s="1" t="s">
        <v>3641</v>
      </c>
      <c r="E623" s="8">
        <v>8</v>
      </c>
      <c r="F623" s="2">
        <v>1.4222150684113399</v>
      </c>
      <c r="G623" s="3">
        <v>9.4565861003667994E-3</v>
      </c>
    </row>
    <row r="624" spans="1:7" x14ac:dyDescent="0.35">
      <c r="A624" s="1" t="s">
        <v>8585</v>
      </c>
      <c r="B624" s="1" t="s">
        <v>8586</v>
      </c>
      <c r="C624" s="11" t="s">
        <v>8587</v>
      </c>
      <c r="D624" s="1" t="s">
        <v>8588</v>
      </c>
      <c r="E624" s="8">
        <v>9</v>
      </c>
      <c r="F624" s="2">
        <v>1.52029947497676</v>
      </c>
      <c r="G624" s="3">
        <v>3.5774360979605301E-3</v>
      </c>
    </row>
    <row r="625" spans="1:7" x14ac:dyDescent="0.35">
      <c r="A625" s="1" t="s">
        <v>7025</v>
      </c>
      <c r="B625" s="1" t="s">
        <v>7026</v>
      </c>
      <c r="C625" s="11" t="s">
        <v>7027</v>
      </c>
      <c r="D625" s="1" t="s">
        <v>7028</v>
      </c>
      <c r="E625" s="8">
        <v>5</v>
      </c>
      <c r="F625" s="2">
        <v>-1.5504370995761836</v>
      </c>
      <c r="G625" s="3">
        <v>2.7375103323681399E-2</v>
      </c>
    </row>
    <row r="626" spans="1:7" x14ac:dyDescent="0.35">
      <c r="A626" s="1" t="s">
        <v>7448</v>
      </c>
      <c r="B626" s="1" t="s">
        <v>7449</v>
      </c>
      <c r="C626" s="11" t="s">
        <v>7450</v>
      </c>
      <c r="D626" s="1" t="s">
        <v>7451</v>
      </c>
      <c r="E626" s="8">
        <v>6</v>
      </c>
      <c r="F626" s="2">
        <v>-1.2794445794439522</v>
      </c>
      <c r="G626" s="3">
        <v>3.33566562775684E-4</v>
      </c>
    </row>
    <row r="627" spans="1:7" x14ac:dyDescent="0.35">
      <c r="A627" s="1" t="s">
        <v>4250</v>
      </c>
      <c r="B627" s="1" t="s">
        <v>4251</v>
      </c>
      <c r="C627" s="11" t="s">
        <v>4252</v>
      </c>
      <c r="D627" s="1" t="s">
        <v>4253</v>
      </c>
      <c r="E627" s="8">
        <v>2</v>
      </c>
      <c r="F627" s="2">
        <v>-1.5828520987029699</v>
      </c>
      <c r="G627" s="3">
        <v>3.59582750457669E-5</v>
      </c>
    </row>
    <row r="628" spans="1:7" x14ac:dyDescent="0.35">
      <c r="A628" s="1" t="s">
        <v>8589</v>
      </c>
      <c r="B628" s="1" t="s">
        <v>8590</v>
      </c>
      <c r="C628" s="11" t="s">
        <v>8591</v>
      </c>
      <c r="D628" s="1" t="s">
        <v>8592</v>
      </c>
      <c r="E628" s="8">
        <v>45</v>
      </c>
      <c r="F628" s="2">
        <v>-1.3161551262049649</v>
      </c>
      <c r="G628" s="3">
        <v>4.7459228984262799E-5</v>
      </c>
    </row>
    <row r="629" spans="1:7" x14ac:dyDescent="0.35">
      <c r="A629" s="1" t="s">
        <v>5608</v>
      </c>
      <c r="B629" s="1" t="s">
        <v>5609</v>
      </c>
      <c r="C629" s="11" t="s">
        <v>5610</v>
      </c>
      <c r="D629" s="1" t="s">
        <v>5611</v>
      </c>
      <c r="E629" s="8">
        <v>3</v>
      </c>
      <c r="F629" s="2">
        <v>-3.2975515082567304</v>
      </c>
      <c r="G629" s="3">
        <v>1.3509244552229699E-4</v>
      </c>
    </row>
    <row r="630" spans="1:7" x14ac:dyDescent="0.35">
      <c r="A630" s="1" t="s">
        <v>3670</v>
      </c>
      <c r="B630" s="1" t="s">
        <v>3671</v>
      </c>
      <c r="C630" s="11" t="s">
        <v>3672</v>
      </c>
      <c r="D630" s="1" t="s">
        <v>3673</v>
      </c>
      <c r="E630" s="8">
        <v>6</v>
      </c>
      <c r="F630" s="2">
        <v>2.54488665601736</v>
      </c>
      <c r="G630" s="3">
        <v>5.24384083198562E-4</v>
      </c>
    </row>
    <row r="631" spans="1:7" x14ac:dyDescent="0.35">
      <c r="A631" s="1" t="s">
        <v>5302</v>
      </c>
      <c r="B631" s="1" t="s">
        <v>5303</v>
      </c>
      <c r="C631" s="11" t="s">
        <v>5304</v>
      </c>
      <c r="D631" s="1" t="s">
        <v>5305</v>
      </c>
      <c r="E631" s="8">
        <v>7</v>
      </c>
      <c r="F631" s="2">
        <v>-1.4725534900035075</v>
      </c>
      <c r="G631" s="3">
        <v>7.3571023483712803E-4</v>
      </c>
    </row>
    <row r="632" spans="1:7" x14ac:dyDescent="0.35">
      <c r="A632" s="1" t="s">
        <v>4996</v>
      </c>
      <c r="B632" s="1" t="s">
        <v>4997</v>
      </c>
      <c r="C632" s="11" t="s">
        <v>4998</v>
      </c>
      <c r="D632" s="1" t="s">
        <v>4999</v>
      </c>
      <c r="E632" s="8">
        <v>19</v>
      </c>
      <c r="F632" s="2">
        <v>-1.3169750238325277</v>
      </c>
      <c r="G632" s="3">
        <v>2.98633350234246E-2</v>
      </c>
    </row>
    <row r="633" spans="1:7" x14ac:dyDescent="0.35">
      <c r="A633" s="1" t="s">
        <v>5287</v>
      </c>
      <c r="B633" s="1" t="s">
        <v>5288</v>
      </c>
      <c r="C633" s="11" t="s">
        <v>5289</v>
      </c>
      <c r="D633" s="1" t="s">
        <v>5290</v>
      </c>
      <c r="E633" s="8">
        <v>7</v>
      </c>
      <c r="F633" s="2">
        <v>3.2154920401485301</v>
      </c>
      <c r="G633" s="3">
        <v>2.9991047472665198E-2</v>
      </c>
    </row>
    <row r="634" spans="1:7" x14ac:dyDescent="0.35">
      <c r="A634" s="1" t="s">
        <v>4526</v>
      </c>
      <c r="B634" s="1" t="s">
        <v>4527</v>
      </c>
      <c r="C634" s="11" t="s">
        <v>4528</v>
      </c>
      <c r="D634" s="1" t="s">
        <v>4529</v>
      </c>
      <c r="E634" s="8">
        <v>4</v>
      </c>
      <c r="F634" s="2">
        <v>-1.5172919151107969</v>
      </c>
      <c r="G634" s="3">
        <v>6.1410124057217604E-4</v>
      </c>
    </row>
    <row r="635" spans="1:7" x14ac:dyDescent="0.35">
      <c r="A635" s="1" t="s">
        <v>7396</v>
      </c>
      <c r="B635" s="1" t="s">
        <v>7397</v>
      </c>
      <c r="C635" s="11" t="s">
        <v>7398</v>
      </c>
      <c r="D635" s="1" t="s">
        <v>7399</v>
      </c>
      <c r="E635" s="8">
        <v>3</v>
      </c>
      <c r="F635" s="2">
        <v>-1.3689490711196131</v>
      </c>
      <c r="G635" s="3">
        <v>3.5080906408799001E-3</v>
      </c>
    </row>
    <row r="636" spans="1:7" x14ac:dyDescent="0.35">
      <c r="A636" s="1" t="s">
        <v>8593</v>
      </c>
      <c r="B636" s="1" t="s">
        <v>8594</v>
      </c>
      <c r="C636" s="11" t="s">
        <v>8595</v>
      </c>
      <c r="D636" s="1" t="s">
        <v>8596</v>
      </c>
      <c r="E636" s="8">
        <v>2</v>
      </c>
      <c r="F636" s="2">
        <v>-1.2775637275015499</v>
      </c>
      <c r="G636" s="3">
        <v>1.65325963326847E-4</v>
      </c>
    </row>
    <row r="637" spans="1:7" x14ac:dyDescent="0.35">
      <c r="A637" s="1" t="s">
        <v>5715</v>
      </c>
      <c r="B637" s="1" t="s">
        <v>5716</v>
      </c>
      <c r="C637" s="11" t="s">
        <v>5717</v>
      </c>
      <c r="D637" s="1" t="s">
        <v>5718</v>
      </c>
      <c r="E637" s="8">
        <v>14</v>
      </c>
      <c r="F637" s="2">
        <v>1.32558983666061</v>
      </c>
      <c r="G637" s="3">
        <v>1.29651251915651E-2</v>
      </c>
    </row>
    <row r="638" spans="1:7" x14ac:dyDescent="0.35">
      <c r="A638" s="1" t="s">
        <v>4246</v>
      </c>
      <c r="B638" s="1" t="s">
        <v>4247</v>
      </c>
      <c r="C638" s="11" t="s">
        <v>4248</v>
      </c>
      <c r="D638" s="1" t="s">
        <v>4249</v>
      </c>
      <c r="E638" s="8">
        <v>4</v>
      </c>
      <c r="F638" s="2">
        <v>-1.2831029653721495</v>
      </c>
      <c r="G638" s="3">
        <v>4.9909249858718003E-4</v>
      </c>
    </row>
    <row r="639" spans="1:7" x14ac:dyDescent="0.35">
      <c r="A639" s="1" t="s">
        <v>74</v>
      </c>
      <c r="B639" s="1" t="s">
        <v>75</v>
      </c>
      <c r="C639" s="11" t="s">
        <v>76</v>
      </c>
      <c r="D639" s="1" t="s">
        <v>77</v>
      </c>
      <c r="E639" s="8">
        <v>2</v>
      </c>
      <c r="F639" s="2">
        <v>1.5412962884996999</v>
      </c>
      <c r="G639" s="3">
        <v>1.35329078451943E-2</v>
      </c>
    </row>
    <row r="640" spans="1:7" x14ac:dyDescent="0.35">
      <c r="A640" s="1" t="s">
        <v>4394</v>
      </c>
      <c r="B640" s="1" t="s">
        <v>4395</v>
      </c>
      <c r="C640" s="11" t="s">
        <v>4396</v>
      </c>
      <c r="D640" s="1" t="s">
        <v>4397</v>
      </c>
      <c r="E640" s="8">
        <v>10</v>
      </c>
      <c r="F640" s="2">
        <v>-1.4195559973804655</v>
      </c>
      <c r="G640" s="3">
        <v>1.21240701619204E-5</v>
      </c>
    </row>
    <row r="641" spans="1:7" x14ac:dyDescent="0.35">
      <c r="A641" s="1" t="s">
        <v>4222</v>
      </c>
      <c r="B641" s="1" t="s">
        <v>4223</v>
      </c>
      <c r="C641" s="11" t="s">
        <v>4224</v>
      </c>
      <c r="D641" s="1" t="s">
        <v>4225</v>
      </c>
      <c r="E641" s="8">
        <v>12</v>
      </c>
      <c r="F641" s="2">
        <v>-1.3129750329241576</v>
      </c>
      <c r="G641" s="3">
        <v>1.6411340704763101E-5</v>
      </c>
    </row>
    <row r="642" spans="1:7" x14ac:dyDescent="0.35">
      <c r="A642" s="1" t="s">
        <v>3682</v>
      </c>
      <c r="B642" s="1" t="s">
        <v>3683</v>
      </c>
      <c r="C642" s="11" t="s">
        <v>3684</v>
      </c>
      <c r="D642" s="1" t="s">
        <v>3685</v>
      </c>
      <c r="E642" s="8">
        <v>5</v>
      </c>
      <c r="F642" s="2">
        <v>1.2525557069786299</v>
      </c>
      <c r="G642" s="3">
        <v>1.4643060191870201E-3</v>
      </c>
    </row>
    <row r="643" spans="1:7" x14ac:dyDescent="0.35">
      <c r="A643" s="1" t="s">
        <v>6386</v>
      </c>
      <c r="B643" s="1" t="s">
        <v>6387</v>
      </c>
      <c r="C643" s="11" t="s">
        <v>6388</v>
      </c>
      <c r="D643" s="1" t="s">
        <v>6389</v>
      </c>
      <c r="E643" s="8">
        <v>4</v>
      </c>
      <c r="F643" s="2">
        <v>-2.5736364211753253</v>
      </c>
      <c r="G643" s="3">
        <v>5.2518145283200097E-5</v>
      </c>
    </row>
    <row r="644" spans="1:7" x14ac:dyDescent="0.35">
      <c r="A644" s="1" t="s">
        <v>86</v>
      </c>
      <c r="B644" s="1" t="s">
        <v>87</v>
      </c>
      <c r="C644" s="11" t="s">
        <v>88</v>
      </c>
      <c r="D644" s="1" t="s">
        <v>89</v>
      </c>
      <c r="E644" s="8">
        <v>4</v>
      </c>
      <c r="F644" s="2">
        <v>-1.7423016736180788</v>
      </c>
      <c r="G644" s="3">
        <v>6.5779817123732902E-4</v>
      </c>
    </row>
    <row r="645" spans="1:7" x14ac:dyDescent="0.35">
      <c r="A645" s="1" t="s">
        <v>8597</v>
      </c>
      <c r="B645" s="1" t="s">
        <v>8598</v>
      </c>
      <c r="C645" s="11" t="s">
        <v>8599</v>
      </c>
      <c r="D645" s="1" t="s">
        <v>8600</v>
      </c>
      <c r="E645" s="8">
        <v>11</v>
      </c>
      <c r="F645" s="2">
        <v>-1.2924783006705118</v>
      </c>
      <c r="G645" s="3">
        <v>3.5457477137404701E-3</v>
      </c>
    </row>
    <row r="646" spans="1:7" x14ac:dyDescent="0.35">
      <c r="A646" s="1" t="s">
        <v>8601</v>
      </c>
      <c r="B646" s="1" t="s">
        <v>8602</v>
      </c>
      <c r="C646" s="11" t="s">
        <v>8603</v>
      </c>
      <c r="D646" s="1" t="s">
        <v>8604</v>
      </c>
      <c r="E646" s="8">
        <v>5</v>
      </c>
      <c r="F646" s="2">
        <v>-1.3411063854376415</v>
      </c>
      <c r="G646" s="3">
        <v>1.0516486823779699E-2</v>
      </c>
    </row>
    <row r="647" spans="1:7" x14ac:dyDescent="0.35">
      <c r="A647" s="1" t="s">
        <v>3219</v>
      </c>
      <c r="B647" s="1" t="s">
        <v>3220</v>
      </c>
      <c r="C647" s="11" t="s">
        <v>3221</v>
      </c>
      <c r="D647" s="1" t="s">
        <v>3222</v>
      </c>
      <c r="E647" s="8">
        <v>3</v>
      </c>
      <c r="F647" s="2">
        <v>1.3336087901306799</v>
      </c>
      <c r="G647" s="3">
        <v>1.4182551303233501E-2</v>
      </c>
    </row>
    <row r="648" spans="1:7" x14ac:dyDescent="0.35">
      <c r="A648" s="1" t="s">
        <v>4510</v>
      </c>
      <c r="B648" s="1" t="s">
        <v>4511</v>
      </c>
      <c r="C648" s="11" t="s">
        <v>4512</v>
      </c>
      <c r="D648" s="1" t="s">
        <v>4513</v>
      </c>
      <c r="E648" s="8">
        <v>4</v>
      </c>
      <c r="F648" s="2">
        <v>-2.0657353336838273</v>
      </c>
      <c r="G648" s="3">
        <v>1.17109278932987E-5</v>
      </c>
    </row>
    <row r="649" spans="1:7" x14ac:dyDescent="0.35">
      <c r="A649" s="1" t="s">
        <v>7714</v>
      </c>
      <c r="B649" s="1" t="s">
        <v>7715</v>
      </c>
      <c r="C649" s="11" t="s">
        <v>7716</v>
      </c>
      <c r="D649" s="1" t="s">
        <v>7717</v>
      </c>
      <c r="E649" s="8">
        <v>10</v>
      </c>
      <c r="F649" s="2">
        <v>-1.7549293096648164</v>
      </c>
      <c r="G649" s="3">
        <v>1.3399404707994099E-2</v>
      </c>
    </row>
    <row r="650" spans="1:7" x14ac:dyDescent="0.35">
      <c r="A650" s="1" t="s">
        <v>7706</v>
      </c>
      <c r="B650" s="1" t="s">
        <v>7707</v>
      </c>
      <c r="C650" s="11" t="s">
        <v>7708</v>
      </c>
      <c r="D650" s="1" t="s">
        <v>7709</v>
      </c>
      <c r="E650" s="8">
        <v>112</v>
      </c>
      <c r="F650" s="2">
        <v>-1.7297917168557069</v>
      </c>
      <c r="G650" s="3">
        <v>1.3278848963705301E-2</v>
      </c>
    </row>
    <row r="651" spans="1:7" x14ac:dyDescent="0.35">
      <c r="A651" s="1" t="s">
        <v>7666</v>
      </c>
      <c r="B651" s="1" t="s">
        <v>7667</v>
      </c>
      <c r="C651" s="11" t="s">
        <v>7668</v>
      </c>
      <c r="D651" s="1" t="s">
        <v>7669</v>
      </c>
      <c r="E651" s="8">
        <v>96</v>
      </c>
      <c r="F651" s="2">
        <v>-1.411781762391171</v>
      </c>
      <c r="G651" s="3">
        <v>1.7966666152981502E-2</v>
      </c>
    </row>
    <row r="652" spans="1:7" x14ac:dyDescent="0.35">
      <c r="A652" s="1" t="s">
        <v>8605</v>
      </c>
      <c r="B652" s="1" t="s">
        <v>8606</v>
      </c>
      <c r="C652" s="11" t="s">
        <v>8607</v>
      </c>
      <c r="D652" s="1" t="s">
        <v>8608</v>
      </c>
      <c r="E652" s="8">
        <v>4</v>
      </c>
      <c r="F652" s="2">
        <v>-1.9611069501689038</v>
      </c>
      <c r="G652" s="3">
        <v>4.3349298884794302E-2</v>
      </c>
    </row>
    <row r="653" spans="1:7" x14ac:dyDescent="0.35">
      <c r="A653" s="1" t="s">
        <v>8609</v>
      </c>
      <c r="B653" s="1" t="s">
        <v>8610</v>
      </c>
      <c r="C653" s="11" t="s">
        <v>8611</v>
      </c>
      <c r="D653" s="1" t="s">
        <v>8612</v>
      </c>
      <c r="E653" s="8">
        <v>2</v>
      </c>
      <c r="F653" s="2">
        <v>1.3833246674092601</v>
      </c>
      <c r="G653" s="3">
        <v>6.4091851311978898E-3</v>
      </c>
    </row>
    <row r="654" spans="1:7" x14ac:dyDescent="0.35">
      <c r="A654" s="1" t="s">
        <v>6997</v>
      </c>
      <c r="B654" s="1" t="s">
        <v>6998</v>
      </c>
      <c r="C654" s="11" t="s">
        <v>6999</v>
      </c>
      <c r="D654" s="1" t="s">
        <v>7000</v>
      </c>
      <c r="E654" s="8">
        <v>3</v>
      </c>
      <c r="F654" s="2">
        <v>1.2509630524861799</v>
      </c>
      <c r="G654" s="3">
        <v>4.92139843606134E-4</v>
      </c>
    </row>
    <row r="655" spans="1:7" x14ac:dyDescent="0.35">
      <c r="A655" s="1" t="s">
        <v>6465</v>
      </c>
      <c r="B655" s="1" t="s">
        <v>6466</v>
      </c>
      <c r="C655" s="11" t="s">
        <v>6467</v>
      </c>
      <c r="D655" s="1" t="s">
        <v>6468</v>
      </c>
      <c r="E655" s="8">
        <v>18</v>
      </c>
      <c r="F655" s="2">
        <v>2.0150968543301402</v>
      </c>
      <c r="G655" s="3">
        <v>6.5854949037773305E-5</v>
      </c>
    </row>
    <row r="656" spans="1:7" x14ac:dyDescent="0.35">
      <c r="A656" s="1" t="s">
        <v>5839</v>
      </c>
      <c r="B656" s="1" t="s">
        <v>5840</v>
      </c>
      <c r="C656" s="11" t="s">
        <v>5841</v>
      </c>
      <c r="D656" s="1" t="s">
        <v>5842</v>
      </c>
      <c r="E656" s="8">
        <v>18</v>
      </c>
      <c r="F656" s="2">
        <v>1.70678082635383</v>
      </c>
      <c r="G656" s="3">
        <v>5.18370585824102E-4</v>
      </c>
    </row>
    <row r="657" spans="1:7" x14ac:dyDescent="0.35">
      <c r="A657" s="1" t="s">
        <v>4720</v>
      </c>
      <c r="B657" s="1" t="s">
        <v>4721</v>
      </c>
      <c r="C657" s="11" t="s">
        <v>4722</v>
      </c>
      <c r="D657" s="1" t="s">
        <v>4723</v>
      </c>
      <c r="E657" s="8">
        <v>10</v>
      </c>
      <c r="F657" s="2">
        <v>-1.4058818394467052</v>
      </c>
      <c r="G657" s="3">
        <v>1.1805433263116099E-3</v>
      </c>
    </row>
    <row r="658" spans="1:7" x14ac:dyDescent="0.35">
      <c r="A658" s="1" t="s">
        <v>5322</v>
      </c>
      <c r="B658" s="1" t="s">
        <v>5323</v>
      </c>
      <c r="C658" s="11" t="s">
        <v>5324</v>
      </c>
      <c r="D658" s="1" t="s">
        <v>5325</v>
      </c>
      <c r="E658" s="8">
        <v>10</v>
      </c>
      <c r="F658" s="2">
        <v>1.32190077203112</v>
      </c>
      <c r="G658" s="3">
        <v>2.3425514409291699E-4</v>
      </c>
    </row>
    <row r="659" spans="1:7" x14ac:dyDescent="0.35">
      <c r="A659" s="1" t="s">
        <v>3750</v>
      </c>
      <c r="B659" s="1" t="s">
        <v>3751</v>
      </c>
      <c r="C659" s="11" t="s">
        <v>3752</v>
      </c>
      <c r="D659" s="1" t="s">
        <v>3753</v>
      </c>
      <c r="E659" s="8">
        <v>12</v>
      </c>
      <c r="F659" s="2">
        <v>-1.3328369865549885</v>
      </c>
      <c r="G659" s="3">
        <v>5.3840588912875097E-3</v>
      </c>
    </row>
    <row r="660" spans="1:7" x14ac:dyDescent="0.35">
      <c r="A660" s="1" t="s">
        <v>377</v>
      </c>
      <c r="B660" s="1" t="s">
        <v>378</v>
      </c>
      <c r="C660" s="11" t="s">
        <v>379</v>
      </c>
      <c r="D660" s="1" t="s">
        <v>380</v>
      </c>
      <c r="E660" s="8">
        <v>41</v>
      </c>
      <c r="F660" s="2">
        <v>-1.2751292555796694</v>
      </c>
      <c r="G660" s="3">
        <v>3.3847286386851298E-2</v>
      </c>
    </row>
    <row r="661" spans="1:7" x14ac:dyDescent="0.35">
      <c r="A661" s="1" t="s">
        <v>209</v>
      </c>
      <c r="B661" s="1" t="s">
        <v>210</v>
      </c>
      <c r="C661" s="11" t="s">
        <v>211</v>
      </c>
      <c r="D661" s="1" t="s">
        <v>212</v>
      </c>
      <c r="E661" s="8">
        <v>24</v>
      </c>
      <c r="F661" s="2">
        <v>-1.4787494817561382</v>
      </c>
      <c r="G661" s="3">
        <v>2.9157276135811701E-2</v>
      </c>
    </row>
    <row r="662" spans="1:7" x14ac:dyDescent="0.35">
      <c r="A662" s="1" t="s">
        <v>7674</v>
      </c>
      <c r="B662" s="1" t="s">
        <v>7675</v>
      </c>
      <c r="C662" s="11" t="s">
        <v>7676</v>
      </c>
      <c r="D662" s="1" t="s">
        <v>7677</v>
      </c>
      <c r="E662" s="8">
        <v>13</v>
      </c>
      <c r="F662" s="2">
        <v>-2.0069241219680287</v>
      </c>
      <c r="G662" s="3">
        <v>1.49662014440222E-4</v>
      </c>
    </row>
    <row r="663" spans="1:7" x14ac:dyDescent="0.35">
      <c r="A663" s="1" t="s">
        <v>5107</v>
      </c>
      <c r="B663" s="1" t="s">
        <v>5108</v>
      </c>
      <c r="C663" s="11" t="s">
        <v>5109</v>
      </c>
      <c r="D663" s="1" t="s">
        <v>5110</v>
      </c>
      <c r="E663" s="8">
        <v>24</v>
      </c>
      <c r="F663" s="2">
        <v>1.3121965927155099</v>
      </c>
      <c r="G663" s="3">
        <v>1.8811390725099E-3</v>
      </c>
    </row>
    <row r="664" spans="1:7" x14ac:dyDescent="0.35">
      <c r="A664" s="1" t="s">
        <v>5409</v>
      </c>
      <c r="B664" s="1" t="s">
        <v>5410</v>
      </c>
      <c r="C664" s="11" t="s">
        <v>5411</v>
      </c>
      <c r="D664" s="1" t="s">
        <v>5412</v>
      </c>
      <c r="E664" s="8">
        <v>4</v>
      </c>
      <c r="F664" s="2">
        <v>-1.4080858735828987</v>
      </c>
      <c r="G664" s="3">
        <v>8.9728784828662202E-4</v>
      </c>
    </row>
    <row r="665" spans="1:7" x14ac:dyDescent="0.35">
      <c r="A665" s="1" t="s">
        <v>3235</v>
      </c>
      <c r="B665" s="1" t="s">
        <v>3236</v>
      </c>
      <c r="C665" s="11" t="s">
        <v>3237</v>
      </c>
      <c r="D665" s="1" t="s">
        <v>3238</v>
      </c>
      <c r="E665" s="8">
        <v>6</v>
      </c>
      <c r="F665" s="2">
        <v>-1.5028919502645339</v>
      </c>
      <c r="G665" s="3">
        <v>5.2000897422081097E-8</v>
      </c>
    </row>
    <row r="666" spans="1:7" x14ac:dyDescent="0.35">
      <c r="A666" s="1" t="s">
        <v>8613</v>
      </c>
      <c r="B666" s="1" t="s">
        <v>8614</v>
      </c>
      <c r="C666" s="11" t="s">
        <v>8615</v>
      </c>
      <c r="D666" s="1" t="s">
        <v>8616</v>
      </c>
      <c r="E666" s="8">
        <v>20</v>
      </c>
      <c r="F666" s="2">
        <v>1.27380214938831</v>
      </c>
      <c r="G666" s="3">
        <v>1.4225130235505099E-9</v>
      </c>
    </row>
    <row r="667" spans="1:7" x14ac:dyDescent="0.35">
      <c r="A667" s="1" t="s">
        <v>7304</v>
      </c>
      <c r="B667" s="1" t="s">
        <v>7305</v>
      </c>
      <c r="C667" s="11" t="s">
        <v>7306</v>
      </c>
      <c r="D667" s="1" t="s">
        <v>7307</v>
      </c>
      <c r="E667" s="8">
        <v>4</v>
      </c>
      <c r="F667" s="2">
        <v>-1.8722035211057828</v>
      </c>
      <c r="G667" s="3">
        <v>2.0131944780474E-2</v>
      </c>
    </row>
    <row r="668" spans="1:7" x14ac:dyDescent="0.35">
      <c r="A668" s="1" t="s">
        <v>4354</v>
      </c>
      <c r="B668" s="1" t="s">
        <v>4355</v>
      </c>
      <c r="C668" s="11" t="s">
        <v>4356</v>
      </c>
      <c r="D668" s="1" t="s">
        <v>4357</v>
      </c>
      <c r="E668" s="8">
        <v>13</v>
      </c>
      <c r="F668" s="2">
        <v>1.4691530029245501</v>
      </c>
      <c r="G668" s="3">
        <v>4.7767994189562902E-5</v>
      </c>
    </row>
    <row r="669" spans="1:7" x14ac:dyDescent="0.35">
      <c r="A669" s="1" t="s">
        <v>8617</v>
      </c>
      <c r="B669" s="1" t="s">
        <v>8618</v>
      </c>
      <c r="C669" s="11" t="s">
        <v>8619</v>
      </c>
      <c r="D669" s="1" t="s">
        <v>8620</v>
      </c>
      <c r="E669" s="8">
        <v>5</v>
      </c>
      <c r="F669" s="2">
        <v>-1.3088443547256299</v>
      </c>
      <c r="G669" s="3">
        <v>5.3912097146207299E-6</v>
      </c>
    </row>
    <row r="670" spans="1:7" x14ac:dyDescent="0.35">
      <c r="A670" s="1" t="s">
        <v>8621</v>
      </c>
      <c r="B670" s="1" t="s">
        <v>8622</v>
      </c>
      <c r="C670" s="11" t="s">
        <v>8623</v>
      </c>
      <c r="D670" s="1" t="s">
        <v>8624</v>
      </c>
      <c r="E670" s="8">
        <v>3</v>
      </c>
      <c r="F670" s="2">
        <v>-1.5992514190637002</v>
      </c>
      <c r="G670" s="3">
        <v>4.27749714419037E-4</v>
      </c>
    </row>
    <row r="671" spans="1:7" x14ac:dyDescent="0.35">
      <c r="A671" s="1" t="s">
        <v>8625</v>
      </c>
      <c r="B671" s="1" t="s">
        <v>8626</v>
      </c>
      <c r="C671" s="11" t="s">
        <v>8627</v>
      </c>
      <c r="D671" s="1" t="s">
        <v>8628</v>
      </c>
      <c r="E671" s="8">
        <v>3</v>
      </c>
      <c r="F671" s="2">
        <v>-1.4332957943658229</v>
      </c>
      <c r="G671" s="3">
        <v>6.4186124885474601E-3</v>
      </c>
    </row>
    <row r="672" spans="1:7" x14ac:dyDescent="0.35">
      <c r="A672" s="1" t="s">
        <v>5239</v>
      </c>
      <c r="B672" s="1" t="s">
        <v>5240</v>
      </c>
      <c r="C672" s="11" t="s">
        <v>5241</v>
      </c>
      <c r="D672" s="1" t="s">
        <v>5242</v>
      </c>
      <c r="E672" s="8">
        <v>17</v>
      </c>
      <c r="F672" s="2">
        <v>2.1559070889966798</v>
      </c>
      <c r="G672" s="3">
        <v>1.16627345258633E-4</v>
      </c>
    </row>
    <row r="673" spans="1:7" x14ac:dyDescent="0.35">
      <c r="A673" s="1" t="s">
        <v>8629</v>
      </c>
      <c r="B673" s="1" t="s">
        <v>8630</v>
      </c>
      <c r="C673" s="11" t="s">
        <v>8631</v>
      </c>
      <c r="D673" s="1" t="s">
        <v>8632</v>
      </c>
      <c r="E673" s="8">
        <v>2</v>
      </c>
      <c r="F673" s="2">
        <v>1.27804839135064</v>
      </c>
      <c r="G673" s="3">
        <v>1.9572373931842999E-2</v>
      </c>
    </row>
    <row r="674" spans="1:7" x14ac:dyDescent="0.35">
      <c r="A674" s="1" t="s">
        <v>7468</v>
      </c>
      <c r="B674" s="1" t="s">
        <v>7469</v>
      </c>
      <c r="C674" s="11" t="s">
        <v>7470</v>
      </c>
      <c r="D674" s="1" t="s">
        <v>7471</v>
      </c>
      <c r="E674" s="8">
        <v>4</v>
      </c>
      <c r="F674" s="2">
        <v>1.3362102683769701</v>
      </c>
      <c r="G674" s="3">
        <v>2.64598924620735E-2</v>
      </c>
    </row>
    <row r="675" spans="1:7" x14ac:dyDescent="0.35">
      <c r="A675" s="1" t="s">
        <v>2995</v>
      </c>
      <c r="B675" s="1" t="s">
        <v>2996</v>
      </c>
      <c r="C675" s="11" t="s">
        <v>2997</v>
      </c>
      <c r="D675" s="1" t="s">
        <v>2998</v>
      </c>
      <c r="E675" s="8">
        <v>34</v>
      </c>
      <c r="F675" s="2">
        <v>1.34695652560919</v>
      </c>
      <c r="G675" s="3">
        <v>1.3978967482239199E-3</v>
      </c>
    </row>
    <row r="676" spans="1:7" x14ac:dyDescent="0.35">
      <c r="A676" s="1" t="s">
        <v>5032</v>
      </c>
      <c r="B676" s="1" t="s">
        <v>5033</v>
      </c>
      <c r="C676" s="11" t="s">
        <v>5034</v>
      </c>
      <c r="D676" s="1" t="s">
        <v>5035</v>
      </c>
      <c r="E676" s="8">
        <v>3</v>
      </c>
      <c r="F676" s="2">
        <v>2.0186568793153699</v>
      </c>
      <c r="G676" s="3">
        <v>4.5773559841946199E-3</v>
      </c>
    </row>
    <row r="677" spans="1:7" x14ac:dyDescent="0.35">
      <c r="A677" s="1" t="s">
        <v>3702</v>
      </c>
      <c r="B677" s="1" t="s">
        <v>3703</v>
      </c>
      <c r="C677" s="11" t="s">
        <v>3704</v>
      </c>
      <c r="D677" s="1" t="s">
        <v>3705</v>
      </c>
      <c r="E677" s="8">
        <v>33</v>
      </c>
      <c r="F677" s="2">
        <v>1.28682285955162</v>
      </c>
      <c r="G677" s="3">
        <v>1.30229963642016E-4</v>
      </c>
    </row>
    <row r="678" spans="1:7" x14ac:dyDescent="0.35">
      <c r="A678" s="1" t="s">
        <v>7635</v>
      </c>
      <c r="B678" s="1" t="s">
        <v>7636</v>
      </c>
      <c r="C678" s="11" t="s">
        <v>7637</v>
      </c>
      <c r="D678" s="1" t="s">
        <v>7638</v>
      </c>
      <c r="E678" s="8">
        <v>9</v>
      </c>
      <c r="F678" s="2">
        <v>-1.5520819026422092</v>
      </c>
      <c r="G678" s="3">
        <v>5.5111590081863399E-5</v>
      </c>
    </row>
    <row r="679" spans="1:7" x14ac:dyDescent="0.35">
      <c r="A679" s="1" t="s">
        <v>8633</v>
      </c>
      <c r="B679" s="1" t="s">
        <v>8634</v>
      </c>
      <c r="C679" s="11" t="s">
        <v>8635</v>
      </c>
      <c r="D679" s="1" t="s">
        <v>8636</v>
      </c>
      <c r="E679" s="8">
        <v>16</v>
      </c>
      <c r="F679" s="2">
        <v>-1.2947094065030955</v>
      </c>
      <c r="G679" s="3">
        <v>8.7981947775521104E-6</v>
      </c>
    </row>
    <row r="680" spans="1:7" x14ac:dyDescent="0.35">
      <c r="A680" s="1" t="s">
        <v>6139</v>
      </c>
      <c r="B680" s="1" t="s">
        <v>6140</v>
      </c>
      <c r="C680" s="11" t="s">
        <v>6141</v>
      </c>
      <c r="D680" s="1" t="s">
        <v>6142</v>
      </c>
      <c r="E680" s="8">
        <v>2</v>
      </c>
      <c r="F680" s="2">
        <v>2.7850413878593101</v>
      </c>
      <c r="G680" s="3">
        <v>1.0737736315529699E-3</v>
      </c>
    </row>
    <row r="681" spans="1:7" x14ac:dyDescent="0.35">
      <c r="A681" s="1" t="s">
        <v>8637</v>
      </c>
      <c r="B681" s="1" t="s">
        <v>8638</v>
      </c>
      <c r="C681" s="11" t="s">
        <v>8639</v>
      </c>
      <c r="D681" s="1" t="s">
        <v>8640</v>
      </c>
      <c r="E681" s="8">
        <v>4</v>
      </c>
      <c r="F681" s="2">
        <v>-1.2970524973837176</v>
      </c>
      <c r="G681" s="3">
        <v>1.43146514785766E-2</v>
      </c>
    </row>
    <row r="682" spans="1:7" x14ac:dyDescent="0.35">
      <c r="A682" s="1" t="s">
        <v>8641</v>
      </c>
      <c r="B682" s="1" t="s">
        <v>8642</v>
      </c>
      <c r="C682" s="11" t="s">
        <v>8643</v>
      </c>
      <c r="D682" s="1" t="s">
        <v>8644</v>
      </c>
      <c r="E682" s="8">
        <v>11</v>
      </c>
      <c r="F682" s="2">
        <v>-1.3090438600094887</v>
      </c>
      <c r="G682" s="3">
        <v>5.3918306563208104E-3</v>
      </c>
    </row>
    <row r="683" spans="1:7" x14ac:dyDescent="0.35">
      <c r="A683" s="1" t="s">
        <v>5263</v>
      </c>
      <c r="B683" s="1" t="s">
        <v>5264</v>
      </c>
      <c r="C683" s="11" t="s">
        <v>5265</v>
      </c>
      <c r="D683" s="1" t="s">
        <v>5266</v>
      </c>
      <c r="E683" s="8">
        <v>5</v>
      </c>
      <c r="F683" s="2">
        <v>-1.4054664386438787</v>
      </c>
      <c r="G683" s="3">
        <v>2.3914058216155699E-3</v>
      </c>
    </row>
    <row r="684" spans="1:7" x14ac:dyDescent="0.35">
      <c r="A684" s="1" t="s">
        <v>193</v>
      </c>
      <c r="B684" s="1" t="s">
        <v>194</v>
      </c>
      <c r="C684" s="11" t="s">
        <v>195</v>
      </c>
      <c r="D684" s="1" t="s">
        <v>196</v>
      </c>
      <c r="E684" s="8">
        <v>22</v>
      </c>
      <c r="F684" s="2">
        <v>-1.2612176148196967</v>
      </c>
      <c r="G684" s="3">
        <v>3.0988659597818002E-2</v>
      </c>
    </row>
    <row r="685" spans="1:7" x14ac:dyDescent="0.35">
      <c r="A685" s="1" t="s">
        <v>8645</v>
      </c>
      <c r="B685" s="1" t="s">
        <v>8646</v>
      </c>
      <c r="C685" s="11" t="s">
        <v>8647</v>
      </c>
      <c r="D685" s="1" t="s">
        <v>8648</v>
      </c>
      <c r="E685" s="8">
        <v>7</v>
      </c>
      <c r="F685" s="2">
        <v>-1.6757929949590604</v>
      </c>
      <c r="G685" s="3">
        <v>1.3048239405562501E-4</v>
      </c>
    </row>
    <row r="686" spans="1:7" x14ac:dyDescent="0.35">
      <c r="A686" s="1" t="s">
        <v>177</v>
      </c>
      <c r="B686" s="1" t="s">
        <v>178</v>
      </c>
      <c r="C686" s="11" t="s">
        <v>179</v>
      </c>
      <c r="D686" s="1" t="s">
        <v>180</v>
      </c>
      <c r="E686" s="8">
        <v>6</v>
      </c>
      <c r="F686" s="2">
        <v>-1.4794526241119004</v>
      </c>
      <c r="G686" s="3">
        <v>3.3204530779483601E-3</v>
      </c>
    </row>
    <row r="687" spans="1:7" x14ac:dyDescent="0.35">
      <c r="A687" s="1" t="s">
        <v>1707</v>
      </c>
      <c r="B687" s="1" t="s">
        <v>1708</v>
      </c>
      <c r="C687" s="11" t="s">
        <v>1709</v>
      </c>
      <c r="D687" s="1" t="s">
        <v>1710</v>
      </c>
      <c r="E687" s="8">
        <v>4</v>
      </c>
      <c r="F687" s="2">
        <v>-2.1487005954661798</v>
      </c>
      <c r="G687" s="3">
        <v>8.2031604478859404E-6</v>
      </c>
    </row>
    <row r="688" spans="1:7" x14ac:dyDescent="0.35">
      <c r="A688" s="1" t="s">
        <v>8649</v>
      </c>
      <c r="B688" s="1" t="s">
        <v>8650</v>
      </c>
      <c r="C688" s="11" t="s">
        <v>8651</v>
      </c>
      <c r="D688" s="1" t="s">
        <v>8652</v>
      </c>
      <c r="E688" s="8">
        <v>15</v>
      </c>
      <c r="F688" s="2">
        <v>-1.3177675681235417</v>
      </c>
      <c r="G688" s="3">
        <v>2.5643236859902899E-2</v>
      </c>
    </row>
    <row r="689" spans="1:7" x14ac:dyDescent="0.35">
      <c r="A689" s="1" t="s">
        <v>8653</v>
      </c>
      <c r="B689" s="1" t="s">
        <v>8654</v>
      </c>
      <c r="C689" s="11" t="s">
        <v>8655</v>
      </c>
      <c r="D689" s="1" t="s">
        <v>8656</v>
      </c>
      <c r="E689" s="8">
        <v>3</v>
      </c>
      <c r="F689" s="2">
        <v>-1.2662077671281051</v>
      </c>
      <c r="G689" s="3">
        <v>1.06630368835979E-3</v>
      </c>
    </row>
    <row r="690" spans="1:7" x14ac:dyDescent="0.35">
      <c r="A690" s="1" t="s">
        <v>2197</v>
      </c>
      <c r="B690" s="1" t="s">
        <v>2198</v>
      </c>
      <c r="C690" s="11" t="s">
        <v>2199</v>
      </c>
      <c r="D690" s="1" t="s">
        <v>2200</v>
      </c>
      <c r="E690" s="8">
        <v>14</v>
      </c>
      <c r="F690" s="2">
        <v>1.2658397060717299</v>
      </c>
      <c r="G690" s="3">
        <v>5.7540656308123302E-7</v>
      </c>
    </row>
    <row r="691" spans="1:7" x14ac:dyDescent="0.35">
      <c r="A691" s="1" t="s">
        <v>6322</v>
      </c>
      <c r="B691" s="1" t="s">
        <v>6323</v>
      </c>
      <c r="C691" s="11" t="s">
        <v>6324</v>
      </c>
      <c r="D691" s="1" t="s">
        <v>6325</v>
      </c>
      <c r="E691" s="8">
        <v>9</v>
      </c>
      <c r="F691" s="2">
        <v>1.47493243248044</v>
      </c>
      <c r="G691" s="3">
        <v>3.1044035148086901E-2</v>
      </c>
    </row>
    <row r="692" spans="1:7" x14ac:dyDescent="0.35">
      <c r="A692" s="1" t="s">
        <v>5871</v>
      </c>
      <c r="B692" s="1" t="s">
        <v>5872</v>
      </c>
      <c r="C692" s="11" t="s">
        <v>5873</v>
      </c>
      <c r="D692" s="1" t="s">
        <v>5874</v>
      </c>
      <c r="E692" s="8">
        <v>5</v>
      </c>
      <c r="F692" s="2">
        <v>-1.5276216818628725</v>
      </c>
      <c r="G692" s="3">
        <v>6.1376952841756503E-4</v>
      </c>
    </row>
    <row r="693" spans="1:7" x14ac:dyDescent="0.35">
      <c r="A693" s="1" t="s">
        <v>8657</v>
      </c>
      <c r="B693" s="1" t="s">
        <v>8658</v>
      </c>
      <c r="C693" s="11" t="s">
        <v>8659</v>
      </c>
      <c r="D693" s="1" t="s">
        <v>8660</v>
      </c>
      <c r="E693" s="8">
        <v>2</v>
      </c>
      <c r="F693" s="2">
        <v>1.70272045540436</v>
      </c>
      <c r="G693" s="3">
        <v>2.7219685205387902E-2</v>
      </c>
    </row>
    <row r="694" spans="1:7" x14ac:dyDescent="0.35">
      <c r="A694" s="1" t="s">
        <v>8661</v>
      </c>
      <c r="B694" s="1" t="s">
        <v>8662</v>
      </c>
      <c r="C694" s="11" t="s">
        <v>8663</v>
      </c>
      <c r="D694" s="1" t="s">
        <v>8664</v>
      </c>
      <c r="E694" s="8">
        <v>6</v>
      </c>
      <c r="F694" s="2">
        <v>1.35414001700326</v>
      </c>
      <c r="G694" s="3">
        <v>4.0060131580391101E-4</v>
      </c>
    </row>
    <row r="695" spans="1:7" x14ac:dyDescent="0.35">
      <c r="A695" s="1" t="s">
        <v>8665</v>
      </c>
      <c r="B695" s="1" t="s">
        <v>8666</v>
      </c>
      <c r="C695" s="11" t="s">
        <v>8667</v>
      </c>
      <c r="D695" s="1" t="s">
        <v>8668</v>
      </c>
      <c r="E695" s="8">
        <v>4</v>
      </c>
      <c r="F695" s="2">
        <v>1.35794416970098</v>
      </c>
      <c r="G695" s="3">
        <v>4.4657082102707399E-2</v>
      </c>
    </row>
    <row r="696" spans="1:7" x14ac:dyDescent="0.35">
      <c r="A696" s="1" t="s">
        <v>5811</v>
      </c>
      <c r="B696" s="1" t="s">
        <v>5812</v>
      </c>
      <c r="C696" s="11" t="s">
        <v>5813</v>
      </c>
      <c r="D696" s="1" t="s">
        <v>5814</v>
      </c>
      <c r="E696" s="8">
        <v>24</v>
      </c>
      <c r="F696" s="2">
        <v>-1.3924326316646487</v>
      </c>
      <c r="G696" s="3">
        <v>2.2247052105952401E-7</v>
      </c>
    </row>
    <row r="697" spans="1:7" x14ac:dyDescent="0.35">
      <c r="A697" s="1" t="s">
        <v>8669</v>
      </c>
      <c r="B697" s="1" t="s">
        <v>8670</v>
      </c>
      <c r="C697" s="11" t="s">
        <v>8671</v>
      </c>
      <c r="D697" s="1" t="s">
        <v>8672</v>
      </c>
      <c r="E697" s="8">
        <v>36</v>
      </c>
      <c r="F697" s="2">
        <v>1.2732235891939701</v>
      </c>
      <c r="G697" s="3">
        <v>1.60836721229637E-4</v>
      </c>
    </row>
    <row r="698" spans="1:7" x14ac:dyDescent="0.35">
      <c r="A698" s="1" t="s">
        <v>6814</v>
      </c>
      <c r="B698" s="1" t="s">
        <v>6815</v>
      </c>
      <c r="C698" s="11" t="s">
        <v>6816</v>
      </c>
      <c r="D698" s="1" t="s">
        <v>6817</v>
      </c>
      <c r="E698" s="8">
        <v>22</v>
      </c>
      <c r="F698" s="2">
        <v>1.7632062305826499</v>
      </c>
      <c r="G698" s="3">
        <v>1.1578269972362199E-5</v>
      </c>
    </row>
    <row r="699" spans="1:7" x14ac:dyDescent="0.35">
      <c r="A699" s="1" t="s">
        <v>4980</v>
      </c>
      <c r="B699" s="1" t="s">
        <v>4981</v>
      </c>
      <c r="C699" s="11" t="s">
        <v>4982</v>
      </c>
      <c r="D699" s="1" t="s">
        <v>4983</v>
      </c>
      <c r="E699" s="8">
        <v>5</v>
      </c>
      <c r="F699" s="2">
        <v>-1.8911683768592684</v>
      </c>
      <c r="G699" s="3">
        <v>1.4788139147916899E-5</v>
      </c>
    </row>
    <row r="700" spans="1:7" x14ac:dyDescent="0.35">
      <c r="A700" s="1" t="s">
        <v>8673</v>
      </c>
      <c r="B700" s="1" t="s">
        <v>8674</v>
      </c>
      <c r="C700" s="11" t="s">
        <v>8675</v>
      </c>
      <c r="D700" s="1" t="s">
        <v>8676</v>
      </c>
      <c r="E700" s="8">
        <v>3</v>
      </c>
      <c r="F700" s="2">
        <v>-2.3071859805922572</v>
      </c>
      <c r="G700" s="3">
        <v>3.7119064471464302E-6</v>
      </c>
    </row>
    <row r="701" spans="1:7" x14ac:dyDescent="0.35">
      <c r="A701" s="1" t="s">
        <v>721</v>
      </c>
      <c r="B701" s="1" t="s">
        <v>722</v>
      </c>
      <c r="C701" s="11" t="s">
        <v>723</v>
      </c>
      <c r="D701" s="1" t="s">
        <v>724</v>
      </c>
      <c r="E701" s="8">
        <v>19</v>
      </c>
      <c r="F701" s="2">
        <v>-1.269342705716282</v>
      </c>
      <c r="G701" s="3">
        <v>3.8023409173381598E-4</v>
      </c>
    </row>
    <row r="702" spans="1:7" x14ac:dyDescent="0.35">
      <c r="A702" s="1" t="s">
        <v>1089</v>
      </c>
      <c r="B702" s="1" t="s">
        <v>1090</v>
      </c>
      <c r="C702" s="11" t="s">
        <v>1091</v>
      </c>
      <c r="D702" s="1" t="s">
        <v>1092</v>
      </c>
      <c r="E702" s="8">
        <v>8</v>
      </c>
      <c r="F702" s="2">
        <v>-1.2976626121995738</v>
      </c>
      <c r="G702" s="3">
        <v>7.4477168266071201E-4</v>
      </c>
    </row>
    <row r="703" spans="1:7" x14ac:dyDescent="0.35">
      <c r="A703" s="1" t="s">
        <v>8677</v>
      </c>
      <c r="B703" s="1" t="s">
        <v>8678</v>
      </c>
      <c r="C703" s="11" t="s">
        <v>8679</v>
      </c>
      <c r="D703" s="1" t="s">
        <v>8680</v>
      </c>
      <c r="E703" s="8">
        <v>2</v>
      </c>
      <c r="F703" s="2">
        <v>-1.5681512140597385</v>
      </c>
      <c r="G703" s="3">
        <v>2.4703104624511402E-3</v>
      </c>
    </row>
    <row r="704" spans="1:7" x14ac:dyDescent="0.35">
      <c r="A704" s="1" t="s">
        <v>7742</v>
      </c>
      <c r="B704" s="1" t="s">
        <v>7743</v>
      </c>
      <c r="C704" s="11" t="s">
        <v>7744</v>
      </c>
      <c r="D704" s="1" t="s">
        <v>7745</v>
      </c>
      <c r="E704" s="8">
        <v>7</v>
      </c>
      <c r="F704" s="2">
        <v>-1.9975021112099185</v>
      </c>
      <c r="G704" s="3">
        <v>3.7979627968270902E-4</v>
      </c>
    </row>
    <row r="705" spans="1:7" x14ac:dyDescent="0.35">
      <c r="A705" s="1" t="s">
        <v>6774</v>
      </c>
      <c r="B705" s="1" t="s">
        <v>6775</v>
      </c>
      <c r="C705" s="11" t="s">
        <v>6776</v>
      </c>
      <c r="D705" s="1" t="s">
        <v>6777</v>
      </c>
      <c r="E705" s="8">
        <v>4</v>
      </c>
      <c r="F705" s="2">
        <v>1.4659259848594799</v>
      </c>
      <c r="G705" s="3">
        <v>2.9371314009657202E-5</v>
      </c>
    </row>
    <row r="706" spans="1:7" x14ac:dyDescent="0.35">
      <c r="A706" s="1" t="s">
        <v>8681</v>
      </c>
      <c r="B706" s="1" t="s">
        <v>8682</v>
      </c>
      <c r="C706" s="11" t="s">
        <v>8683</v>
      </c>
      <c r="D706" s="1" t="s">
        <v>8684</v>
      </c>
      <c r="E706" s="8">
        <v>8</v>
      </c>
      <c r="F706" s="2">
        <v>1.36979165386679</v>
      </c>
      <c r="G706" s="3">
        <v>6.53377749480967E-4</v>
      </c>
    </row>
    <row r="707" spans="1:7" x14ac:dyDescent="0.35">
      <c r="A707" s="1" t="s">
        <v>4450</v>
      </c>
      <c r="B707" s="1" t="s">
        <v>4451</v>
      </c>
      <c r="C707" s="11" t="s">
        <v>4452</v>
      </c>
      <c r="D707" s="1" t="s">
        <v>4453</v>
      </c>
      <c r="E707" s="8">
        <v>11</v>
      </c>
      <c r="F707" s="2">
        <v>-1.334982720695052</v>
      </c>
      <c r="G707" s="3">
        <v>2.8453589226200601E-2</v>
      </c>
    </row>
    <row r="708" spans="1:7" x14ac:dyDescent="0.35">
      <c r="A708" s="1" t="s">
        <v>5521</v>
      </c>
      <c r="B708" s="1" t="s">
        <v>5522</v>
      </c>
      <c r="C708" s="11" t="s">
        <v>5523</v>
      </c>
      <c r="D708" s="1" t="s">
        <v>5524</v>
      </c>
      <c r="E708" s="8">
        <v>3</v>
      </c>
      <c r="F708" s="2">
        <v>-1.5293847723580476</v>
      </c>
      <c r="G708" s="3">
        <v>1.8606811313099201E-3</v>
      </c>
    </row>
    <row r="709" spans="1:7" x14ac:dyDescent="0.35">
      <c r="A709" s="1" t="s">
        <v>2544</v>
      </c>
      <c r="B709" s="1" t="s">
        <v>2545</v>
      </c>
      <c r="C709" s="11" t="s">
        <v>2546</v>
      </c>
      <c r="D709" s="1" t="s">
        <v>2547</v>
      </c>
      <c r="E709" s="8">
        <v>2</v>
      </c>
      <c r="F709" s="2">
        <v>-1.4277567613667181</v>
      </c>
      <c r="G709" s="3">
        <v>1.4364780348527699E-3</v>
      </c>
    </row>
    <row r="710" spans="1:7" x14ac:dyDescent="0.35">
      <c r="A710" s="1" t="s">
        <v>8685</v>
      </c>
      <c r="B710" s="1" t="s">
        <v>8686</v>
      </c>
      <c r="C710" s="11" t="s">
        <v>8687</v>
      </c>
      <c r="D710" s="1" t="s">
        <v>8688</v>
      </c>
      <c r="E710" s="8">
        <v>2</v>
      </c>
      <c r="F710" s="2">
        <v>-1.3580571339745817</v>
      </c>
      <c r="G710" s="3">
        <v>1.6541010307485601E-2</v>
      </c>
    </row>
    <row r="711" spans="1:7" x14ac:dyDescent="0.35">
      <c r="A711" s="1" t="s">
        <v>8689</v>
      </c>
      <c r="B711" s="1" t="s">
        <v>8690</v>
      </c>
      <c r="C711" s="11" t="s">
        <v>8691</v>
      </c>
      <c r="D711" s="1" t="s">
        <v>8692</v>
      </c>
      <c r="E711" s="8">
        <v>2</v>
      </c>
      <c r="F711" s="2">
        <v>-1.3263829590917531</v>
      </c>
      <c r="G711" s="3">
        <v>6.2841149158649601E-6</v>
      </c>
    </row>
    <row r="712" spans="1:7" x14ac:dyDescent="0.35">
      <c r="A712" s="1" t="s">
        <v>8693</v>
      </c>
      <c r="B712" s="1" t="s">
        <v>8694</v>
      </c>
      <c r="C712" s="11" t="s">
        <v>8695</v>
      </c>
      <c r="D712" s="1" t="s">
        <v>8696</v>
      </c>
      <c r="E712" s="8">
        <v>5</v>
      </c>
      <c r="F712" s="2">
        <v>-1.589980995931999</v>
      </c>
      <c r="G712" s="3">
        <v>1.35010400147786E-4</v>
      </c>
    </row>
    <row r="713" spans="1:7" x14ac:dyDescent="0.35">
      <c r="A713" s="1" t="s">
        <v>5385</v>
      </c>
      <c r="B713" s="1" t="s">
        <v>5386</v>
      </c>
      <c r="C713" s="11" t="s">
        <v>5387</v>
      </c>
      <c r="D713" s="1" t="s">
        <v>5388</v>
      </c>
      <c r="E713" s="8">
        <v>2</v>
      </c>
      <c r="F713" s="2">
        <v>-1.7593332282549496</v>
      </c>
      <c r="G713" s="3">
        <v>2.7832846298614801E-6</v>
      </c>
    </row>
    <row r="714" spans="1:7" x14ac:dyDescent="0.35">
      <c r="A714" s="1" t="s">
        <v>4094</v>
      </c>
      <c r="B714" s="1" t="s">
        <v>4095</v>
      </c>
      <c r="C714" s="11" t="s">
        <v>4096</v>
      </c>
      <c r="D714" s="1" t="s">
        <v>4097</v>
      </c>
      <c r="E714" s="8">
        <v>14</v>
      </c>
      <c r="F714" s="2">
        <v>-1.5425436971209481</v>
      </c>
      <c r="G714" s="3">
        <v>1.4193981926995799E-2</v>
      </c>
    </row>
    <row r="715" spans="1:7" x14ac:dyDescent="0.35">
      <c r="A715" s="1" t="s">
        <v>8697</v>
      </c>
      <c r="B715" s="1" t="s">
        <v>8698</v>
      </c>
      <c r="C715" s="11" t="s">
        <v>8699</v>
      </c>
      <c r="D715" s="1" t="s">
        <v>8700</v>
      </c>
      <c r="E715" s="8">
        <v>23</v>
      </c>
      <c r="F715" s="2">
        <v>-1.6417512437866064</v>
      </c>
      <c r="G715" s="3">
        <v>1.99614377454078E-2</v>
      </c>
    </row>
    <row r="716" spans="1:7" x14ac:dyDescent="0.35">
      <c r="A716" s="1" t="s">
        <v>3227</v>
      </c>
      <c r="B716" s="1" t="s">
        <v>3228</v>
      </c>
      <c r="C716" s="11" t="s">
        <v>3229</v>
      </c>
      <c r="D716" s="1" t="s">
        <v>3230</v>
      </c>
      <c r="E716" s="8">
        <v>12</v>
      </c>
      <c r="F716" s="2">
        <v>-1.4873281066544701</v>
      </c>
      <c r="G716" s="3">
        <v>7.6606188084648197E-4</v>
      </c>
    </row>
    <row r="717" spans="1:7" x14ac:dyDescent="0.35">
      <c r="A717" s="1" t="s">
        <v>7540</v>
      </c>
      <c r="B717" s="1" t="s">
        <v>7541</v>
      </c>
      <c r="C717" s="11" t="s">
        <v>7542</v>
      </c>
      <c r="D717" s="1" t="s">
        <v>7543</v>
      </c>
      <c r="E717" s="8">
        <v>8</v>
      </c>
      <c r="F717" s="2">
        <v>-1.6750285299661751</v>
      </c>
      <c r="G717" s="3">
        <v>1.49472350089728E-2</v>
      </c>
    </row>
    <row r="718" spans="1:7" x14ac:dyDescent="0.35">
      <c r="A718" s="1" t="s">
        <v>6382</v>
      </c>
      <c r="B718" s="1" t="s">
        <v>6383</v>
      </c>
      <c r="C718" s="11" t="s">
        <v>6384</v>
      </c>
      <c r="D718" s="1" t="s">
        <v>6385</v>
      </c>
      <c r="E718" s="8">
        <v>6</v>
      </c>
      <c r="F718" s="2">
        <v>2.0730403048785</v>
      </c>
      <c r="G718" s="3">
        <v>2.2875910473182E-2</v>
      </c>
    </row>
    <row r="719" spans="1:7" x14ac:dyDescent="0.35">
      <c r="A719" s="1" t="s">
        <v>4594</v>
      </c>
      <c r="B719" s="1" t="s">
        <v>4595</v>
      </c>
      <c r="C719" s="11" t="s">
        <v>4596</v>
      </c>
      <c r="D719" s="1" t="s">
        <v>4597</v>
      </c>
      <c r="E719" s="8">
        <v>2</v>
      </c>
      <c r="F719" s="2">
        <v>-1.2647410061057458</v>
      </c>
      <c r="G719" s="3">
        <v>4.9145006714799003E-5</v>
      </c>
    </row>
    <row r="720" spans="1:7" x14ac:dyDescent="0.35">
      <c r="A720" s="1" t="s">
        <v>8701</v>
      </c>
      <c r="B720" s="1" t="s">
        <v>8702</v>
      </c>
      <c r="C720" s="11" t="s">
        <v>8703</v>
      </c>
      <c r="D720" s="1" t="s">
        <v>8704</v>
      </c>
      <c r="E720" s="8">
        <v>3</v>
      </c>
      <c r="F720" s="2">
        <v>-1.3177092917432358</v>
      </c>
      <c r="G720" s="3">
        <v>1.47534490643402E-2</v>
      </c>
    </row>
    <row r="721" spans="1:7" x14ac:dyDescent="0.35">
      <c r="A721" s="1" t="s">
        <v>8705</v>
      </c>
      <c r="B721" s="1" t="s">
        <v>8706</v>
      </c>
      <c r="C721" s="11" t="s">
        <v>8707</v>
      </c>
      <c r="D721" s="1" t="s">
        <v>8708</v>
      </c>
      <c r="E721" s="8">
        <v>27</v>
      </c>
      <c r="F721" s="2">
        <v>-1.2777676672148643</v>
      </c>
      <c r="G721" s="3">
        <v>7.2679601328215799E-8</v>
      </c>
    </row>
    <row r="722" spans="1:7" x14ac:dyDescent="0.35">
      <c r="A722" s="1" t="s">
        <v>7045</v>
      </c>
      <c r="B722" s="1" t="s">
        <v>7046</v>
      </c>
      <c r="C722" s="11" t="s">
        <v>7047</v>
      </c>
      <c r="D722" s="1" t="s">
        <v>7048</v>
      </c>
      <c r="E722" s="8">
        <v>16</v>
      </c>
      <c r="F722" s="2">
        <v>1.5100078510455199</v>
      </c>
      <c r="G722" s="3">
        <v>2.7520138393824398E-9</v>
      </c>
    </row>
    <row r="723" spans="1:7" x14ac:dyDescent="0.35">
      <c r="A723" s="1" t="s">
        <v>8709</v>
      </c>
      <c r="B723" s="1" t="s">
        <v>8710</v>
      </c>
      <c r="C723" s="11" t="s">
        <v>8711</v>
      </c>
      <c r="D723" s="1" t="s">
        <v>8712</v>
      </c>
      <c r="E723" s="8">
        <v>7</v>
      </c>
      <c r="F723" s="2">
        <v>-1.2634934072549786</v>
      </c>
      <c r="G723" s="3">
        <v>1.9876885005129501E-3</v>
      </c>
    </row>
    <row r="724" spans="1:7" x14ac:dyDescent="0.35">
      <c r="A724" s="1" t="s">
        <v>3666</v>
      </c>
      <c r="B724" s="1" t="s">
        <v>3667</v>
      </c>
      <c r="C724" s="11" t="s">
        <v>3668</v>
      </c>
      <c r="D724" s="1" t="s">
        <v>3669</v>
      </c>
      <c r="E724" s="8">
        <v>4</v>
      </c>
      <c r="F724" s="2">
        <v>1.2643913826168101</v>
      </c>
      <c r="G724" s="3">
        <v>1.93001116106287E-3</v>
      </c>
    </row>
    <row r="725" spans="1:7" x14ac:dyDescent="0.35">
      <c r="A725" s="1" t="s">
        <v>5457</v>
      </c>
      <c r="B725" s="1" t="s">
        <v>5458</v>
      </c>
      <c r="C725" s="11" t="s">
        <v>5459</v>
      </c>
      <c r="D725" s="1" t="s">
        <v>5460</v>
      </c>
      <c r="E725" s="8">
        <v>3</v>
      </c>
      <c r="F725" s="2">
        <v>1.2906241539690799</v>
      </c>
      <c r="G725" s="3">
        <v>3.1027821865332698E-3</v>
      </c>
    </row>
    <row r="726" spans="1:7" x14ac:dyDescent="0.35">
      <c r="A726" s="1" t="s">
        <v>2516</v>
      </c>
      <c r="B726" s="1" t="s">
        <v>2517</v>
      </c>
      <c r="C726" s="11" t="s">
        <v>2518</v>
      </c>
      <c r="D726" s="1" t="s">
        <v>2519</v>
      </c>
      <c r="E726" s="8">
        <v>2</v>
      </c>
      <c r="F726" s="2">
        <v>1.3875629816725299</v>
      </c>
      <c r="G726" s="3">
        <v>1.24883737351354E-4</v>
      </c>
    </row>
    <row r="727" spans="1:7" x14ac:dyDescent="0.35">
      <c r="A727" s="1" t="s">
        <v>8713</v>
      </c>
      <c r="B727" s="1" t="s">
        <v>8714</v>
      </c>
      <c r="C727" s="11" t="s">
        <v>8715</v>
      </c>
      <c r="D727" s="1" t="s">
        <v>8716</v>
      </c>
      <c r="E727" s="8">
        <v>23</v>
      </c>
      <c r="F727" s="2">
        <v>-1.3264548178339983</v>
      </c>
      <c r="G727" s="3">
        <v>4.9304097226913696E-3</v>
      </c>
    </row>
    <row r="728" spans="1:7" x14ac:dyDescent="0.35">
      <c r="A728" s="1" t="s">
        <v>8717</v>
      </c>
      <c r="B728" s="1" t="s">
        <v>8718</v>
      </c>
      <c r="C728" s="11" t="s">
        <v>8719</v>
      </c>
      <c r="D728" s="1" t="s">
        <v>8720</v>
      </c>
      <c r="E728" s="8">
        <v>11</v>
      </c>
      <c r="F728" s="2">
        <v>1.3170203694279701</v>
      </c>
      <c r="G728" s="3">
        <v>5.4408919734826302E-3</v>
      </c>
    </row>
    <row r="729" spans="1:7" x14ac:dyDescent="0.35">
      <c r="A729" s="1" t="s">
        <v>1412</v>
      </c>
      <c r="B729" s="1" t="s">
        <v>1413</v>
      </c>
      <c r="C729" s="11" t="s">
        <v>1414</v>
      </c>
      <c r="D729" s="1" t="s">
        <v>1415</v>
      </c>
      <c r="E729" s="8">
        <v>6</v>
      </c>
      <c r="F729" s="2">
        <v>-1.4545579152844836</v>
      </c>
      <c r="G729" s="3">
        <v>1.68223694930138E-2</v>
      </c>
    </row>
    <row r="730" spans="1:7" x14ac:dyDescent="0.35">
      <c r="A730" s="1" t="s">
        <v>6374</v>
      </c>
      <c r="B730" s="1" t="s">
        <v>6375</v>
      </c>
      <c r="C730" s="11" t="s">
        <v>6376</v>
      </c>
      <c r="D730" s="1" t="s">
        <v>6377</v>
      </c>
      <c r="E730" s="8">
        <v>9</v>
      </c>
      <c r="F730" s="2">
        <v>1.90294174797271</v>
      </c>
      <c r="G730" s="3">
        <v>8.9522189419707907E-5</v>
      </c>
    </row>
    <row r="731" spans="1:7" x14ac:dyDescent="0.35">
      <c r="A731" s="1" t="s">
        <v>5691</v>
      </c>
      <c r="B731" s="1" t="s">
        <v>5692</v>
      </c>
      <c r="C731" s="11" t="s">
        <v>5693</v>
      </c>
      <c r="D731" s="1" t="s">
        <v>5694</v>
      </c>
      <c r="E731" s="8">
        <v>19</v>
      </c>
      <c r="F731" s="2">
        <v>-1.5053259691397325</v>
      </c>
      <c r="G731" s="3">
        <v>2.73605127005967E-4</v>
      </c>
    </row>
    <row r="732" spans="1:7" x14ac:dyDescent="0.35">
      <c r="A732" s="1" t="s">
        <v>8721</v>
      </c>
      <c r="B732" s="1" t="s">
        <v>8722</v>
      </c>
      <c r="C732" s="11" t="s">
        <v>8723</v>
      </c>
      <c r="D732" s="1" t="s">
        <v>8724</v>
      </c>
      <c r="E732" s="8">
        <v>18</v>
      </c>
      <c r="F732" s="2">
        <v>1.3717848058853701</v>
      </c>
      <c r="G732" s="3">
        <v>1.0912350208845999E-11</v>
      </c>
    </row>
    <row r="733" spans="1:7" x14ac:dyDescent="0.35">
      <c r="A733" s="1" t="s">
        <v>917</v>
      </c>
      <c r="B733" s="1" t="s">
        <v>918</v>
      </c>
      <c r="C733" s="11" t="s">
        <v>919</v>
      </c>
      <c r="D733" s="1" t="s">
        <v>920</v>
      </c>
      <c r="E733" s="8">
        <v>3</v>
      </c>
      <c r="F733" s="2">
        <v>1.29204049326311</v>
      </c>
      <c r="G733" s="3">
        <v>2.5025817314368499E-2</v>
      </c>
    </row>
    <row r="734" spans="1:7" x14ac:dyDescent="0.35">
      <c r="A734" s="1" t="s">
        <v>321</v>
      </c>
      <c r="B734" s="1" t="s">
        <v>322</v>
      </c>
      <c r="C734" s="11" t="s">
        <v>323</v>
      </c>
      <c r="D734" s="1" t="s">
        <v>324</v>
      </c>
      <c r="E734" s="8">
        <v>3</v>
      </c>
      <c r="F734" s="2">
        <v>-1.3821402524978326</v>
      </c>
      <c r="G734" s="3">
        <v>1.6999977538831201E-2</v>
      </c>
    </row>
    <row r="735" spans="1:7" x14ac:dyDescent="0.35">
      <c r="A735" s="1" t="s">
        <v>8725</v>
      </c>
      <c r="B735" s="1" t="s">
        <v>8726</v>
      </c>
      <c r="C735" s="11" t="s">
        <v>8727</v>
      </c>
      <c r="D735" s="1" t="s">
        <v>8728</v>
      </c>
      <c r="E735" s="8">
        <v>12</v>
      </c>
      <c r="F735" s="2">
        <v>-1.2513830284522218</v>
      </c>
      <c r="G735" s="3">
        <v>5.8790659763586799E-5</v>
      </c>
    </row>
    <row r="736" spans="1:7" x14ac:dyDescent="0.35">
      <c r="A736" s="1" t="s">
        <v>8729</v>
      </c>
      <c r="B736" s="1" t="s">
        <v>8730</v>
      </c>
      <c r="C736" s="11" t="s">
        <v>8731</v>
      </c>
      <c r="D736" s="1" t="s">
        <v>8732</v>
      </c>
      <c r="E736" s="8">
        <v>20</v>
      </c>
      <c r="F736" s="2">
        <v>-1.8328810716916382</v>
      </c>
      <c r="G736" s="3">
        <v>2.7993483245266199E-2</v>
      </c>
    </row>
    <row r="737" spans="1:7" x14ac:dyDescent="0.35">
      <c r="A737" s="1" t="s">
        <v>8733</v>
      </c>
      <c r="B737" s="1" t="s">
        <v>8734</v>
      </c>
      <c r="C737" s="11" t="s">
        <v>8735</v>
      </c>
      <c r="D737" s="1" t="s">
        <v>8736</v>
      </c>
      <c r="E737" s="8">
        <v>2</v>
      </c>
      <c r="F737" s="2">
        <v>1.9162822627557099</v>
      </c>
      <c r="G737" s="3">
        <v>2.6492686260645201E-2</v>
      </c>
    </row>
    <row r="738" spans="1:7" x14ac:dyDescent="0.35">
      <c r="A738" s="1" t="s">
        <v>8737</v>
      </c>
      <c r="B738" s="1" t="s">
        <v>8738</v>
      </c>
      <c r="C738" s="11" t="s">
        <v>8739</v>
      </c>
      <c r="D738" s="1" t="s">
        <v>8740</v>
      </c>
      <c r="E738" s="8">
        <v>11</v>
      </c>
      <c r="F738" s="2">
        <v>-1.2829548387631269</v>
      </c>
      <c r="G738" s="3">
        <v>1.21541722262829E-3</v>
      </c>
    </row>
    <row r="739" spans="1:7" x14ac:dyDescent="0.35">
      <c r="A739" s="1" t="s">
        <v>8741</v>
      </c>
      <c r="B739" s="1" t="s">
        <v>8742</v>
      </c>
      <c r="C739" s="11" t="s">
        <v>8743</v>
      </c>
      <c r="D739" s="1" t="s">
        <v>8744</v>
      </c>
      <c r="E739" s="8">
        <v>8</v>
      </c>
      <c r="F739" s="2">
        <v>-1.2809126154507864</v>
      </c>
      <c r="G739" s="3">
        <v>1.6883276990600299E-8</v>
      </c>
    </row>
    <row r="740" spans="1:7" x14ac:dyDescent="0.35">
      <c r="A740" s="1" t="s">
        <v>3203</v>
      </c>
      <c r="B740" s="1" t="s">
        <v>3204</v>
      </c>
      <c r="C740" s="11" t="s">
        <v>3205</v>
      </c>
      <c r="D740" s="1" t="s">
        <v>3206</v>
      </c>
      <c r="E740" s="8">
        <v>8</v>
      </c>
      <c r="F740" s="2">
        <v>-1.6359637523328909</v>
      </c>
      <c r="G740" s="3">
        <v>4.0632461455992498E-4</v>
      </c>
    </row>
    <row r="741" spans="1:7" x14ac:dyDescent="0.35">
      <c r="A741" s="1" t="s">
        <v>8745</v>
      </c>
      <c r="B741" s="1" t="s">
        <v>8746</v>
      </c>
      <c r="C741" s="11" t="s">
        <v>8747</v>
      </c>
      <c r="D741" s="1" t="s">
        <v>8748</v>
      </c>
      <c r="E741" s="8">
        <v>7</v>
      </c>
      <c r="F741" s="2">
        <v>-1.2726762421429665</v>
      </c>
      <c r="G741" s="3">
        <v>7.6476406414120203E-6</v>
      </c>
    </row>
    <row r="742" spans="1:7" x14ac:dyDescent="0.35">
      <c r="A742" s="1" t="s">
        <v>3187</v>
      </c>
      <c r="B742" s="1" t="s">
        <v>3188</v>
      </c>
      <c r="C742" s="11" t="s">
        <v>3189</v>
      </c>
      <c r="D742" s="1" t="s">
        <v>3190</v>
      </c>
      <c r="E742" s="8">
        <v>3</v>
      </c>
      <c r="F742" s="2">
        <v>1.4685517580470699</v>
      </c>
      <c r="G742" s="3">
        <v>1.89666306632361E-2</v>
      </c>
    </row>
    <row r="743" spans="1:7" x14ac:dyDescent="0.35">
      <c r="A743" s="1" t="s">
        <v>6585</v>
      </c>
      <c r="B743" s="1" t="s">
        <v>6586</v>
      </c>
      <c r="C743" s="11" t="s">
        <v>6587</v>
      </c>
      <c r="D743" s="1" t="s">
        <v>6588</v>
      </c>
      <c r="E743" s="8">
        <v>7</v>
      </c>
      <c r="F743" s="2">
        <v>-1.3023255116064318</v>
      </c>
      <c r="G743" s="3">
        <v>4.1799613183023498E-2</v>
      </c>
    </row>
    <row r="744" spans="1:7" x14ac:dyDescent="0.35">
      <c r="A744" s="1" t="s">
        <v>5628</v>
      </c>
      <c r="B744" s="1" t="s">
        <v>143</v>
      </c>
      <c r="C744" s="11" t="s">
        <v>5629</v>
      </c>
      <c r="D744" s="1" t="s">
        <v>5630</v>
      </c>
      <c r="E744" s="8">
        <v>2</v>
      </c>
      <c r="F744" s="2">
        <v>-1.269286391002886</v>
      </c>
      <c r="G744" s="3">
        <v>2.88193150863754E-3</v>
      </c>
    </row>
    <row r="745" spans="1:7" x14ac:dyDescent="0.35">
      <c r="A745" s="1" t="s">
        <v>8749</v>
      </c>
      <c r="B745" s="1" t="s">
        <v>143</v>
      </c>
      <c r="C745" s="11" t="s">
        <v>8750</v>
      </c>
      <c r="D745" s="1" t="s">
        <v>8751</v>
      </c>
      <c r="E745" s="8">
        <v>3</v>
      </c>
      <c r="F745" s="2">
        <v>-1.3476517624626838</v>
      </c>
      <c r="G745" s="3">
        <v>1.7948668751510001E-3</v>
      </c>
    </row>
    <row r="746" spans="1:7" x14ac:dyDescent="0.35">
      <c r="A746" s="1" t="s">
        <v>7189</v>
      </c>
      <c r="B746" s="1" t="s">
        <v>7190</v>
      </c>
      <c r="C746" s="11" t="s">
        <v>7191</v>
      </c>
      <c r="D746" s="1" t="s">
        <v>7192</v>
      </c>
      <c r="E746" s="8">
        <v>12</v>
      </c>
      <c r="F746" s="2">
        <v>-1.4505264206387622</v>
      </c>
      <c r="G746" s="3">
        <v>2.1529781964174099E-4</v>
      </c>
    </row>
    <row r="747" spans="1:7" x14ac:dyDescent="0.35">
      <c r="A747" s="1" t="s">
        <v>8752</v>
      </c>
      <c r="B747" s="1" t="s">
        <v>8753</v>
      </c>
      <c r="C747" s="11" t="s">
        <v>8754</v>
      </c>
      <c r="D747" s="1" t="s">
        <v>8755</v>
      </c>
      <c r="E747" s="8">
        <v>5</v>
      </c>
      <c r="F747" s="2">
        <v>-1.3036132688981878</v>
      </c>
      <c r="G747" s="3">
        <v>1.9295808796702301E-3</v>
      </c>
    </row>
    <row r="748" spans="1:7" x14ac:dyDescent="0.35">
      <c r="A748" s="1" t="s">
        <v>8756</v>
      </c>
      <c r="B748" s="1" t="s">
        <v>8757</v>
      </c>
      <c r="C748" s="11" t="s">
        <v>8758</v>
      </c>
      <c r="D748" s="1" t="s">
        <v>8759</v>
      </c>
      <c r="E748" s="8">
        <v>2</v>
      </c>
      <c r="F748" s="2">
        <v>-1.2806093151704763</v>
      </c>
      <c r="G748" s="3">
        <v>1.5383047469346199E-2</v>
      </c>
    </row>
    <row r="749" spans="1:7" x14ac:dyDescent="0.35">
      <c r="A749" s="1" t="s">
        <v>221</v>
      </c>
      <c r="B749" s="1" t="s">
        <v>222</v>
      </c>
      <c r="C749" s="11" t="s">
        <v>223</v>
      </c>
      <c r="D749" s="1" t="s">
        <v>224</v>
      </c>
      <c r="E749" s="8">
        <v>13</v>
      </c>
      <c r="F749" s="2">
        <v>-1.4258967542118219</v>
      </c>
      <c r="G749" s="3">
        <v>8.4839031312645096E-6</v>
      </c>
    </row>
    <row r="750" spans="1:7" x14ac:dyDescent="0.35">
      <c r="A750" s="1" t="s">
        <v>8760</v>
      </c>
      <c r="B750" s="1" t="s">
        <v>8761</v>
      </c>
      <c r="C750" s="11" t="s">
        <v>8762</v>
      </c>
      <c r="D750" s="1" t="s">
        <v>8763</v>
      </c>
      <c r="E750" s="8">
        <v>12</v>
      </c>
      <c r="F750" s="2">
        <v>-1.335233421626234</v>
      </c>
      <c r="G750" s="3">
        <v>8.7102607895920204E-6</v>
      </c>
    </row>
    <row r="751" spans="1:7" x14ac:dyDescent="0.35">
      <c r="A751" s="1" t="s">
        <v>6091</v>
      </c>
      <c r="B751" s="1" t="s">
        <v>6092</v>
      </c>
      <c r="C751" s="11" t="s">
        <v>6093</v>
      </c>
      <c r="D751" s="1" t="s">
        <v>6094</v>
      </c>
      <c r="E751" s="8">
        <v>7</v>
      </c>
      <c r="F751" s="2">
        <v>1.4448214191948301</v>
      </c>
      <c r="G751" s="3">
        <v>1.1173239341347599E-2</v>
      </c>
    </row>
    <row r="752" spans="1:7" x14ac:dyDescent="0.35">
      <c r="A752" s="1" t="s">
        <v>8764</v>
      </c>
      <c r="B752" s="1" t="s">
        <v>8765</v>
      </c>
      <c r="C752" s="11" t="s">
        <v>8766</v>
      </c>
      <c r="D752" s="1" t="s">
        <v>8767</v>
      </c>
      <c r="E752" s="8">
        <v>8</v>
      </c>
      <c r="F752" s="2">
        <v>1.3915338362498499</v>
      </c>
      <c r="G752" s="3">
        <v>2.2661056749804401E-2</v>
      </c>
    </row>
    <row r="753" spans="1:7" x14ac:dyDescent="0.35">
      <c r="A753" s="1" t="s">
        <v>5831</v>
      </c>
      <c r="B753" s="1" t="s">
        <v>5832</v>
      </c>
      <c r="C753" s="11" t="s">
        <v>5833</v>
      </c>
      <c r="D753" s="1" t="s">
        <v>5834</v>
      </c>
      <c r="E753" s="8">
        <v>3</v>
      </c>
      <c r="F753" s="2">
        <v>-1.3260673363325488</v>
      </c>
      <c r="G753" s="3">
        <v>7.0894626822719502E-4</v>
      </c>
    </row>
    <row r="754" spans="1:7" x14ac:dyDescent="0.35">
      <c r="A754" s="1" t="s">
        <v>4426</v>
      </c>
      <c r="B754" s="1" t="s">
        <v>4427</v>
      </c>
      <c r="C754" s="11" t="s">
        <v>4428</v>
      </c>
      <c r="D754" s="1" t="s">
        <v>4429</v>
      </c>
      <c r="E754" s="8">
        <v>4</v>
      </c>
      <c r="F754" s="2">
        <v>-1.7626215230434354</v>
      </c>
      <c r="G754" s="3">
        <v>1.1614596495985001E-3</v>
      </c>
    </row>
    <row r="755" spans="1:7" x14ac:dyDescent="0.35">
      <c r="A755" s="1" t="s">
        <v>8768</v>
      </c>
      <c r="B755" s="1" t="s">
        <v>8769</v>
      </c>
      <c r="C755" s="11" t="s">
        <v>8770</v>
      </c>
      <c r="D755" s="1" t="s">
        <v>8771</v>
      </c>
      <c r="E755" s="8">
        <v>4</v>
      </c>
      <c r="F755" s="2">
        <v>-1.8306183524146322</v>
      </c>
      <c r="G755" s="3">
        <v>1.2971710298583901E-6</v>
      </c>
    </row>
    <row r="756" spans="1:7" x14ac:dyDescent="0.35">
      <c r="A756" s="1" t="s">
        <v>8772</v>
      </c>
      <c r="B756" s="1" t="s">
        <v>8773</v>
      </c>
      <c r="C756" s="11" t="s">
        <v>8774</v>
      </c>
      <c r="D756" s="1" t="s">
        <v>8775</v>
      </c>
      <c r="E756" s="8">
        <v>12</v>
      </c>
      <c r="F756" s="2">
        <v>1.2705561811552899</v>
      </c>
      <c r="G756" s="3">
        <v>4.9666658004674603E-2</v>
      </c>
    </row>
    <row r="757" spans="1:7" x14ac:dyDescent="0.35">
      <c r="A757" s="1" t="s">
        <v>6746</v>
      </c>
      <c r="B757" s="1" t="s">
        <v>6747</v>
      </c>
      <c r="C757" s="11" t="s">
        <v>6748</v>
      </c>
      <c r="D757" s="1" t="s">
        <v>6749</v>
      </c>
      <c r="E757" s="8">
        <v>6</v>
      </c>
      <c r="F757" s="2">
        <v>2.5956036606086901</v>
      </c>
      <c r="G757" s="3">
        <v>5.6359735816556202E-3</v>
      </c>
    </row>
    <row r="758" spans="1:7" x14ac:dyDescent="0.35">
      <c r="A758" s="1" t="s">
        <v>497</v>
      </c>
      <c r="B758" s="1" t="s">
        <v>498</v>
      </c>
      <c r="C758" s="11" t="s">
        <v>499</v>
      </c>
      <c r="D758" s="1" t="s">
        <v>500</v>
      </c>
      <c r="E758" s="8">
        <v>2</v>
      </c>
      <c r="F758" s="2">
        <v>1.45262135271925</v>
      </c>
      <c r="G758" s="3">
        <v>3.6536592995456998E-4</v>
      </c>
    </row>
    <row r="759" spans="1:7" x14ac:dyDescent="0.35">
      <c r="A759" s="1" t="s">
        <v>5703</v>
      </c>
      <c r="B759" s="1" t="s">
        <v>5704</v>
      </c>
      <c r="C759" s="11" t="s">
        <v>5705</v>
      </c>
      <c r="D759" s="1" t="s">
        <v>5706</v>
      </c>
      <c r="E759" s="8">
        <v>7</v>
      </c>
      <c r="F759" s="2">
        <v>1.4793499086494399</v>
      </c>
      <c r="G759" s="3">
        <v>2.76237873837916E-2</v>
      </c>
    </row>
    <row r="760" spans="1:7" x14ac:dyDescent="0.35">
      <c r="A760" s="1" t="s">
        <v>7244</v>
      </c>
      <c r="B760" s="1" t="s">
        <v>7245</v>
      </c>
      <c r="C760" s="11" t="s">
        <v>7246</v>
      </c>
      <c r="D760" s="1" t="s">
        <v>7247</v>
      </c>
      <c r="E760" s="8">
        <v>20</v>
      </c>
      <c r="F760" s="2">
        <v>-1.3555328997546314</v>
      </c>
      <c r="G760" s="3">
        <v>1.1213964235770001E-2</v>
      </c>
    </row>
    <row r="761" spans="1:7" x14ac:dyDescent="0.35">
      <c r="A761" s="1" t="s">
        <v>1487</v>
      </c>
      <c r="B761" s="1" t="s">
        <v>1488</v>
      </c>
      <c r="C761" s="11" t="s">
        <v>1489</v>
      </c>
      <c r="D761" s="1" t="s">
        <v>1490</v>
      </c>
      <c r="E761" s="8">
        <v>14</v>
      </c>
      <c r="F761" s="2">
        <v>-1.313725205623631</v>
      </c>
      <c r="G761" s="3">
        <v>4.0248768854110199E-4</v>
      </c>
    </row>
    <row r="762" spans="1:7" x14ac:dyDescent="0.35">
      <c r="A762" s="1" t="s">
        <v>8776</v>
      </c>
      <c r="B762" s="1" t="s">
        <v>8777</v>
      </c>
      <c r="C762" s="11" t="s">
        <v>8778</v>
      </c>
      <c r="D762" s="1" t="s">
        <v>8779</v>
      </c>
      <c r="E762" s="8">
        <v>11</v>
      </c>
      <c r="F762" s="2">
        <v>-1.2752071449766602</v>
      </c>
      <c r="G762" s="3">
        <v>1.6646232601774599E-2</v>
      </c>
    </row>
    <row r="763" spans="1:7" x14ac:dyDescent="0.35">
      <c r="A763" s="1" t="s">
        <v>7786</v>
      </c>
      <c r="B763" s="1" t="s">
        <v>7787</v>
      </c>
      <c r="C763" s="11" t="s">
        <v>7788</v>
      </c>
      <c r="D763" s="1" t="s">
        <v>7789</v>
      </c>
      <c r="E763" s="8">
        <v>5</v>
      </c>
      <c r="F763" s="2">
        <v>-2.2889555043770722</v>
      </c>
      <c r="G763" s="3">
        <v>1.5815249024247E-2</v>
      </c>
    </row>
    <row r="764" spans="1:7" x14ac:dyDescent="0.35">
      <c r="A764" s="1" t="s">
        <v>8780</v>
      </c>
      <c r="B764" s="1" t="s">
        <v>8781</v>
      </c>
      <c r="C764" s="11" t="s">
        <v>8782</v>
      </c>
      <c r="D764" s="1" t="s">
        <v>8783</v>
      </c>
      <c r="E764" s="8">
        <v>6</v>
      </c>
      <c r="F764" s="2">
        <v>-1.4662264891319488</v>
      </c>
      <c r="G764" s="3">
        <v>2.0836640777788099E-4</v>
      </c>
    </row>
    <row r="765" spans="1:7" x14ac:dyDescent="0.35">
      <c r="A765" s="1" t="s">
        <v>6453</v>
      </c>
      <c r="B765" s="1" t="s">
        <v>6454</v>
      </c>
      <c r="C765" s="11" t="s">
        <v>6455</v>
      </c>
      <c r="D765" s="1" t="s">
        <v>6456</v>
      </c>
      <c r="E765" s="8">
        <v>10</v>
      </c>
      <c r="F765" s="2">
        <v>1.7125528637456</v>
      </c>
      <c r="G765" s="3">
        <v>1.31738261154624E-2</v>
      </c>
    </row>
    <row r="766" spans="1:7" x14ac:dyDescent="0.35">
      <c r="A766" s="1" t="s">
        <v>5671</v>
      </c>
      <c r="B766" s="1" t="s">
        <v>5672</v>
      </c>
      <c r="C766" s="11" t="s">
        <v>5673</v>
      </c>
      <c r="D766" s="1" t="s">
        <v>5674</v>
      </c>
      <c r="E766" s="8">
        <v>7</v>
      </c>
      <c r="F766" s="2">
        <v>-2.5134151188634188</v>
      </c>
      <c r="G766" s="3">
        <v>4.4906554271887501E-4</v>
      </c>
    </row>
    <row r="767" spans="1:7" x14ac:dyDescent="0.35">
      <c r="A767" s="1" t="s">
        <v>4538</v>
      </c>
      <c r="B767" s="1" t="s">
        <v>4539</v>
      </c>
      <c r="C767" s="11" t="s">
        <v>4540</v>
      </c>
      <c r="D767" s="1" t="s">
        <v>4541</v>
      </c>
      <c r="E767" s="8">
        <v>10</v>
      </c>
      <c r="F767" s="2">
        <v>1.27042876494824</v>
      </c>
      <c r="G767" s="3">
        <v>2.7200173357107098E-2</v>
      </c>
    </row>
    <row r="768" spans="1:7" x14ac:dyDescent="0.35">
      <c r="A768" s="1" t="s">
        <v>3842</v>
      </c>
      <c r="B768" s="1" t="s">
        <v>3843</v>
      </c>
      <c r="C768" s="11" t="s">
        <v>3844</v>
      </c>
      <c r="D768" s="1" t="s">
        <v>3845</v>
      </c>
      <c r="E768" s="8">
        <v>4</v>
      </c>
      <c r="F768" s="2">
        <v>1.2980403734145101</v>
      </c>
      <c r="G768" s="3">
        <v>7.3664906047582399E-3</v>
      </c>
    </row>
    <row r="769" spans="1:7" x14ac:dyDescent="0.35">
      <c r="A769" s="1" t="s">
        <v>2050</v>
      </c>
      <c r="B769" s="1" t="s">
        <v>2051</v>
      </c>
      <c r="C769" s="11" t="s">
        <v>2052</v>
      </c>
      <c r="D769" s="1" t="s">
        <v>2053</v>
      </c>
      <c r="E769" s="8">
        <v>14</v>
      </c>
      <c r="F769" s="2">
        <v>-1.3465891016465468</v>
      </c>
      <c r="G769" s="3">
        <v>2.91787150414504E-2</v>
      </c>
    </row>
    <row r="770" spans="1:7" x14ac:dyDescent="0.35">
      <c r="A770" s="1" t="s">
        <v>6725</v>
      </c>
      <c r="B770" s="1" t="s">
        <v>6726</v>
      </c>
      <c r="C770" s="11" t="s">
        <v>6727</v>
      </c>
      <c r="D770" s="1" t="s">
        <v>6728</v>
      </c>
      <c r="E770" s="8">
        <v>6</v>
      </c>
      <c r="F770" s="2">
        <v>1.9334639517310299</v>
      </c>
      <c r="G770" s="3">
        <v>1.88241671527896E-8</v>
      </c>
    </row>
    <row r="771" spans="1:7" x14ac:dyDescent="0.35">
      <c r="G771" s="3"/>
    </row>
    <row r="772" spans="1:7" x14ac:dyDescent="0.35">
      <c r="G772" s="3"/>
    </row>
    <row r="773" spans="1:7" x14ac:dyDescent="0.35">
      <c r="G773" s="3"/>
    </row>
    <row r="774" spans="1:7" x14ac:dyDescent="0.35">
      <c r="G774" s="3"/>
    </row>
    <row r="775" spans="1:7" x14ac:dyDescent="0.35">
      <c r="G775" s="3"/>
    </row>
    <row r="776" spans="1:7" x14ac:dyDescent="0.35">
      <c r="G776" s="3"/>
    </row>
    <row r="777" spans="1:7" x14ac:dyDescent="0.35">
      <c r="G777" s="3"/>
    </row>
    <row r="778" spans="1:7" x14ac:dyDescent="0.35">
      <c r="G778" s="3"/>
    </row>
    <row r="779" spans="1:7" x14ac:dyDescent="0.35">
      <c r="G779" s="3"/>
    </row>
    <row r="780" spans="1:7" x14ac:dyDescent="0.35">
      <c r="G780" s="3"/>
    </row>
  </sheetData>
  <conditionalFormatting sqref="F4:F7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HFD vs. control</vt:lpstr>
      <vt:lpstr>Control + AP39 vs. control</vt:lpstr>
      <vt:lpstr>HFD + AP39 vs. H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a Stachowicz</dc:creator>
  <cp:lastModifiedBy>Aneta Stachowicz</cp:lastModifiedBy>
  <dcterms:created xsi:type="dcterms:W3CDTF">2023-12-08T08:17:46Z</dcterms:created>
  <dcterms:modified xsi:type="dcterms:W3CDTF">2023-12-08T10:35:29Z</dcterms:modified>
</cp:coreProperties>
</file>